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CorrectedFile_Accept_Stage\NCOMMS-22-44665B\"/>
    </mc:Choice>
  </mc:AlternateContent>
  <xr:revisionPtr revIDLastSave="0" documentId="13_ncr:1_{A5856AE0-1AB6-4495-A5E9-540E54A87DD6}" xr6:coauthVersionLast="46" xr6:coauthVersionMax="47" xr10:uidLastSave="{00000000-0000-0000-0000-000000000000}"/>
  <bookViews>
    <workbookView xWindow="-120" yWindow="-120" windowWidth="20730" windowHeight="11160" firstSheet="19" activeTab="21" xr2:uid="{E612422F-0050-7344-8D4E-DE9DF981A51C}"/>
  </bookViews>
  <sheets>
    <sheet name="sequence" sheetId="1" r:id="rId1"/>
    <sheet name="extracted peaks no peptide" sheetId="5" r:id="rId2"/>
    <sheet name="extracted peaks with peptide" sheetId="3" r:id="rId3"/>
    <sheet name="Results" sheetId="6" r:id="rId4"/>
    <sheet name="sequence (2)" sheetId="7" r:id="rId5"/>
    <sheet name="extracted peaks no pept LMTK3" sheetId="8" r:id="rId6"/>
    <sheet name="extracted peaks LMTK3 peptide" sheetId="9" r:id="rId7"/>
    <sheet name="LMTK3 Results" sheetId="10" r:id="rId8"/>
    <sheet name="sequence (3)" sheetId="11" r:id="rId9"/>
    <sheet name="extracted peaks no pept NOTCH4" sheetId="12" r:id="rId10"/>
    <sheet name="extracted peaks NOTCH4 peptide" sheetId="13" r:id="rId11"/>
    <sheet name="NOTCH4 Results" sheetId="14" r:id="rId12"/>
    <sheet name="sequence (4)" sheetId="15" r:id="rId13"/>
    <sheet name="extracted peaks no peptide NKRF" sheetId="16" r:id="rId14"/>
    <sheet name="extracted peaks NKRF peptide" sheetId="17" r:id="rId15"/>
    <sheet name="NKRF Results" sheetId="18" r:id="rId16"/>
    <sheet name="extracted peaks no pept LMT (2)" sheetId="19" r:id="rId17"/>
    <sheet name="extracted peaks LMTK3 pepti (2)" sheetId="20" r:id="rId18"/>
    <sheet name="LMTK3 Results (2)" sheetId="21" r:id="rId19"/>
    <sheet name="extracted peaks no pept NOT (2)" sheetId="22" r:id="rId20"/>
    <sheet name="extracted peaks NOTCH4 pept (2)" sheetId="23" r:id="rId21"/>
    <sheet name="NOTCH4 Results (2)" sheetId="24" r:id="rId22"/>
  </sheets>
  <externalReferences>
    <externalReference r:id="rId23"/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4" l="1"/>
  <c r="A3" i="24"/>
  <c r="C3" i="24"/>
  <c r="D3" i="24"/>
  <c r="E3" i="24"/>
  <c r="I3" i="24" s="1"/>
  <c r="K3" i="24" s="1"/>
  <c r="F3" i="24"/>
  <c r="H3" i="24"/>
  <c r="J3" i="24"/>
  <c r="L3" i="24" s="1"/>
  <c r="P3" i="24" s="1"/>
  <c r="A4" i="24"/>
  <c r="C4" i="24"/>
  <c r="D4" i="24"/>
  <c r="E4" i="24"/>
  <c r="I4" i="24" s="1"/>
  <c r="K4" i="24" s="1"/>
  <c r="F4" i="24"/>
  <c r="A5" i="24"/>
  <c r="C5" i="24"/>
  <c r="D5" i="24"/>
  <c r="E5" i="24"/>
  <c r="I5" i="24" s="1"/>
  <c r="K5" i="24" s="1"/>
  <c r="F5" i="24"/>
  <c r="H5" i="24"/>
  <c r="J5" i="24" s="1"/>
  <c r="L5" i="24" s="1"/>
  <c r="P5" i="24" s="1"/>
  <c r="A6" i="24"/>
  <c r="C6" i="24"/>
  <c r="H6" i="24" s="1"/>
  <c r="J6" i="24" s="1"/>
  <c r="D6" i="24"/>
  <c r="E6" i="24"/>
  <c r="I6" i="24" s="1"/>
  <c r="K6" i="24" s="1"/>
  <c r="F6" i="24"/>
  <c r="A7" i="24"/>
  <c r="C7" i="24"/>
  <c r="D7" i="24"/>
  <c r="G7" i="24" s="1"/>
  <c r="E7" i="24"/>
  <c r="F7" i="24"/>
  <c r="H7" i="24"/>
  <c r="I7" i="24"/>
  <c r="K7" i="24" s="1"/>
  <c r="J7" i="24"/>
  <c r="L7" i="24" s="1"/>
  <c r="P7" i="24" s="1"/>
  <c r="A8" i="24"/>
  <c r="C8" i="24"/>
  <c r="G8" i="24" s="1"/>
  <c r="D8" i="24"/>
  <c r="E8" i="24"/>
  <c r="I8" i="24" s="1"/>
  <c r="K8" i="24" s="1"/>
  <c r="F8" i="24"/>
  <c r="H8" i="24"/>
  <c r="J8" i="24" s="1"/>
  <c r="L8" i="24" s="1"/>
  <c r="P8" i="24" s="1"/>
  <c r="A9" i="24"/>
  <c r="C9" i="24"/>
  <c r="D9" i="24"/>
  <c r="E9" i="24"/>
  <c r="F9" i="24"/>
  <c r="G9" i="24" s="1"/>
  <c r="H9" i="24"/>
  <c r="I9" i="24"/>
  <c r="K9" i="24" s="1"/>
  <c r="J9" i="24"/>
  <c r="L9" i="24" s="1"/>
  <c r="P9" i="24" s="1"/>
  <c r="A10" i="24"/>
  <c r="C10" i="24"/>
  <c r="D10" i="24"/>
  <c r="E10" i="24"/>
  <c r="I10" i="24" s="1"/>
  <c r="K10" i="24" s="1"/>
  <c r="F10" i="24"/>
  <c r="H10" i="24"/>
  <c r="J10" i="24" s="1"/>
  <c r="L10" i="24" s="1"/>
  <c r="A11" i="24"/>
  <c r="C11" i="24"/>
  <c r="D11" i="24"/>
  <c r="E11" i="24"/>
  <c r="F11" i="24"/>
  <c r="G11" i="24" s="1"/>
  <c r="H11" i="24"/>
  <c r="I11" i="24"/>
  <c r="K11" i="24" s="1"/>
  <c r="J11" i="24"/>
  <c r="L11" i="24" s="1"/>
  <c r="P11" i="24" s="1"/>
  <c r="A12" i="24"/>
  <c r="C12" i="24"/>
  <c r="D12" i="24"/>
  <c r="E12" i="24"/>
  <c r="I12" i="24" s="1"/>
  <c r="K12" i="24" s="1"/>
  <c r="F12" i="24"/>
  <c r="H12" i="24"/>
  <c r="J12" i="24"/>
  <c r="A13" i="24"/>
  <c r="C13" i="24"/>
  <c r="D13" i="24"/>
  <c r="E13" i="24"/>
  <c r="F13" i="24"/>
  <c r="G13" i="24"/>
  <c r="H13" i="24"/>
  <c r="I13" i="24"/>
  <c r="K13" i="24" s="1"/>
  <c r="J13" i="24"/>
  <c r="L13" i="24" s="1"/>
  <c r="P13" i="24" s="1"/>
  <c r="A14" i="24"/>
  <c r="C14" i="24"/>
  <c r="D14" i="24"/>
  <c r="E14" i="24"/>
  <c r="I14" i="24" s="1"/>
  <c r="K14" i="24" s="1"/>
  <c r="F14" i="24"/>
  <c r="H14" i="24"/>
  <c r="J14" i="24"/>
  <c r="A15" i="24"/>
  <c r="C15" i="24"/>
  <c r="D15" i="24"/>
  <c r="G15" i="24" s="1"/>
  <c r="E15" i="24"/>
  <c r="F15" i="24"/>
  <c r="H15" i="24"/>
  <c r="I15" i="24"/>
  <c r="K15" i="24" s="1"/>
  <c r="L15" i="24" s="1"/>
  <c r="P15" i="24" s="1"/>
  <c r="J15" i="24"/>
  <c r="A16" i="24"/>
  <c r="C16" i="24"/>
  <c r="D16" i="24"/>
  <c r="E16" i="24"/>
  <c r="I16" i="24" s="1"/>
  <c r="K16" i="24" s="1"/>
  <c r="F16" i="24"/>
  <c r="H16" i="24"/>
  <c r="J16" i="24" s="1"/>
  <c r="A17" i="24"/>
  <c r="C17" i="24"/>
  <c r="D17" i="24"/>
  <c r="G17" i="24" s="1"/>
  <c r="E17" i="24"/>
  <c r="F17" i="24"/>
  <c r="H17" i="24"/>
  <c r="I17" i="24"/>
  <c r="K17" i="24" s="1"/>
  <c r="L17" i="24" s="1"/>
  <c r="P17" i="24" s="1"/>
  <c r="J17" i="24"/>
  <c r="A18" i="24"/>
  <c r="C18" i="24"/>
  <c r="G18" i="24" s="1"/>
  <c r="D18" i="24"/>
  <c r="E18" i="24"/>
  <c r="I18" i="24" s="1"/>
  <c r="F18" i="24"/>
  <c r="H18" i="24"/>
  <c r="J18" i="24" s="1"/>
  <c r="L18" i="24" s="1"/>
  <c r="P18" i="24" s="1"/>
  <c r="K18" i="24"/>
  <c r="A19" i="24"/>
  <c r="C19" i="24"/>
  <c r="D19" i="24"/>
  <c r="E19" i="24"/>
  <c r="F19" i="24"/>
  <c r="G19" i="24" s="1"/>
  <c r="H19" i="24"/>
  <c r="I19" i="24"/>
  <c r="K19" i="24" s="1"/>
  <c r="J19" i="24"/>
  <c r="L19" i="24" s="1"/>
  <c r="P19" i="24" s="1"/>
  <c r="A20" i="24"/>
  <c r="C20" i="24"/>
  <c r="D20" i="24"/>
  <c r="E20" i="24"/>
  <c r="I20" i="24" s="1"/>
  <c r="F20" i="24"/>
  <c r="H20" i="24"/>
  <c r="J20" i="24" s="1"/>
  <c r="L20" i="24" s="1"/>
  <c r="K20" i="24"/>
  <c r="A21" i="24"/>
  <c r="C21" i="24"/>
  <c r="D21" i="24"/>
  <c r="E21" i="24"/>
  <c r="F21" i="24"/>
  <c r="G21" i="24" s="1"/>
  <c r="H21" i="24"/>
  <c r="I21" i="24"/>
  <c r="K21" i="24" s="1"/>
  <c r="J21" i="24"/>
  <c r="L21" i="24"/>
  <c r="P21" i="24" s="1"/>
  <c r="A22" i="24"/>
  <c r="C22" i="24"/>
  <c r="D22" i="24"/>
  <c r="E22" i="24"/>
  <c r="I22" i="24" s="1"/>
  <c r="F22" i="24"/>
  <c r="H22" i="24"/>
  <c r="J22" i="24"/>
  <c r="K22" i="24"/>
  <c r="A23" i="24"/>
  <c r="C23" i="24"/>
  <c r="D23" i="24"/>
  <c r="E23" i="24"/>
  <c r="F23" i="24"/>
  <c r="G23" i="24"/>
  <c r="H23" i="24"/>
  <c r="I23" i="24"/>
  <c r="K23" i="24" s="1"/>
  <c r="J23" i="24"/>
  <c r="L23" i="24" s="1"/>
  <c r="P23" i="24" s="1"/>
  <c r="A24" i="24"/>
  <c r="C24" i="24"/>
  <c r="D24" i="24"/>
  <c r="E24" i="24"/>
  <c r="I24" i="24" s="1"/>
  <c r="K24" i="24" s="1"/>
  <c r="F24" i="24"/>
  <c r="H24" i="24"/>
  <c r="J24" i="24" s="1"/>
  <c r="L24" i="24" s="1"/>
  <c r="A25" i="24"/>
  <c r="C25" i="24"/>
  <c r="D25" i="24"/>
  <c r="G25" i="24" s="1"/>
  <c r="E25" i="24"/>
  <c r="F25" i="24"/>
  <c r="H25" i="24"/>
  <c r="I25" i="24"/>
  <c r="K25" i="24" s="1"/>
  <c r="J25" i="24"/>
  <c r="L25" i="24" s="1"/>
  <c r="P25" i="24" s="1"/>
  <c r="A26" i="24"/>
  <c r="C26" i="24"/>
  <c r="G26" i="24" s="1"/>
  <c r="D26" i="24"/>
  <c r="E26" i="24"/>
  <c r="I26" i="24" s="1"/>
  <c r="K26" i="24" s="1"/>
  <c r="F26" i="24"/>
  <c r="H26" i="24"/>
  <c r="J26" i="24" s="1"/>
  <c r="L26" i="24" s="1"/>
  <c r="P26" i="24" s="1"/>
  <c r="A27" i="24"/>
  <c r="C27" i="24"/>
  <c r="D27" i="24"/>
  <c r="E27" i="24"/>
  <c r="F27" i="24"/>
  <c r="G27" i="24" s="1"/>
  <c r="H27" i="24"/>
  <c r="I27" i="24"/>
  <c r="K27" i="24" s="1"/>
  <c r="J27" i="24"/>
  <c r="L27" i="24" s="1"/>
  <c r="P27" i="24" s="1"/>
  <c r="A28" i="24"/>
  <c r="C28" i="24"/>
  <c r="D28" i="24"/>
  <c r="E28" i="24"/>
  <c r="I28" i="24" s="1"/>
  <c r="K28" i="24" s="1"/>
  <c r="F28" i="24"/>
  <c r="H28" i="24"/>
  <c r="J28" i="24"/>
  <c r="A29" i="24"/>
  <c r="C29" i="24"/>
  <c r="D29" i="24"/>
  <c r="E29" i="24"/>
  <c r="F29" i="24"/>
  <c r="G29" i="24"/>
  <c r="H29" i="24"/>
  <c r="I29" i="24"/>
  <c r="K29" i="24" s="1"/>
  <c r="J29" i="24"/>
  <c r="L29" i="24" s="1"/>
  <c r="P29" i="24" s="1"/>
  <c r="A30" i="24"/>
  <c r="C30" i="24"/>
  <c r="D30" i="24"/>
  <c r="E30" i="24"/>
  <c r="I30" i="24" s="1"/>
  <c r="K30" i="24" s="1"/>
  <c r="F30" i="24"/>
  <c r="H30" i="24"/>
  <c r="J30" i="24"/>
  <c r="A31" i="24"/>
  <c r="C31" i="24"/>
  <c r="D31" i="24"/>
  <c r="G31" i="24" s="1"/>
  <c r="E31" i="24"/>
  <c r="F31" i="24"/>
  <c r="H31" i="24"/>
  <c r="I31" i="24"/>
  <c r="K31" i="24" s="1"/>
  <c r="L31" i="24" s="1"/>
  <c r="J31" i="24"/>
  <c r="A32" i="24"/>
  <c r="C32" i="24"/>
  <c r="D32" i="24"/>
  <c r="E32" i="24"/>
  <c r="I32" i="24" s="1"/>
  <c r="K32" i="24" s="1"/>
  <c r="F32" i="24"/>
  <c r="H32" i="24"/>
  <c r="J32" i="24" s="1"/>
  <c r="A33" i="24"/>
  <c r="C33" i="24"/>
  <c r="D33" i="24"/>
  <c r="G33" i="24" s="1"/>
  <c r="E33" i="24"/>
  <c r="F33" i="24"/>
  <c r="H33" i="24"/>
  <c r="I33" i="24"/>
  <c r="K33" i="24" s="1"/>
  <c r="J33" i="24"/>
  <c r="L33" i="24" s="1"/>
  <c r="A34" i="24"/>
  <c r="C34" i="24"/>
  <c r="D34" i="24"/>
  <c r="E34" i="24"/>
  <c r="I34" i="24" s="1"/>
  <c r="F34" i="24"/>
  <c r="H34" i="24"/>
  <c r="J34" i="24" s="1"/>
  <c r="L34" i="24" s="1"/>
  <c r="P34" i="24" s="1"/>
  <c r="K34" i="24"/>
  <c r="A35" i="24"/>
  <c r="C35" i="24"/>
  <c r="D35" i="24"/>
  <c r="G35" i="24" s="1"/>
  <c r="E35" i="24"/>
  <c r="F35" i="24"/>
  <c r="H35" i="24"/>
  <c r="I35" i="24"/>
  <c r="K35" i="24" s="1"/>
  <c r="J35" i="24"/>
  <c r="L35" i="24" s="1"/>
  <c r="A36" i="24"/>
  <c r="C36" i="24"/>
  <c r="D36" i="24"/>
  <c r="E36" i="24"/>
  <c r="I36" i="24" s="1"/>
  <c r="K36" i="24" s="1"/>
  <c r="F36" i="24"/>
  <c r="H36" i="24"/>
  <c r="J36" i="24" s="1"/>
  <c r="L36" i="24" s="1"/>
  <c r="A37" i="24"/>
  <c r="C37" i="24"/>
  <c r="D37" i="24"/>
  <c r="E37" i="24"/>
  <c r="F37" i="24"/>
  <c r="G37" i="24"/>
  <c r="H37" i="24"/>
  <c r="I37" i="24"/>
  <c r="K37" i="24" s="1"/>
  <c r="J37" i="24"/>
  <c r="L37" i="24" s="1"/>
  <c r="P37" i="24" s="1"/>
  <c r="A38" i="24"/>
  <c r="C38" i="24"/>
  <c r="D38" i="24"/>
  <c r="E38" i="24"/>
  <c r="I38" i="24" s="1"/>
  <c r="K38" i="24" s="1"/>
  <c r="F38" i="24"/>
  <c r="H38" i="24"/>
  <c r="J38" i="24" s="1"/>
  <c r="L38" i="24" s="1"/>
  <c r="A39" i="24"/>
  <c r="C39" i="24"/>
  <c r="D39" i="24"/>
  <c r="G39" i="24" s="1"/>
  <c r="E39" i="24"/>
  <c r="F39" i="24"/>
  <c r="H39" i="24"/>
  <c r="I39" i="24"/>
  <c r="K39" i="24" s="1"/>
  <c r="J39" i="24"/>
  <c r="L39" i="24" s="1"/>
  <c r="P39" i="24" s="1"/>
  <c r="A40" i="24"/>
  <c r="C40" i="24"/>
  <c r="H40" i="24" s="1"/>
  <c r="J40" i="24" s="1"/>
  <c r="L40" i="24" s="1"/>
  <c r="P40" i="24" s="1"/>
  <c r="D40" i="24"/>
  <c r="E40" i="24"/>
  <c r="I40" i="24" s="1"/>
  <c r="K40" i="24" s="1"/>
  <c r="F40" i="24"/>
  <c r="A41" i="24"/>
  <c r="C41" i="24"/>
  <c r="D41" i="24"/>
  <c r="G41" i="24" s="1"/>
  <c r="E41" i="24"/>
  <c r="F41" i="24"/>
  <c r="H41" i="24"/>
  <c r="J41" i="24" s="1"/>
  <c r="L41" i="24" s="1"/>
  <c r="P41" i="24" s="1"/>
  <c r="I41" i="24"/>
  <c r="K41" i="24" s="1"/>
  <c r="A42" i="24"/>
  <c r="C42" i="24"/>
  <c r="G42" i="24" s="1"/>
  <c r="D42" i="24"/>
  <c r="E42" i="24"/>
  <c r="F42" i="24"/>
  <c r="I42" i="24"/>
  <c r="K42" i="24" s="1"/>
  <c r="A43" i="24"/>
  <c r="C43" i="24"/>
  <c r="D43" i="24"/>
  <c r="E43" i="24"/>
  <c r="G43" i="24" s="1"/>
  <c r="F43" i="24"/>
  <c r="H43" i="24"/>
  <c r="J43" i="24"/>
  <c r="A44" i="24"/>
  <c r="C44" i="24"/>
  <c r="D44" i="24"/>
  <c r="E44" i="24"/>
  <c r="I44" i="24" s="1"/>
  <c r="K44" i="24" s="1"/>
  <c r="F44" i="24"/>
  <c r="H44" i="24"/>
  <c r="J44" i="24" s="1"/>
  <c r="L44" i="24" s="1"/>
  <c r="P44" i="24" s="1"/>
  <c r="A45" i="24"/>
  <c r="C45" i="24"/>
  <c r="D45" i="24"/>
  <c r="E45" i="24"/>
  <c r="I45" i="24" s="1"/>
  <c r="K45" i="24" s="1"/>
  <c r="F45" i="24"/>
  <c r="G45" i="24"/>
  <c r="H45" i="24"/>
  <c r="J45" i="24"/>
  <c r="L45" i="24" s="1"/>
  <c r="P45" i="24" s="1"/>
  <c r="A46" i="24"/>
  <c r="C46" i="24"/>
  <c r="D46" i="24"/>
  <c r="E46" i="24"/>
  <c r="I46" i="24" s="1"/>
  <c r="K46" i="24" s="1"/>
  <c r="F46" i="24"/>
  <c r="H46" i="24"/>
  <c r="J46" i="24" s="1"/>
  <c r="A47" i="24"/>
  <c r="C47" i="24"/>
  <c r="D47" i="24"/>
  <c r="G47" i="24" s="1"/>
  <c r="E47" i="24"/>
  <c r="F47" i="24"/>
  <c r="H47" i="24"/>
  <c r="I47" i="24"/>
  <c r="K47" i="24" s="1"/>
  <c r="J47" i="24"/>
  <c r="L47" i="24" s="1"/>
  <c r="P47" i="24" s="1"/>
  <c r="A48" i="24"/>
  <c r="C48" i="24"/>
  <c r="H48" i="24" s="1"/>
  <c r="J48" i="24" s="1"/>
  <c r="L48" i="24" s="1"/>
  <c r="P48" i="24" s="1"/>
  <c r="D48" i="24"/>
  <c r="E48" i="24"/>
  <c r="F48" i="24"/>
  <c r="I48" i="24"/>
  <c r="K48" i="24"/>
  <c r="A49" i="24"/>
  <c r="C49" i="24"/>
  <c r="D49" i="24"/>
  <c r="G49" i="24" s="1"/>
  <c r="E49" i="24"/>
  <c r="F49" i="24"/>
  <c r="H49" i="24"/>
  <c r="J49" i="24" s="1"/>
  <c r="L49" i="24" s="1"/>
  <c r="P49" i="24" s="1"/>
  <c r="I49" i="24"/>
  <c r="K49" i="24" s="1"/>
  <c r="A50" i="24"/>
  <c r="C50" i="24"/>
  <c r="G50" i="24" s="1"/>
  <c r="D50" i="24"/>
  <c r="E50" i="24"/>
  <c r="F50" i="24"/>
  <c r="I50" i="24"/>
  <c r="K50" i="24" s="1"/>
  <c r="A51" i="24"/>
  <c r="C51" i="24"/>
  <c r="D51" i="24"/>
  <c r="E51" i="24"/>
  <c r="G51" i="24" s="1"/>
  <c r="F51" i="24"/>
  <c r="H51" i="24"/>
  <c r="J51" i="24"/>
  <c r="A52" i="24"/>
  <c r="C52" i="24"/>
  <c r="D52" i="24"/>
  <c r="E52" i="24"/>
  <c r="I52" i="24" s="1"/>
  <c r="K52" i="24" s="1"/>
  <c r="F52" i="24"/>
  <c r="H52" i="24"/>
  <c r="J52" i="24" s="1"/>
  <c r="L52" i="24" s="1"/>
  <c r="A53" i="24"/>
  <c r="C53" i="24"/>
  <c r="D53" i="24"/>
  <c r="E53" i="24"/>
  <c r="I53" i="24" s="1"/>
  <c r="K53" i="24" s="1"/>
  <c r="F53" i="24"/>
  <c r="G53" i="24"/>
  <c r="H53" i="24"/>
  <c r="J53" i="24"/>
  <c r="A54" i="24"/>
  <c r="C54" i="24"/>
  <c r="D54" i="24"/>
  <c r="E54" i="24"/>
  <c r="I54" i="24" s="1"/>
  <c r="K54" i="24" s="1"/>
  <c r="F54" i="24"/>
  <c r="H54" i="24"/>
  <c r="J54" i="24" s="1"/>
  <c r="A55" i="24"/>
  <c r="C55" i="24"/>
  <c r="D55" i="24"/>
  <c r="G55" i="24" s="1"/>
  <c r="E55" i="24"/>
  <c r="F55" i="24"/>
  <c r="H55" i="24"/>
  <c r="I55" i="24"/>
  <c r="K55" i="24" s="1"/>
  <c r="J55" i="24"/>
  <c r="L55" i="24" s="1"/>
  <c r="A56" i="24"/>
  <c r="C56" i="24"/>
  <c r="H56" i="24" s="1"/>
  <c r="J56" i="24" s="1"/>
  <c r="D56" i="24"/>
  <c r="E56" i="24"/>
  <c r="I56" i="24" s="1"/>
  <c r="K56" i="24" s="1"/>
  <c r="F56" i="24"/>
  <c r="A57" i="24"/>
  <c r="C57" i="24"/>
  <c r="D57" i="24"/>
  <c r="G57" i="24" s="1"/>
  <c r="E57" i="24"/>
  <c r="F57" i="24"/>
  <c r="H57" i="24"/>
  <c r="J57" i="24" s="1"/>
  <c r="L57" i="24" s="1"/>
  <c r="P57" i="24" s="1"/>
  <c r="I57" i="24"/>
  <c r="K57" i="24" s="1"/>
  <c r="A58" i="24"/>
  <c r="C58" i="24"/>
  <c r="G58" i="24" s="1"/>
  <c r="D58" i="24"/>
  <c r="E58" i="24"/>
  <c r="F58" i="24"/>
  <c r="I58" i="24"/>
  <c r="K58" i="24" s="1"/>
  <c r="A59" i="24"/>
  <c r="C59" i="24"/>
  <c r="D59" i="24"/>
  <c r="E59" i="24"/>
  <c r="G59" i="24" s="1"/>
  <c r="F59" i="24"/>
  <c r="H59" i="24"/>
  <c r="J59" i="24"/>
  <c r="A60" i="24"/>
  <c r="C60" i="24"/>
  <c r="D60" i="24"/>
  <c r="E60" i="24"/>
  <c r="I60" i="24" s="1"/>
  <c r="K60" i="24" s="1"/>
  <c r="F60" i="24"/>
  <c r="H60" i="24"/>
  <c r="J60" i="24" s="1"/>
  <c r="A61" i="24"/>
  <c r="C61" i="24"/>
  <c r="D61" i="24"/>
  <c r="E61" i="24"/>
  <c r="I61" i="24" s="1"/>
  <c r="K61" i="24" s="1"/>
  <c r="F61" i="24"/>
  <c r="G61" i="24"/>
  <c r="H61" i="24"/>
  <c r="J61" i="24"/>
  <c r="A62" i="24"/>
  <c r="C62" i="24"/>
  <c r="D62" i="24"/>
  <c r="E62" i="24"/>
  <c r="I62" i="24" s="1"/>
  <c r="K62" i="24" s="1"/>
  <c r="F62" i="24"/>
  <c r="H62" i="24"/>
  <c r="J62" i="24" s="1"/>
  <c r="A63" i="24"/>
  <c r="C63" i="24"/>
  <c r="D63" i="24"/>
  <c r="G63" i="24" s="1"/>
  <c r="E63" i="24"/>
  <c r="F63" i="24"/>
  <c r="H63" i="24"/>
  <c r="I63" i="24"/>
  <c r="K63" i="24" s="1"/>
  <c r="J63" i="24"/>
  <c r="L63" i="24" s="1"/>
  <c r="P63" i="24" s="1"/>
  <c r="A64" i="24"/>
  <c r="C64" i="24"/>
  <c r="H64" i="24" s="1"/>
  <c r="J64" i="24" s="1"/>
  <c r="L64" i="24" s="1"/>
  <c r="P64" i="24" s="1"/>
  <c r="D64" i="24"/>
  <c r="E64" i="24"/>
  <c r="F64" i="24"/>
  <c r="I64" i="24"/>
  <c r="K64" i="24"/>
  <c r="A65" i="24"/>
  <c r="C65" i="24"/>
  <c r="D65" i="24"/>
  <c r="E65" i="24"/>
  <c r="F65" i="24"/>
  <c r="G65" i="24" s="1"/>
  <c r="H65" i="24"/>
  <c r="J65" i="24" s="1"/>
  <c r="L65" i="24" s="1"/>
  <c r="P65" i="24" s="1"/>
  <c r="I65" i="24"/>
  <c r="K65" i="24" s="1"/>
  <c r="A66" i="24"/>
  <c r="C66" i="24"/>
  <c r="H66" i="24" s="1"/>
  <c r="J66" i="24" s="1"/>
  <c r="L66" i="24" s="1"/>
  <c r="P66" i="24" s="1"/>
  <c r="D66" i="24"/>
  <c r="E66" i="24"/>
  <c r="F66" i="24"/>
  <c r="I66" i="24"/>
  <c r="K66" i="24" s="1"/>
  <c r="A67" i="24"/>
  <c r="C67" i="24"/>
  <c r="D67" i="24"/>
  <c r="E67" i="24"/>
  <c r="G67" i="24" s="1"/>
  <c r="F67" i="24"/>
  <c r="H67" i="24"/>
  <c r="J67" i="24"/>
  <c r="A68" i="24"/>
  <c r="C68" i="24"/>
  <c r="D68" i="24"/>
  <c r="E68" i="24"/>
  <c r="F68" i="24"/>
  <c r="H68" i="24"/>
  <c r="J68" i="24" s="1"/>
  <c r="L68" i="24" s="1"/>
  <c r="P68" i="24" s="1"/>
  <c r="I68" i="24"/>
  <c r="K68" i="24"/>
  <c r="A69" i="24"/>
  <c r="C69" i="24"/>
  <c r="D69" i="24"/>
  <c r="E69" i="24"/>
  <c r="I69" i="24" s="1"/>
  <c r="K69" i="24" s="1"/>
  <c r="F69" i="24"/>
  <c r="G69" i="24"/>
  <c r="H69" i="24"/>
  <c r="J69" i="24"/>
  <c r="A70" i="24"/>
  <c r="C70" i="24"/>
  <c r="D70" i="24"/>
  <c r="E70" i="24"/>
  <c r="F70" i="24"/>
  <c r="H70" i="24"/>
  <c r="J70" i="24" s="1"/>
  <c r="L70" i="24" s="1"/>
  <c r="P70" i="24" s="1"/>
  <c r="I70" i="24"/>
  <c r="K70" i="24"/>
  <c r="A71" i="24"/>
  <c r="C71" i="24"/>
  <c r="D71" i="24"/>
  <c r="E71" i="24"/>
  <c r="F71" i="24"/>
  <c r="G71" i="24"/>
  <c r="H71" i="24"/>
  <c r="I71" i="24"/>
  <c r="K71" i="24" s="1"/>
  <c r="J71" i="24"/>
  <c r="L71" i="24" s="1"/>
  <c r="P71" i="24" s="1"/>
  <c r="A72" i="24"/>
  <c r="C72" i="24"/>
  <c r="H72" i="24" s="1"/>
  <c r="J72" i="24" s="1"/>
  <c r="L72" i="24" s="1"/>
  <c r="D72" i="24"/>
  <c r="E72" i="24"/>
  <c r="I72" i="24" s="1"/>
  <c r="K72" i="24" s="1"/>
  <c r="F72" i="24"/>
  <c r="A73" i="24"/>
  <c r="C73" i="24"/>
  <c r="D73" i="24"/>
  <c r="E73" i="24"/>
  <c r="F73" i="24"/>
  <c r="G73" i="24" s="1"/>
  <c r="H73" i="24"/>
  <c r="I73" i="24"/>
  <c r="K73" i="24" s="1"/>
  <c r="J73" i="24"/>
  <c r="L73" i="24"/>
  <c r="P73" i="24" s="1"/>
  <c r="A74" i="24"/>
  <c r="C74" i="24"/>
  <c r="H74" i="24" s="1"/>
  <c r="J74" i="24" s="1"/>
  <c r="D74" i="24"/>
  <c r="E74" i="24"/>
  <c r="F74" i="24"/>
  <c r="I74" i="24"/>
  <c r="K74" i="24" s="1"/>
  <c r="A75" i="24"/>
  <c r="C75" i="24"/>
  <c r="D75" i="24"/>
  <c r="E75" i="24"/>
  <c r="G75" i="24" s="1"/>
  <c r="F75" i="24"/>
  <c r="H75" i="24"/>
  <c r="J75" i="24"/>
  <c r="A76" i="24"/>
  <c r="C76" i="24"/>
  <c r="D76" i="24"/>
  <c r="E76" i="24"/>
  <c r="I76" i="24" s="1"/>
  <c r="K76" i="24" s="1"/>
  <c r="F76" i="24"/>
  <c r="H76" i="24"/>
  <c r="J76" i="24" s="1"/>
  <c r="L76" i="24" s="1"/>
  <c r="A77" i="24"/>
  <c r="C77" i="24"/>
  <c r="D77" i="24"/>
  <c r="G77" i="24" s="1"/>
  <c r="E77" i="24"/>
  <c r="I77" i="24" s="1"/>
  <c r="K77" i="24" s="1"/>
  <c r="F77" i="24"/>
  <c r="H77" i="24"/>
  <c r="J77" i="24"/>
  <c r="A78" i="24"/>
  <c r="C78" i="24"/>
  <c r="D78" i="24"/>
  <c r="E78" i="24"/>
  <c r="F78" i="24"/>
  <c r="H78" i="24"/>
  <c r="I78" i="24"/>
  <c r="J78" i="24"/>
  <c r="K78" i="24"/>
  <c r="A79" i="24"/>
  <c r="C79" i="24"/>
  <c r="D79" i="24"/>
  <c r="E79" i="24"/>
  <c r="F79" i="24"/>
  <c r="G79" i="24" s="1"/>
  <c r="H79" i="24"/>
  <c r="I79" i="24"/>
  <c r="K79" i="24" s="1"/>
  <c r="J79" i="24"/>
  <c r="L79" i="24" s="1"/>
  <c r="P79" i="24" s="1"/>
  <c r="A80" i="24"/>
  <c r="C80" i="24"/>
  <c r="D80" i="24"/>
  <c r="E80" i="24"/>
  <c r="I80" i="24" s="1"/>
  <c r="K80" i="24" s="1"/>
  <c r="F80" i="24"/>
  <c r="A81" i="24"/>
  <c r="C81" i="24"/>
  <c r="D81" i="24"/>
  <c r="G81" i="24" s="1"/>
  <c r="E81" i="24"/>
  <c r="F81" i="24"/>
  <c r="H81" i="24"/>
  <c r="J81" i="24" s="1"/>
  <c r="I81" i="24"/>
  <c r="K81" i="24" s="1"/>
  <c r="A82" i="24"/>
  <c r="C82" i="24"/>
  <c r="H82" i="24" s="1"/>
  <c r="J82" i="24" s="1"/>
  <c r="D82" i="24"/>
  <c r="E82" i="24"/>
  <c r="I82" i="24" s="1"/>
  <c r="K82" i="24" s="1"/>
  <c r="F82" i="24"/>
  <c r="A83" i="24"/>
  <c r="C83" i="24"/>
  <c r="D83" i="24"/>
  <c r="E83" i="24"/>
  <c r="G83" i="24" s="1"/>
  <c r="F83" i="24"/>
  <c r="H83" i="24"/>
  <c r="J83" i="24"/>
  <c r="A84" i="24"/>
  <c r="C84" i="24"/>
  <c r="D84" i="24"/>
  <c r="E84" i="24"/>
  <c r="F84" i="24"/>
  <c r="H84" i="24"/>
  <c r="J84" i="24" s="1"/>
  <c r="I84" i="24"/>
  <c r="K84" i="24" s="1"/>
  <c r="A85" i="24"/>
  <c r="C85" i="24"/>
  <c r="D85" i="24"/>
  <c r="E85" i="24"/>
  <c r="I85" i="24" s="1"/>
  <c r="K85" i="24" s="1"/>
  <c r="F85" i="24"/>
  <c r="H85" i="24"/>
  <c r="J85" i="24"/>
  <c r="A86" i="24"/>
  <c r="C86" i="24"/>
  <c r="D86" i="24"/>
  <c r="E86" i="24"/>
  <c r="I86" i="24" s="1"/>
  <c r="F86" i="24"/>
  <c r="H86" i="24"/>
  <c r="J86" i="24" s="1"/>
  <c r="L86" i="24" s="1"/>
  <c r="K86" i="24"/>
  <c r="A87" i="24"/>
  <c r="C87" i="24"/>
  <c r="D87" i="24"/>
  <c r="G87" i="24" s="1"/>
  <c r="E87" i="24"/>
  <c r="F87" i="24"/>
  <c r="H87" i="24"/>
  <c r="I87" i="24"/>
  <c r="K87" i="24" s="1"/>
  <c r="J87" i="24"/>
  <c r="A88" i="24"/>
  <c r="C88" i="24"/>
  <c r="H88" i="24" s="1"/>
  <c r="D88" i="24"/>
  <c r="E88" i="24"/>
  <c r="F88" i="24"/>
  <c r="G88" i="24"/>
  <c r="I88" i="24"/>
  <c r="J88" i="24"/>
  <c r="L88" i="24" s="1"/>
  <c r="P88" i="24" s="1"/>
  <c r="K88" i="24"/>
  <c r="A89" i="24"/>
  <c r="C89" i="24"/>
  <c r="H89" i="24" s="1"/>
  <c r="J89" i="24" s="1"/>
  <c r="L89" i="24" s="1"/>
  <c r="D89" i="24"/>
  <c r="E89" i="24"/>
  <c r="I89" i="24" s="1"/>
  <c r="F89" i="24"/>
  <c r="K89" i="24"/>
  <c r="A90" i="24"/>
  <c r="C90" i="24"/>
  <c r="H90" i="24" s="1"/>
  <c r="J90" i="24" s="1"/>
  <c r="D90" i="24"/>
  <c r="E90" i="24"/>
  <c r="F90" i="24"/>
  <c r="I90" i="24"/>
  <c r="K90" i="24" s="1"/>
  <c r="A91" i="24"/>
  <c r="C91" i="24"/>
  <c r="G91" i="24" s="1"/>
  <c r="D91" i="24"/>
  <c r="E91" i="24"/>
  <c r="I91" i="24" s="1"/>
  <c r="F91" i="24"/>
  <c r="H91" i="24"/>
  <c r="J91" i="24" s="1"/>
  <c r="L91" i="24" s="1"/>
  <c r="K91" i="24"/>
  <c r="A92" i="24"/>
  <c r="C92" i="24"/>
  <c r="H92" i="24" s="1"/>
  <c r="J92" i="24" s="1"/>
  <c r="L92" i="24" s="1"/>
  <c r="D92" i="24"/>
  <c r="G92" i="24" s="1"/>
  <c r="E92" i="24"/>
  <c r="F92" i="24"/>
  <c r="I92" i="24"/>
  <c r="K92" i="24" s="1"/>
  <c r="A93" i="24"/>
  <c r="C93" i="24"/>
  <c r="D93" i="24"/>
  <c r="E93" i="24"/>
  <c r="I93" i="24" s="1"/>
  <c r="F93" i="24"/>
  <c r="H93" i="24"/>
  <c r="J93" i="24"/>
  <c r="K93" i="24"/>
  <c r="A94" i="24"/>
  <c r="C94" i="24"/>
  <c r="H94" i="24" s="1"/>
  <c r="J94" i="24" s="1"/>
  <c r="L94" i="24" s="1"/>
  <c r="P94" i="24" s="1"/>
  <c r="D94" i="24"/>
  <c r="E94" i="24"/>
  <c r="F94" i="24"/>
  <c r="I94" i="24"/>
  <c r="K94" i="24"/>
  <c r="A95" i="24"/>
  <c r="C95" i="24"/>
  <c r="G95" i="24" s="1"/>
  <c r="D95" i="24"/>
  <c r="E95" i="24"/>
  <c r="I95" i="24" s="1"/>
  <c r="F95" i="24"/>
  <c r="H95" i="24"/>
  <c r="J95" i="24" s="1"/>
  <c r="L95" i="24" s="1"/>
  <c r="P95" i="24" s="1"/>
  <c r="K95" i="24"/>
  <c r="A96" i="24"/>
  <c r="C96" i="24"/>
  <c r="H96" i="24" s="1"/>
  <c r="J96" i="24" s="1"/>
  <c r="L96" i="24" s="1"/>
  <c r="P96" i="24" s="1"/>
  <c r="D96" i="24"/>
  <c r="G96" i="24" s="1"/>
  <c r="E96" i="24"/>
  <c r="F96" i="24"/>
  <c r="I96" i="24"/>
  <c r="K96" i="24"/>
  <c r="A97" i="24"/>
  <c r="C97" i="24"/>
  <c r="D97" i="24"/>
  <c r="E97" i="24"/>
  <c r="I97" i="24" s="1"/>
  <c r="F97" i="24"/>
  <c r="H97" i="24"/>
  <c r="J97" i="24" s="1"/>
  <c r="L97" i="24" s="1"/>
  <c r="K97" i="24"/>
  <c r="A98" i="24"/>
  <c r="C98" i="24"/>
  <c r="H98" i="24" s="1"/>
  <c r="J98" i="24" s="1"/>
  <c r="L98" i="24" s="1"/>
  <c r="P98" i="24" s="1"/>
  <c r="D98" i="24"/>
  <c r="E98" i="24"/>
  <c r="F98" i="24"/>
  <c r="I98" i="24"/>
  <c r="K98" i="24" s="1"/>
  <c r="A99" i="24"/>
  <c r="C99" i="24"/>
  <c r="G99" i="24" s="1"/>
  <c r="D99" i="24"/>
  <c r="E99" i="24"/>
  <c r="I99" i="24" s="1"/>
  <c r="F99" i="24"/>
  <c r="H99" i="24"/>
  <c r="J99" i="24" s="1"/>
  <c r="L99" i="24" s="1"/>
  <c r="P99" i="24" s="1"/>
  <c r="K99" i="24"/>
  <c r="A100" i="24"/>
  <c r="C100" i="24"/>
  <c r="H100" i="24" s="1"/>
  <c r="J100" i="24" s="1"/>
  <c r="L100" i="24" s="1"/>
  <c r="P100" i="24" s="1"/>
  <c r="D100" i="24"/>
  <c r="G100" i="24" s="1"/>
  <c r="E100" i="24"/>
  <c r="F100" i="24"/>
  <c r="I100" i="24"/>
  <c r="K100" i="24" s="1"/>
  <c r="A101" i="24"/>
  <c r="C101" i="24"/>
  <c r="D101" i="24"/>
  <c r="E101" i="24"/>
  <c r="I101" i="24" s="1"/>
  <c r="F101" i="24"/>
  <c r="H101" i="24"/>
  <c r="J101" i="24" s="1"/>
  <c r="L101" i="24" s="1"/>
  <c r="K101" i="24"/>
  <c r="A102" i="24"/>
  <c r="C102" i="24"/>
  <c r="H102" i="24" s="1"/>
  <c r="J102" i="24" s="1"/>
  <c r="L102" i="24" s="1"/>
  <c r="P102" i="24" s="1"/>
  <c r="D102" i="24"/>
  <c r="E102" i="24"/>
  <c r="F102" i="24"/>
  <c r="I102" i="24"/>
  <c r="K102" i="24"/>
  <c r="A103" i="24"/>
  <c r="C103" i="24"/>
  <c r="G103" i="24" s="1"/>
  <c r="D103" i="24"/>
  <c r="E103" i="24"/>
  <c r="I103" i="24" s="1"/>
  <c r="F103" i="24"/>
  <c r="H103" i="24"/>
  <c r="J103" i="24" s="1"/>
  <c r="L103" i="24" s="1"/>
  <c r="P103" i="24" s="1"/>
  <c r="K103" i="24"/>
  <c r="A104" i="24"/>
  <c r="C104" i="24"/>
  <c r="H104" i="24" s="1"/>
  <c r="J104" i="24" s="1"/>
  <c r="L104" i="24" s="1"/>
  <c r="P104" i="24" s="1"/>
  <c r="D104" i="24"/>
  <c r="G104" i="24" s="1"/>
  <c r="E104" i="24"/>
  <c r="F104" i="24"/>
  <c r="I104" i="24"/>
  <c r="K104" i="24"/>
  <c r="A105" i="24"/>
  <c r="C105" i="24"/>
  <c r="D105" i="24"/>
  <c r="E105" i="24"/>
  <c r="I105" i="24" s="1"/>
  <c r="F105" i="24"/>
  <c r="H105" i="24"/>
  <c r="J105" i="24" s="1"/>
  <c r="L105" i="24" s="1"/>
  <c r="P105" i="24" s="1"/>
  <c r="K105" i="24"/>
  <c r="A106" i="24"/>
  <c r="C106" i="24"/>
  <c r="H106" i="24" s="1"/>
  <c r="J106" i="24" s="1"/>
  <c r="D106" i="24"/>
  <c r="E106" i="24"/>
  <c r="F106" i="24"/>
  <c r="I106" i="24"/>
  <c r="K106" i="24" s="1"/>
  <c r="A107" i="24"/>
  <c r="C107" i="24"/>
  <c r="G107" i="24" s="1"/>
  <c r="D107" i="24"/>
  <c r="E107" i="24"/>
  <c r="I107" i="24" s="1"/>
  <c r="F107" i="24"/>
  <c r="H107" i="24"/>
  <c r="J107" i="24" s="1"/>
  <c r="L107" i="24" s="1"/>
  <c r="P107" i="24" s="1"/>
  <c r="K107" i="24"/>
  <c r="A108" i="24"/>
  <c r="C108" i="24"/>
  <c r="H108" i="24" s="1"/>
  <c r="J108" i="24" s="1"/>
  <c r="D108" i="24"/>
  <c r="G108" i="24" s="1"/>
  <c r="E108" i="24"/>
  <c r="F108" i="24"/>
  <c r="I108" i="24"/>
  <c r="K108" i="24" s="1"/>
  <c r="A109" i="24"/>
  <c r="C109" i="24"/>
  <c r="D109" i="24"/>
  <c r="E109" i="24"/>
  <c r="I109" i="24" s="1"/>
  <c r="F109" i="24"/>
  <c r="H109" i="24"/>
  <c r="J109" i="24" s="1"/>
  <c r="L109" i="24" s="1"/>
  <c r="P109" i="24" s="1"/>
  <c r="K109" i="24"/>
  <c r="A110" i="24"/>
  <c r="C110" i="24"/>
  <c r="H110" i="24" s="1"/>
  <c r="J110" i="24" s="1"/>
  <c r="L110" i="24" s="1"/>
  <c r="P110" i="24" s="1"/>
  <c r="D110" i="24"/>
  <c r="E110" i="24"/>
  <c r="F110" i="24"/>
  <c r="I110" i="24"/>
  <c r="K110" i="24"/>
  <c r="A111" i="24"/>
  <c r="C111" i="24"/>
  <c r="G111" i="24" s="1"/>
  <c r="D111" i="24"/>
  <c r="E111" i="24"/>
  <c r="I111" i="24" s="1"/>
  <c r="F111" i="24"/>
  <c r="H111" i="24"/>
  <c r="J111" i="24" s="1"/>
  <c r="L111" i="24" s="1"/>
  <c r="P111" i="24" s="1"/>
  <c r="K111" i="24"/>
  <c r="A112" i="24"/>
  <c r="C112" i="24"/>
  <c r="H112" i="24" s="1"/>
  <c r="J112" i="24" s="1"/>
  <c r="L112" i="24" s="1"/>
  <c r="P112" i="24" s="1"/>
  <c r="D112" i="24"/>
  <c r="E112" i="24"/>
  <c r="F112" i="24"/>
  <c r="I112" i="24"/>
  <c r="K112" i="24"/>
  <c r="A113" i="24"/>
  <c r="C113" i="24"/>
  <c r="D113" i="24"/>
  <c r="E113" i="24"/>
  <c r="I113" i="24" s="1"/>
  <c r="F113" i="24"/>
  <c r="H113" i="24"/>
  <c r="J113" i="24" s="1"/>
  <c r="L113" i="24" s="1"/>
  <c r="P113" i="24" s="1"/>
  <c r="K113" i="24"/>
  <c r="A114" i="24"/>
  <c r="C114" i="24"/>
  <c r="H114" i="24" s="1"/>
  <c r="J114" i="24" s="1"/>
  <c r="L114" i="24" s="1"/>
  <c r="D114" i="24"/>
  <c r="G114" i="24" s="1"/>
  <c r="E114" i="24"/>
  <c r="F114" i="24"/>
  <c r="I114" i="24"/>
  <c r="K114" i="24"/>
  <c r="A115" i="24"/>
  <c r="C115" i="24"/>
  <c r="G115" i="24" s="1"/>
  <c r="D115" i="24"/>
  <c r="E115" i="24"/>
  <c r="I115" i="24" s="1"/>
  <c r="F115" i="24"/>
  <c r="H115" i="24"/>
  <c r="J115" i="24" s="1"/>
  <c r="L115" i="24" s="1"/>
  <c r="P115" i="24" s="1"/>
  <c r="K115" i="24"/>
  <c r="A116" i="24"/>
  <c r="C116" i="24"/>
  <c r="H116" i="24" s="1"/>
  <c r="J116" i="24" s="1"/>
  <c r="L116" i="24" s="1"/>
  <c r="D116" i="24"/>
  <c r="E116" i="24"/>
  <c r="F116" i="24"/>
  <c r="I116" i="24"/>
  <c r="K116" i="24" s="1"/>
  <c r="A117" i="24"/>
  <c r="C117" i="24"/>
  <c r="D117" i="24"/>
  <c r="E117" i="24"/>
  <c r="I117" i="24" s="1"/>
  <c r="F117" i="24"/>
  <c r="H117" i="24"/>
  <c r="J117" i="24" s="1"/>
  <c r="L117" i="24" s="1"/>
  <c r="K117" i="24"/>
  <c r="A118" i="24"/>
  <c r="C118" i="24"/>
  <c r="H118" i="24" s="1"/>
  <c r="J118" i="24" s="1"/>
  <c r="L118" i="24" s="1"/>
  <c r="P118" i="24" s="1"/>
  <c r="D118" i="24"/>
  <c r="G118" i="24" s="1"/>
  <c r="E118" i="24"/>
  <c r="F118" i="24"/>
  <c r="I118" i="24"/>
  <c r="K118" i="24"/>
  <c r="A119" i="24"/>
  <c r="C119" i="24"/>
  <c r="G119" i="24" s="1"/>
  <c r="D119" i="24"/>
  <c r="E119" i="24"/>
  <c r="I119" i="24" s="1"/>
  <c r="F119" i="24"/>
  <c r="H119" i="24"/>
  <c r="J119" i="24" s="1"/>
  <c r="L119" i="24" s="1"/>
  <c r="P119" i="24" s="1"/>
  <c r="K119" i="24"/>
  <c r="A120" i="24"/>
  <c r="C120" i="24"/>
  <c r="H120" i="24" s="1"/>
  <c r="J120" i="24" s="1"/>
  <c r="L120" i="24" s="1"/>
  <c r="D120" i="24"/>
  <c r="E120" i="24"/>
  <c r="F120" i="24"/>
  <c r="I120" i="24"/>
  <c r="K120" i="24"/>
  <c r="P2" i="21"/>
  <c r="A3" i="21"/>
  <c r="C3" i="21"/>
  <c r="D3" i="21"/>
  <c r="E3" i="21"/>
  <c r="I3" i="21" s="1"/>
  <c r="K3" i="21" s="1"/>
  <c r="F3" i="21"/>
  <c r="H3" i="21"/>
  <c r="J3" i="21"/>
  <c r="L3" i="21" s="1"/>
  <c r="P3" i="21" s="1"/>
  <c r="A4" i="21"/>
  <c r="C4" i="21"/>
  <c r="D4" i="21"/>
  <c r="E4" i="21"/>
  <c r="I4" i="21" s="1"/>
  <c r="K4" i="21" s="1"/>
  <c r="F4" i="21"/>
  <c r="A5" i="21"/>
  <c r="C5" i="21"/>
  <c r="D5" i="21"/>
  <c r="E5" i="21"/>
  <c r="I5" i="21" s="1"/>
  <c r="K5" i="21" s="1"/>
  <c r="F5" i="21"/>
  <c r="H5" i="21"/>
  <c r="J5" i="21" s="1"/>
  <c r="L5" i="21" s="1"/>
  <c r="P5" i="21" s="1"/>
  <c r="A6" i="21"/>
  <c r="C6" i="21"/>
  <c r="D6" i="21"/>
  <c r="E6" i="21"/>
  <c r="I6" i="21" s="1"/>
  <c r="K6" i="21" s="1"/>
  <c r="F6" i="21"/>
  <c r="H6" i="21"/>
  <c r="J6" i="21" s="1"/>
  <c r="A7" i="21"/>
  <c r="C7" i="21"/>
  <c r="D7" i="21"/>
  <c r="G7" i="21" s="1"/>
  <c r="E7" i="21"/>
  <c r="F7" i="21"/>
  <c r="H7" i="21"/>
  <c r="I7" i="21"/>
  <c r="K7" i="21" s="1"/>
  <c r="J7" i="21"/>
  <c r="L7" i="21" s="1"/>
  <c r="P7" i="21" s="1"/>
  <c r="A8" i="21"/>
  <c r="C8" i="21"/>
  <c r="G8" i="21" s="1"/>
  <c r="D8" i="21"/>
  <c r="E8" i="21"/>
  <c r="I8" i="21" s="1"/>
  <c r="K8" i="21" s="1"/>
  <c r="F8" i="21"/>
  <c r="H8" i="21"/>
  <c r="J8" i="21" s="1"/>
  <c r="L8" i="21" s="1"/>
  <c r="P8" i="21" s="1"/>
  <c r="A9" i="21"/>
  <c r="C9" i="21"/>
  <c r="D9" i="21"/>
  <c r="G9" i="21" s="1"/>
  <c r="E9" i="21"/>
  <c r="F9" i="21"/>
  <c r="H9" i="21"/>
  <c r="I9" i="21"/>
  <c r="K9" i="21" s="1"/>
  <c r="J9" i="21"/>
  <c r="L9" i="21" s="1"/>
  <c r="P9" i="21" s="1"/>
  <c r="A10" i="21"/>
  <c r="C10" i="21"/>
  <c r="D10" i="21"/>
  <c r="E10" i="21"/>
  <c r="I10" i="21" s="1"/>
  <c r="F10" i="21"/>
  <c r="H10" i="21"/>
  <c r="J10" i="21" s="1"/>
  <c r="L10" i="21" s="1"/>
  <c r="K10" i="21"/>
  <c r="A11" i="21"/>
  <c r="C11" i="21"/>
  <c r="D11" i="21"/>
  <c r="E11" i="21"/>
  <c r="F11" i="21"/>
  <c r="G11" i="21" s="1"/>
  <c r="H11" i="21"/>
  <c r="I11" i="21"/>
  <c r="K11" i="21" s="1"/>
  <c r="J11" i="21"/>
  <c r="L11" i="21" s="1"/>
  <c r="A12" i="21"/>
  <c r="C12" i="21"/>
  <c r="D12" i="21"/>
  <c r="E12" i="21"/>
  <c r="I12" i="21" s="1"/>
  <c r="K12" i="21" s="1"/>
  <c r="F12" i="21"/>
  <c r="H12" i="21"/>
  <c r="J12" i="21"/>
  <c r="A13" i="21"/>
  <c r="C13" i="21"/>
  <c r="D13" i="21"/>
  <c r="E13" i="21"/>
  <c r="F13" i="21"/>
  <c r="G13" i="21"/>
  <c r="H13" i="21"/>
  <c r="I13" i="21"/>
  <c r="K13" i="21" s="1"/>
  <c r="J13" i="21"/>
  <c r="L13" i="21" s="1"/>
  <c r="P13" i="21" s="1"/>
  <c r="A14" i="21"/>
  <c r="C14" i="21"/>
  <c r="D14" i="21"/>
  <c r="E14" i="21"/>
  <c r="I14" i="21" s="1"/>
  <c r="F14" i="21"/>
  <c r="H14" i="21"/>
  <c r="J14" i="21"/>
  <c r="L14" i="21" s="1"/>
  <c r="K14" i="21"/>
  <c r="P14" i="21"/>
  <c r="A15" i="21"/>
  <c r="C15" i="21"/>
  <c r="D15" i="21"/>
  <c r="E15" i="21"/>
  <c r="F15" i="21"/>
  <c r="G15" i="21"/>
  <c r="H15" i="21"/>
  <c r="I15" i="21"/>
  <c r="K15" i="21" s="1"/>
  <c r="L15" i="21" s="1"/>
  <c r="P15" i="21" s="1"/>
  <c r="J15" i="21"/>
  <c r="A16" i="21"/>
  <c r="C16" i="21"/>
  <c r="D16" i="21"/>
  <c r="E16" i="21"/>
  <c r="I16" i="21" s="1"/>
  <c r="K16" i="21" s="1"/>
  <c r="F16" i="21"/>
  <c r="H16" i="21"/>
  <c r="J16" i="21" s="1"/>
  <c r="L16" i="21" s="1"/>
  <c r="P16" i="21" s="1"/>
  <c r="A17" i="21"/>
  <c r="C17" i="21"/>
  <c r="D17" i="21"/>
  <c r="G17" i="21" s="1"/>
  <c r="E17" i="21"/>
  <c r="F17" i="21"/>
  <c r="H17" i="21"/>
  <c r="I17" i="21"/>
  <c r="K17" i="21" s="1"/>
  <c r="J17" i="21"/>
  <c r="L17" i="21" s="1"/>
  <c r="P17" i="21" s="1"/>
  <c r="A18" i="21"/>
  <c r="C18" i="21"/>
  <c r="G18" i="21" s="1"/>
  <c r="D18" i="21"/>
  <c r="E18" i="21"/>
  <c r="I18" i="21" s="1"/>
  <c r="F18" i="21"/>
  <c r="H18" i="21"/>
  <c r="J18" i="21" s="1"/>
  <c r="L18" i="21" s="1"/>
  <c r="P18" i="21" s="1"/>
  <c r="K18" i="21"/>
  <c r="A19" i="21"/>
  <c r="C19" i="21"/>
  <c r="D19" i="21"/>
  <c r="E19" i="21"/>
  <c r="F19" i="21"/>
  <c r="G19" i="21" s="1"/>
  <c r="H19" i="21"/>
  <c r="I19" i="21"/>
  <c r="K19" i="21" s="1"/>
  <c r="J19" i="21"/>
  <c r="L19" i="21" s="1"/>
  <c r="P19" i="21" s="1"/>
  <c r="A20" i="21"/>
  <c r="C20" i="21"/>
  <c r="D20" i="21"/>
  <c r="E20" i="21"/>
  <c r="I20" i="21" s="1"/>
  <c r="F20" i="21"/>
  <c r="H20" i="21"/>
  <c r="J20" i="21" s="1"/>
  <c r="L20" i="21" s="1"/>
  <c r="K20" i="21"/>
  <c r="A21" i="21"/>
  <c r="C21" i="21"/>
  <c r="D21" i="21"/>
  <c r="E21" i="21"/>
  <c r="F21" i="21"/>
  <c r="G21" i="21" s="1"/>
  <c r="H21" i="21"/>
  <c r="I21" i="21"/>
  <c r="K21" i="21" s="1"/>
  <c r="L21" i="21" s="1"/>
  <c r="P21" i="21" s="1"/>
  <c r="J21" i="21"/>
  <c r="A22" i="21"/>
  <c r="C22" i="21"/>
  <c r="D22" i="21"/>
  <c r="E22" i="21"/>
  <c r="I22" i="21" s="1"/>
  <c r="K22" i="21" s="1"/>
  <c r="F22" i="21"/>
  <c r="H22" i="21"/>
  <c r="J22" i="21" s="1"/>
  <c r="A23" i="21"/>
  <c r="C23" i="21"/>
  <c r="D23" i="21"/>
  <c r="G23" i="21" s="1"/>
  <c r="E23" i="21"/>
  <c r="F23" i="21"/>
  <c r="H23" i="21"/>
  <c r="I23" i="21"/>
  <c r="K23" i="21" s="1"/>
  <c r="L23" i="21" s="1"/>
  <c r="J23" i="21"/>
  <c r="A24" i="21"/>
  <c r="C24" i="21"/>
  <c r="D24" i="21"/>
  <c r="E24" i="21"/>
  <c r="I24" i="21" s="1"/>
  <c r="F24" i="21"/>
  <c r="H24" i="21"/>
  <c r="J24" i="21" s="1"/>
  <c r="L24" i="21" s="1"/>
  <c r="K24" i="21"/>
  <c r="A25" i="21"/>
  <c r="C25" i="21"/>
  <c r="D25" i="21"/>
  <c r="E25" i="21"/>
  <c r="F25" i="21"/>
  <c r="G25" i="21" s="1"/>
  <c r="H25" i="21"/>
  <c r="I25" i="21"/>
  <c r="K25" i="21" s="1"/>
  <c r="J25" i="21"/>
  <c r="L25" i="21" s="1"/>
  <c r="A26" i="21"/>
  <c r="C26" i="21"/>
  <c r="D26" i="21"/>
  <c r="E26" i="21"/>
  <c r="I26" i="21" s="1"/>
  <c r="K26" i="21" s="1"/>
  <c r="F26" i="21"/>
  <c r="H26" i="21"/>
  <c r="J26" i="21" s="1"/>
  <c r="L26" i="21" s="1"/>
  <c r="A27" i="21"/>
  <c r="C27" i="21"/>
  <c r="D27" i="21"/>
  <c r="E27" i="21"/>
  <c r="F27" i="21"/>
  <c r="G27" i="21" s="1"/>
  <c r="H27" i="21"/>
  <c r="I27" i="21"/>
  <c r="K27" i="21" s="1"/>
  <c r="J27" i="21"/>
  <c r="L27" i="21" s="1"/>
  <c r="P27" i="21" s="1"/>
  <c r="A28" i="21"/>
  <c r="C28" i="21"/>
  <c r="D28" i="21"/>
  <c r="E28" i="21"/>
  <c r="I28" i="21" s="1"/>
  <c r="K28" i="21" s="1"/>
  <c r="F28" i="21"/>
  <c r="H28" i="21"/>
  <c r="J28" i="21"/>
  <c r="A29" i="21"/>
  <c r="C29" i="21"/>
  <c r="D29" i="21"/>
  <c r="E29" i="21"/>
  <c r="F29" i="21"/>
  <c r="G29" i="21"/>
  <c r="H29" i="21"/>
  <c r="I29" i="21"/>
  <c r="K29" i="21" s="1"/>
  <c r="J29" i="21"/>
  <c r="L29" i="21"/>
  <c r="P29" i="21" s="1"/>
  <c r="A30" i="21"/>
  <c r="C30" i="21"/>
  <c r="D30" i="21"/>
  <c r="E30" i="21"/>
  <c r="I30" i="21" s="1"/>
  <c r="F30" i="21"/>
  <c r="H30" i="21"/>
  <c r="J30" i="21"/>
  <c r="K30" i="21"/>
  <c r="A31" i="21"/>
  <c r="C31" i="21"/>
  <c r="D31" i="21"/>
  <c r="E31" i="21"/>
  <c r="F31" i="21"/>
  <c r="G31" i="21"/>
  <c r="H31" i="21"/>
  <c r="I31" i="21"/>
  <c r="K31" i="21" s="1"/>
  <c r="L31" i="21" s="1"/>
  <c r="P31" i="21" s="1"/>
  <c r="J31" i="21"/>
  <c r="A32" i="21"/>
  <c r="C32" i="21"/>
  <c r="D32" i="21"/>
  <c r="E32" i="21"/>
  <c r="I32" i="21" s="1"/>
  <c r="K32" i="21" s="1"/>
  <c r="F32" i="21"/>
  <c r="H32" i="21"/>
  <c r="J32" i="21" s="1"/>
  <c r="L32" i="21" s="1"/>
  <c r="A33" i="21"/>
  <c r="C33" i="21"/>
  <c r="D33" i="21"/>
  <c r="G33" i="21" s="1"/>
  <c r="E33" i="21"/>
  <c r="F33" i="21"/>
  <c r="H33" i="21"/>
  <c r="I33" i="21"/>
  <c r="K33" i="21" s="1"/>
  <c r="J33" i="21"/>
  <c r="L33" i="21" s="1"/>
  <c r="P33" i="21" s="1"/>
  <c r="A34" i="21"/>
  <c r="C34" i="21"/>
  <c r="G34" i="21" s="1"/>
  <c r="D34" i="21"/>
  <c r="E34" i="21"/>
  <c r="I34" i="21" s="1"/>
  <c r="F34" i="21"/>
  <c r="H34" i="21"/>
  <c r="J34" i="21" s="1"/>
  <c r="L34" i="21" s="1"/>
  <c r="P34" i="21" s="1"/>
  <c r="K34" i="21"/>
  <c r="A35" i="21"/>
  <c r="C35" i="21"/>
  <c r="H35" i="21" s="1"/>
  <c r="D35" i="21"/>
  <c r="E35" i="21"/>
  <c r="F35" i="21"/>
  <c r="G35" i="21" s="1"/>
  <c r="I35" i="21"/>
  <c r="J35" i="21"/>
  <c r="L35" i="21" s="1"/>
  <c r="P35" i="21" s="1"/>
  <c r="K35" i="21"/>
  <c r="A36" i="21"/>
  <c r="C36" i="21"/>
  <c r="H36" i="21" s="1"/>
  <c r="J36" i="21" s="1"/>
  <c r="L36" i="21" s="1"/>
  <c r="P36" i="21" s="1"/>
  <c r="D36" i="21"/>
  <c r="E36" i="21"/>
  <c r="I36" i="21" s="1"/>
  <c r="K36" i="21" s="1"/>
  <c r="F36" i="21"/>
  <c r="G36" i="21" s="1"/>
  <c r="A37" i="21"/>
  <c r="C37" i="21"/>
  <c r="H37" i="21" s="1"/>
  <c r="J37" i="21" s="1"/>
  <c r="L37" i="21" s="1"/>
  <c r="D37" i="21"/>
  <c r="E37" i="21"/>
  <c r="F37" i="21"/>
  <c r="I37" i="21"/>
  <c r="K37" i="21"/>
  <c r="A38" i="21"/>
  <c r="C38" i="21"/>
  <c r="D38" i="21"/>
  <c r="E38" i="21"/>
  <c r="F38" i="21"/>
  <c r="G38" i="21"/>
  <c r="H38" i="21"/>
  <c r="I38" i="21"/>
  <c r="K38" i="21" s="1"/>
  <c r="J38" i="21"/>
  <c r="A39" i="21"/>
  <c r="C39" i="21"/>
  <c r="H39" i="21" s="1"/>
  <c r="D39" i="21"/>
  <c r="E39" i="21"/>
  <c r="I39" i="21" s="1"/>
  <c r="K39" i="21" s="1"/>
  <c r="F39" i="21"/>
  <c r="G39" i="21"/>
  <c r="J39" i="21"/>
  <c r="A40" i="21"/>
  <c r="C40" i="21"/>
  <c r="H40" i="21" s="1"/>
  <c r="J40" i="21" s="1"/>
  <c r="L40" i="21" s="1"/>
  <c r="P40" i="21" s="1"/>
  <c r="D40" i="21"/>
  <c r="E40" i="21"/>
  <c r="F40" i="21"/>
  <c r="G40" i="21"/>
  <c r="I40" i="21"/>
  <c r="K40" i="21"/>
  <c r="A41" i="21"/>
  <c r="C41" i="21"/>
  <c r="H41" i="21" s="1"/>
  <c r="D41" i="21"/>
  <c r="E41" i="21"/>
  <c r="F41" i="21"/>
  <c r="G41" i="21"/>
  <c r="I41" i="21"/>
  <c r="K41" i="21" s="1"/>
  <c r="J41" i="21"/>
  <c r="L41" i="21" s="1"/>
  <c r="P41" i="21" s="1"/>
  <c r="A42" i="21"/>
  <c r="C42" i="21"/>
  <c r="G42" i="21" s="1"/>
  <c r="D42" i="21"/>
  <c r="E42" i="21"/>
  <c r="F42" i="21"/>
  <c r="I42" i="21"/>
  <c r="K42" i="21" s="1"/>
  <c r="A43" i="21"/>
  <c r="C43" i="21"/>
  <c r="H43" i="21" s="1"/>
  <c r="D43" i="21"/>
  <c r="E43" i="21"/>
  <c r="F43" i="21"/>
  <c r="I43" i="21"/>
  <c r="J43" i="21"/>
  <c r="L43" i="21" s="1"/>
  <c r="P43" i="21" s="1"/>
  <c r="K43" i="21"/>
  <c r="A44" i="21"/>
  <c r="C44" i="21"/>
  <c r="H44" i="21" s="1"/>
  <c r="J44" i="21" s="1"/>
  <c r="D44" i="21"/>
  <c r="E44" i="21"/>
  <c r="I44" i="21" s="1"/>
  <c r="K44" i="21" s="1"/>
  <c r="F44" i="21"/>
  <c r="G44" i="21" s="1"/>
  <c r="A45" i="21"/>
  <c r="C45" i="21"/>
  <c r="H45" i="21" s="1"/>
  <c r="J45" i="21" s="1"/>
  <c r="L45" i="21" s="1"/>
  <c r="D45" i="21"/>
  <c r="E45" i="21"/>
  <c r="F45" i="21"/>
  <c r="I45" i="21"/>
  <c r="K45" i="21"/>
  <c r="A46" i="21"/>
  <c r="C46" i="21"/>
  <c r="D46" i="21"/>
  <c r="E46" i="21"/>
  <c r="F46" i="21"/>
  <c r="G46" i="21"/>
  <c r="H46" i="21"/>
  <c r="I46" i="21"/>
  <c r="K46" i="21" s="1"/>
  <c r="J46" i="21"/>
  <c r="A47" i="21"/>
  <c r="C47" i="21"/>
  <c r="H47" i="21" s="1"/>
  <c r="D47" i="21"/>
  <c r="E47" i="21"/>
  <c r="I47" i="21" s="1"/>
  <c r="K47" i="21" s="1"/>
  <c r="F47" i="21"/>
  <c r="G47" i="21"/>
  <c r="J47" i="21"/>
  <c r="L47" i="21" s="1"/>
  <c r="P47" i="21" s="1"/>
  <c r="A48" i="21"/>
  <c r="C48" i="21"/>
  <c r="H48" i="21" s="1"/>
  <c r="J48" i="21" s="1"/>
  <c r="L48" i="21" s="1"/>
  <c r="P48" i="21" s="1"/>
  <c r="D48" i="21"/>
  <c r="E48" i="21"/>
  <c r="F48" i="21"/>
  <c r="G48" i="21"/>
  <c r="I48" i="21"/>
  <c r="K48" i="21"/>
  <c r="A49" i="21"/>
  <c r="C49" i="21"/>
  <c r="H49" i="21" s="1"/>
  <c r="D49" i="21"/>
  <c r="E49" i="21"/>
  <c r="F49" i="21"/>
  <c r="G49" i="21"/>
  <c r="I49" i="21"/>
  <c r="K49" i="21" s="1"/>
  <c r="J49" i="21"/>
  <c r="L49" i="21" s="1"/>
  <c r="P49" i="21" s="1"/>
  <c r="A50" i="21"/>
  <c r="C50" i="21"/>
  <c r="G50" i="21" s="1"/>
  <c r="D50" i="21"/>
  <c r="E50" i="21"/>
  <c r="F50" i="21"/>
  <c r="I50" i="21"/>
  <c r="K50" i="21" s="1"/>
  <c r="A51" i="21"/>
  <c r="C51" i="21"/>
  <c r="H51" i="21" s="1"/>
  <c r="D51" i="21"/>
  <c r="E51" i="21"/>
  <c r="F51" i="21"/>
  <c r="I51" i="21"/>
  <c r="J51" i="21"/>
  <c r="L51" i="21" s="1"/>
  <c r="K51" i="21"/>
  <c r="A52" i="21"/>
  <c r="C52" i="21"/>
  <c r="H52" i="21" s="1"/>
  <c r="J52" i="21" s="1"/>
  <c r="L52" i="21" s="1"/>
  <c r="D52" i="21"/>
  <c r="E52" i="21"/>
  <c r="I52" i="21" s="1"/>
  <c r="K52" i="21" s="1"/>
  <c r="F52" i="21"/>
  <c r="G52" i="21" s="1"/>
  <c r="A53" i="21"/>
  <c r="C53" i="21"/>
  <c r="H53" i="21" s="1"/>
  <c r="J53" i="21" s="1"/>
  <c r="L53" i="21" s="1"/>
  <c r="D53" i="21"/>
  <c r="E53" i="21"/>
  <c r="F53" i="21"/>
  <c r="I53" i="21"/>
  <c r="K53" i="21"/>
  <c r="A54" i="21"/>
  <c r="C54" i="21"/>
  <c r="D54" i="21"/>
  <c r="E54" i="21"/>
  <c r="F54" i="21"/>
  <c r="G54" i="21"/>
  <c r="H54" i="21"/>
  <c r="I54" i="21"/>
  <c r="K54" i="21" s="1"/>
  <c r="J54" i="21"/>
  <c r="A55" i="21"/>
  <c r="C55" i="21"/>
  <c r="H55" i="21" s="1"/>
  <c r="D55" i="21"/>
  <c r="E55" i="21"/>
  <c r="I55" i="21" s="1"/>
  <c r="K55" i="21" s="1"/>
  <c r="F55" i="21"/>
  <c r="G55" i="21"/>
  <c r="J55" i="21"/>
  <c r="L55" i="21" s="1"/>
  <c r="P55" i="21" s="1"/>
  <c r="A56" i="21"/>
  <c r="C56" i="21"/>
  <c r="H56" i="21" s="1"/>
  <c r="J56" i="21" s="1"/>
  <c r="L56" i="21" s="1"/>
  <c r="P56" i="21" s="1"/>
  <c r="D56" i="21"/>
  <c r="E56" i="21"/>
  <c r="F56" i="21"/>
  <c r="G56" i="21"/>
  <c r="I56" i="21"/>
  <c r="K56" i="21"/>
  <c r="A57" i="21"/>
  <c r="C57" i="21"/>
  <c r="H57" i="21" s="1"/>
  <c r="D57" i="21"/>
  <c r="E57" i="21"/>
  <c r="F57" i="21"/>
  <c r="G57" i="21"/>
  <c r="I57" i="21"/>
  <c r="K57" i="21" s="1"/>
  <c r="J57" i="21"/>
  <c r="A58" i="21"/>
  <c r="C58" i="21"/>
  <c r="G58" i="21" s="1"/>
  <c r="D58" i="21"/>
  <c r="E58" i="21"/>
  <c r="F58" i="21"/>
  <c r="I58" i="21"/>
  <c r="K58" i="21" s="1"/>
  <c r="A59" i="21"/>
  <c r="C59" i="21"/>
  <c r="H59" i="21" s="1"/>
  <c r="D59" i="21"/>
  <c r="E59" i="21"/>
  <c r="F59" i="21"/>
  <c r="I59" i="21"/>
  <c r="J59" i="21"/>
  <c r="L59" i="21" s="1"/>
  <c r="K59" i="21"/>
  <c r="A60" i="21"/>
  <c r="C60" i="21"/>
  <c r="H60" i="21" s="1"/>
  <c r="J60" i="21" s="1"/>
  <c r="L60" i="21" s="1"/>
  <c r="P60" i="21" s="1"/>
  <c r="D60" i="21"/>
  <c r="E60" i="21"/>
  <c r="I60" i="21" s="1"/>
  <c r="K60" i="21" s="1"/>
  <c r="F60" i="21"/>
  <c r="G60" i="21" s="1"/>
  <c r="A61" i="21"/>
  <c r="C61" i="21"/>
  <c r="H61" i="21" s="1"/>
  <c r="J61" i="21" s="1"/>
  <c r="L61" i="21" s="1"/>
  <c r="D61" i="21"/>
  <c r="E61" i="21"/>
  <c r="F61" i="21"/>
  <c r="I61" i="21"/>
  <c r="K61" i="21"/>
  <c r="A62" i="21"/>
  <c r="C62" i="21"/>
  <c r="D62" i="21"/>
  <c r="E62" i="21"/>
  <c r="F62" i="21"/>
  <c r="G62" i="21"/>
  <c r="H62" i="21"/>
  <c r="I62" i="21"/>
  <c r="K62" i="21" s="1"/>
  <c r="J62" i="21"/>
  <c r="A63" i="21"/>
  <c r="C63" i="21"/>
  <c r="H63" i="21" s="1"/>
  <c r="D63" i="21"/>
  <c r="E63" i="21"/>
  <c r="I63" i="21" s="1"/>
  <c r="K63" i="21" s="1"/>
  <c r="F63" i="21"/>
  <c r="G63" i="21"/>
  <c r="J63" i="21"/>
  <c r="A64" i="21"/>
  <c r="C64" i="21"/>
  <c r="H64" i="21" s="1"/>
  <c r="J64" i="21" s="1"/>
  <c r="L64" i="21" s="1"/>
  <c r="P64" i="21" s="1"/>
  <c r="D64" i="21"/>
  <c r="E64" i="21"/>
  <c r="F64" i="21"/>
  <c r="G64" i="21"/>
  <c r="I64" i="21"/>
  <c r="K64" i="21"/>
  <c r="A65" i="21"/>
  <c r="C65" i="21"/>
  <c r="H65" i="21" s="1"/>
  <c r="D65" i="21"/>
  <c r="E65" i="21"/>
  <c r="F65" i="21"/>
  <c r="G65" i="21"/>
  <c r="I65" i="21"/>
  <c r="K65" i="21" s="1"/>
  <c r="J65" i="21"/>
  <c r="A66" i="21"/>
  <c r="C66" i="21"/>
  <c r="G66" i="21" s="1"/>
  <c r="D66" i="21"/>
  <c r="E66" i="21"/>
  <c r="I66" i="21" s="1"/>
  <c r="K66" i="21" s="1"/>
  <c r="F66" i="21"/>
  <c r="A67" i="21"/>
  <c r="C67" i="21"/>
  <c r="H67" i="21" s="1"/>
  <c r="D67" i="21"/>
  <c r="E67" i="21"/>
  <c r="F67" i="21"/>
  <c r="I67" i="21"/>
  <c r="J67" i="21"/>
  <c r="L67" i="21" s="1"/>
  <c r="K67" i="21"/>
  <c r="A68" i="21"/>
  <c r="C68" i="21"/>
  <c r="H68" i="21" s="1"/>
  <c r="J68" i="21" s="1"/>
  <c r="L68" i="21" s="1"/>
  <c r="P68" i="21" s="1"/>
  <c r="D68" i="21"/>
  <c r="E68" i="21"/>
  <c r="I68" i="21" s="1"/>
  <c r="K68" i="21" s="1"/>
  <c r="F68" i="21"/>
  <c r="G68" i="21"/>
  <c r="A69" i="21"/>
  <c r="C69" i="21"/>
  <c r="H69" i="21" s="1"/>
  <c r="J69" i="21" s="1"/>
  <c r="L69" i="21" s="1"/>
  <c r="D69" i="21"/>
  <c r="E69" i="21"/>
  <c r="F69" i="21"/>
  <c r="I69" i="21"/>
  <c r="K69" i="21"/>
  <c r="A70" i="21"/>
  <c r="C70" i="21"/>
  <c r="D70" i="21"/>
  <c r="E70" i="21"/>
  <c r="F70" i="21"/>
  <c r="G70" i="21"/>
  <c r="H70" i="21"/>
  <c r="I70" i="21"/>
  <c r="K70" i="21" s="1"/>
  <c r="J70" i="21"/>
  <c r="A71" i="21"/>
  <c r="C71" i="21"/>
  <c r="H71" i="21" s="1"/>
  <c r="D71" i="21"/>
  <c r="E71" i="21"/>
  <c r="I71" i="21" s="1"/>
  <c r="K71" i="21" s="1"/>
  <c r="F71" i="21"/>
  <c r="G71" i="21" s="1"/>
  <c r="J71" i="21"/>
  <c r="A72" i="21"/>
  <c r="C72" i="21"/>
  <c r="G72" i="21" s="1"/>
  <c r="D72" i="21"/>
  <c r="E72" i="21"/>
  <c r="F72" i="21"/>
  <c r="I72" i="21"/>
  <c r="K72" i="21"/>
  <c r="A73" i="21"/>
  <c r="C73" i="21"/>
  <c r="H73" i="21" s="1"/>
  <c r="D73" i="21"/>
  <c r="E73" i="21"/>
  <c r="F73" i="21"/>
  <c r="G73" i="21"/>
  <c r="I73" i="21"/>
  <c r="K73" i="21" s="1"/>
  <c r="J73" i="21"/>
  <c r="A74" i="21"/>
  <c r="C74" i="21"/>
  <c r="G74" i="21" s="1"/>
  <c r="D74" i="21"/>
  <c r="E74" i="21"/>
  <c r="I74" i="21" s="1"/>
  <c r="K74" i="21" s="1"/>
  <c r="F74" i="21"/>
  <c r="H74" i="21"/>
  <c r="J74" i="21" s="1"/>
  <c r="A75" i="21"/>
  <c r="C75" i="21"/>
  <c r="H75" i="21" s="1"/>
  <c r="D75" i="21"/>
  <c r="E75" i="21"/>
  <c r="I75" i="21" s="1"/>
  <c r="K75" i="21" s="1"/>
  <c r="F75" i="21"/>
  <c r="J75" i="21"/>
  <c r="L75" i="21" s="1"/>
  <c r="P75" i="21" s="1"/>
  <c r="A76" i="21"/>
  <c r="C76" i="21"/>
  <c r="H76" i="21" s="1"/>
  <c r="J76" i="21" s="1"/>
  <c r="D76" i="21"/>
  <c r="E76" i="21"/>
  <c r="I76" i="21" s="1"/>
  <c r="K76" i="21" s="1"/>
  <c r="F76" i="21"/>
  <c r="G76" i="21" s="1"/>
  <c r="A77" i="21"/>
  <c r="C77" i="21"/>
  <c r="H77" i="21" s="1"/>
  <c r="J77" i="21" s="1"/>
  <c r="L77" i="21" s="1"/>
  <c r="D77" i="21"/>
  <c r="E77" i="21"/>
  <c r="F77" i="21"/>
  <c r="I77" i="21"/>
  <c r="K77" i="21"/>
  <c r="A78" i="21"/>
  <c r="C78" i="21"/>
  <c r="D78" i="21"/>
  <c r="E78" i="21"/>
  <c r="F78" i="21"/>
  <c r="G78" i="21"/>
  <c r="H78" i="21"/>
  <c r="I78" i="21"/>
  <c r="K78" i="21" s="1"/>
  <c r="J78" i="21"/>
  <c r="A79" i="21"/>
  <c r="C79" i="21"/>
  <c r="H79" i="21" s="1"/>
  <c r="D79" i="21"/>
  <c r="E79" i="21"/>
  <c r="I79" i="21" s="1"/>
  <c r="K79" i="21" s="1"/>
  <c r="F79" i="21"/>
  <c r="G79" i="21"/>
  <c r="J79" i="21"/>
  <c r="L79" i="21" s="1"/>
  <c r="P79" i="21" s="1"/>
  <c r="A80" i="21"/>
  <c r="C80" i="21"/>
  <c r="H80" i="21" s="1"/>
  <c r="J80" i="21" s="1"/>
  <c r="D80" i="21"/>
  <c r="E80" i="21"/>
  <c r="F80" i="21"/>
  <c r="G80" i="21"/>
  <c r="I80" i="21"/>
  <c r="K80" i="21" s="1"/>
  <c r="A81" i="21"/>
  <c r="C81" i="21"/>
  <c r="H81" i="21" s="1"/>
  <c r="D81" i="21"/>
  <c r="E81" i="21"/>
  <c r="F81" i="21"/>
  <c r="G81" i="21"/>
  <c r="I81" i="21"/>
  <c r="K81" i="21" s="1"/>
  <c r="J81" i="21"/>
  <c r="L81" i="21" s="1"/>
  <c r="P81" i="21" s="1"/>
  <c r="A82" i="21"/>
  <c r="C82" i="21"/>
  <c r="G82" i="21" s="1"/>
  <c r="D82" i="21"/>
  <c r="E82" i="21"/>
  <c r="F82" i="21"/>
  <c r="I82" i="21"/>
  <c r="K82" i="21" s="1"/>
  <c r="A83" i="21"/>
  <c r="C83" i="21"/>
  <c r="H83" i="21" s="1"/>
  <c r="D83" i="21"/>
  <c r="E83" i="21"/>
  <c r="F83" i="21"/>
  <c r="I83" i="21"/>
  <c r="J83" i="21"/>
  <c r="L83" i="21" s="1"/>
  <c r="K83" i="21"/>
  <c r="A84" i="21"/>
  <c r="C84" i="21"/>
  <c r="H84" i="21" s="1"/>
  <c r="J84" i="21" s="1"/>
  <c r="L84" i="21" s="1"/>
  <c r="P84" i="21" s="1"/>
  <c r="D84" i="21"/>
  <c r="E84" i="21"/>
  <c r="I84" i="21" s="1"/>
  <c r="K84" i="21" s="1"/>
  <c r="F84" i="21"/>
  <c r="G84" i="21" s="1"/>
  <c r="A85" i="21"/>
  <c r="C85" i="21"/>
  <c r="H85" i="21" s="1"/>
  <c r="J85" i="21" s="1"/>
  <c r="L85" i="21" s="1"/>
  <c r="D85" i="21"/>
  <c r="E85" i="21"/>
  <c r="F85" i="21"/>
  <c r="I85" i="21"/>
  <c r="K85" i="21"/>
  <c r="A86" i="21"/>
  <c r="C86" i="21"/>
  <c r="D86" i="21"/>
  <c r="E86" i="21"/>
  <c r="F86" i="21"/>
  <c r="G86" i="21"/>
  <c r="H86" i="21"/>
  <c r="I86" i="21"/>
  <c r="K86" i="21" s="1"/>
  <c r="J86" i="21"/>
  <c r="A87" i="21"/>
  <c r="C87" i="21"/>
  <c r="H87" i="21" s="1"/>
  <c r="D87" i="21"/>
  <c r="E87" i="21"/>
  <c r="I87" i="21" s="1"/>
  <c r="K87" i="21" s="1"/>
  <c r="F87" i="21"/>
  <c r="G87" i="21"/>
  <c r="J87" i="21"/>
  <c r="A88" i="21"/>
  <c r="C88" i="21"/>
  <c r="H88" i="21" s="1"/>
  <c r="J88" i="21" s="1"/>
  <c r="D88" i="21"/>
  <c r="E88" i="21"/>
  <c r="F88" i="21"/>
  <c r="G88" i="21"/>
  <c r="I88" i="21"/>
  <c r="K88" i="21" s="1"/>
  <c r="A89" i="21"/>
  <c r="C89" i="21"/>
  <c r="H89" i="21" s="1"/>
  <c r="D89" i="21"/>
  <c r="E89" i="21"/>
  <c r="F89" i="21"/>
  <c r="G89" i="21"/>
  <c r="I89" i="21"/>
  <c r="K89" i="21" s="1"/>
  <c r="J89" i="21"/>
  <c r="A90" i="21"/>
  <c r="C90" i="21"/>
  <c r="G90" i="21" s="1"/>
  <c r="D90" i="21"/>
  <c r="E90" i="21"/>
  <c r="F90" i="21"/>
  <c r="I90" i="21"/>
  <c r="K90" i="21" s="1"/>
  <c r="A91" i="21"/>
  <c r="C91" i="21"/>
  <c r="H91" i="21" s="1"/>
  <c r="D91" i="21"/>
  <c r="E91" i="21"/>
  <c r="F91" i="21"/>
  <c r="I91" i="21"/>
  <c r="J91" i="21"/>
  <c r="L91" i="21" s="1"/>
  <c r="K91" i="21"/>
  <c r="A92" i="21"/>
  <c r="C92" i="21"/>
  <c r="H92" i="21" s="1"/>
  <c r="J92" i="21" s="1"/>
  <c r="D92" i="21"/>
  <c r="E92" i="21"/>
  <c r="I92" i="21" s="1"/>
  <c r="K92" i="21" s="1"/>
  <c r="F92" i="21"/>
  <c r="G92" i="21" s="1"/>
  <c r="A93" i="21"/>
  <c r="C93" i="21"/>
  <c r="H93" i="21" s="1"/>
  <c r="J93" i="21" s="1"/>
  <c r="L93" i="21" s="1"/>
  <c r="D93" i="21"/>
  <c r="E93" i="21"/>
  <c r="F93" i="21"/>
  <c r="I93" i="21"/>
  <c r="K93" i="21"/>
  <c r="A94" i="21"/>
  <c r="C94" i="21"/>
  <c r="D94" i="21"/>
  <c r="E94" i="21"/>
  <c r="F94" i="21"/>
  <c r="G94" i="21"/>
  <c r="H94" i="21"/>
  <c r="I94" i="21"/>
  <c r="K94" i="21" s="1"/>
  <c r="J94" i="21"/>
  <c r="A95" i="21"/>
  <c r="C95" i="21"/>
  <c r="H95" i="21" s="1"/>
  <c r="D95" i="21"/>
  <c r="E95" i="21"/>
  <c r="I95" i="21" s="1"/>
  <c r="K95" i="21" s="1"/>
  <c r="F95" i="21"/>
  <c r="G95" i="21"/>
  <c r="J95" i="21"/>
  <c r="A96" i="21"/>
  <c r="C96" i="21"/>
  <c r="G96" i="21" s="1"/>
  <c r="D96" i="21"/>
  <c r="E96" i="21"/>
  <c r="F96" i="21"/>
  <c r="I96" i="21"/>
  <c r="K96" i="21" s="1"/>
  <c r="A97" i="21"/>
  <c r="C97" i="21"/>
  <c r="H97" i="21" s="1"/>
  <c r="D97" i="21"/>
  <c r="E97" i="21"/>
  <c r="F97" i="21"/>
  <c r="G97" i="21"/>
  <c r="I97" i="21"/>
  <c r="K97" i="21" s="1"/>
  <c r="J97" i="21"/>
  <c r="A98" i="21"/>
  <c r="C98" i="21"/>
  <c r="G98" i="21" s="1"/>
  <c r="D98" i="21"/>
  <c r="E98" i="21"/>
  <c r="I98" i="21" s="1"/>
  <c r="K98" i="21" s="1"/>
  <c r="F98" i="21"/>
  <c r="A99" i="21"/>
  <c r="C99" i="21"/>
  <c r="H99" i="21" s="1"/>
  <c r="D99" i="21"/>
  <c r="E99" i="21"/>
  <c r="F99" i="21"/>
  <c r="I99" i="21"/>
  <c r="J99" i="21"/>
  <c r="K99" i="21"/>
  <c r="A100" i="21"/>
  <c r="C100" i="21"/>
  <c r="D100" i="21"/>
  <c r="E100" i="21"/>
  <c r="I100" i="21" s="1"/>
  <c r="K100" i="21" s="1"/>
  <c r="F100" i="21"/>
  <c r="G100" i="21" s="1"/>
  <c r="H100" i="21"/>
  <c r="J100" i="21" s="1"/>
  <c r="A101" i="21"/>
  <c r="C101" i="21"/>
  <c r="D101" i="21"/>
  <c r="E101" i="21"/>
  <c r="I101" i="21" s="1"/>
  <c r="F101" i="21"/>
  <c r="K101" i="21"/>
  <c r="A102" i="21"/>
  <c r="C102" i="21"/>
  <c r="D102" i="21"/>
  <c r="E102" i="21"/>
  <c r="F102" i="21"/>
  <c r="G102" i="21"/>
  <c r="H102" i="21"/>
  <c r="I102" i="21"/>
  <c r="K102" i="21" s="1"/>
  <c r="J102" i="21"/>
  <c r="L102" i="21" s="1"/>
  <c r="P102" i="21" s="1"/>
  <c r="A103" i="21"/>
  <c r="C103" i="21"/>
  <c r="D103" i="21"/>
  <c r="E103" i="21"/>
  <c r="I103" i="21" s="1"/>
  <c r="K103" i="21" s="1"/>
  <c r="F103" i="21"/>
  <c r="A104" i="21"/>
  <c r="C104" i="21"/>
  <c r="D104" i="21"/>
  <c r="E104" i="21"/>
  <c r="F104" i="21"/>
  <c r="G104" i="21"/>
  <c r="H104" i="21"/>
  <c r="I104" i="21"/>
  <c r="K104" i="21" s="1"/>
  <c r="J104" i="21"/>
  <c r="L104" i="21" s="1"/>
  <c r="P104" i="21" s="1"/>
  <c r="A105" i="21"/>
  <c r="C105" i="21"/>
  <c r="D105" i="21"/>
  <c r="E105" i="21"/>
  <c r="I105" i="21" s="1"/>
  <c r="K105" i="21" s="1"/>
  <c r="F105" i="21"/>
  <c r="A106" i="21"/>
  <c r="C106" i="21"/>
  <c r="D106" i="21"/>
  <c r="E106" i="21"/>
  <c r="F106" i="21"/>
  <c r="G106" i="21"/>
  <c r="H106" i="21"/>
  <c r="I106" i="21"/>
  <c r="K106" i="21" s="1"/>
  <c r="J106" i="21"/>
  <c r="L106" i="21" s="1"/>
  <c r="P106" i="21" s="1"/>
  <c r="A107" i="21"/>
  <c r="C107" i="21"/>
  <c r="D107" i="21"/>
  <c r="E107" i="21"/>
  <c r="I107" i="21" s="1"/>
  <c r="K107" i="21" s="1"/>
  <c r="F107" i="21"/>
  <c r="A108" i="21"/>
  <c r="C108" i="21"/>
  <c r="D108" i="21"/>
  <c r="E108" i="21"/>
  <c r="F108" i="21"/>
  <c r="G108" i="21" s="1"/>
  <c r="H108" i="21"/>
  <c r="I108" i="21"/>
  <c r="K108" i="21" s="1"/>
  <c r="J108" i="21"/>
  <c r="A109" i="21"/>
  <c r="C109" i="21"/>
  <c r="D109" i="21"/>
  <c r="E109" i="21"/>
  <c r="I109" i="21" s="1"/>
  <c r="F109" i="21"/>
  <c r="K109" i="21"/>
  <c r="A110" i="21"/>
  <c r="C110" i="21"/>
  <c r="D110" i="21"/>
  <c r="E110" i="21"/>
  <c r="F110" i="21"/>
  <c r="G110" i="21"/>
  <c r="H110" i="21"/>
  <c r="I110" i="21"/>
  <c r="K110" i="21" s="1"/>
  <c r="J110" i="21"/>
  <c r="A111" i="21"/>
  <c r="C111" i="21"/>
  <c r="D111" i="21"/>
  <c r="E111" i="21"/>
  <c r="I111" i="21" s="1"/>
  <c r="F111" i="21"/>
  <c r="K111" i="21"/>
  <c r="A112" i="21"/>
  <c r="C112" i="21"/>
  <c r="D112" i="21"/>
  <c r="E112" i="21"/>
  <c r="F112" i="21"/>
  <c r="G112" i="21"/>
  <c r="H112" i="21"/>
  <c r="J112" i="21" s="1"/>
  <c r="L112" i="21" s="1"/>
  <c r="P112" i="21" s="1"/>
  <c r="I112" i="21"/>
  <c r="K112" i="21" s="1"/>
  <c r="A113" i="21"/>
  <c r="C113" i="21"/>
  <c r="D113" i="21"/>
  <c r="E113" i="21"/>
  <c r="I113" i="21" s="1"/>
  <c r="F113" i="21"/>
  <c r="K113" i="21"/>
  <c r="A114" i="21"/>
  <c r="C114" i="21"/>
  <c r="D114" i="21"/>
  <c r="E114" i="21"/>
  <c r="F114" i="21"/>
  <c r="G114" i="21"/>
  <c r="H114" i="21"/>
  <c r="I114" i="21"/>
  <c r="K114" i="21" s="1"/>
  <c r="J114" i="21"/>
  <c r="L114" i="21" s="1"/>
  <c r="A115" i="21"/>
  <c r="C115" i="21"/>
  <c r="D115" i="21"/>
  <c r="E115" i="21"/>
  <c r="I115" i="21" s="1"/>
  <c r="K115" i="21" s="1"/>
  <c r="F115" i="21"/>
  <c r="A116" i="21"/>
  <c r="C116" i="21"/>
  <c r="D116" i="21"/>
  <c r="E116" i="21"/>
  <c r="F116" i="21"/>
  <c r="G116" i="21" s="1"/>
  <c r="H116" i="21"/>
  <c r="I116" i="21"/>
  <c r="K116" i="21" s="1"/>
  <c r="J116" i="21"/>
  <c r="L116" i="21" s="1"/>
  <c r="A117" i="21"/>
  <c r="C117" i="21"/>
  <c r="D117" i="21"/>
  <c r="E117" i="21"/>
  <c r="I117" i="21" s="1"/>
  <c r="F117" i="21"/>
  <c r="K117" i="21"/>
  <c r="A118" i="21"/>
  <c r="C118" i="21"/>
  <c r="D118" i="21"/>
  <c r="E118" i="21"/>
  <c r="F118" i="21"/>
  <c r="G118" i="21"/>
  <c r="H118" i="21"/>
  <c r="I118" i="21"/>
  <c r="K118" i="21" s="1"/>
  <c r="J118" i="21"/>
  <c r="L118" i="21" s="1"/>
  <c r="P118" i="21" s="1"/>
  <c r="A119" i="21"/>
  <c r="C119" i="21"/>
  <c r="D119" i="21"/>
  <c r="E119" i="21"/>
  <c r="I119" i="21" s="1"/>
  <c r="F119" i="21"/>
  <c r="K119" i="21"/>
  <c r="A120" i="21"/>
  <c r="C120" i="21"/>
  <c r="D120" i="21"/>
  <c r="E120" i="21"/>
  <c r="F120" i="21"/>
  <c r="G120" i="21"/>
  <c r="H120" i="21"/>
  <c r="I120" i="21"/>
  <c r="K120" i="21" s="1"/>
  <c r="J120" i="21"/>
  <c r="L120" i="21" s="1"/>
  <c r="P120" i="21" s="1"/>
  <c r="P2" i="18"/>
  <c r="A3" i="18"/>
  <c r="C3" i="18"/>
  <c r="D3" i="18"/>
  <c r="E3" i="18"/>
  <c r="I3" i="18" s="1"/>
  <c r="K3" i="18" s="1"/>
  <c r="F3" i="18"/>
  <c r="H3" i="18"/>
  <c r="J3" i="18"/>
  <c r="L3" i="18" s="1"/>
  <c r="P3" i="18" s="1"/>
  <c r="A4" i="18"/>
  <c r="C4" i="18"/>
  <c r="G4" i="18" s="1"/>
  <c r="D4" i="18"/>
  <c r="E4" i="18"/>
  <c r="I4" i="18" s="1"/>
  <c r="K4" i="18" s="1"/>
  <c r="F4" i="18"/>
  <c r="A5" i="18"/>
  <c r="C5" i="18"/>
  <c r="G5" i="18" s="1"/>
  <c r="D5" i="18"/>
  <c r="E5" i="18"/>
  <c r="F5" i="18"/>
  <c r="H5" i="18"/>
  <c r="J5" i="18" s="1"/>
  <c r="L5" i="18" s="1"/>
  <c r="P5" i="18" s="1"/>
  <c r="I5" i="18"/>
  <c r="K5" i="18"/>
  <c r="A6" i="18"/>
  <c r="C6" i="18"/>
  <c r="G6" i="18" s="1"/>
  <c r="D6" i="18"/>
  <c r="E6" i="18"/>
  <c r="F6" i="18"/>
  <c r="I6" i="18"/>
  <c r="K6" i="18"/>
  <c r="A7" i="18"/>
  <c r="C7" i="18"/>
  <c r="H7" i="18" s="1"/>
  <c r="J7" i="18" s="1"/>
  <c r="D7" i="18"/>
  <c r="E7" i="18"/>
  <c r="I7" i="18" s="1"/>
  <c r="K7" i="18" s="1"/>
  <c r="F7" i="18"/>
  <c r="G7" i="18"/>
  <c r="A8" i="18"/>
  <c r="C8" i="18"/>
  <c r="G8" i="18" s="1"/>
  <c r="D8" i="18"/>
  <c r="E8" i="18"/>
  <c r="F8" i="18"/>
  <c r="I8" i="18"/>
  <c r="K8" i="18"/>
  <c r="A9" i="18"/>
  <c r="C9" i="18"/>
  <c r="H9" i="18" s="1"/>
  <c r="J9" i="18" s="1"/>
  <c r="D9" i="18"/>
  <c r="E9" i="18"/>
  <c r="I9" i="18" s="1"/>
  <c r="K9" i="18" s="1"/>
  <c r="F9" i="18"/>
  <c r="G9" i="18"/>
  <c r="A10" i="18"/>
  <c r="C10" i="18"/>
  <c r="G10" i="18" s="1"/>
  <c r="D10" i="18"/>
  <c r="E10" i="18"/>
  <c r="F10" i="18"/>
  <c r="I10" i="18"/>
  <c r="K10" i="18"/>
  <c r="A11" i="18"/>
  <c r="C11" i="18"/>
  <c r="H11" i="18" s="1"/>
  <c r="J11" i="18" s="1"/>
  <c r="L11" i="18" s="1"/>
  <c r="P11" i="18" s="1"/>
  <c r="D11" i="18"/>
  <c r="E11" i="18"/>
  <c r="I11" i="18" s="1"/>
  <c r="K11" i="18" s="1"/>
  <c r="F11" i="18"/>
  <c r="G11" i="18"/>
  <c r="A12" i="18"/>
  <c r="C12" i="18"/>
  <c r="G12" i="18" s="1"/>
  <c r="D12" i="18"/>
  <c r="E12" i="18"/>
  <c r="F12" i="18"/>
  <c r="I12" i="18"/>
  <c r="K12" i="18"/>
  <c r="A13" i="18"/>
  <c r="C13" i="18"/>
  <c r="H13" i="18" s="1"/>
  <c r="J13" i="18" s="1"/>
  <c r="L13" i="18" s="1"/>
  <c r="P13" i="18" s="1"/>
  <c r="D13" i="18"/>
  <c r="E13" i="18"/>
  <c r="I13" i="18" s="1"/>
  <c r="K13" i="18" s="1"/>
  <c r="F13" i="18"/>
  <c r="G13" i="18"/>
  <c r="A14" i="18"/>
  <c r="C14" i="18"/>
  <c r="G14" i="18" s="1"/>
  <c r="D14" i="18"/>
  <c r="E14" i="18"/>
  <c r="F14" i="18"/>
  <c r="I14" i="18"/>
  <c r="K14" i="18"/>
  <c r="A15" i="18"/>
  <c r="C15" i="18"/>
  <c r="H15" i="18" s="1"/>
  <c r="J15" i="18" s="1"/>
  <c r="D15" i="18"/>
  <c r="E15" i="18"/>
  <c r="I15" i="18" s="1"/>
  <c r="K15" i="18" s="1"/>
  <c r="F15" i="18"/>
  <c r="G15" i="18"/>
  <c r="A16" i="18"/>
  <c r="C16" i="18"/>
  <c r="G16" i="18" s="1"/>
  <c r="D16" i="18"/>
  <c r="E16" i="18"/>
  <c r="F16" i="18"/>
  <c r="I16" i="18"/>
  <c r="K16" i="18"/>
  <c r="A17" i="18"/>
  <c r="C17" i="18"/>
  <c r="D17" i="18"/>
  <c r="E17" i="18"/>
  <c r="I17" i="18" s="1"/>
  <c r="K17" i="18" s="1"/>
  <c r="F17" i="18"/>
  <c r="G17" i="18"/>
  <c r="H17" i="18"/>
  <c r="J17" i="18"/>
  <c r="L17" i="18" s="1"/>
  <c r="P17" i="18" s="1"/>
  <c r="A18" i="18"/>
  <c r="C18" i="18"/>
  <c r="G18" i="18" s="1"/>
  <c r="D18" i="18"/>
  <c r="E18" i="18"/>
  <c r="F18" i="18"/>
  <c r="I18" i="18"/>
  <c r="K18" i="18"/>
  <c r="A19" i="18"/>
  <c r="C19" i="18"/>
  <c r="D19" i="18"/>
  <c r="E19" i="18"/>
  <c r="I19" i="18" s="1"/>
  <c r="K19" i="18" s="1"/>
  <c r="F19" i="18"/>
  <c r="G19" i="18"/>
  <c r="H19" i="18"/>
  <c r="J19" i="18"/>
  <c r="A20" i="18"/>
  <c r="C20" i="18"/>
  <c r="G20" i="18" s="1"/>
  <c r="D20" i="18"/>
  <c r="E20" i="18"/>
  <c r="F20" i="18"/>
  <c r="I20" i="18"/>
  <c r="K20" i="18"/>
  <c r="A21" i="18"/>
  <c r="C21" i="18"/>
  <c r="D21" i="18"/>
  <c r="E21" i="18"/>
  <c r="I21" i="18" s="1"/>
  <c r="K21" i="18" s="1"/>
  <c r="F21" i="18"/>
  <c r="G21" i="18"/>
  <c r="H21" i="18"/>
  <c r="J21" i="18" s="1"/>
  <c r="A22" i="18"/>
  <c r="C22" i="18"/>
  <c r="G22" i="18" s="1"/>
  <c r="D22" i="18"/>
  <c r="E22" i="18"/>
  <c r="F22" i="18"/>
  <c r="I22" i="18"/>
  <c r="K22" i="18"/>
  <c r="A23" i="18"/>
  <c r="C23" i="18"/>
  <c r="D23" i="18"/>
  <c r="E23" i="18"/>
  <c r="I23" i="18" s="1"/>
  <c r="K23" i="18" s="1"/>
  <c r="F23" i="18"/>
  <c r="G23" i="18"/>
  <c r="H23" i="18"/>
  <c r="J23" i="18" s="1"/>
  <c r="L23" i="18" s="1"/>
  <c r="P23" i="18" s="1"/>
  <c r="A24" i="18"/>
  <c r="C24" i="18"/>
  <c r="G24" i="18" s="1"/>
  <c r="D24" i="18"/>
  <c r="E24" i="18"/>
  <c r="F24" i="18"/>
  <c r="I24" i="18"/>
  <c r="K24" i="18"/>
  <c r="A25" i="18"/>
  <c r="C25" i="18"/>
  <c r="D25" i="18"/>
  <c r="E25" i="18"/>
  <c r="I25" i="18" s="1"/>
  <c r="K25" i="18" s="1"/>
  <c r="F25" i="18"/>
  <c r="G25" i="18"/>
  <c r="H25" i="18"/>
  <c r="J25" i="18" s="1"/>
  <c r="L25" i="18" s="1"/>
  <c r="P25" i="18" s="1"/>
  <c r="A26" i="18"/>
  <c r="C26" i="18"/>
  <c r="G26" i="18" s="1"/>
  <c r="D26" i="18"/>
  <c r="E26" i="18"/>
  <c r="F26" i="18"/>
  <c r="I26" i="18"/>
  <c r="K26" i="18"/>
  <c r="A27" i="18"/>
  <c r="C27" i="18"/>
  <c r="D27" i="18"/>
  <c r="E27" i="18"/>
  <c r="I27" i="18" s="1"/>
  <c r="K27" i="18" s="1"/>
  <c r="F27" i="18"/>
  <c r="G27" i="18"/>
  <c r="H27" i="18"/>
  <c r="J27" i="18" s="1"/>
  <c r="A28" i="18"/>
  <c r="C28" i="18"/>
  <c r="G28" i="18" s="1"/>
  <c r="D28" i="18"/>
  <c r="E28" i="18"/>
  <c r="F28" i="18"/>
  <c r="I28" i="18"/>
  <c r="K28" i="18"/>
  <c r="A29" i="18"/>
  <c r="C29" i="18"/>
  <c r="D29" i="18"/>
  <c r="E29" i="18"/>
  <c r="I29" i="18" s="1"/>
  <c r="K29" i="18" s="1"/>
  <c r="F29" i="18"/>
  <c r="G29" i="18"/>
  <c r="H29" i="18"/>
  <c r="J29" i="18" s="1"/>
  <c r="A30" i="18"/>
  <c r="C30" i="18"/>
  <c r="G30" i="18" s="1"/>
  <c r="D30" i="18"/>
  <c r="E30" i="18"/>
  <c r="F30" i="18"/>
  <c r="I30" i="18"/>
  <c r="K30" i="18"/>
  <c r="A31" i="18"/>
  <c r="C31" i="18"/>
  <c r="D31" i="18"/>
  <c r="E31" i="18"/>
  <c r="I31" i="18" s="1"/>
  <c r="K31" i="18" s="1"/>
  <c r="F31" i="18"/>
  <c r="G31" i="18"/>
  <c r="H31" i="18"/>
  <c r="J31" i="18" s="1"/>
  <c r="L31" i="18" s="1"/>
  <c r="P31" i="18" s="1"/>
  <c r="A32" i="18"/>
  <c r="C32" i="18"/>
  <c r="G32" i="18" s="1"/>
  <c r="D32" i="18"/>
  <c r="E32" i="18"/>
  <c r="F32" i="18"/>
  <c r="I32" i="18"/>
  <c r="K32" i="18"/>
  <c r="A33" i="18"/>
  <c r="C33" i="18"/>
  <c r="D33" i="18"/>
  <c r="E33" i="18"/>
  <c r="I33" i="18" s="1"/>
  <c r="K33" i="18" s="1"/>
  <c r="F33" i="18"/>
  <c r="G33" i="18"/>
  <c r="H33" i="18"/>
  <c r="J33" i="18" s="1"/>
  <c r="L33" i="18" s="1"/>
  <c r="P33" i="18" s="1"/>
  <c r="A34" i="18"/>
  <c r="C34" i="18"/>
  <c r="G34" i="18" s="1"/>
  <c r="D34" i="18"/>
  <c r="E34" i="18"/>
  <c r="F34" i="18"/>
  <c r="I34" i="18"/>
  <c r="K34" i="18"/>
  <c r="A35" i="18"/>
  <c r="C35" i="18"/>
  <c r="G35" i="18" s="1"/>
  <c r="D35" i="18"/>
  <c r="E35" i="18"/>
  <c r="I35" i="18" s="1"/>
  <c r="K35" i="18" s="1"/>
  <c r="F35" i="18"/>
  <c r="H35" i="18"/>
  <c r="J35" i="18" s="1"/>
  <c r="A36" i="18"/>
  <c r="C36" i="18"/>
  <c r="D36" i="18"/>
  <c r="E36" i="18"/>
  <c r="F36" i="18"/>
  <c r="I36" i="18"/>
  <c r="K36" i="18"/>
  <c r="A37" i="18"/>
  <c r="C37" i="18"/>
  <c r="D37" i="18"/>
  <c r="E37" i="18"/>
  <c r="I37" i="18" s="1"/>
  <c r="K37" i="18" s="1"/>
  <c r="L37" i="18" s="1"/>
  <c r="F37" i="18"/>
  <c r="H37" i="18"/>
  <c r="J37" i="18" s="1"/>
  <c r="A38" i="18"/>
  <c r="C38" i="18"/>
  <c r="G38" i="18" s="1"/>
  <c r="D38" i="18"/>
  <c r="E38" i="18"/>
  <c r="F38" i="18"/>
  <c r="I38" i="18"/>
  <c r="K38" i="18" s="1"/>
  <c r="A39" i="18"/>
  <c r="C39" i="18"/>
  <c r="D39" i="18"/>
  <c r="E39" i="18"/>
  <c r="I39" i="18" s="1"/>
  <c r="K39" i="18" s="1"/>
  <c r="L39" i="18" s="1"/>
  <c r="P39" i="18" s="1"/>
  <c r="F39" i="18"/>
  <c r="G39" i="18"/>
  <c r="H39" i="18"/>
  <c r="J39" i="18" s="1"/>
  <c r="A40" i="18"/>
  <c r="C40" i="18"/>
  <c r="H40" i="18" s="1"/>
  <c r="J40" i="18" s="1"/>
  <c r="L40" i="18" s="1"/>
  <c r="P40" i="18" s="1"/>
  <c r="D40" i="18"/>
  <c r="E40" i="18"/>
  <c r="F40" i="18"/>
  <c r="I40" i="18"/>
  <c r="K40" i="18"/>
  <c r="A41" i="18"/>
  <c r="C41" i="18"/>
  <c r="D41" i="18"/>
  <c r="E41" i="18"/>
  <c r="I41" i="18" s="1"/>
  <c r="K41" i="18" s="1"/>
  <c r="F41" i="18"/>
  <c r="H41" i="18"/>
  <c r="J41" i="18" s="1"/>
  <c r="L41" i="18" s="1"/>
  <c r="P41" i="18" s="1"/>
  <c r="A42" i="18"/>
  <c r="C42" i="18"/>
  <c r="D42" i="18"/>
  <c r="E42" i="18"/>
  <c r="F42" i="18"/>
  <c r="H42" i="18"/>
  <c r="J42" i="18" s="1"/>
  <c r="I42" i="18"/>
  <c r="K42" i="18" s="1"/>
  <c r="A43" i="18"/>
  <c r="C43" i="18"/>
  <c r="D43" i="18"/>
  <c r="E43" i="18"/>
  <c r="I43" i="18" s="1"/>
  <c r="K43" i="18" s="1"/>
  <c r="L43" i="18" s="1"/>
  <c r="P43" i="18" s="1"/>
  <c r="F43" i="18"/>
  <c r="G43" i="18"/>
  <c r="H43" i="18"/>
  <c r="J43" i="18" s="1"/>
  <c r="A44" i="18"/>
  <c r="C44" i="18"/>
  <c r="D44" i="18"/>
  <c r="E44" i="18"/>
  <c r="F44" i="18"/>
  <c r="H44" i="18"/>
  <c r="J44" i="18" s="1"/>
  <c r="I44" i="18"/>
  <c r="K44" i="18"/>
  <c r="L44" i="18"/>
  <c r="P44" i="18" s="1"/>
  <c r="A45" i="18"/>
  <c r="C45" i="18"/>
  <c r="D45" i="18"/>
  <c r="E45" i="18"/>
  <c r="I45" i="18" s="1"/>
  <c r="K45" i="18" s="1"/>
  <c r="F45" i="18"/>
  <c r="H45" i="18"/>
  <c r="J45" i="18" s="1"/>
  <c r="L45" i="18"/>
  <c r="A46" i="18"/>
  <c r="C46" i="18"/>
  <c r="G46" i="18" s="1"/>
  <c r="D46" i="18"/>
  <c r="E46" i="18"/>
  <c r="F46" i="18"/>
  <c r="I46" i="18"/>
  <c r="K46" i="18" s="1"/>
  <c r="A47" i="18"/>
  <c r="C47" i="18"/>
  <c r="D47" i="18"/>
  <c r="E47" i="18"/>
  <c r="I47" i="18" s="1"/>
  <c r="K47" i="18" s="1"/>
  <c r="L47" i="18" s="1"/>
  <c r="P47" i="18" s="1"/>
  <c r="F47" i="18"/>
  <c r="G47" i="18"/>
  <c r="H47" i="18"/>
  <c r="J47" i="18" s="1"/>
  <c r="A48" i="18"/>
  <c r="C48" i="18"/>
  <c r="H48" i="18" s="1"/>
  <c r="J48" i="18" s="1"/>
  <c r="L48" i="18" s="1"/>
  <c r="P48" i="18" s="1"/>
  <c r="D48" i="18"/>
  <c r="E48" i="18"/>
  <c r="F48" i="18"/>
  <c r="I48" i="18"/>
  <c r="K48" i="18"/>
  <c r="A49" i="18"/>
  <c r="C49" i="18"/>
  <c r="D49" i="18"/>
  <c r="E49" i="18"/>
  <c r="I49" i="18" s="1"/>
  <c r="K49" i="18" s="1"/>
  <c r="F49" i="18"/>
  <c r="H49" i="18"/>
  <c r="J49" i="18" s="1"/>
  <c r="L49" i="18" s="1"/>
  <c r="P49" i="18" s="1"/>
  <c r="A50" i="18"/>
  <c r="C50" i="18"/>
  <c r="D50" i="18"/>
  <c r="E50" i="18"/>
  <c r="F50" i="18"/>
  <c r="H50" i="18"/>
  <c r="J50" i="18" s="1"/>
  <c r="I50" i="18"/>
  <c r="K50" i="18" s="1"/>
  <c r="A51" i="18"/>
  <c r="C51" i="18"/>
  <c r="D51" i="18"/>
  <c r="E51" i="18"/>
  <c r="I51" i="18" s="1"/>
  <c r="K51" i="18" s="1"/>
  <c r="F51" i="18"/>
  <c r="G51" i="18"/>
  <c r="H51" i="18"/>
  <c r="J51" i="18" s="1"/>
  <c r="L51" i="18"/>
  <c r="P51" i="18"/>
  <c r="A52" i="18"/>
  <c r="C52" i="18"/>
  <c r="D52" i="18"/>
  <c r="E52" i="18"/>
  <c r="F52" i="18"/>
  <c r="H52" i="18"/>
  <c r="J52" i="18" s="1"/>
  <c r="I52" i="18"/>
  <c r="K52" i="18"/>
  <c r="L52" i="18"/>
  <c r="A53" i="18"/>
  <c r="C53" i="18"/>
  <c r="D53" i="18"/>
  <c r="E53" i="18"/>
  <c r="I53" i="18" s="1"/>
  <c r="K53" i="18" s="1"/>
  <c r="F53" i="18"/>
  <c r="H53" i="18"/>
  <c r="J53" i="18" s="1"/>
  <c r="L53" i="18"/>
  <c r="A54" i="18"/>
  <c r="C54" i="18"/>
  <c r="G54" i="18" s="1"/>
  <c r="D54" i="18"/>
  <c r="E54" i="18"/>
  <c r="F54" i="18"/>
  <c r="I54" i="18"/>
  <c r="K54" i="18" s="1"/>
  <c r="A55" i="18"/>
  <c r="C55" i="18"/>
  <c r="D55" i="18"/>
  <c r="E55" i="18"/>
  <c r="I55" i="18" s="1"/>
  <c r="K55" i="18" s="1"/>
  <c r="L55" i="18" s="1"/>
  <c r="P55" i="18" s="1"/>
  <c r="F55" i="18"/>
  <c r="G55" i="18"/>
  <c r="H55" i="18"/>
  <c r="J55" i="18" s="1"/>
  <c r="A56" i="18"/>
  <c r="C56" i="18"/>
  <c r="H56" i="18" s="1"/>
  <c r="J56" i="18" s="1"/>
  <c r="L56" i="18" s="1"/>
  <c r="D56" i="18"/>
  <c r="E56" i="18"/>
  <c r="F56" i="18"/>
  <c r="I56" i="18"/>
  <c r="K56" i="18"/>
  <c r="A57" i="18"/>
  <c r="C57" i="18"/>
  <c r="D57" i="18"/>
  <c r="E57" i="18"/>
  <c r="I57" i="18" s="1"/>
  <c r="K57" i="18" s="1"/>
  <c r="F57" i="18"/>
  <c r="H57" i="18"/>
  <c r="J57" i="18" s="1"/>
  <c r="L57" i="18" s="1"/>
  <c r="A58" i="18"/>
  <c r="C58" i="18"/>
  <c r="G58" i="18" s="1"/>
  <c r="D58" i="18"/>
  <c r="E58" i="18"/>
  <c r="F58" i="18"/>
  <c r="H58" i="18"/>
  <c r="J58" i="18" s="1"/>
  <c r="L58" i="18" s="1"/>
  <c r="P58" i="18" s="1"/>
  <c r="I58" i="18"/>
  <c r="K58" i="18" s="1"/>
  <c r="A59" i="18"/>
  <c r="C59" i="18"/>
  <c r="D59" i="18"/>
  <c r="E59" i="18"/>
  <c r="I59" i="18" s="1"/>
  <c r="K59" i="18" s="1"/>
  <c r="L59" i="18" s="1"/>
  <c r="F59" i="18"/>
  <c r="H59" i="18"/>
  <c r="J59" i="18" s="1"/>
  <c r="A60" i="18"/>
  <c r="C60" i="18"/>
  <c r="D60" i="18"/>
  <c r="E60" i="18"/>
  <c r="F60" i="18"/>
  <c r="H60" i="18"/>
  <c r="I60" i="18"/>
  <c r="K60" i="18" s="1"/>
  <c r="J60" i="18"/>
  <c r="L60" i="18" s="1"/>
  <c r="A61" i="18"/>
  <c r="C61" i="18"/>
  <c r="D61" i="18"/>
  <c r="E61" i="18"/>
  <c r="I61" i="18" s="1"/>
  <c r="K61" i="18" s="1"/>
  <c r="L61" i="18" s="1"/>
  <c r="F61" i="18"/>
  <c r="G61" i="18" s="1"/>
  <c r="H61" i="18"/>
  <c r="J61" i="18" s="1"/>
  <c r="A62" i="18"/>
  <c r="C62" i="18"/>
  <c r="H62" i="18" s="1"/>
  <c r="J62" i="18" s="1"/>
  <c r="L62" i="18" s="1"/>
  <c r="P62" i="18" s="1"/>
  <c r="D62" i="18"/>
  <c r="E62" i="18"/>
  <c r="F62" i="18"/>
  <c r="I62" i="18"/>
  <c r="K62" i="18"/>
  <c r="A63" i="18"/>
  <c r="C63" i="18"/>
  <c r="D63" i="18"/>
  <c r="E63" i="18"/>
  <c r="I63" i="18" s="1"/>
  <c r="K63" i="18" s="1"/>
  <c r="F63" i="18"/>
  <c r="G63" i="18"/>
  <c r="H63" i="18"/>
  <c r="J63" i="18" s="1"/>
  <c r="L63" i="18" s="1"/>
  <c r="P63" i="18" s="1"/>
  <c r="A64" i="18"/>
  <c r="C64" i="18"/>
  <c r="G64" i="18" s="1"/>
  <c r="D64" i="18"/>
  <c r="E64" i="18"/>
  <c r="F64" i="18"/>
  <c r="I64" i="18"/>
  <c r="K64" i="18"/>
  <c r="A65" i="18"/>
  <c r="C65" i="18"/>
  <c r="D65" i="18"/>
  <c r="E65" i="18"/>
  <c r="I65" i="18" s="1"/>
  <c r="K65" i="18" s="1"/>
  <c r="F65" i="18"/>
  <c r="H65" i="18"/>
  <c r="J65" i="18"/>
  <c r="L65" i="18" s="1"/>
  <c r="A66" i="18"/>
  <c r="C66" i="18"/>
  <c r="D66" i="18"/>
  <c r="E66" i="18"/>
  <c r="F66" i="18"/>
  <c r="H66" i="18"/>
  <c r="J66" i="18" s="1"/>
  <c r="L66" i="18" s="1"/>
  <c r="P66" i="18" s="1"/>
  <c r="I66" i="18"/>
  <c r="K66" i="18"/>
  <c r="A67" i="18"/>
  <c r="C67" i="18"/>
  <c r="D67" i="18"/>
  <c r="E67" i="18"/>
  <c r="I67" i="18" s="1"/>
  <c r="K67" i="18" s="1"/>
  <c r="F67" i="18"/>
  <c r="H67" i="18"/>
  <c r="J67" i="18" s="1"/>
  <c r="L67" i="18" s="1"/>
  <c r="A68" i="18"/>
  <c r="C68" i="18"/>
  <c r="D68" i="18"/>
  <c r="E68" i="18"/>
  <c r="F68" i="18"/>
  <c r="I68" i="18"/>
  <c r="K68" i="18"/>
  <c r="A69" i="18"/>
  <c r="C69" i="18"/>
  <c r="D69" i="18"/>
  <c r="E69" i="18"/>
  <c r="I69" i="18" s="1"/>
  <c r="K69" i="18" s="1"/>
  <c r="F69" i="18"/>
  <c r="H69" i="18"/>
  <c r="J69" i="18"/>
  <c r="L69" i="18" s="1"/>
  <c r="A70" i="18"/>
  <c r="C70" i="18"/>
  <c r="D70" i="18"/>
  <c r="E70" i="18"/>
  <c r="F70" i="18"/>
  <c r="H70" i="18"/>
  <c r="J70" i="18" s="1"/>
  <c r="L70" i="18" s="1"/>
  <c r="I70" i="18"/>
  <c r="K70" i="18"/>
  <c r="A71" i="18"/>
  <c r="C71" i="18"/>
  <c r="D71" i="18"/>
  <c r="E71" i="18"/>
  <c r="I71" i="18" s="1"/>
  <c r="K71" i="18" s="1"/>
  <c r="F71" i="18"/>
  <c r="H71" i="18"/>
  <c r="J71" i="18" s="1"/>
  <c r="L71" i="18" s="1"/>
  <c r="A72" i="18"/>
  <c r="C72" i="18"/>
  <c r="D72" i="18"/>
  <c r="E72" i="18"/>
  <c r="F72" i="18"/>
  <c r="I72" i="18"/>
  <c r="K72" i="18"/>
  <c r="A73" i="18"/>
  <c r="C73" i="18"/>
  <c r="D73" i="18"/>
  <c r="E73" i="18"/>
  <c r="I73" i="18" s="1"/>
  <c r="K73" i="18" s="1"/>
  <c r="F73" i="18"/>
  <c r="G73" i="18"/>
  <c r="H73" i="18"/>
  <c r="J73" i="18" s="1"/>
  <c r="A74" i="18"/>
  <c r="C74" i="18"/>
  <c r="H74" i="18" s="1"/>
  <c r="J74" i="18" s="1"/>
  <c r="L74" i="18" s="1"/>
  <c r="D74" i="18"/>
  <c r="E74" i="18"/>
  <c r="F74" i="18"/>
  <c r="I74" i="18"/>
  <c r="K74" i="18" s="1"/>
  <c r="A75" i="18"/>
  <c r="C75" i="18"/>
  <c r="D75" i="18"/>
  <c r="E75" i="18"/>
  <c r="G75" i="18" s="1"/>
  <c r="F75" i="18"/>
  <c r="H75" i="18"/>
  <c r="J75" i="18"/>
  <c r="A76" i="18"/>
  <c r="C76" i="18"/>
  <c r="D76" i="18"/>
  <c r="E76" i="18"/>
  <c r="F76" i="18"/>
  <c r="H76" i="18"/>
  <c r="J76" i="18" s="1"/>
  <c r="L76" i="18" s="1"/>
  <c r="I76" i="18"/>
  <c r="K76" i="18"/>
  <c r="A77" i="18"/>
  <c r="C77" i="18"/>
  <c r="D77" i="18"/>
  <c r="E77" i="18"/>
  <c r="F77" i="18"/>
  <c r="G77" i="18"/>
  <c r="H77" i="18"/>
  <c r="J77" i="18" s="1"/>
  <c r="L77" i="18" s="1"/>
  <c r="P77" i="18" s="1"/>
  <c r="I77" i="18"/>
  <c r="K77" i="18" s="1"/>
  <c r="A78" i="18"/>
  <c r="C78" i="18"/>
  <c r="D78" i="18"/>
  <c r="E78" i="18"/>
  <c r="F78" i="18"/>
  <c r="H78" i="18"/>
  <c r="I78" i="18"/>
  <c r="K78" i="18" s="1"/>
  <c r="J78" i="18"/>
  <c r="A79" i="18"/>
  <c r="C79" i="18"/>
  <c r="D79" i="18"/>
  <c r="E79" i="18"/>
  <c r="G79" i="18" s="1"/>
  <c r="F79" i="18"/>
  <c r="H79" i="18"/>
  <c r="I79" i="18"/>
  <c r="K79" i="18" s="1"/>
  <c r="J79" i="18"/>
  <c r="L79" i="18" s="1"/>
  <c r="P79" i="18" s="1"/>
  <c r="A80" i="18"/>
  <c r="C80" i="18"/>
  <c r="D80" i="18"/>
  <c r="E80" i="18"/>
  <c r="F80" i="18"/>
  <c r="I80" i="18"/>
  <c r="K80" i="18"/>
  <c r="A81" i="18"/>
  <c r="C81" i="18"/>
  <c r="D81" i="18"/>
  <c r="E81" i="18"/>
  <c r="I81" i="18" s="1"/>
  <c r="K81" i="18" s="1"/>
  <c r="F81" i="18"/>
  <c r="G81" i="18"/>
  <c r="H81" i="18"/>
  <c r="J81" i="18" s="1"/>
  <c r="L81" i="18" s="1"/>
  <c r="P81" i="18" s="1"/>
  <c r="A82" i="18"/>
  <c r="C82" i="18"/>
  <c r="D82" i="18"/>
  <c r="E82" i="18"/>
  <c r="F82" i="18"/>
  <c r="H82" i="18"/>
  <c r="I82" i="18"/>
  <c r="K82" i="18" s="1"/>
  <c r="J82" i="18"/>
  <c r="L82" i="18" s="1"/>
  <c r="A83" i="18"/>
  <c r="C83" i="18"/>
  <c r="D83" i="18"/>
  <c r="E83" i="18"/>
  <c r="G83" i="18" s="1"/>
  <c r="F83" i="18"/>
  <c r="H83" i="18"/>
  <c r="J83" i="18"/>
  <c r="A84" i="18"/>
  <c r="C84" i="18"/>
  <c r="D84" i="18"/>
  <c r="E84" i="18"/>
  <c r="F84" i="18"/>
  <c r="H84" i="18"/>
  <c r="J84" i="18" s="1"/>
  <c r="L84" i="18" s="1"/>
  <c r="I84" i="18"/>
  <c r="K84" i="18"/>
  <c r="A85" i="18"/>
  <c r="C85" i="18"/>
  <c r="D85" i="18"/>
  <c r="E85" i="18"/>
  <c r="F85" i="18"/>
  <c r="G85" i="18"/>
  <c r="H85" i="18"/>
  <c r="J85" i="18" s="1"/>
  <c r="L85" i="18" s="1"/>
  <c r="P85" i="18" s="1"/>
  <c r="I85" i="18"/>
  <c r="K85" i="18" s="1"/>
  <c r="A86" i="18"/>
  <c r="C86" i="18"/>
  <c r="D86" i="18"/>
  <c r="E86" i="18"/>
  <c r="F86" i="18"/>
  <c r="H86" i="18"/>
  <c r="I86" i="18"/>
  <c r="K86" i="18" s="1"/>
  <c r="J86" i="18"/>
  <c r="L86" i="18" s="1"/>
  <c r="A87" i="18"/>
  <c r="C87" i="18"/>
  <c r="D87" i="18"/>
  <c r="E87" i="18"/>
  <c r="G87" i="18" s="1"/>
  <c r="F87" i="18"/>
  <c r="H87" i="18"/>
  <c r="I87" i="18"/>
  <c r="K87" i="18" s="1"/>
  <c r="J87" i="18"/>
  <c r="L87" i="18" s="1"/>
  <c r="P87" i="18" s="1"/>
  <c r="A88" i="18"/>
  <c r="C88" i="18"/>
  <c r="G88" i="18" s="1"/>
  <c r="D88" i="18"/>
  <c r="E88" i="18"/>
  <c r="I88" i="18" s="1"/>
  <c r="K88" i="18" s="1"/>
  <c r="F88" i="18"/>
  <c r="A89" i="18"/>
  <c r="C89" i="18"/>
  <c r="H89" i="18" s="1"/>
  <c r="J89" i="18" s="1"/>
  <c r="D89" i="18"/>
  <c r="E89" i="18"/>
  <c r="I89" i="18" s="1"/>
  <c r="K89" i="18" s="1"/>
  <c r="F89" i="18"/>
  <c r="G89" i="18"/>
  <c r="A90" i="18"/>
  <c r="C90" i="18"/>
  <c r="G90" i="18" s="1"/>
  <c r="D90" i="18"/>
  <c r="E90" i="18"/>
  <c r="I90" i="18" s="1"/>
  <c r="K90" i="18" s="1"/>
  <c r="F90" i="18"/>
  <c r="A91" i="18"/>
  <c r="C91" i="18"/>
  <c r="H91" i="18" s="1"/>
  <c r="J91" i="18" s="1"/>
  <c r="D91" i="18"/>
  <c r="E91" i="18"/>
  <c r="I91" i="18" s="1"/>
  <c r="K91" i="18" s="1"/>
  <c r="F91" i="18"/>
  <c r="G91" i="18"/>
  <c r="A92" i="18"/>
  <c r="C92" i="18"/>
  <c r="G92" i="18" s="1"/>
  <c r="D92" i="18"/>
  <c r="E92" i="18"/>
  <c r="I92" i="18" s="1"/>
  <c r="K92" i="18" s="1"/>
  <c r="F92" i="18"/>
  <c r="A93" i="18"/>
  <c r="C93" i="18"/>
  <c r="H93" i="18" s="1"/>
  <c r="J93" i="18" s="1"/>
  <c r="D93" i="18"/>
  <c r="E93" i="18"/>
  <c r="I93" i="18" s="1"/>
  <c r="K93" i="18" s="1"/>
  <c r="F93" i="18"/>
  <c r="G93" i="18" s="1"/>
  <c r="A94" i="18"/>
  <c r="C94" i="18"/>
  <c r="G94" i="18" s="1"/>
  <c r="D94" i="18"/>
  <c r="E94" i="18"/>
  <c r="I94" i="18" s="1"/>
  <c r="K94" i="18" s="1"/>
  <c r="F94" i="18"/>
  <c r="A95" i="18"/>
  <c r="C95" i="18"/>
  <c r="H95" i="18" s="1"/>
  <c r="J95" i="18" s="1"/>
  <c r="L95" i="18" s="1"/>
  <c r="P95" i="18" s="1"/>
  <c r="D95" i="18"/>
  <c r="E95" i="18"/>
  <c r="F95" i="18"/>
  <c r="G95" i="18" s="1"/>
  <c r="I95" i="18"/>
  <c r="K95" i="18"/>
  <c r="A96" i="18"/>
  <c r="C96" i="18"/>
  <c r="G96" i="18" s="1"/>
  <c r="D96" i="18"/>
  <c r="E96" i="18"/>
  <c r="I96" i="18" s="1"/>
  <c r="K96" i="18" s="1"/>
  <c r="F96" i="18"/>
  <c r="A97" i="18"/>
  <c r="C97" i="18"/>
  <c r="H97" i="18" s="1"/>
  <c r="J97" i="18" s="1"/>
  <c r="L97" i="18" s="1"/>
  <c r="P97" i="18" s="1"/>
  <c r="D97" i="18"/>
  <c r="E97" i="18"/>
  <c r="F97" i="18"/>
  <c r="G97" i="18"/>
  <c r="I97" i="18"/>
  <c r="K97" i="18"/>
  <c r="A98" i="18"/>
  <c r="C98" i="18"/>
  <c r="G98" i="18" s="1"/>
  <c r="D98" i="18"/>
  <c r="E98" i="18"/>
  <c r="I98" i="18" s="1"/>
  <c r="K98" i="18" s="1"/>
  <c r="F98" i="18"/>
  <c r="A99" i="18"/>
  <c r="C99" i="18"/>
  <c r="G99" i="18" s="1"/>
  <c r="D99" i="18"/>
  <c r="E99" i="18"/>
  <c r="F99" i="18"/>
  <c r="I99" i="18"/>
  <c r="K99" i="18"/>
  <c r="A100" i="18"/>
  <c r="C100" i="18"/>
  <c r="H100" i="18" s="1"/>
  <c r="J100" i="18" s="1"/>
  <c r="D100" i="18"/>
  <c r="E100" i="18"/>
  <c r="I100" i="18" s="1"/>
  <c r="K100" i="18" s="1"/>
  <c r="F100" i="18"/>
  <c r="G100" i="18"/>
  <c r="A101" i="18"/>
  <c r="C101" i="18"/>
  <c r="G101" i="18" s="1"/>
  <c r="D101" i="18"/>
  <c r="E101" i="18"/>
  <c r="I101" i="18" s="1"/>
  <c r="K101" i="18" s="1"/>
  <c r="F101" i="18"/>
  <c r="A102" i="18"/>
  <c r="C102" i="18"/>
  <c r="H102" i="18" s="1"/>
  <c r="J102" i="18" s="1"/>
  <c r="L102" i="18" s="1"/>
  <c r="P102" i="18" s="1"/>
  <c r="D102" i="18"/>
  <c r="E102" i="18"/>
  <c r="F102" i="18"/>
  <c r="G102" i="18"/>
  <c r="I102" i="18"/>
  <c r="K102" i="18"/>
  <c r="A103" i="18"/>
  <c r="C103" i="18"/>
  <c r="G103" i="18" s="1"/>
  <c r="D103" i="18"/>
  <c r="E103" i="18"/>
  <c r="I103" i="18" s="1"/>
  <c r="K103" i="18" s="1"/>
  <c r="F103" i="18"/>
  <c r="A104" i="18"/>
  <c r="C104" i="18"/>
  <c r="H104" i="18" s="1"/>
  <c r="J104" i="18" s="1"/>
  <c r="L104" i="18" s="1"/>
  <c r="P104" i="18" s="1"/>
  <c r="D104" i="18"/>
  <c r="E104" i="18"/>
  <c r="F104" i="18"/>
  <c r="G104" i="18"/>
  <c r="I104" i="18"/>
  <c r="K104" i="18"/>
  <c r="A105" i="18"/>
  <c r="C105" i="18"/>
  <c r="G105" i="18" s="1"/>
  <c r="D105" i="18"/>
  <c r="E105" i="18"/>
  <c r="I105" i="18" s="1"/>
  <c r="K105" i="18" s="1"/>
  <c r="F105" i="18"/>
  <c r="A106" i="18"/>
  <c r="C106" i="18"/>
  <c r="H106" i="18" s="1"/>
  <c r="J106" i="18" s="1"/>
  <c r="L106" i="18" s="1"/>
  <c r="P106" i="18" s="1"/>
  <c r="D106" i="18"/>
  <c r="E106" i="18"/>
  <c r="I106" i="18" s="1"/>
  <c r="K106" i="18" s="1"/>
  <c r="F106" i="18"/>
  <c r="A107" i="18"/>
  <c r="C107" i="18"/>
  <c r="G107" i="18" s="1"/>
  <c r="D107" i="18"/>
  <c r="E107" i="18"/>
  <c r="I107" i="18" s="1"/>
  <c r="K107" i="18" s="1"/>
  <c r="F107" i="18"/>
  <c r="A108" i="18"/>
  <c r="C108" i="18"/>
  <c r="G108" i="18" s="1"/>
  <c r="D108" i="18"/>
  <c r="E108" i="18"/>
  <c r="F108" i="18"/>
  <c r="I108" i="18"/>
  <c r="K108" i="18"/>
  <c r="A109" i="18"/>
  <c r="C109" i="18"/>
  <c r="H109" i="18" s="1"/>
  <c r="J109" i="18" s="1"/>
  <c r="D109" i="18"/>
  <c r="E109" i="18"/>
  <c r="I109" i="18" s="1"/>
  <c r="K109" i="18" s="1"/>
  <c r="F109" i="18"/>
  <c r="G109" i="18"/>
  <c r="A110" i="18"/>
  <c r="C110" i="18"/>
  <c r="G110" i="18" s="1"/>
  <c r="D110" i="18"/>
  <c r="E110" i="18"/>
  <c r="F110" i="18"/>
  <c r="I110" i="18"/>
  <c r="K110" i="18"/>
  <c r="A111" i="18"/>
  <c r="C111" i="18"/>
  <c r="H111" i="18" s="1"/>
  <c r="J111" i="18" s="1"/>
  <c r="L111" i="18" s="1"/>
  <c r="P111" i="18" s="1"/>
  <c r="D111" i="18"/>
  <c r="E111" i="18"/>
  <c r="I111" i="18" s="1"/>
  <c r="K111" i="18" s="1"/>
  <c r="F111" i="18"/>
  <c r="G111" i="18"/>
  <c r="A112" i="18"/>
  <c r="C112" i="18"/>
  <c r="G112" i="18" s="1"/>
  <c r="D112" i="18"/>
  <c r="E112" i="18"/>
  <c r="F112" i="18"/>
  <c r="I112" i="18"/>
  <c r="K112" i="18"/>
  <c r="A113" i="18"/>
  <c r="C113" i="18"/>
  <c r="H113" i="18" s="1"/>
  <c r="J113" i="18" s="1"/>
  <c r="D113" i="18"/>
  <c r="E113" i="18"/>
  <c r="I113" i="18" s="1"/>
  <c r="K113" i="18" s="1"/>
  <c r="F113" i="18"/>
  <c r="G113" i="18"/>
  <c r="A114" i="18"/>
  <c r="C114" i="18"/>
  <c r="G114" i="18" s="1"/>
  <c r="D114" i="18"/>
  <c r="E114" i="18"/>
  <c r="F114" i="18"/>
  <c r="I114" i="18"/>
  <c r="K114" i="18"/>
  <c r="A115" i="18"/>
  <c r="C115" i="18"/>
  <c r="H115" i="18" s="1"/>
  <c r="J115" i="18" s="1"/>
  <c r="L115" i="18" s="1"/>
  <c r="P115" i="18" s="1"/>
  <c r="D115" i="18"/>
  <c r="E115" i="18"/>
  <c r="I115" i="18" s="1"/>
  <c r="K115" i="18" s="1"/>
  <c r="F115" i="18"/>
  <c r="G115" i="18"/>
  <c r="A116" i="18"/>
  <c r="C116" i="18"/>
  <c r="G116" i="18" s="1"/>
  <c r="D116" i="18"/>
  <c r="E116" i="18"/>
  <c r="F116" i="18"/>
  <c r="I116" i="18"/>
  <c r="K116" i="18"/>
  <c r="A117" i="18"/>
  <c r="C117" i="18"/>
  <c r="H117" i="18" s="1"/>
  <c r="J117" i="18" s="1"/>
  <c r="L117" i="18" s="1"/>
  <c r="P117" i="18" s="1"/>
  <c r="D117" i="18"/>
  <c r="E117" i="18"/>
  <c r="I117" i="18" s="1"/>
  <c r="K117" i="18" s="1"/>
  <c r="F117" i="18"/>
  <c r="G117" i="18"/>
  <c r="A118" i="18"/>
  <c r="C118" i="18"/>
  <c r="G118" i="18" s="1"/>
  <c r="D118" i="18"/>
  <c r="E118" i="18"/>
  <c r="F118" i="18"/>
  <c r="I118" i="18"/>
  <c r="K118" i="18"/>
  <c r="A119" i="18"/>
  <c r="C119" i="18"/>
  <c r="H119" i="18" s="1"/>
  <c r="J119" i="18" s="1"/>
  <c r="D119" i="18"/>
  <c r="E119" i="18"/>
  <c r="G119" i="18" s="1"/>
  <c r="F119" i="18"/>
  <c r="A120" i="18"/>
  <c r="C120" i="18"/>
  <c r="G120" i="18" s="1"/>
  <c r="D120" i="18"/>
  <c r="E120" i="18"/>
  <c r="I120" i="18" s="1"/>
  <c r="K120" i="18" s="1"/>
  <c r="F120" i="18"/>
  <c r="P1048547" i="18"/>
  <c r="P1048548" i="18"/>
  <c r="P1048549" i="18"/>
  <c r="P1048550" i="18"/>
  <c r="P1048551" i="18"/>
  <c r="P1048552" i="18"/>
  <c r="P1048553" i="18"/>
  <c r="P1048554" i="18"/>
  <c r="P1048555" i="18"/>
  <c r="P1048556" i="18"/>
  <c r="P1048557" i="18"/>
  <c r="P1048558" i="18"/>
  <c r="P1048559" i="18"/>
  <c r="P1048560" i="18"/>
  <c r="P1048561" i="18"/>
  <c r="P1048562" i="18"/>
  <c r="C1" i="15"/>
  <c r="C2" i="15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C100" i="15"/>
  <c r="C101" i="15"/>
  <c r="C102" i="15"/>
  <c r="C103" i="15"/>
  <c r="C104" i="15"/>
  <c r="C105" i="15"/>
  <c r="C106" i="15"/>
  <c r="C107" i="15"/>
  <c r="C108" i="15"/>
  <c r="C109" i="15"/>
  <c r="C110" i="15"/>
  <c r="C111" i="15"/>
  <c r="C112" i="15"/>
  <c r="C113" i="15"/>
  <c r="C114" i="15"/>
  <c r="C115" i="15"/>
  <c r="C116" i="15"/>
  <c r="C117" i="15"/>
  <c r="C118" i="15"/>
  <c r="L106" i="24" l="1"/>
  <c r="P106" i="24" s="1"/>
  <c r="P92" i="24"/>
  <c r="P117" i="24"/>
  <c r="P114" i="24"/>
  <c r="L108" i="24"/>
  <c r="P108" i="24" s="1"/>
  <c r="P91" i="24"/>
  <c r="L90" i="24"/>
  <c r="P90" i="24" s="1"/>
  <c r="G80" i="24"/>
  <c r="H80" i="24"/>
  <c r="J80" i="24" s="1"/>
  <c r="L80" i="24" s="1"/>
  <c r="P80" i="24" s="1"/>
  <c r="G110" i="24"/>
  <c r="G106" i="24"/>
  <c r="G102" i="24"/>
  <c r="G98" i="24"/>
  <c r="G94" i="24"/>
  <c r="L93" i="24"/>
  <c r="P93" i="24" s="1"/>
  <c r="G90" i="24"/>
  <c r="G85" i="24"/>
  <c r="L84" i="24"/>
  <c r="L62" i="24"/>
  <c r="P62" i="24" s="1"/>
  <c r="L82" i="24"/>
  <c r="L75" i="24"/>
  <c r="P75" i="24" s="1"/>
  <c r="L51" i="24"/>
  <c r="P51" i="24" s="1"/>
  <c r="G117" i="24"/>
  <c r="G113" i="24"/>
  <c r="G109" i="24"/>
  <c r="G105" i="24"/>
  <c r="G101" i="24"/>
  <c r="P101" i="24" s="1"/>
  <c r="G97" i="24"/>
  <c r="P97" i="24" s="1"/>
  <c r="G93" i="24"/>
  <c r="G89" i="24"/>
  <c r="P89" i="24" s="1"/>
  <c r="L6" i="24"/>
  <c r="P6" i="24" s="1"/>
  <c r="L87" i="24"/>
  <c r="P87" i="24" s="1"/>
  <c r="L78" i="24"/>
  <c r="P78" i="24" s="1"/>
  <c r="P76" i="24"/>
  <c r="L56" i="24"/>
  <c r="P56" i="24" s="1"/>
  <c r="L53" i="24"/>
  <c r="P53" i="24" s="1"/>
  <c r="G120" i="24"/>
  <c r="P120" i="24" s="1"/>
  <c r="G116" i="24"/>
  <c r="P116" i="24" s="1"/>
  <c r="G112" i="24"/>
  <c r="L81" i="24"/>
  <c r="P81" i="24" s="1"/>
  <c r="L77" i="24"/>
  <c r="P77" i="24" s="1"/>
  <c r="L74" i="24"/>
  <c r="L46" i="24"/>
  <c r="P31" i="24"/>
  <c r="L69" i="24"/>
  <c r="P69" i="24" s="1"/>
  <c r="L67" i="24"/>
  <c r="P67" i="24" s="1"/>
  <c r="P55" i="24"/>
  <c r="L54" i="24"/>
  <c r="P54" i="24" s="1"/>
  <c r="P33" i="24"/>
  <c r="L32" i="24"/>
  <c r="L85" i="24"/>
  <c r="L61" i="24"/>
  <c r="P61" i="24" s="1"/>
  <c r="L60" i="24"/>
  <c r="P60" i="24" s="1"/>
  <c r="P35" i="24"/>
  <c r="L16" i="24"/>
  <c r="P16" i="24" s="1"/>
  <c r="G84" i="24"/>
  <c r="G76" i="24"/>
  <c r="G68" i="24"/>
  <c r="G60" i="24"/>
  <c r="G52" i="24"/>
  <c r="P52" i="24" s="1"/>
  <c r="G44" i="24"/>
  <c r="G36" i="24"/>
  <c r="P36" i="24" s="1"/>
  <c r="G32" i="24"/>
  <c r="G16" i="24"/>
  <c r="L28" i="24"/>
  <c r="L12" i="24"/>
  <c r="P12" i="24" s="1"/>
  <c r="G10" i="24"/>
  <c r="P10" i="24" s="1"/>
  <c r="G86" i="24"/>
  <c r="P86" i="24" s="1"/>
  <c r="G78" i="24"/>
  <c r="G70" i="24"/>
  <c r="G62" i="24"/>
  <c r="H58" i="24"/>
  <c r="J58" i="24" s="1"/>
  <c r="L58" i="24" s="1"/>
  <c r="P58" i="24" s="1"/>
  <c r="G54" i="24"/>
  <c r="H50" i="24"/>
  <c r="J50" i="24" s="1"/>
  <c r="L50" i="24" s="1"/>
  <c r="P50" i="24" s="1"/>
  <c r="G46" i="24"/>
  <c r="H42" i="24"/>
  <c r="J42" i="24" s="1"/>
  <c r="L42" i="24" s="1"/>
  <c r="P42" i="24" s="1"/>
  <c r="G38" i="24"/>
  <c r="P38" i="24" s="1"/>
  <c r="L22" i="24"/>
  <c r="P22" i="24" s="1"/>
  <c r="G20" i="24"/>
  <c r="P20" i="24" s="1"/>
  <c r="G30" i="24"/>
  <c r="G14" i="24"/>
  <c r="G72" i="24"/>
  <c r="P72" i="24" s="1"/>
  <c r="G64" i="24"/>
  <c r="G56" i="24"/>
  <c r="G48" i="24"/>
  <c r="G40" i="24"/>
  <c r="G24" i="24"/>
  <c r="P24" i="24" s="1"/>
  <c r="I83" i="24"/>
  <c r="K83" i="24" s="1"/>
  <c r="L83" i="24" s="1"/>
  <c r="P83" i="24" s="1"/>
  <c r="I75" i="24"/>
  <c r="K75" i="24" s="1"/>
  <c r="I67" i="24"/>
  <c r="K67" i="24" s="1"/>
  <c r="I59" i="24"/>
  <c r="K59" i="24" s="1"/>
  <c r="L59" i="24" s="1"/>
  <c r="P59" i="24" s="1"/>
  <c r="I51" i="24"/>
  <c r="K51" i="24" s="1"/>
  <c r="I43" i="24"/>
  <c r="K43" i="24" s="1"/>
  <c r="L43" i="24" s="1"/>
  <c r="P43" i="24" s="1"/>
  <c r="G34" i="24"/>
  <c r="G74" i="24"/>
  <c r="G66" i="24"/>
  <c r="L30" i="24"/>
  <c r="G28" i="24"/>
  <c r="L14" i="24"/>
  <c r="P14" i="24" s="1"/>
  <c r="G12" i="24"/>
  <c r="G4" i="24"/>
  <c r="G82" i="24"/>
  <c r="G22" i="24"/>
  <c r="G6" i="24"/>
  <c r="G5" i="24"/>
  <c r="G3" i="24"/>
  <c r="H4" i="24"/>
  <c r="J4" i="24" s="1"/>
  <c r="L4" i="24" s="1"/>
  <c r="P4" i="24" s="1"/>
  <c r="P116" i="21"/>
  <c r="P114" i="21"/>
  <c r="H101" i="21"/>
  <c r="J101" i="21" s="1"/>
  <c r="L101" i="21" s="1"/>
  <c r="P101" i="21" s="1"/>
  <c r="G101" i="21"/>
  <c r="L92" i="21"/>
  <c r="P92" i="21" s="1"/>
  <c r="L89" i="21"/>
  <c r="P89" i="21" s="1"/>
  <c r="L73" i="21"/>
  <c r="P73" i="21" s="1"/>
  <c r="L65" i="21"/>
  <c r="P65" i="21" s="1"/>
  <c r="L63" i="21"/>
  <c r="P63" i="21" s="1"/>
  <c r="G113" i="21"/>
  <c r="H113" i="21"/>
  <c r="J113" i="21" s="1"/>
  <c r="L113" i="21" s="1"/>
  <c r="P113" i="21" s="1"/>
  <c r="G119" i="21"/>
  <c r="H119" i="21"/>
  <c r="J119" i="21" s="1"/>
  <c r="L119" i="21" s="1"/>
  <c r="G111" i="21"/>
  <c r="H111" i="21"/>
  <c r="J111" i="21" s="1"/>
  <c r="L111" i="21" s="1"/>
  <c r="P111" i="21" s="1"/>
  <c r="L100" i="21"/>
  <c r="P100" i="21" s="1"/>
  <c r="L99" i="21"/>
  <c r="P99" i="21" s="1"/>
  <c r="L76" i="21"/>
  <c r="P76" i="21" s="1"/>
  <c r="L74" i="21"/>
  <c r="P74" i="21" s="1"/>
  <c r="L57" i="21"/>
  <c r="P57" i="21" s="1"/>
  <c r="P11" i="21"/>
  <c r="G117" i="21"/>
  <c r="H117" i="21"/>
  <c r="J117" i="21" s="1"/>
  <c r="L117" i="21" s="1"/>
  <c r="P117" i="21" s="1"/>
  <c r="L110" i="21"/>
  <c r="P110" i="21" s="1"/>
  <c r="G109" i="21"/>
  <c r="H109" i="21"/>
  <c r="J109" i="21" s="1"/>
  <c r="L109" i="21" s="1"/>
  <c r="P109" i="21" s="1"/>
  <c r="P52" i="21"/>
  <c r="G107" i="21"/>
  <c r="H107" i="21"/>
  <c r="J107" i="21" s="1"/>
  <c r="L107" i="21" s="1"/>
  <c r="P107" i="21" s="1"/>
  <c r="L88" i="21"/>
  <c r="P88" i="21" s="1"/>
  <c r="G115" i="21"/>
  <c r="H115" i="21"/>
  <c r="J115" i="21" s="1"/>
  <c r="L115" i="21" s="1"/>
  <c r="P115" i="21" s="1"/>
  <c r="L108" i="21"/>
  <c r="P108" i="21" s="1"/>
  <c r="G105" i="21"/>
  <c r="H105" i="21"/>
  <c r="J105" i="21" s="1"/>
  <c r="L105" i="21" s="1"/>
  <c r="P105" i="21" s="1"/>
  <c r="L95" i="21"/>
  <c r="P95" i="21" s="1"/>
  <c r="L80" i="21"/>
  <c r="P80" i="21" s="1"/>
  <c r="L44" i="21"/>
  <c r="P44" i="21" s="1"/>
  <c r="L39" i="21"/>
  <c r="P39" i="21" s="1"/>
  <c r="L22" i="21"/>
  <c r="G103" i="21"/>
  <c r="H103" i="21"/>
  <c r="J103" i="21" s="1"/>
  <c r="L103" i="21" s="1"/>
  <c r="P103" i="21" s="1"/>
  <c r="L97" i="21"/>
  <c r="P97" i="21" s="1"/>
  <c r="L87" i="21"/>
  <c r="P87" i="21" s="1"/>
  <c r="L71" i="21"/>
  <c r="P71" i="21" s="1"/>
  <c r="P25" i="21"/>
  <c r="P23" i="21"/>
  <c r="L6" i="21"/>
  <c r="P6" i="21" s="1"/>
  <c r="G99" i="21"/>
  <c r="H96" i="21"/>
  <c r="J96" i="21" s="1"/>
  <c r="L96" i="21" s="1"/>
  <c r="P96" i="21" s="1"/>
  <c r="G91" i="21"/>
  <c r="P91" i="21" s="1"/>
  <c r="G83" i="21"/>
  <c r="P83" i="21" s="1"/>
  <c r="G75" i="21"/>
  <c r="H72" i="21"/>
  <c r="J72" i="21" s="1"/>
  <c r="L72" i="21" s="1"/>
  <c r="P72" i="21" s="1"/>
  <c r="G67" i="21"/>
  <c r="P67" i="21" s="1"/>
  <c r="G59" i="21"/>
  <c r="P59" i="21" s="1"/>
  <c r="G51" i="21"/>
  <c r="P51" i="21" s="1"/>
  <c r="G43" i="21"/>
  <c r="G32" i="21"/>
  <c r="P32" i="21" s="1"/>
  <c r="G16" i="21"/>
  <c r="L28" i="21"/>
  <c r="G26" i="21"/>
  <c r="P26" i="21" s="1"/>
  <c r="L12" i="21"/>
  <c r="P12" i="21" s="1"/>
  <c r="G10" i="21"/>
  <c r="P10" i="21" s="1"/>
  <c r="H90" i="21"/>
  <c r="J90" i="21" s="1"/>
  <c r="L90" i="21" s="1"/>
  <c r="P90" i="21" s="1"/>
  <c r="G85" i="21"/>
  <c r="P85" i="21" s="1"/>
  <c r="H82" i="21"/>
  <c r="J82" i="21" s="1"/>
  <c r="L82" i="21" s="1"/>
  <c r="P82" i="21" s="1"/>
  <c r="G77" i="21"/>
  <c r="P77" i="21" s="1"/>
  <c r="G69" i="21"/>
  <c r="P69" i="21" s="1"/>
  <c r="H66" i="21"/>
  <c r="J66" i="21" s="1"/>
  <c r="L66" i="21" s="1"/>
  <c r="P66" i="21" s="1"/>
  <c r="G61" i="21"/>
  <c r="P61" i="21" s="1"/>
  <c r="H58" i="21"/>
  <c r="J58" i="21" s="1"/>
  <c r="L58" i="21" s="1"/>
  <c r="P58" i="21" s="1"/>
  <c r="G53" i="21"/>
  <c r="P53" i="21" s="1"/>
  <c r="H50" i="21"/>
  <c r="J50" i="21" s="1"/>
  <c r="L50" i="21" s="1"/>
  <c r="P50" i="21" s="1"/>
  <c r="G45" i="21"/>
  <c r="P45" i="21" s="1"/>
  <c r="H42" i="21"/>
  <c r="J42" i="21" s="1"/>
  <c r="L42" i="21" s="1"/>
  <c r="P42" i="21" s="1"/>
  <c r="G37" i="21"/>
  <c r="P37" i="21" s="1"/>
  <c r="G20" i="21"/>
  <c r="P20" i="21" s="1"/>
  <c r="H98" i="21"/>
  <c r="J98" i="21" s="1"/>
  <c r="L98" i="21" s="1"/>
  <c r="P98" i="21" s="1"/>
  <c r="G93" i="21"/>
  <c r="P93" i="21" s="1"/>
  <c r="G30" i="21"/>
  <c r="G14" i="21"/>
  <c r="L94" i="21"/>
  <c r="P94" i="21" s="1"/>
  <c r="L86" i="21"/>
  <c r="P86" i="21" s="1"/>
  <c r="L78" i="21"/>
  <c r="P78" i="21" s="1"/>
  <c r="L70" i="21"/>
  <c r="P70" i="21" s="1"/>
  <c r="L62" i="21"/>
  <c r="P62" i="21" s="1"/>
  <c r="L54" i="21"/>
  <c r="P54" i="21" s="1"/>
  <c r="L46" i="21"/>
  <c r="P46" i="21" s="1"/>
  <c r="L38" i="21"/>
  <c r="P38" i="21" s="1"/>
  <c r="G24" i="21"/>
  <c r="P24" i="21" s="1"/>
  <c r="L30" i="21"/>
  <c r="G28" i="21"/>
  <c r="G12" i="21"/>
  <c r="G4" i="21"/>
  <c r="G22" i="21"/>
  <c r="G6" i="21"/>
  <c r="G5" i="21"/>
  <c r="G3" i="21"/>
  <c r="H4" i="21"/>
  <c r="J4" i="21" s="1"/>
  <c r="L4" i="21" s="1"/>
  <c r="P4" i="21" s="1"/>
  <c r="L78" i="18"/>
  <c r="P78" i="18" s="1"/>
  <c r="L50" i="18"/>
  <c r="P50" i="18" s="1"/>
  <c r="L42" i="18"/>
  <c r="L91" i="18"/>
  <c r="P91" i="18" s="1"/>
  <c r="P61" i="18"/>
  <c r="L113" i="18"/>
  <c r="P113" i="18" s="1"/>
  <c r="L100" i="18"/>
  <c r="P100" i="18" s="1"/>
  <c r="L89" i="18"/>
  <c r="P89" i="18" s="1"/>
  <c r="P57" i="18"/>
  <c r="L73" i="18"/>
  <c r="P73" i="18" s="1"/>
  <c r="P65" i="18"/>
  <c r="P74" i="18"/>
  <c r="L109" i="18"/>
  <c r="P109" i="18" s="1"/>
  <c r="L93" i="18"/>
  <c r="P93" i="18" s="1"/>
  <c r="P67" i="18"/>
  <c r="P60" i="18"/>
  <c r="G106" i="18"/>
  <c r="G86" i="18"/>
  <c r="P86" i="18" s="1"/>
  <c r="G78" i="18"/>
  <c r="G71" i="18"/>
  <c r="P71" i="18" s="1"/>
  <c r="G67" i="18"/>
  <c r="G60" i="18"/>
  <c r="G57" i="18"/>
  <c r="G49" i="18"/>
  <c r="G41" i="18"/>
  <c r="G36" i="18"/>
  <c r="I119" i="18"/>
  <c r="K119" i="18" s="1"/>
  <c r="L119" i="18" s="1"/>
  <c r="P119" i="18" s="1"/>
  <c r="H107" i="18"/>
  <c r="J107" i="18" s="1"/>
  <c r="L107" i="18" s="1"/>
  <c r="P107" i="18" s="1"/>
  <c r="H105" i="18"/>
  <c r="J105" i="18" s="1"/>
  <c r="L105" i="18" s="1"/>
  <c r="P105" i="18" s="1"/>
  <c r="H103" i="18"/>
  <c r="J103" i="18" s="1"/>
  <c r="L103" i="18" s="1"/>
  <c r="P103" i="18" s="1"/>
  <c r="H101" i="18"/>
  <c r="J101" i="18" s="1"/>
  <c r="L101" i="18" s="1"/>
  <c r="P101" i="18" s="1"/>
  <c r="H99" i="18"/>
  <c r="J99" i="18" s="1"/>
  <c r="L99" i="18" s="1"/>
  <c r="P99" i="18" s="1"/>
  <c r="G52" i="18"/>
  <c r="P52" i="18" s="1"/>
  <c r="G44" i="18"/>
  <c r="L7" i="18"/>
  <c r="P7" i="18" s="1"/>
  <c r="G80" i="18"/>
  <c r="G72" i="18"/>
  <c r="G68" i="18"/>
  <c r="I83" i="18"/>
  <c r="K83" i="18" s="1"/>
  <c r="L83" i="18" s="1"/>
  <c r="P83" i="18" s="1"/>
  <c r="I75" i="18"/>
  <c r="K75" i="18" s="1"/>
  <c r="L75" i="18" s="1"/>
  <c r="P75" i="18" s="1"/>
  <c r="H54" i="18"/>
  <c r="J54" i="18" s="1"/>
  <c r="L54" i="18" s="1"/>
  <c r="P54" i="18" s="1"/>
  <c r="G50" i="18"/>
  <c r="H46" i="18"/>
  <c r="J46" i="18" s="1"/>
  <c r="L46" i="18" s="1"/>
  <c r="P46" i="18" s="1"/>
  <c r="G42" i="18"/>
  <c r="H38" i="18"/>
  <c r="J38" i="18" s="1"/>
  <c r="L38" i="18" s="1"/>
  <c r="P38" i="18" s="1"/>
  <c r="L35" i="18"/>
  <c r="P35" i="18" s="1"/>
  <c r="L27" i="18"/>
  <c r="P27" i="18" s="1"/>
  <c r="L19" i="18"/>
  <c r="P19" i="18" s="1"/>
  <c r="G82" i="18"/>
  <c r="P82" i="18" s="1"/>
  <c r="G74" i="18"/>
  <c r="G69" i="18"/>
  <c r="P69" i="18" s="1"/>
  <c r="G65" i="18"/>
  <c r="G53" i="18"/>
  <c r="P53" i="18" s="1"/>
  <c r="G45" i="18"/>
  <c r="P45" i="18" s="1"/>
  <c r="G37" i="18"/>
  <c r="P37" i="18" s="1"/>
  <c r="L9" i="18"/>
  <c r="P9" i="18" s="1"/>
  <c r="H120" i="18"/>
  <c r="J120" i="18" s="1"/>
  <c r="L120" i="18" s="1"/>
  <c r="P120" i="18" s="1"/>
  <c r="H118" i="18"/>
  <c r="J118" i="18" s="1"/>
  <c r="L118" i="18" s="1"/>
  <c r="P118" i="18" s="1"/>
  <c r="H116" i="18"/>
  <c r="J116" i="18" s="1"/>
  <c r="L116" i="18" s="1"/>
  <c r="P116" i="18" s="1"/>
  <c r="H114" i="18"/>
  <c r="J114" i="18" s="1"/>
  <c r="L114" i="18" s="1"/>
  <c r="P114" i="18" s="1"/>
  <c r="H112" i="18"/>
  <c r="J112" i="18" s="1"/>
  <c r="L112" i="18" s="1"/>
  <c r="P112" i="18" s="1"/>
  <c r="H110" i="18"/>
  <c r="J110" i="18" s="1"/>
  <c r="L110" i="18" s="1"/>
  <c r="P110" i="18" s="1"/>
  <c r="H108" i="18"/>
  <c r="J108" i="18" s="1"/>
  <c r="L108" i="18" s="1"/>
  <c r="P108" i="18" s="1"/>
  <c r="H98" i="18"/>
  <c r="J98" i="18" s="1"/>
  <c r="L98" i="18" s="1"/>
  <c r="P98" i="18" s="1"/>
  <c r="H96" i="18"/>
  <c r="J96" i="18" s="1"/>
  <c r="L96" i="18" s="1"/>
  <c r="P96" i="18" s="1"/>
  <c r="H94" i="18"/>
  <c r="J94" i="18" s="1"/>
  <c r="L94" i="18" s="1"/>
  <c r="P94" i="18" s="1"/>
  <c r="H92" i="18"/>
  <c r="J92" i="18" s="1"/>
  <c r="L92" i="18" s="1"/>
  <c r="P92" i="18" s="1"/>
  <c r="H90" i="18"/>
  <c r="J90" i="18" s="1"/>
  <c r="L90" i="18" s="1"/>
  <c r="P90" i="18" s="1"/>
  <c r="H88" i="18"/>
  <c r="J88" i="18" s="1"/>
  <c r="L88" i="18" s="1"/>
  <c r="P88" i="18" s="1"/>
  <c r="G62" i="18"/>
  <c r="G59" i="18"/>
  <c r="P59" i="18" s="1"/>
  <c r="G56" i="18"/>
  <c r="P56" i="18" s="1"/>
  <c r="G48" i="18"/>
  <c r="G40" i="18"/>
  <c r="L29" i="18"/>
  <c r="P29" i="18" s="1"/>
  <c r="L21" i="18"/>
  <c r="P21" i="18" s="1"/>
  <c r="L15" i="18"/>
  <c r="P15" i="18" s="1"/>
  <c r="G84" i="18"/>
  <c r="P84" i="18" s="1"/>
  <c r="H80" i="18"/>
  <c r="J80" i="18" s="1"/>
  <c r="L80" i="18" s="1"/>
  <c r="P80" i="18" s="1"/>
  <c r="G76" i="18"/>
  <c r="P76" i="18" s="1"/>
  <c r="H72" i="18"/>
  <c r="J72" i="18" s="1"/>
  <c r="L72" i="18" s="1"/>
  <c r="P72" i="18" s="1"/>
  <c r="G70" i="18"/>
  <c r="P70" i="18" s="1"/>
  <c r="H68" i="18"/>
  <c r="J68" i="18" s="1"/>
  <c r="L68" i="18" s="1"/>
  <c r="G66" i="18"/>
  <c r="H64" i="18"/>
  <c r="J64" i="18" s="1"/>
  <c r="L64" i="18" s="1"/>
  <c r="P64" i="18" s="1"/>
  <c r="H36" i="18"/>
  <c r="J36" i="18" s="1"/>
  <c r="L36" i="18" s="1"/>
  <c r="P36" i="18" s="1"/>
  <c r="H34" i="18"/>
  <c r="J34" i="18" s="1"/>
  <c r="L34" i="18" s="1"/>
  <c r="P34" i="18" s="1"/>
  <c r="H32" i="18"/>
  <c r="J32" i="18" s="1"/>
  <c r="L32" i="18" s="1"/>
  <c r="P32" i="18" s="1"/>
  <c r="H30" i="18"/>
  <c r="J30" i="18" s="1"/>
  <c r="L30" i="18" s="1"/>
  <c r="P30" i="18" s="1"/>
  <c r="H28" i="18"/>
  <c r="J28" i="18" s="1"/>
  <c r="L28" i="18" s="1"/>
  <c r="P28" i="18" s="1"/>
  <c r="H26" i="18"/>
  <c r="J26" i="18" s="1"/>
  <c r="L26" i="18" s="1"/>
  <c r="P26" i="18" s="1"/>
  <c r="H24" i="18"/>
  <c r="J24" i="18" s="1"/>
  <c r="L24" i="18" s="1"/>
  <c r="P24" i="18" s="1"/>
  <c r="H22" i="18"/>
  <c r="J22" i="18" s="1"/>
  <c r="L22" i="18" s="1"/>
  <c r="P22" i="18" s="1"/>
  <c r="H20" i="18"/>
  <c r="J20" i="18" s="1"/>
  <c r="L20" i="18" s="1"/>
  <c r="P20" i="18" s="1"/>
  <c r="H18" i="18"/>
  <c r="J18" i="18" s="1"/>
  <c r="L18" i="18" s="1"/>
  <c r="P18" i="18" s="1"/>
  <c r="H16" i="18"/>
  <c r="J16" i="18" s="1"/>
  <c r="L16" i="18" s="1"/>
  <c r="P16" i="18" s="1"/>
  <c r="H14" i="18"/>
  <c r="J14" i="18" s="1"/>
  <c r="L14" i="18" s="1"/>
  <c r="P14" i="18" s="1"/>
  <c r="H12" i="18"/>
  <c r="J12" i="18" s="1"/>
  <c r="L12" i="18" s="1"/>
  <c r="P12" i="18" s="1"/>
  <c r="H10" i="18"/>
  <c r="J10" i="18" s="1"/>
  <c r="L10" i="18" s="1"/>
  <c r="P10" i="18" s="1"/>
  <c r="H8" i="18"/>
  <c r="J8" i="18" s="1"/>
  <c r="L8" i="18" s="1"/>
  <c r="P8" i="18" s="1"/>
  <c r="H6" i="18"/>
  <c r="J6" i="18" s="1"/>
  <c r="L6" i="18" s="1"/>
  <c r="P6" i="18" s="1"/>
  <c r="G3" i="18"/>
  <c r="H4" i="18"/>
  <c r="J4" i="18" s="1"/>
  <c r="L4" i="18" s="1"/>
  <c r="P4" i="18" s="1"/>
  <c r="P82" i="24" l="1"/>
  <c r="P85" i="24"/>
  <c r="P46" i="24"/>
  <c r="S4" i="24"/>
  <c r="S3" i="24"/>
  <c r="P32" i="24"/>
  <c r="P30" i="24"/>
  <c r="P28" i="24"/>
  <c r="P74" i="24"/>
  <c r="P84" i="24"/>
  <c r="P22" i="21"/>
  <c r="P28" i="21"/>
  <c r="P30" i="21"/>
  <c r="S4" i="21"/>
  <c r="S3" i="21"/>
  <c r="P119" i="21"/>
  <c r="P42" i="18"/>
  <c r="S4" i="18"/>
  <c r="S3" i="18"/>
  <c r="S5" i="18" s="1"/>
  <c r="P68" i="18"/>
  <c r="S5" i="24" l="1"/>
  <c r="S5" i="21"/>
  <c r="P2" i="14" l="1"/>
  <c r="A3" i="14"/>
  <c r="C3" i="14"/>
  <c r="D3" i="14"/>
  <c r="E3" i="14"/>
  <c r="I3" i="14" s="1"/>
  <c r="K3" i="14" s="1"/>
  <c r="F3" i="14"/>
  <c r="H3" i="14"/>
  <c r="J3" i="14"/>
  <c r="L3" i="14" s="1"/>
  <c r="P3" i="14" s="1"/>
  <c r="A4" i="14"/>
  <c r="C4" i="14"/>
  <c r="G4" i="14" s="1"/>
  <c r="D4" i="14"/>
  <c r="E4" i="14"/>
  <c r="I4" i="14" s="1"/>
  <c r="K4" i="14" s="1"/>
  <c r="F4" i="14"/>
  <c r="A5" i="14"/>
  <c r="C5" i="14"/>
  <c r="G5" i="14" s="1"/>
  <c r="D5" i="14"/>
  <c r="E5" i="14"/>
  <c r="F5" i="14"/>
  <c r="H5" i="14"/>
  <c r="J5" i="14" s="1"/>
  <c r="I5" i="14"/>
  <c r="K5" i="14" s="1"/>
  <c r="A6" i="14"/>
  <c r="C6" i="14"/>
  <c r="G6" i="14" s="1"/>
  <c r="D6" i="14"/>
  <c r="E6" i="14"/>
  <c r="F6" i="14"/>
  <c r="I6" i="14"/>
  <c r="K6" i="14"/>
  <c r="A7" i="14"/>
  <c r="C7" i="14"/>
  <c r="D7" i="14"/>
  <c r="E7" i="14"/>
  <c r="I7" i="14" s="1"/>
  <c r="K7" i="14" s="1"/>
  <c r="F7" i="14"/>
  <c r="G7" i="14"/>
  <c r="H7" i="14"/>
  <c r="J7" i="14" s="1"/>
  <c r="A8" i="14"/>
  <c r="C8" i="14"/>
  <c r="G8" i="14" s="1"/>
  <c r="D8" i="14"/>
  <c r="E8" i="14"/>
  <c r="F8" i="14"/>
  <c r="I8" i="14"/>
  <c r="K8" i="14"/>
  <c r="A9" i="14"/>
  <c r="C9" i="14"/>
  <c r="D9" i="14"/>
  <c r="E9" i="14"/>
  <c r="I9" i="14" s="1"/>
  <c r="K9" i="14" s="1"/>
  <c r="F9" i="14"/>
  <c r="G9" i="14"/>
  <c r="H9" i="14"/>
  <c r="J9" i="14" s="1"/>
  <c r="L9" i="14" s="1"/>
  <c r="P9" i="14" s="1"/>
  <c r="A10" i="14"/>
  <c r="C10" i="14"/>
  <c r="G10" i="14" s="1"/>
  <c r="D10" i="14"/>
  <c r="E10" i="14"/>
  <c r="F10" i="14"/>
  <c r="I10" i="14"/>
  <c r="K10" i="14"/>
  <c r="A11" i="14"/>
  <c r="C11" i="14"/>
  <c r="D11" i="14"/>
  <c r="E11" i="14"/>
  <c r="I11" i="14" s="1"/>
  <c r="K11" i="14" s="1"/>
  <c r="F11" i="14"/>
  <c r="G11" i="14"/>
  <c r="H11" i="14"/>
  <c r="J11" i="14" s="1"/>
  <c r="L11" i="14" s="1"/>
  <c r="P11" i="14" s="1"/>
  <c r="A12" i="14"/>
  <c r="C12" i="14"/>
  <c r="G12" i="14" s="1"/>
  <c r="D12" i="14"/>
  <c r="E12" i="14"/>
  <c r="F12" i="14"/>
  <c r="I12" i="14"/>
  <c r="K12" i="14"/>
  <c r="A13" i="14"/>
  <c r="C13" i="14"/>
  <c r="D13" i="14"/>
  <c r="E13" i="14"/>
  <c r="I13" i="14" s="1"/>
  <c r="K13" i="14" s="1"/>
  <c r="F13" i="14"/>
  <c r="G13" i="14"/>
  <c r="H13" i="14"/>
  <c r="J13" i="14" s="1"/>
  <c r="L13" i="14" s="1"/>
  <c r="P13" i="14" s="1"/>
  <c r="A14" i="14"/>
  <c r="C14" i="14"/>
  <c r="G14" i="14" s="1"/>
  <c r="D14" i="14"/>
  <c r="E14" i="14"/>
  <c r="F14" i="14"/>
  <c r="I14" i="14"/>
  <c r="K14" i="14"/>
  <c r="A15" i="14"/>
  <c r="C15" i="14"/>
  <c r="D15" i="14"/>
  <c r="E15" i="14"/>
  <c r="I15" i="14" s="1"/>
  <c r="K15" i="14" s="1"/>
  <c r="F15" i="14"/>
  <c r="G15" i="14"/>
  <c r="H15" i="14"/>
  <c r="J15" i="14" s="1"/>
  <c r="A16" i="14"/>
  <c r="C16" i="14"/>
  <c r="G16" i="14" s="1"/>
  <c r="D16" i="14"/>
  <c r="E16" i="14"/>
  <c r="F16" i="14"/>
  <c r="I16" i="14"/>
  <c r="K16" i="14"/>
  <c r="A17" i="14"/>
  <c r="C17" i="14"/>
  <c r="D17" i="14"/>
  <c r="E17" i="14"/>
  <c r="I17" i="14" s="1"/>
  <c r="K17" i="14" s="1"/>
  <c r="F17" i="14"/>
  <c r="G17" i="14"/>
  <c r="H17" i="14"/>
  <c r="J17" i="14" s="1"/>
  <c r="L17" i="14" s="1"/>
  <c r="P17" i="14" s="1"/>
  <c r="A18" i="14"/>
  <c r="C18" i="14"/>
  <c r="G18" i="14" s="1"/>
  <c r="D18" i="14"/>
  <c r="E18" i="14"/>
  <c r="F18" i="14"/>
  <c r="I18" i="14"/>
  <c r="K18" i="14"/>
  <c r="A19" i="14"/>
  <c r="C19" i="14"/>
  <c r="D19" i="14"/>
  <c r="E19" i="14"/>
  <c r="I19" i="14" s="1"/>
  <c r="K19" i="14" s="1"/>
  <c r="F19" i="14"/>
  <c r="G19" i="14"/>
  <c r="H19" i="14"/>
  <c r="J19" i="14" s="1"/>
  <c r="L19" i="14" s="1"/>
  <c r="P19" i="14" s="1"/>
  <c r="A20" i="14"/>
  <c r="C20" i="14"/>
  <c r="G20" i="14" s="1"/>
  <c r="D20" i="14"/>
  <c r="E20" i="14"/>
  <c r="F20" i="14"/>
  <c r="I20" i="14"/>
  <c r="K20" i="14"/>
  <c r="A21" i="14"/>
  <c r="C21" i="14"/>
  <c r="D21" i="14"/>
  <c r="E21" i="14"/>
  <c r="I21" i="14" s="1"/>
  <c r="K21" i="14" s="1"/>
  <c r="F21" i="14"/>
  <c r="G21" i="14"/>
  <c r="H21" i="14"/>
  <c r="J21" i="14" s="1"/>
  <c r="L21" i="14" s="1"/>
  <c r="P21" i="14" s="1"/>
  <c r="A22" i="14"/>
  <c r="C22" i="14"/>
  <c r="G22" i="14" s="1"/>
  <c r="D22" i="14"/>
  <c r="E22" i="14"/>
  <c r="F22" i="14"/>
  <c r="I22" i="14"/>
  <c r="K22" i="14"/>
  <c r="A23" i="14"/>
  <c r="C23" i="14"/>
  <c r="D23" i="14"/>
  <c r="E23" i="14"/>
  <c r="I23" i="14" s="1"/>
  <c r="K23" i="14" s="1"/>
  <c r="F23" i="14"/>
  <c r="G23" i="14"/>
  <c r="H23" i="14"/>
  <c r="J23" i="14" s="1"/>
  <c r="A24" i="14"/>
  <c r="C24" i="14"/>
  <c r="G24" i="14" s="1"/>
  <c r="D24" i="14"/>
  <c r="E24" i="14"/>
  <c r="F24" i="14"/>
  <c r="I24" i="14"/>
  <c r="K24" i="14"/>
  <c r="A25" i="14"/>
  <c r="C25" i="14"/>
  <c r="D25" i="14"/>
  <c r="E25" i="14"/>
  <c r="I25" i="14" s="1"/>
  <c r="K25" i="14" s="1"/>
  <c r="F25" i="14"/>
  <c r="G25" i="14"/>
  <c r="H25" i="14"/>
  <c r="J25" i="14" s="1"/>
  <c r="L25" i="14" s="1"/>
  <c r="P25" i="14" s="1"/>
  <c r="A26" i="14"/>
  <c r="C26" i="14"/>
  <c r="G26" i="14" s="1"/>
  <c r="D26" i="14"/>
  <c r="E26" i="14"/>
  <c r="F26" i="14"/>
  <c r="I26" i="14"/>
  <c r="K26" i="14"/>
  <c r="A27" i="14"/>
  <c r="C27" i="14"/>
  <c r="D27" i="14"/>
  <c r="E27" i="14"/>
  <c r="I27" i="14" s="1"/>
  <c r="K27" i="14" s="1"/>
  <c r="F27" i="14"/>
  <c r="G27" i="14"/>
  <c r="H27" i="14"/>
  <c r="J27" i="14" s="1"/>
  <c r="L27" i="14" s="1"/>
  <c r="P27" i="14" s="1"/>
  <c r="A28" i="14"/>
  <c r="C28" i="14"/>
  <c r="G28" i="14" s="1"/>
  <c r="D28" i="14"/>
  <c r="E28" i="14"/>
  <c r="F28" i="14"/>
  <c r="I28" i="14"/>
  <c r="K28" i="14"/>
  <c r="A29" i="14"/>
  <c r="C29" i="14"/>
  <c r="D29" i="14"/>
  <c r="E29" i="14"/>
  <c r="I29" i="14" s="1"/>
  <c r="K29" i="14" s="1"/>
  <c r="F29" i="14"/>
  <c r="G29" i="14"/>
  <c r="H29" i="14"/>
  <c r="J29" i="14" s="1"/>
  <c r="L29" i="14" s="1"/>
  <c r="P29" i="14" s="1"/>
  <c r="A30" i="14"/>
  <c r="C30" i="14"/>
  <c r="G30" i="14" s="1"/>
  <c r="D30" i="14"/>
  <c r="E30" i="14"/>
  <c r="F30" i="14"/>
  <c r="I30" i="14"/>
  <c r="K30" i="14"/>
  <c r="A31" i="14"/>
  <c r="C31" i="14"/>
  <c r="D31" i="14"/>
  <c r="E31" i="14"/>
  <c r="I31" i="14" s="1"/>
  <c r="K31" i="14" s="1"/>
  <c r="F31" i="14"/>
  <c r="G31" i="14"/>
  <c r="H31" i="14"/>
  <c r="J31" i="14" s="1"/>
  <c r="A32" i="14"/>
  <c r="C32" i="14"/>
  <c r="G32" i="14" s="1"/>
  <c r="D32" i="14"/>
  <c r="E32" i="14"/>
  <c r="F32" i="14"/>
  <c r="I32" i="14"/>
  <c r="K32" i="14"/>
  <c r="A33" i="14"/>
  <c r="C33" i="14"/>
  <c r="D33" i="14"/>
  <c r="E33" i="14"/>
  <c r="I33" i="14" s="1"/>
  <c r="K33" i="14" s="1"/>
  <c r="F33" i="14"/>
  <c r="G33" i="14"/>
  <c r="H33" i="14"/>
  <c r="J33" i="14" s="1"/>
  <c r="L33" i="14" s="1"/>
  <c r="P33" i="14" s="1"/>
  <c r="A34" i="14"/>
  <c r="C34" i="14"/>
  <c r="G34" i="14" s="1"/>
  <c r="D34" i="14"/>
  <c r="E34" i="14"/>
  <c r="F34" i="14"/>
  <c r="I34" i="14"/>
  <c r="K34" i="14"/>
  <c r="A35" i="14"/>
  <c r="C35" i="14"/>
  <c r="G35" i="14" s="1"/>
  <c r="D35" i="14"/>
  <c r="E35" i="14"/>
  <c r="I35" i="14" s="1"/>
  <c r="K35" i="14" s="1"/>
  <c r="F35" i="14"/>
  <c r="H35" i="14"/>
  <c r="J35" i="14" s="1"/>
  <c r="L35" i="14" s="1"/>
  <c r="P35" i="14" s="1"/>
  <c r="A36" i="14"/>
  <c r="C36" i="14"/>
  <c r="D36" i="14"/>
  <c r="E36" i="14"/>
  <c r="F36" i="14"/>
  <c r="I36" i="14"/>
  <c r="K36" i="14" s="1"/>
  <c r="A37" i="14"/>
  <c r="C37" i="14"/>
  <c r="D37" i="14"/>
  <c r="E37" i="14"/>
  <c r="G37" i="14" s="1"/>
  <c r="F37" i="14"/>
  <c r="H37" i="14"/>
  <c r="J37" i="14" s="1"/>
  <c r="L37" i="14" s="1"/>
  <c r="P37" i="14" s="1"/>
  <c r="I37" i="14"/>
  <c r="K37" i="14" s="1"/>
  <c r="A38" i="14"/>
  <c r="C38" i="14"/>
  <c r="D38" i="14"/>
  <c r="E38" i="14"/>
  <c r="I38" i="14" s="1"/>
  <c r="K38" i="14" s="1"/>
  <c r="F38" i="14"/>
  <c r="A39" i="14"/>
  <c r="C39" i="14"/>
  <c r="D39" i="14"/>
  <c r="E39" i="14"/>
  <c r="G39" i="14" s="1"/>
  <c r="F39" i="14"/>
  <c r="H39" i="14"/>
  <c r="I39" i="14"/>
  <c r="K39" i="14" s="1"/>
  <c r="J39" i="14"/>
  <c r="L39" i="14"/>
  <c r="P39" i="14" s="1"/>
  <c r="A40" i="14"/>
  <c r="C40" i="14"/>
  <c r="D40" i="14"/>
  <c r="E40" i="14"/>
  <c r="F40" i="14"/>
  <c r="H40" i="14"/>
  <c r="J40" i="14" s="1"/>
  <c r="I40" i="14"/>
  <c r="K40" i="14" s="1"/>
  <c r="L40" i="14" s="1"/>
  <c r="P40" i="14" s="1"/>
  <c r="A41" i="14"/>
  <c r="C41" i="14"/>
  <c r="D41" i="14"/>
  <c r="E41" i="14"/>
  <c r="G41" i="14" s="1"/>
  <c r="F41" i="14"/>
  <c r="H41" i="14"/>
  <c r="J41" i="14" s="1"/>
  <c r="A42" i="14"/>
  <c r="C42" i="14"/>
  <c r="G42" i="14" s="1"/>
  <c r="D42" i="14"/>
  <c r="E42" i="14"/>
  <c r="I42" i="14" s="1"/>
  <c r="K42" i="14" s="1"/>
  <c r="F42" i="14"/>
  <c r="A43" i="14"/>
  <c r="C43" i="14"/>
  <c r="D43" i="14"/>
  <c r="E43" i="14"/>
  <c r="F43" i="14"/>
  <c r="G43" i="14"/>
  <c r="H43" i="14"/>
  <c r="I43" i="14"/>
  <c r="K43" i="14" s="1"/>
  <c r="J43" i="14"/>
  <c r="L43" i="14" s="1"/>
  <c r="P43" i="14" s="1"/>
  <c r="A44" i="14"/>
  <c r="C44" i="14"/>
  <c r="D44" i="14"/>
  <c r="E44" i="14"/>
  <c r="I44" i="14" s="1"/>
  <c r="K44" i="14" s="1"/>
  <c r="F44" i="14"/>
  <c r="H44" i="14"/>
  <c r="J44" i="14" s="1"/>
  <c r="L44" i="14" s="1"/>
  <c r="P44" i="14" s="1"/>
  <c r="A45" i="14"/>
  <c r="C45" i="14"/>
  <c r="D45" i="14"/>
  <c r="E45" i="14"/>
  <c r="G45" i="14" s="1"/>
  <c r="F45" i="14"/>
  <c r="H45" i="14"/>
  <c r="J45" i="14"/>
  <c r="A46" i="14"/>
  <c r="C46" i="14"/>
  <c r="D46" i="14"/>
  <c r="E46" i="14"/>
  <c r="F46" i="14"/>
  <c r="H46" i="14"/>
  <c r="J46" i="14" s="1"/>
  <c r="L46" i="14" s="1"/>
  <c r="I46" i="14"/>
  <c r="K46" i="14"/>
  <c r="A47" i="14"/>
  <c r="C47" i="14"/>
  <c r="D47" i="14"/>
  <c r="E47" i="14"/>
  <c r="I47" i="14" s="1"/>
  <c r="K47" i="14" s="1"/>
  <c r="F47" i="14"/>
  <c r="G47" i="14"/>
  <c r="H47" i="14"/>
  <c r="J47" i="14"/>
  <c r="L47" i="14" s="1"/>
  <c r="P47" i="14" s="1"/>
  <c r="A48" i="14"/>
  <c r="C48" i="14"/>
  <c r="D48" i="14"/>
  <c r="E48" i="14"/>
  <c r="I48" i="14" s="1"/>
  <c r="K48" i="14" s="1"/>
  <c r="L48" i="14" s="1"/>
  <c r="P48" i="14" s="1"/>
  <c r="F48" i="14"/>
  <c r="H48" i="14"/>
  <c r="J48" i="14" s="1"/>
  <c r="A49" i="14"/>
  <c r="C49" i="14"/>
  <c r="D49" i="14"/>
  <c r="E49" i="14"/>
  <c r="G49" i="14" s="1"/>
  <c r="F49" i="14"/>
  <c r="H49" i="14"/>
  <c r="J49" i="14"/>
  <c r="A50" i="14"/>
  <c r="C50" i="14"/>
  <c r="D50" i="14"/>
  <c r="E50" i="14"/>
  <c r="I50" i="14" s="1"/>
  <c r="K50" i="14" s="1"/>
  <c r="F50" i="14"/>
  <c r="H50" i="14"/>
  <c r="J50" i="14" s="1"/>
  <c r="A51" i="14"/>
  <c r="C51" i="14"/>
  <c r="D51" i="14"/>
  <c r="E51" i="14"/>
  <c r="G51" i="14" s="1"/>
  <c r="F51" i="14"/>
  <c r="H51" i="14"/>
  <c r="J51" i="14" s="1"/>
  <c r="A52" i="14"/>
  <c r="C52" i="14"/>
  <c r="D52" i="14"/>
  <c r="E52" i="14"/>
  <c r="F52" i="14"/>
  <c r="H52" i="14"/>
  <c r="J52" i="14" s="1"/>
  <c r="I52" i="14"/>
  <c r="K52" i="14" s="1"/>
  <c r="L52" i="14" s="1"/>
  <c r="A53" i="14"/>
  <c r="C53" i="14"/>
  <c r="D53" i="14"/>
  <c r="E53" i="14"/>
  <c r="I53" i="14" s="1"/>
  <c r="K53" i="14" s="1"/>
  <c r="F53" i="14"/>
  <c r="H53" i="14"/>
  <c r="J53" i="14" s="1"/>
  <c r="L53" i="14" s="1"/>
  <c r="A54" i="14"/>
  <c r="C54" i="14"/>
  <c r="D54" i="14"/>
  <c r="E54" i="14"/>
  <c r="I54" i="14" s="1"/>
  <c r="K54" i="14" s="1"/>
  <c r="F54" i="14"/>
  <c r="A55" i="14"/>
  <c r="C55" i="14"/>
  <c r="D55" i="14"/>
  <c r="E55" i="14"/>
  <c r="G55" i="14" s="1"/>
  <c r="F55" i="14"/>
  <c r="H55" i="14"/>
  <c r="J55" i="14" s="1"/>
  <c r="L55" i="14" s="1"/>
  <c r="P55" i="14" s="1"/>
  <c r="I55" i="14"/>
  <c r="K55" i="14" s="1"/>
  <c r="A56" i="14"/>
  <c r="C56" i="14"/>
  <c r="H56" i="14" s="1"/>
  <c r="J56" i="14" s="1"/>
  <c r="D56" i="14"/>
  <c r="E56" i="14"/>
  <c r="F56" i="14"/>
  <c r="I56" i="14"/>
  <c r="K56" i="14" s="1"/>
  <c r="A57" i="14"/>
  <c r="C57" i="14"/>
  <c r="D57" i="14"/>
  <c r="E57" i="14"/>
  <c r="G57" i="14" s="1"/>
  <c r="F57" i="14"/>
  <c r="H57" i="14"/>
  <c r="I57" i="14"/>
  <c r="K57" i="14" s="1"/>
  <c r="J57" i="14"/>
  <c r="L57" i="14" s="1"/>
  <c r="P57" i="14" s="1"/>
  <c r="A58" i="14"/>
  <c r="C58" i="14"/>
  <c r="G58" i="14" s="1"/>
  <c r="D58" i="14"/>
  <c r="E58" i="14"/>
  <c r="I58" i="14" s="1"/>
  <c r="K58" i="14" s="1"/>
  <c r="F58" i="14"/>
  <c r="A59" i="14"/>
  <c r="C59" i="14"/>
  <c r="D59" i="14"/>
  <c r="E59" i="14"/>
  <c r="F59" i="14"/>
  <c r="G59" i="14"/>
  <c r="H59" i="14"/>
  <c r="I59" i="14"/>
  <c r="K59" i="14" s="1"/>
  <c r="J59" i="14"/>
  <c r="L59" i="14" s="1"/>
  <c r="P59" i="14" s="1"/>
  <c r="A60" i="14"/>
  <c r="C60" i="14"/>
  <c r="D60" i="14"/>
  <c r="E60" i="14"/>
  <c r="I60" i="14" s="1"/>
  <c r="K60" i="14" s="1"/>
  <c r="F60" i="14"/>
  <c r="H60" i="14"/>
  <c r="J60" i="14" s="1"/>
  <c r="A61" i="14"/>
  <c r="C61" i="14"/>
  <c r="D61" i="14"/>
  <c r="E61" i="14"/>
  <c r="G61" i="14" s="1"/>
  <c r="F61" i="14"/>
  <c r="H61" i="14"/>
  <c r="J61" i="14"/>
  <c r="A62" i="14"/>
  <c r="C62" i="14"/>
  <c r="D62" i="14"/>
  <c r="E62" i="14"/>
  <c r="F62" i="14"/>
  <c r="H62" i="14"/>
  <c r="I62" i="14"/>
  <c r="J62" i="14"/>
  <c r="L62" i="14" s="1"/>
  <c r="P62" i="14" s="1"/>
  <c r="K62" i="14"/>
  <c r="A63" i="14"/>
  <c r="C63" i="14"/>
  <c r="D63" i="14"/>
  <c r="E63" i="14"/>
  <c r="G63" i="14" s="1"/>
  <c r="F63" i="14"/>
  <c r="H63" i="14"/>
  <c r="J63" i="14"/>
  <c r="A64" i="14"/>
  <c r="C64" i="14"/>
  <c r="G64" i="14" s="1"/>
  <c r="D64" i="14"/>
  <c r="E64" i="14"/>
  <c r="I64" i="14" s="1"/>
  <c r="K64" i="14" s="1"/>
  <c r="F64" i="14"/>
  <c r="A65" i="14"/>
  <c r="C65" i="14"/>
  <c r="D65" i="14"/>
  <c r="E65" i="14"/>
  <c r="F65" i="14"/>
  <c r="G65" i="14" s="1"/>
  <c r="H65" i="14"/>
  <c r="J65" i="14" s="1"/>
  <c r="L65" i="14" s="1"/>
  <c r="P65" i="14" s="1"/>
  <c r="I65" i="14"/>
  <c r="K65" i="14" s="1"/>
  <c r="A66" i="14"/>
  <c r="C66" i="14"/>
  <c r="D66" i="14"/>
  <c r="E66" i="14"/>
  <c r="I66" i="14" s="1"/>
  <c r="K66" i="14" s="1"/>
  <c r="F66" i="14"/>
  <c r="A67" i="14"/>
  <c r="C67" i="14"/>
  <c r="D67" i="14"/>
  <c r="E67" i="14"/>
  <c r="G67" i="14" s="1"/>
  <c r="F67" i="14"/>
  <c r="H67" i="14"/>
  <c r="I67" i="14"/>
  <c r="K67" i="14" s="1"/>
  <c r="J67" i="14"/>
  <c r="L67" i="14" s="1"/>
  <c r="A68" i="14"/>
  <c r="C68" i="14"/>
  <c r="D68" i="14"/>
  <c r="E68" i="14"/>
  <c r="I68" i="14" s="1"/>
  <c r="K68" i="14" s="1"/>
  <c r="F68" i="14"/>
  <c r="H68" i="14"/>
  <c r="J68" i="14" s="1"/>
  <c r="A69" i="14"/>
  <c r="C69" i="14"/>
  <c r="D69" i="14"/>
  <c r="G69" i="14" s="1"/>
  <c r="E69" i="14"/>
  <c r="F69" i="14"/>
  <c r="H69" i="14"/>
  <c r="I69" i="14"/>
  <c r="K69" i="14" s="1"/>
  <c r="J69" i="14"/>
  <c r="L69" i="14" s="1"/>
  <c r="P69" i="14" s="1"/>
  <c r="A70" i="14"/>
  <c r="C70" i="14"/>
  <c r="D70" i="14"/>
  <c r="E70" i="14"/>
  <c r="I70" i="14" s="1"/>
  <c r="K70" i="14" s="1"/>
  <c r="F70" i="14"/>
  <c r="H70" i="14"/>
  <c r="J70" i="14"/>
  <c r="A71" i="14"/>
  <c r="C71" i="14"/>
  <c r="D71" i="14"/>
  <c r="E71" i="14"/>
  <c r="G71" i="14" s="1"/>
  <c r="F71" i="14"/>
  <c r="H71" i="14"/>
  <c r="J71" i="14"/>
  <c r="A72" i="14"/>
  <c r="C72" i="14"/>
  <c r="G72" i="14" s="1"/>
  <c r="D72" i="14"/>
  <c r="E72" i="14"/>
  <c r="I72" i="14" s="1"/>
  <c r="K72" i="14" s="1"/>
  <c r="F72" i="14"/>
  <c r="A73" i="14"/>
  <c r="C73" i="14"/>
  <c r="D73" i="14"/>
  <c r="G73" i="14" s="1"/>
  <c r="E73" i="14"/>
  <c r="F73" i="14"/>
  <c r="H73" i="14"/>
  <c r="J73" i="14" s="1"/>
  <c r="L73" i="14" s="1"/>
  <c r="P73" i="14" s="1"/>
  <c r="I73" i="14"/>
  <c r="K73" i="14" s="1"/>
  <c r="A74" i="14"/>
  <c r="C74" i="14"/>
  <c r="D74" i="14"/>
  <c r="E74" i="14"/>
  <c r="I74" i="14" s="1"/>
  <c r="K74" i="14" s="1"/>
  <c r="F74" i="14"/>
  <c r="A75" i="14"/>
  <c r="C75" i="14"/>
  <c r="D75" i="14"/>
  <c r="G75" i="14" s="1"/>
  <c r="E75" i="14"/>
  <c r="F75" i="14"/>
  <c r="H75" i="14"/>
  <c r="I75" i="14"/>
  <c r="K75" i="14" s="1"/>
  <c r="J75" i="14"/>
  <c r="L75" i="14" s="1"/>
  <c r="P75" i="14" s="1"/>
  <c r="A76" i="14"/>
  <c r="C76" i="14"/>
  <c r="D76" i="14"/>
  <c r="E76" i="14"/>
  <c r="I76" i="14" s="1"/>
  <c r="K76" i="14" s="1"/>
  <c r="F76" i="14"/>
  <c r="H76" i="14"/>
  <c r="J76" i="14" s="1"/>
  <c r="A77" i="14"/>
  <c r="C77" i="14"/>
  <c r="D77" i="14"/>
  <c r="G77" i="14" s="1"/>
  <c r="E77" i="14"/>
  <c r="F77" i="14"/>
  <c r="H77" i="14"/>
  <c r="I77" i="14"/>
  <c r="K77" i="14" s="1"/>
  <c r="J77" i="14"/>
  <c r="L77" i="14" s="1"/>
  <c r="A78" i="14"/>
  <c r="C78" i="14"/>
  <c r="D78" i="14"/>
  <c r="E78" i="14"/>
  <c r="I78" i="14" s="1"/>
  <c r="K78" i="14" s="1"/>
  <c r="F78" i="14"/>
  <c r="H78" i="14"/>
  <c r="J78" i="14"/>
  <c r="L78" i="14" s="1"/>
  <c r="P78" i="14" s="1"/>
  <c r="A79" i="14"/>
  <c r="C79" i="14"/>
  <c r="D79" i="14"/>
  <c r="E79" i="14"/>
  <c r="G79" i="14" s="1"/>
  <c r="F79" i="14"/>
  <c r="H79" i="14"/>
  <c r="J79" i="14"/>
  <c r="A80" i="14"/>
  <c r="C80" i="14"/>
  <c r="G80" i="14" s="1"/>
  <c r="D80" i="14"/>
  <c r="E80" i="14"/>
  <c r="I80" i="14" s="1"/>
  <c r="K80" i="14" s="1"/>
  <c r="F80" i="14"/>
  <c r="A81" i="14"/>
  <c r="C81" i="14"/>
  <c r="D81" i="14"/>
  <c r="G81" i="14" s="1"/>
  <c r="E81" i="14"/>
  <c r="F81" i="14"/>
  <c r="H81" i="14"/>
  <c r="J81" i="14" s="1"/>
  <c r="L81" i="14" s="1"/>
  <c r="P81" i="14" s="1"/>
  <c r="I81" i="14"/>
  <c r="K81" i="14" s="1"/>
  <c r="A82" i="14"/>
  <c r="C82" i="14"/>
  <c r="D82" i="14"/>
  <c r="E82" i="14"/>
  <c r="I82" i="14" s="1"/>
  <c r="K82" i="14" s="1"/>
  <c r="F82" i="14"/>
  <c r="A83" i="14"/>
  <c r="C83" i="14"/>
  <c r="D83" i="14"/>
  <c r="G83" i="14" s="1"/>
  <c r="E83" i="14"/>
  <c r="F83" i="14"/>
  <c r="H83" i="14"/>
  <c r="I83" i="14"/>
  <c r="K83" i="14" s="1"/>
  <c r="J83" i="14"/>
  <c r="L83" i="14" s="1"/>
  <c r="P83" i="14" s="1"/>
  <c r="A84" i="14"/>
  <c r="C84" i="14"/>
  <c r="D84" i="14"/>
  <c r="E84" i="14"/>
  <c r="I84" i="14" s="1"/>
  <c r="K84" i="14" s="1"/>
  <c r="F84" i="14"/>
  <c r="H84" i="14"/>
  <c r="J84" i="14" s="1"/>
  <c r="A85" i="14"/>
  <c r="C85" i="14"/>
  <c r="D85" i="14"/>
  <c r="G85" i="14" s="1"/>
  <c r="E85" i="14"/>
  <c r="F85" i="14"/>
  <c r="H85" i="14"/>
  <c r="I85" i="14"/>
  <c r="K85" i="14" s="1"/>
  <c r="J85" i="14"/>
  <c r="L85" i="14" s="1"/>
  <c r="P85" i="14" s="1"/>
  <c r="A86" i="14"/>
  <c r="C86" i="14"/>
  <c r="D86" i="14"/>
  <c r="E86" i="14"/>
  <c r="I86" i="14" s="1"/>
  <c r="K86" i="14" s="1"/>
  <c r="F86" i="14"/>
  <c r="H86" i="14"/>
  <c r="J86" i="14"/>
  <c r="A87" i="14"/>
  <c r="C87" i="14"/>
  <c r="D87" i="14"/>
  <c r="E87" i="14"/>
  <c r="G87" i="14" s="1"/>
  <c r="F87" i="14"/>
  <c r="H87" i="14"/>
  <c r="J87" i="14"/>
  <c r="A88" i="14"/>
  <c r="C88" i="14"/>
  <c r="G88" i="14" s="1"/>
  <c r="D88" i="14"/>
  <c r="E88" i="14"/>
  <c r="F88" i="14"/>
  <c r="I88" i="14"/>
  <c r="K88" i="14"/>
  <c r="A89" i="14"/>
  <c r="C89" i="14"/>
  <c r="H89" i="14" s="1"/>
  <c r="J89" i="14" s="1"/>
  <c r="L89" i="14" s="1"/>
  <c r="P89" i="14" s="1"/>
  <c r="D89" i="14"/>
  <c r="E89" i="14"/>
  <c r="I89" i="14" s="1"/>
  <c r="K89" i="14" s="1"/>
  <c r="F89" i="14"/>
  <c r="G89" i="14"/>
  <c r="A90" i="14"/>
  <c r="C90" i="14"/>
  <c r="G90" i="14" s="1"/>
  <c r="D90" i="14"/>
  <c r="E90" i="14"/>
  <c r="F90" i="14"/>
  <c r="I90" i="14"/>
  <c r="K90" i="14"/>
  <c r="A91" i="14"/>
  <c r="C91" i="14"/>
  <c r="H91" i="14" s="1"/>
  <c r="J91" i="14" s="1"/>
  <c r="L91" i="14" s="1"/>
  <c r="P91" i="14" s="1"/>
  <c r="D91" i="14"/>
  <c r="E91" i="14"/>
  <c r="I91" i="14" s="1"/>
  <c r="K91" i="14" s="1"/>
  <c r="F91" i="14"/>
  <c r="G91" i="14"/>
  <c r="A92" i="14"/>
  <c r="C92" i="14"/>
  <c r="G92" i="14" s="1"/>
  <c r="D92" i="14"/>
  <c r="E92" i="14"/>
  <c r="F92" i="14"/>
  <c r="I92" i="14"/>
  <c r="K92" i="14"/>
  <c r="A93" i="14"/>
  <c r="C93" i="14"/>
  <c r="H93" i="14" s="1"/>
  <c r="J93" i="14" s="1"/>
  <c r="L93" i="14" s="1"/>
  <c r="D93" i="14"/>
  <c r="E93" i="14"/>
  <c r="I93" i="14" s="1"/>
  <c r="K93" i="14" s="1"/>
  <c r="F93" i="14"/>
  <c r="G93" i="14" s="1"/>
  <c r="A94" i="14"/>
  <c r="C94" i="14"/>
  <c r="G94" i="14" s="1"/>
  <c r="D94" i="14"/>
  <c r="E94" i="14"/>
  <c r="I94" i="14" s="1"/>
  <c r="K94" i="14" s="1"/>
  <c r="F94" i="14"/>
  <c r="A95" i="14"/>
  <c r="C95" i="14"/>
  <c r="H95" i="14" s="1"/>
  <c r="J95" i="14" s="1"/>
  <c r="L95" i="14" s="1"/>
  <c r="P95" i="14" s="1"/>
  <c r="D95" i="14"/>
  <c r="E95" i="14"/>
  <c r="F95" i="14"/>
  <c r="G95" i="14"/>
  <c r="I95" i="14"/>
  <c r="K95" i="14" s="1"/>
  <c r="A96" i="14"/>
  <c r="C96" i="14"/>
  <c r="G96" i="14" s="1"/>
  <c r="D96" i="14"/>
  <c r="E96" i="14"/>
  <c r="I96" i="14" s="1"/>
  <c r="K96" i="14" s="1"/>
  <c r="F96" i="14"/>
  <c r="A97" i="14"/>
  <c r="C97" i="14"/>
  <c r="H97" i="14" s="1"/>
  <c r="J97" i="14" s="1"/>
  <c r="L97" i="14" s="1"/>
  <c r="D97" i="14"/>
  <c r="E97" i="14"/>
  <c r="I97" i="14" s="1"/>
  <c r="F97" i="14"/>
  <c r="K97" i="14"/>
  <c r="A98" i="14"/>
  <c r="C98" i="14"/>
  <c r="H98" i="14" s="1"/>
  <c r="J98" i="14" s="1"/>
  <c r="D98" i="14"/>
  <c r="E98" i="14"/>
  <c r="F98" i="14"/>
  <c r="G98" i="14" s="1"/>
  <c r="I98" i="14"/>
  <c r="K98" i="14" s="1"/>
  <c r="A99" i="14"/>
  <c r="C99" i="14"/>
  <c r="D99" i="14"/>
  <c r="E99" i="14"/>
  <c r="I99" i="14" s="1"/>
  <c r="K99" i="14" s="1"/>
  <c r="F99" i="14"/>
  <c r="A100" i="14"/>
  <c r="C100" i="14"/>
  <c r="H100" i="14" s="1"/>
  <c r="J100" i="14" s="1"/>
  <c r="L100" i="14" s="1"/>
  <c r="P100" i="14" s="1"/>
  <c r="D100" i="14"/>
  <c r="E100" i="14"/>
  <c r="F100" i="14"/>
  <c r="G100" i="14"/>
  <c r="I100" i="14"/>
  <c r="K100" i="14" s="1"/>
  <c r="A101" i="14"/>
  <c r="C101" i="14"/>
  <c r="D101" i="14"/>
  <c r="E101" i="14"/>
  <c r="I101" i="14" s="1"/>
  <c r="F101" i="14"/>
  <c r="K101" i="14"/>
  <c r="A102" i="14"/>
  <c r="C102" i="14"/>
  <c r="H102" i="14" s="1"/>
  <c r="J102" i="14" s="1"/>
  <c r="D102" i="14"/>
  <c r="E102" i="14"/>
  <c r="F102" i="14"/>
  <c r="G102" i="14" s="1"/>
  <c r="I102" i="14"/>
  <c r="K102" i="14" s="1"/>
  <c r="A103" i="14"/>
  <c r="C103" i="14"/>
  <c r="D103" i="14"/>
  <c r="E103" i="14"/>
  <c r="I103" i="14" s="1"/>
  <c r="K103" i="14" s="1"/>
  <c r="F103" i="14"/>
  <c r="A104" i="14"/>
  <c r="C104" i="14"/>
  <c r="D104" i="14"/>
  <c r="E104" i="14"/>
  <c r="F104" i="14"/>
  <c r="G104" i="14" s="1"/>
  <c r="H104" i="14"/>
  <c r="J104" i="14" s="1"/>
  <c r="L104" i="14" s="1"/>
  <c r="P104" i="14" s="1"/>
  <c r="I104" i="14"/>
  <c r="K104" i="14" s="1"/>
  <c r="A105" i="14"/>
  <c r="C105" i="14"/>
  <c r="D105" i="14"/>
  <c r="E105" i="14"/>
  <c r="I105" i="14" s="1"/>
  <c r="F105" i="14"/>
  <c r="K105" i="14"/>
  <c r="A106" i="14"/>
  <c r="C106" i="14"/>
  <c r="D106" i="14"/>
  <c r="E106" i="14"/>
  <c r="F106" i="14"/>
  <c r="G106" i="14"/>
  <c r="H106" i="14"/>
  <c r="J106" i="14" s="1"/>
  <c r="I106" i="14"/>
  <c r="K106" i="14" s="1"/>
  <c r="A107" i="14"/>
  <c r="C107" i="14"/>
  <c r="H107" i="14" s="1"/>
  <c r="D107" i="14"/>
  <c r="E107" i="14"/>
  <c r="I107" i="14" s="1"/>
  <c r="F107" i="14"/>
  <c r="G107" i="14"/>
  <c r="J107" i="14"/>
  <c r="L107" i="14" s="1"/>
  <c r="P107" i="14" s="1"/>
  <c r="K107" i="14"/>
  <c r="A108" i="14"/>
  <c r="C108" i="14"/>
  <c r="D108" i="14"/>
  <c r="E108" i="14"/>
  <c r="F108" i="14"/>
  <c r="G108" i="14" s="1"/>
  <c r="H108" i="14"/>
  <c r="J108" i="14" s="1"/>
  <c r="I108" i="14"/>
  <c r="K108" i="14" s="1"/>
  <c r="A109" i="14"/>
  <c r="C109" i="14"/>
  <c r="H109" i="14" s="1"/>
  <c r="J109" i="14" s="1"/>
  <c r="D109" i="14"/>
  <c r="E109" i="14"/>
  <c r="I109" i="14" s="1"/>
  <c r="K109" i="14" s="1"/>
  <c r="F109" i="14"/>
  <c r="A110" i="14"/>
  <c r="C110" i="14"/>
  <c r="G110" i="14" s="1"/>
  <c r="D110" i="14"/>
  <c r="E110" i="14"/>
  <c r="F110" i="14"/>
  <c r="I110" i="14"/>
  <c r="K110" i="14" s="1"/>
  <c r="A111" i="14"/>
  <c r="C111" i="14"/>
  <c r="H111" i="14" s="1"/>
  <c r="D111" i="14"/>
  <c r="E111" i="14"/>
  <c r="I111" i="14" s="1"/>
  <c r="F111" i="14"/>
  <c r="J111" i="14"/>
  <c r="K111" i="14"/>
  <c r="L111" i="14"/>
  <c r="P111" i="14" s="1"/>
  <c r="A112" i="14"/>
  <c r="C112" i="14"/>
  <c r="D112" i="14"/>
  <c r="E112" i="14"/>
  <c r="F112" i="14"/>
  <c r="G112" i="14" s="1"/>
  <c r="H112" i="14"/>
  <c r="J112" i="14" s="1"/>
  <c r="L112" i="14" s="1"/>
  <c r="P112" i="14" s="1"/>
  <c r="I112" i="14"/>
  <c r="K112" i="14"/>
  <c r="A113" i="14"/>
  <c r="C113" i="14"/>
  <c r="H113" i="14" s="1"/>
  <c r="D113" i="14"/>
  <c r="E113" i="14"/>
  <c r="I113" i="14" s="1"/>
  <c r="K113" i="14" s="1"/>
  <c r="F113" i="14"/>
  <c r="G113" i="14"/>
  <c r="J113" i="14"/>
  <c r="L113" i="14" s="1"/>
  <c r="P113" i="14" s="1"/>
  <c r="A114" i="14"/>
  <c r="C114" i="14"/>
  <c r="G114" i="14" s="1"/>
  <c r="D114" i="14"/>
  <c r="E114" i="14"/>
  <c r="F114" i="14"/>
  <c r="I114" i="14"/>
  <c r="K114" i="14"/>
  <c r="A115" i="14"/>
  <c r="C115" i="14"/>
  <c r="H115" i="14" s="1"/>
  <c r="J115" i="14" s="1"/>
  <c r="L115" i="14" s="1"/>
  <c r="P115" i="14" s="1"/>
  <c r="D115" i="14"/>
  <c r="E115" i="14"/>
  <c r="I115" i="14" s="1"/>
  <c r="K115" i="14" s="1"/>
  <c r="F115" i="14"/>
  <c r="A116" i="14"/>
  <c r="C116" i="14"/>
  <c r="G116" i="14" s="1"/>
  <c r="D116" i="14"/>
  <c r="E116" i="14"/>
  <c r="F116" i="14"/>
  <c r="H116" i="14"/>
  <c r="J116" i="14" s="1"/>
  <c r="I116" i="14"/>
  <c r="K116" i="14"/>
  <c r="A117" i="14"/>
  <c r="C117" i="14"/>
  <c r="H117" i="14" s="1"/>
  <c r="J117" i="14" s="1"/>
  <c r="L117" i="14" s="1"/>
  <c r="P117" i="14" s="1"/>
  <c r="D117" i="14"/>
  <c r="E117" i="14"/>
  <c r="I117" i="14" s="1"/>
  <c r="F117" i="14"/>
  <c r="G117" i="14"/>
  <c r="K117" i="14"/>
  <c r="A118" i="14"/>
  <c r="C118" i="14"/>
  <c r="D118" i="14"/>
  <c r="E118" i="14"/>
  <c r="I118" i="14" s="1"/>
  <c r="K118" i="14" s="1"/>
  <c r="F118" i="14"/>
  <c r="G118" i="14"/>
  <c r="H118" i="14"/>
  <c r="J118" i="14" s="1"/>
  <c r="A119" i="14"/>
  <c r="C119" i="14"/>
  <c r="H119" i="14" s="1"/>
  <c r="J119" i="14" s="1"/>
  <c r="D119" i="14"/>
  <c r="E119" i="14"/>
  <c r="I119" i="14" s="1"/>
  <c r="K119" i="14" s="1"/>
  <c r="F119" i="14"/>
  <c r="A120" i="14"/>
  <c r="C120" i="14"/>
  <c r="H120" i="14" s="1"/>
  <c r="J120" i="14" s="1"/>
  <c r="L120" i="14" s="1"/>
  <c r="D120" i="14"/>
  <c r="E120" i="14"/>
  <c r="I120" i="14" s="1"/>
  <c r="K120" i="14" s="1"/>
  <c r="F120" i="14"/>
  <c r="C1" i="11"/>
  <c r="C2" i="11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  <c r="C102" i="11"/>
  <c r="C103" i="11"/>
  <c r="C104" i="11"/>
  <c r="C105" i="11"/>
  <c r="C106" i="11"/>
  <c r="C107" i="11"/>
  <c r="C108" i="11"/>
  <c r="C109" i="11"/>
  <c r="C110" i="11"/>
  <c r="C111" i="11"/>
  <c r="C112" i="11"/>
  <c r="C113" i="11"/>
  <c r="C114" i="11"/>
  <c r="C115" i="11"/>
  <c r="C116" i="11"/>
  <c r="C117" i="11"/>
  <c r="C118" i="11"/>
  <c r="L109" i="14" l="1"/>
  <c r="P109" i="14" s="1"/>
  <c r="L119" i="14"/>
  <c r="P52" i="14"/>
  <c r="L106" i="14"/>
  <c r="P106" i="14" s="1"/>
  <c r="P77" i="14"/>
  <c r="L76" i="14"/>
  <c r="G111" i="14"/>
  <c r="H110" i="14"/>
  <c r="J110" i="14" s="1"/>
  <c r="L110" i="14" s="1"/>
  <c r="P110" i="14" s="1"/>
  <c r="P93" i="14"/>
  <c r="L41" i="14"/>
  <c r="P41" i="14" s="1"/>
  <c r="L116" i="14"/>
  <c r="P116" i="14" s="1"/>
  <c r="G120" i="14"/>
  <c r="P120" i="14" s="1"/>
  <c r="L84" i="14"/>
  <c r="P67" i="14"/>
  <c r="L60" i="14"/>
  <c r="L56" i="14"/>
  <c r="P56" i="14" s="1"/>
  <c r="H103" i="14"/>
  <c r="J103" i="14" s="1"/>
  <c r="L103" i="14" s="1"/>
  <c r="P103" i="14" s="1"/>
  <c r="G103" i="14"/>
  <c r="G115" i="14"/>
  <c r="H114" i="14"/>
  <c r="J114" i="14" s="1"/>
  <c r="L114" i="14" s="1"/>
  <c r="P114" i="14" s="1"/>
  <c r="L98" i="14"/>
  <c r="P98" i="14" s="1"/>
  <c r="L86" i="14"/>
  <c r="P86" i="14" s="1"/>
  <c r="L61" i="14"/>
  <c r="P61" i="14" s="1"/>
  <c r="L50" i="14"/>
  <c r="G119" i="14"/>
  <c r="G109" i="14"/>
  <c r="L108" i="14"/>
  <c r="P108" i="14" s="1"/>
  <c r="H99" i="14"/>
  <c r="J99" i="14" s="1"/>
  <c r="L99" i="14" s="1"/>
  <c r="P99" i="14" s="1"/>
  <c r="G99" i="14"/>
  <c r="L68" i="14"/>
  <c r="P68" i="14" s="1"/>
  <c r="L118" i="14"/>
  <c r="P118" i="14" s="1"/>
  <c r="H105" i="14"/>
  <c r="J105" i="14" s="1"/>
  <c r="L105" i="14" s="1"/>
  <c r="P105" i="14" s="1"/>
  <c r="G105" i="14"/>
  <c r="L102" i="14"/>
  <c r="P102" i="14" s="1"/>
  <c r="H101" i="14"/>
  <c r="J101" i="14" s="1"/>
  <c r="L101" i="14" s="1"/>
  <c r="G101" i="14"/>
  <c r="L70" i="14"/>
  <c r="P70" i="14" s="1"/>
  <c r="L51" i="14"/>
  <c r="P51" i="14" s="1"/>
  <c r="G97" i="14"/>
  <c r="P97" i="14" s="1"/>
  <c r="G53" i="14"/>
  <c r="P53" i="14" s="1"/>
  <c r="I49" i="14"/>
  <c r="K49" i="14" s="1"/>
  <c r="L49" i="14" s="1"/>
  <c r="P49" i="14" s="1"/>
  <c r="G48" i="14"/>
  <c r="G82" i="14"/>
  <c r="G74" i="14"/>
  <c r="G66" i="14"/>
  <c r="G54" i="14"/>
  <c r="G38" i="14"/>
  <c r="H96" i="14"/>
  <c r="J96" i="14" s="1"/>
  <c r="L96" i="14" s="1"/>
  <c r="P96" i="14" s="1"/>
  <c r="H94" i="14"/>
  <c r="J94" i="14" s="1"/>
  <c r="L94" i="14" s="1"/>
  <c r="P94" i="14" s="1"/>
  <c r="H92" i="14"/>
  <c r="J92" i="14" s="1"/>
  <c r="L92" i="14" s="1"/>
  <c r="P92" i="14" s="1"/>
  <c r="H90" i="14"/>
  <c r="J90" i="14" s="1"/>
  <c r="L90" i="14" s="1"/>
  <c r="P90" i="14" s="1"/>
  <c r="H88" i="14"/>
  <c r="J88" i="14" s="1"/>
  <c r="L88" i="14" s="1"/>
  <c r="P88" i="14" s="1"/>
  <c r="I61" i="14"/>
  <c r="K61" i="14" s="1"/>
  <c r="G60" i="14"/>
  <c r="I45" i="14"/>
  <c r="K45" i="14" s="1"/>
  <c r="L45" i="14" s="1"/>
  <c r="P45" i="14" s="1"/>
  <c r="G44" i="14"/>
  <c r="G84" i="14"/>
  <c r="H80" i="14"/>
  <c r="J80" i="14" s="1"/>
  <c r="L80" i="14" s="1"/>
  <c r="P80" i="14" s="1"/>
  <c r="G76" i="14"/>
  <c r="H72" i="14"/>
  <c r="J72" i="14" s="1"/>
  <c r="L72" i="14" s="1"/>
  <c r="P72" i="14" s="1"/>
  <c r="G68" i="14"/>
  <c r="H64" i="14"/>
  <c r="J64" i="14" s="1"/>
  <c r="L64" i="14" s="1"/>
  <c r="P64" i="14" s="1"/>
  <c r="H58" i="14"/>
  <c r="J58" i="14" s="1"/>
  <c r="L58" i="14" s="1"/>
  <c r="P58" i="14" s="1"/>
  <c r="I51" i="14"/>
  <c r="K51" i="14" s="1"/>
  <c r="G50" i="14"/>
  <c r="H42" i="14"/>
  <c r="J42" i="14" s="1"/>
  <c r="L42" i="14" s="1"/>
  <c r="P42" i="14" s="1"/>
  <c r="I87" i="14"/>
  <c r="K87" i="14" s="1"/>
  <c r="L87" i="14" s="1"/>
  <c r="P87" i="14" s="1"/>
  <c r="I79" i="14"/>
  <c r="K79" i="14" s="1"/>
  <c r="L79" i="14" s="1"/>
  <c r="P79" i="14" s="1"/>
  <c r="I71" i="14"/>
  <c r="K71" i="14" s="1"/>
  <c r="L71" i="14" s="1"/>
  <c r="P71" i="14" s="1"/>
  <c r="I63" i="14"/>
  <c r="K63" i="14" s="1"/>
  <c r="L63" i="14" s="1"/>
  <c r="P63" i="14" s="1"/>
  <c r="G56" i="14"/>
  <c r="I41" i="14"/>
  <c r="K41" i="14" s="1"/>
  <c r="G40" i="14"/>
  <c r="L5" i="14"/>
  <c r="P5" i="14" s="1"/>
  <c r="G86" i="14"/>
  <c r="H82" i="14"/>
  <c r="J82" i="14" s="1"/>
  <c r="L82" i="14" s="1"/>
  <c r="P82" i="14" s="1"/>
  <c r="G78" i="14"/>
  <c r="H74" i="14"/>
  <c r="J74" i="14" s="1"/>
  <c r="L74" i="14" s="1"/>
  <c r="P74" i="14" s="1"/>
  <c r="G70" i="14"/>
  <c r="H66" i="14"/>
  <c r="J66" i="14" s="1"/>
  <c r="L66" i="14" s="1"/>
  <c r="P66" i="14" s="1"/>
  <c r="G62" i="14"/>
  <c r="H54" i="14"/>
  <c r="J54" i="14" s="1"/>
  <c r="L54" i="14" s="1"/>
  <c r="G46" i="14"/>
  <c r="P46" i="14" s="1"/>
  <c r="H38" i="14"/>
  <c r="J38" i="14" s="1"/>
  <c r="L38" i="14" s="1"/>
  <c r="P38" i="14" s="1"/>
  <c r="G36" i="14"/>
  <c r="L31" i="14"/>
  <c r="P31" i="14" s="1"/>
  <c r="L23" i="14"/>
  <c r="P23" i="14" s="1"/>
  <c r="L15" i="14"/>
  <c r="P15" i="14" s="1"/>
  <c r="L7" i="14"/>
  <c r="P7" i="14" s="1"/>
  <c r="G52" i="14"/>
  <c r="H36" i="14"/>
  <c r="J36" i="14" s="1"/>
  <c r="L36" i="14" s="1"/>
  <c r="P36" i="14" s="1"/>
  <c r="H34" i="14"/>
  <c r="J34" i="14" s="1"/>
  <c r="L34" i="14" s="1"/>
  <c r="P34" i="14" s="1"/>
  <c r="H32" i="14"/>
  <c r="J32" i="14" s="1"/>
  <c r="L32" i="14" s="1"/>
  <c r="P32" i="14" s="1"/>
  <c r="H30" i="14"/>
  <c r="J30" i="14" s="1"/>
  <c r="L30" i="14" s="1"/>
  <c r="P30" i="14" s="1"/>
  <c r="H28" i="14"/>
  <c r="J28" i="14" s="1"/>
  <c r="L28" i="14" s="1"/>
  <c r="P28" i="14" s="1"/>
  <c r="H26" i="14"/>
  <c r="J26" i="14" s="1"/>
  <c r="L26" i="14" s="1"/>
  <c r="P26" i="14" s="1"/>
  <c r="H24" i="14"/>
  <c r="J24" i="14" s="1"/>
  <c r="L24" i="14" s="1"/>
  <c r="P24" i="14" s="1"/>
  <c r="H22" i="14"/>
  <c r="J22" i="14" s="1"/>
  <c r="L22" i="14" s="1"/>
  <c r="P22" i="14" s="1"/>
  <c r="H20" i="14"/>
  <c r="J20" i="14" s="1"/>
  <c r="L20" i="14" s="1"/>
  <c r="P20" i="14" s="1"/>
  <c r="H18" i="14"/>
  <c r="J18" i="14" s="1"/>
  <c r="L18" i="14" s="1"/>
  <c r="P18" i="14" s="1"/>
  <c r="H16" i="14"/>
  <c r="J16" i="14" s="1"/>
  <c r="L16" i="14" s="1"/>
  <c r="P16" i="14" s="1"/>
  <c r="H14" i="14"/>
  <c r="J14" i="14" s="1"/>
  <c r="L14" i="14" s="1"/>
  <c r="P14" i="14" s="1"/>
  <c r="H12" i="14"/>
  <c r="J12" i="14" s="1"/>
  <c r="L12" i="14" s="1"/>
  <c r="P12" i="14" s="1"/>
  <c r="H10" i="14"/>
  <c r="J10" i="14" s="1"/>
  <c r="L10" i="14" s="1"/>
  <c r="P10" i="14" s="1"/>
  <c r="H8" i="14"/>
  <c r="J8" i="14" s="1"/>
  <c r="L8" i="14" s="1"/>
  <c r="P8" i="14" s="1"/>
  <c r="H6" i="14"/>
  <c r="J6" i="14" s="1"/>
  <c r="L6" i="14" s="1"/>
  <c r="P6" i="14" s="1"/>
  <c r="G3" i="14"/>
  <c r="H4" i="14"/>
  <c r="J4" i="14" s="1"/>
  <c r="L4" i="14" s="1"/>
  <c r="P4" i="14" s="1"/>
  <c r="P2" i="10"/>
  <c r="A3" i="10"/>
  <c r="C3" i="10"/>
  <c r="D3" i="10"/>
  <c r="E3" i="10"/>
  <c r="I3" i="10" s="1"/>
  <c r="K3" i="10" s="1"/>
  <c r="F3" i="10"/>
  <c r="H3" i="10"/>
  <c r="J3" i="10" s="1"/>
  <c r="L3" i="10" s="1"/>
  <c r="P3" i="10" s="1"/>
  <c r="A4" i="10"/>
  <c r="C4" i="10"/>
  <c r="G4" i="10" s="1"/>
  <c r="D4" i="10"/>
  <c r="E4" i="10"/>
  <c r="F4" i="10"/>
  <c r="I4" i="10"/>
  <c r="K4" i="10"/>
  <c r="A5" i="10"/>
  <c r="C5" i="10"/>
  <c r="G5" i="10" s="1"/>
  <c r="D5" i="10"/>
  <c r="E5" i="10"/>
  <c r="I5" i="10" s="1"/>
  <c r="K5" i="10" s="1"/>
  <c r="F5" i="10"/>
  <c r="A6" i="10"/>
  <c r="C6" i="10"/>
  <c r="D6" i="10"/>
  <c r="E6" i="10"/>
  <c r="F6" i="10"/>
  <c r="G6" i="10"/>
  <c r="H6" i="10"/>
  <c r="J6" i="10" s="1"/>
  <c r="L6" i="10" s="1"/>
  <c r="P6" i="10" s="1"/>
  <c r="I6" i="10"/>
  <c r="K6" i="10" s="1"/>
  <c r="A7" i="10"/>
  <c r="C7" i="10"/>
  <c r="G7" i="10" s="1"/>
  <c r="D7" i="10"/>
  <c r="E7" i="10"/>
  <c r="I7" i="10" s="1"/>
  <c r="K7" i="10" s="1"/>
  <c r="F7" i="10"/>
  <c r="A8" i="10"/>
  <c r="C8" i="10"/>
  <c r="D8" i="10"/>
  <c r="E8" i="10"/>
  <c r="F8" i="10"/>
  <c r="G8" i="10"/>
  <c r="H8" i="10"/>
  <c r="J8" i="10" s="1"/>
  <c r="I8" i="10"/>
  <c r="K8" i="10" s="1"/>
  <c r="A9" i="10"/>
  <c r="C9" i="10"/>
  <c r="G9" i="10" s="1"/>
  <c r="D9" i="10"/>
  <c r="E9" i="10"/>
  <c r="I9" i="10" s="1"/>
  <c r="K9" i="10" s="1"/>
  <c r="F9" i="10"/>
  <c r="A10" i="10"/>
  <c r="C10" i="10"/>
  <c r="D10" i="10"/>
  <c r="E10" i="10"/>
  <c r="F10" i="10"/>
  <c r="G10" i="10"/>
  <c r="H10" i="10"/>
  <c r="J10" i="10" s="1"/>
  <c r="L10" i="10" s="1"/>
  <c r="P10" i="10" s="1"/>
  <c r="I10" i="10"/>
  <c r="K10" i="10" s="1"/>
  <c r="A11" i="10"/>
  <c r="C11" i="10"/>
  <c r="G11" i="10" s="1"/>
  <c r="D11" i="10"/>
  <c r="E11" i="10"/>
  <c r="I11" i="10" s="1"/>
  <c r="K11" i="10" s="1"/>
  <c r="F11" i="10"/>
  <c r="A12" i="10"/>
  <c r="C12" i="10"/>
  <c r="D12" i="10"/>
  <c r="E12" i="10"/>
  <c r="F12" i="10"/>
  <c r="G12" i="10"/>
  <c r="H12" i="10"/>
  <c r="J12" i="10" s="1"/>
  <c r="I12" i="10"/>
  <c r="K12" i="10" s="1"/>
  <c r="A13" i="10"/>
  <c r="C13" i="10"/>
  <c r="G13" i="10" s="1"/>
  <c r="D13" i="10"/>
  <c r="E13" i="10"/>
  <c r="I13" i="10" s="1"/>
  <c r="K13" i="10" s="1"/>
  <c r="F13" i="10"/>
  <c r="A14" i="10"/>
  <c r="C14" i="10"/>
  <c r="D14" i="10"/>
  <c r="E14" i="10"/>
  <c r="F14" i="10"/>
  <c r="G14" i="10"/>
  <c r="H14" i="10"/>
  <c r="J14" i="10" s="1"/>
  <c r="I14" i="10"/>
  <c r="K14" i="10" s="1"/>
  <c r="A15" i="10"/>
  <c r="C15" i="10"/>
  <c r="G15" i="10" s="1"/>
  <c r="D15" i="10"/>
  <c r="E15" i="10"/>
  <c r="I15" i="10" s="1"/>
  <c r="K15" i="10" s="1"/>
  <c r="F15" i="10"/>
  <c r="A16" i="10"/>
  <c r="C16" i="10"/>
  <c r="D16" i="10"/>
  <c r="E16" i="10"/>
  <c r="F16" i="10"/>
  <c r="G16" i="10"/>
  <c r="H16" i="10"/>
  <c r="J16" i="10" s="1"/>
  <c r="I16" i="10"/>
  <c r="K16" i="10" s="1"/>
  <c r="A17" i="10"/>
  <c r="C17" i="10"/>
  <c r="G17" i="10" s="1"/>
  <c r="D17" i="10"/>
  <c r="E17" i="10"/>
  <c r="I17" i="10" s="1"/>
  <c r="K17" i="10" s="1"/>
  <c r="F17" i="10"/>
  <c r="A18" i="10"/>
  <c r="C18" i="10"/>
  <c r="D18" i="10"/>
  <c r="E18" i="10"/>
  <c r="F18" i="10"/>
  <c r="G18" i="10"/>
  <c r="H18" i="10"/>
  <c r="J18" i="10" s="1"/>
  <c r="L18" i="10" s="1"/>
  <c r="P18" i="10" s="1"/>
  <c r="I18" i="10"/>
  <c r="K18" i="10" s="1"/>
  <c r="A19" i="10"/>
  <c r="C19" i="10"/>
  <c r="G19" i="10" s="1"/>
  <c r="D19" i="10"/>
  <c r="E19" i="10"/>
  <c r="I19" i="10" s="1"/>
  <c r="K19" i="10" s="1"/>
  <c r="F19" i="10"/>
  <c r="A20" i="10"/>
  <c r="C20" i="10"/>
  <c r="D20" i="10"/>
  <c r="E20" i="10"/>
  <c r="F20" i="10"/>
  <c r="G20" i="10"/>
  <c r="H20" i="10"/>
  <c r="J20" i="10" s="1"/>
  <c r="I20" i="10"/>
  <c r="K20" i="10" s="1"/>
  <c r="A21" i="10"/>
  <c r="C21" i="10"/>
  <c r="G21" i="10" s="1"/>
  <c r="D21" i="10"/>
  <c r="E21" i="10"/>
  <c r="I21" i="10" s="1"/>
  <c r="K21" i="10" s="1"/>
  <c r="F21" i="10"/>
  <c r="A22" i="10"/>
  <c r="C22" i="10"/>
  <c r="D22" i="10"/>
  <c r="E22" i="10"/>
  <c r="F22" i="10"/>
  <c r="G22" i="10"/>
  <c r="H22" i="10"/>
  <c r="J22" i="10" s="1"/>
  <c r="L22" i="10" s="1"/>
  <c r="P22" i="10" s="1"/>
  <c r="I22" i="10"/>
  <c r="K22" i="10" s="1"/>
  <c r="A23" i="10"/>
  <c r="C23" i="10"/>
  <c r="G23" i="10" s="1"/>
  <c r="D23" i="10"/>
  <c r="E23" i="10"/>
  <c r="I23" i="10" s="1"/>
  <c r="K23" i="10" s="1"/>
  <c r="F23" i="10"/>
  <c r="A24" i="10"/>
  <c r="C24" i="10"/>
  <c r="D24" i="10"/>
  <c r="E24" i="10"/>
  <c r="F24" i="10"/>
  <c r="G24" i="10"/>
  <c r="H24" i="10"/>
  <c r="J24" i="10" s="1"/>
  <c r="I24" i="10"/>
  <c r="K24" i="10" s="1"/>
  <c r="A25" i="10"/>
  <c r="C25" i="10"/>
  <c r="G25" i="10" s="1"/>
  <c r="D25" i="10"/>
  <c r="E25" i="10"/>
  <c r="I25" i="10" s="1"/>
  <c r="K25" i="10" s="1"/>
  <c r="F25" i="10"/>
  <c r="A26" i="10"/>
  <c r="C26" i="10"/>
  <c r="D26" i="10"/>
  <c r="E26" i="10"/>
  <c r="F26" i="10"/>
  <c r="G26" i="10"/>
  <c r="H26" i="10"/>
  <c r="J26" i="10" s="1"/>
  <c r="L26" i="10" s="1"/>
  <c r="P26" i="10" s="1"/>
  <c r="I26" i="10"/>
  <c r="K26" i="10" s="1"/>
  <c r="A27" i="10"/>
  <c r="C27" i="10"/>
  <c r="G27" i="10" s="1"/>
  <c r="D27" i="10"/>
  <c r="E27" i="10"/>
  <c r="I27" i="10" s="1"/>
  <c r="K27" i="10" s="1"/>
  <c r="F27" i="10"/>
  <c r="A28" i="10"/>
  <c r="C28" i="10"/>
  <c r="D28" i="10"/>
  <c r="E28" i="10"/>
  <c r="F28" i="10"/>
  <c r="G28" i="10"/>
  <c r="H28" i="10"/>
  <c r="J28" i="10" s="1"/>
  <c r="I28" i="10"/>
  <c r="K28" i="10" s="1"/>
  <c r="A29" i="10"/>
  <c r="C29" i="10"/>
  <c r="G29" i="10" s="1"/>
  <c r="D29" i="10"/>
  <c r="E29" i="10"/>
  <c r="I29" i="10" s="1"/>
  <c r="K29" i="10" s="1"/>
  <c r="F29" i="10"/>
  <c r="A30" i="10"/>
  <c r="C30" i="10"/>
  <c r="D30" i="10"/>
  <c r="E30" i="10"/>
  <c r="F30" i="10"/>
  <c r="G30" i="10"/>
  <c r="H30" i="10"/>
  <c r="J30" i="10" s="1"/>
  <c r="I30" i="10"/>
  <c r="K30" i="10" s="1"/>
  <c r="A31" i="10"/>
  <c r="C31" i="10"/>
  <c r="G31" i="10" s="1"/>
  <c r="D31" i="10"/>
  <c r="E31" i="10"/>
  <c r="I31" i="10" s="1"/>
  <c r="K31" i="10" s="1"/>
  <c r="F31" i="10"/>
  <c r="A32" i="10"/>
  <c r="C32" i="10"/>
  <c r="D32" i="10"/>
  <c r="E32" i="10"/>
  <c r="F32" i="10"/>
  <c r="G32" i="10"/>
  <c r="H32" i="10"/>
  <c r="J32" i="10" s="1"/>
  <c r="I32" i="10"/>
  <c r="K32" i="10" s="1"/>
  <c r="A33" i="10"/>
  <c r="C33" i="10"/>
  <c r="G33" i="10" s="1"/>
  <c r="D33" i="10"/>
  <c r="E33" i="10"/>
  <c r="I33" i="10" s="1"/>
  <c r="K33" i="10" s="1"/>
  <c r="F33" i="10"/>
  <c r="A34" i="10"/>
  <c r="C34" i="10"/>
  <c r="D34" i="10"/>
  <c r="G34" i="10" s="1"/>
  <c r="E34" i="10"/>
  <c r="F34" i="10"/>
  <c r="H34" i="10"/>
  <c r="J34" i="10" s="1"/>
  <c r="I34" i="10"/>
  <c r="K34" i="10" s="1"/>
  <c r="A35" i="10"/>
  <c r="C35" i="10"/>
  <c r="G35" i="10" s="1"/>
  <c r="D35" i="10"/>
  <c r="E35" i="10"/>
  <c r="I35" i="10" s="1"/>
  <c r="F35" i="10"/>
  <c r="K35" i="10"/>
  <c r="A36" i="10"/>
  <c r="C36" i="10"/>
  <c r="H36" i="10" s="1"/>
  <c r="J36" i="10" s="1"/>
  <c r="D36" i="10"/>
  <c r="E36" i="10"/>
  <c r="F36" i="10"/>
  <c r="G36" i="10" s="1"/>
  <c r="I36" i="10"/>
  <c r="K36" i="10"/>
  <c r="A37" i="10"/>
  <c r="C37" i="10"/>
  <c r="H37" i="10" s="1"/>
  <c r="J37" i="10" s="1"/>
  <c r="L37" i="10" s="1"/>
  <c r="D37" i="10"/>
  <c r="E37" i="10"/>
  <c r="I37" i="10" s="1"/>
  <c r="F37" i="10"/>
  <c r="K37" i="10"/>
  <c r="A38" i="10"/>
  <c r="C38" i="10"/>
  <c r="H38" i="10" s="1"/>
  <c r="J38" i="10" s="1"/>
  <c r="D38" i="10"/>
  <c r="E38" i="10"/>
  <c r="F38" i="10"/>
  <c r="G38" i="10"/>
  <c r="I38" i="10"/>
  <c r="K38" i="10" s="1"/>
  <c r="A39" i="10"/>
  <c r="C39" i="10"/>
  <c r="H39" i="10" s="1"/>
  <c r="D39" i="10"/>
  <c r="E39" i="10"/>
  <c r="I39" i="10" s="1"/>
  <c r="K39" i="10" s="1"/>
  <c r="L39" i="10" s="1"/>
  <c r="P39" i="10" s="1"/>
  <c r="F39" i="10"/>
  <c r="J39" i="10"/>
  <c r="A40" i="10"/>
  <c r="C40" i="10"/>
  <c r="G40" i="10" s="1"/>
  <c r="D40" i="10"/>
  <c r="E40" i="10"/>
  <c r="F40" i="10"/>
  <c r="I40" i="10"/>
  <c r="K40" i="10"/>
  <c r="A41" i="10"/>
  <c r="C41" i="10"/>
  <c r="H41" i="10" s="1"/>
  <c r="D41" i="10"/>
  <c r="E41" i="10"/>
  <c r="I41" i="10" s="1"/>
  <c r="F41" i="10"/>
  <c r="J41" i="10"/>
  <c r="L41" i="10" s="1"/>
  <c r="P41" i="10" s="1"/>
  <c r="K41" i="10"/>
  <c r="A42" i="10"/>
  <c r="C42" i="10"/>
  <c r="H42" i="10" s="1"/>
  <c r="J42" i="10" s="1"/>
  <c r="L42" i="10" s="1"/>
  <c r="P42" i="10" s="1"/>
  <c r="D42" i="10"/>
  <c r="E42" i="10"/>
  <c r="F42" i="10"/>
  <c r="G42" i="10"/>
  <c r="I42" i="10"/>
  <c r="K42" i="10"/>
  <c r="A43" i="10"/>
  <c r="C43" i="10"/>
  <c r="H43" i="10" s="1"/>
  <c r="D43" i="10"/>
  <c r="E43" i="10"/>
  <c r="I43" i="10" s="1"/>
  <c r="K43" i="10" s="1"/>
  <c r="F43" i="10"/>
  <c r="J43" i="10"/>
  <c r="A44" i="10"/>
  <c r="C44" i="10"/>
  <c r="G44" i="10" s="1"/>
  <c r="D44" i="10"/>
  <c r="E44" i="10"/>
  <c r="F44" i="10"/>
  <c r="I44" i="10"/>
  <c r="K44" i="10"/>
  <c r="A45" i="10"/>
  <c r="C45" i="10"/>
  <c r="H45" i="10" s="1"/>
  <c r="D45" i="10"/>
  <c r="E45" i="10"/>
  <c r="I45" i="10" s="1"/>
  <c r="F45" i="10"/>
  <c r="J45" i="10"/>
  <c r="L45" i="10" s="1"/>
  <c r="K45" i="10"/>
  <c r="A46" i="10"/>
  <c r="C46" i="10"/>
  <c r="H46" i="10" s="1"/>
  <c r="J46" i="10" s="1"/>
  <c r="L46" i="10" s="1"/>
  <c r="P46" i="10" s="1"/>
  <c r="D46" i="10"/>
  <c r="E46" i="10"/>
  <c r="F46" i="10"/>
  <c r="G46" i="10"/>
  <c r="I46" i="10"/>
  <c r="K46" i="10"/>
  <c r="A47" i="10"/>
  <c r="C47" i="10"/>
  <c r="H47" i="10" s="1"/>
  <c r="D47" i="10"/>
  <c r="E47" i="10"/>
  <c r="I47" i="10" s="1"/>
  <c r="K47" i="10" s="1"/>
  <c r="F47" i="10"/>
  <c r="J47" i="10"/>
  <c r="A48" i="10"/>
  <c r="C48" i="10"/>
  <c r="G48" i="10" s="1"/>
  <c r="D48" i="10"/>
  <c r="E48" i="10"/>
  <c r="F48" i="10"/>
  <c r="I48" i="10"/>
  <c r="K48" i="10"/>
  <c r="A49" i="10"/>
  <c r="C49" i="10"/>
  <c r="H49" i="10" s="1"/>
  <c r="D49" i="10"/>
  <c r="E49" i="10"/>
  <c r="I49" i="10" s="1"/>
  <c r="F49" i="10"/>
  <c r="J49" i="10"/>
  <c r="L49" i="10" s="1"/>
  <c r="P49" i="10" s="1"/>
  <c r="K49" i="10"/>
  <c r="A50" i="10"/>
  <c r="C50" i="10"/>
  <c r="H50" i="10" s="1"/>
  <c r="J50" i="10" s="1"/>
  <c r="L50" i="10" s="1"/>
  <c r="P50" i="10" s="1"/>
  <c r="D50" i="10"/>
  <c r="E50" i="10"/>
  <c r="F50" i="10"/>
  <c r="G50" i="10"/>
  <c r="I50" i="10"/>
  <c r="K50" i="10"/>
  <c r="A51" i="10"/>
  <c r="C51" i="10"/>
  <c r="H51" i="10" s="1"/>
  <c r="D51" i="10"/>
  <c r="E51" i="10"/>
  <c r="I51" i="10" s="1"/>
  <c r="K51" i="10" s="1"/>
  <c r="F51" i="10"/>
  <c r="J51" i="10"/>
  <c r="A52" i="10"/>
  <c r="C52" i="10"/>
  <c r="G52" i="10" s="1"/>
  <c r="D52" i="10"/>
  <c r="E52" i="10"/>
  <c r="F52" i="10"/>
  <c r="I52" i="10"/>
  <c r="K52" i="10"/>
  <c r="A53" i="10"/>
  <c r="C53" i="10"/>
  <c r="H53" i="10" s="1"/>
  <c r="D53" i="10"/>
  <c r="E53" i="10"/>
  <c r="I53" i="10" s="1"/>
  <c r="F53" i="10"/>
  <c r="J53" i="10"/>
  <c r="L53" i="10" s="1"/>
  <c r="K53" i="10"/>
  <c r="A54" i="10"/>
  <c r="C54" i="10"/>
  <c r="H54" i="10" s="1"/>
  <c r="J54" i="10" s="1"/>
  <c r="L54" i="10" s="1"/>
  <c r="P54" i="10" s="1"/>
  <c r="D54" i="10"/>
  <c r="E54" i="10"/>
  <c r="F54" i="10"/>
  <c r="G54" i="10"/>
  <c r="I54" i="10"/>
  <c r="K54" i="10"/>
  <c r="A55" i="10"/>
  <c r="C55" i="10"/>
  <c r="H55" i="10" s="1"/>
  <c r="D55" i="10"/>
  <c r="E55" i="10"/>
  <c r="I55" i="10" s="1"/>
  <c r="K55" i="10" s="1"/>
  <c r="F55" i="10"/>
  <c r="J55" i="10"/>
  <c r="A56" i="10"/>
  <c r="C56" i="10"/>
  <c r="G56" i="10" s="1"/>
  <c r="D56" i="10"/>
  <c r="E56" i="10"/>
  <c r="F56" i="10"/>
  <c r="I56" i="10"/>
  <c r="K56" i="10"/>
  <c r="A57" i="10"/>
  <c r="C57" i="10"/>
  <c r="H57" i="10" s="1"/>
  <c r="D57" i="10"/>
  <c r="E57" i="10"/>
  <c r="I57" i="10" s="1"/>
  <c r="F57" i="10"/>
  <c r="J57" i="10"/>
  <c r="L57" i="10" s="1"/>
  <c r="K57" i="10"/>
  <c r="A58" i="10"/>
  <c r="C58" i="10"/>
  <c r="H58" i="10" s="1"/>
  <c r="J58" i="10" s="1"/>
  <c r="L58" i="10" s="1"/>
  <c r="P58" i="10" s="1"/>
  <c r="D58" i="10"/>
  <c r="E58" i="10"/>
  <c r="F58" i="10"/>
  <c r="G58" i="10"/>
  <c r="I58" i="10"/>
  <c r="K58" i="10"/>
  <c r="A59" i="10"/>
  <c r="C59" i="10"/>
  <c r="H59" i="10" s="1"/>
  <c r="D59" i="10"/>
  <c r="E59" i="10"/>
  <c r="I59" i="10" s="1"/>
  <c r="K59" i="10" s="1"/>
  <c r="F59" i="10"/>
  <c r="J59" i="10"/>
  <c r="A60" i="10"/>
  <c r="C60" i="10"/>
  <c r="G60" i="10" s="1"/>
  <c r="D60" i="10"/>
  <c r="E60" i="10"/>
  <c r="F60" i="10"/>
  <c r="I60" i="10"/>
  <c r="K60" i="10"/>
  <c r="A61" i="10"/>
  <c r="C61" i="10"/>
  <c r="H61" i="10" s="1"/>
  <c r="D61" i="10"/>
  <c r="E61" i="10"/>
  <c r="I61" i="10" s="1"/>
  <c r="F61" i="10"/>
  <c r="J61" i="10"/>
  <c r="L61" i="10" s="1"/>
  <c r="K61" i="10"/>
  <c r="A62" i="10"/>
  <c r="C62" i="10"/>
  <c r="H62" i="10" s="1"/>
  <c r="J62" i="10" s="1"/>
  <c r="L62" i="10" s="1"/>
  <c r="P62" i="10" s="1"/>
  <c r="D62" i="10"/>
  <c r="E62" i="10"/>
  <c r="F62" i="10"/>
  <c r="G62" i="10"/>
  <c r="I62" i="10"/>
  <c r="K62" i="10"/>
  <c r="A63" i="10"/>
  <c r="C63" i="10"/>
  <c r="H63" i="10" s="1"/>
  <c r="D63" i="10"/>
  <c r="E63" i="10"/>
  <c r="I63" i="10" s="1"/>
  <c r="K63" i="10" s="1"/>
  <c r="F63" i="10"/>
  <c r="J63" i="10"/>
  <c r="A64" i="10"/>
  <c r="C64" i="10"/>
  <c r="G64" i="10" s="1"/>
  <c r="D64" i="10"/>
  <c r="E64" i="10"/>
  <c r="F64" i="10"/>
  <c r="I64" i="10"/>
  <c r="K64" i="10"/>
  <c r="A65" i="10"/>
  <c r="C65" i="10"/>
  <c r="H65" i="10" s="1"/>
  <c r="D65" i="10"/>
  <c r="E65" i="10"/>
  <c r="I65" i="10" s="1"/>
  <c r="F65" i="10"/>
  <c r="J65" i="10"/>
  <c r="L65" i="10" s="1"/>
  <c r="K65" i="10"/>
  <c r="A66" i="10"/>
  <c r="C66" i="10"/>
  <c r="H66" i="10" s="1"/>
  <c r="J66" i="10" s="1"/>
  <c r="L66" i="10" s="1"/>
  <c r="P66" i="10" s="1"/>
  <c r="D66" i="10"/>
  <c r="E66" i="10"/>
  <c r="F66" i="10"/>
  <c r="G66" i="10"/>
  <c r="I66" i="10"/>
  <c r="K66" i="10"/>
  <c r="A67" i="10"/>
  <c r="C67" i="10"/>
  <c r="H67" i="10" s="1"/>
  <c r="D67" i="10"/>
  <c r="E67" i="10"/>
  <c r="I67" i="10" s="1"/>
  <c r="K67" i="10" s="1"/>
  <c r="F67" i="10"/>
  <c r="J67" i="10"/>
  <c r="A68" i="10"/>
  <c r="C68" i="10"/>
  <c r="G68" i="10" s="1"/>
  <c r="D68" i="10"/>
  <c r="E68" i="10"/>
  <c r="F68" i="10"/>
  <c r="I68" i="10"/>
  <c r="K68" i="10"/>
  <c r="A69" i="10"/>
  <c r="C69" i="10"/>
  <c r="H69" i="10" s="1"/>
  <c r="D69" i="10"/>
  <c r="E69" i="10"/>
  <c r="I69" i="10" s="1"/>
  <c r="F69" i="10"/>
  <c r="J69" i="10"/>
  <c r="L69" i="10" s="1"/>
  <c r="K69" i="10"/>
  <c r="A70" i="10"/>
  <c r="C70" i="10"/>
  <c r="H70" i="10" s="1"/>
  <c r="J70" i="10" s="1"/>
  <c r="L70" i="10" s="1"/>
  <c r="P70" i="10" s="1"/>
  <c r="D70" i="10"/>
  <c r="E70" i="10"/>
  <c r="F70" i="10"/>
  <c r="G70" i="10"/>
  <c r="I70" i="10"/>
  <c r="K70" i="10"/>
  <c r="A71" i="10"/>
  <c r="C71" i="10"/>
  <c r="H71" i="10" s="1"/>
  <c r="D71" i="10"/>
  <c r="E71" i="10"/>
  <c r="I71" i="10" s="1"/>
  <c r="K71" i="10" s="1"/>
  <c r="F71" i="10"/>
  <c r="J71" i="10"/>
  <c r="A72" i="10"/>
  <c r="C72" i="10"/>
  <c r="G72" i="10" s="1"/>
  <c r="D72" i="10"/>
  <c r="E72" i="10"/>
  <c r="F72" i="10"/>
  <c r="I72" i="10"/>
  <c r="K72" i="10"/>
  <c r="A73" i="10"/>
  <c r="C73" i="10"/>
  <c r="H73" i="10" s="1"/>
  <c r="D73" i="10"/>
  <c r="E73" i="10"/>
  <c r="I73" i="10" s="1"/>
  <c r="F73" i="10"/>
  <c r="J73" i="10"/>
  <c r="L73" i="10" s="1"/>
  <c r="P73" i="10" s="1"/>
  <c r="K73" i="10"/>
  <c r="A74" i="10"/>
  <c r="C74" i="10"/>
  <c r="H74" i="10" s="1"/>
  <c r="J74" i="10" s="1"/>
  <c r="L74" i="10" s="1"/>
  <c r="P74" i="10" s="1"/>
  <c r="D74" i="10"/>
  <c r="E74" i="10"/>
  <c r="F74" i="10"/>
  <c r="G74" i="10"/>
  <c r="I74" i="10"/>
  <c r="K74" i="10"/>
  <c r="A75" i="10"/>
  <c r="C75" i="10"/>
  <c r="H75" i="10" s="1"/>
  <c r="D75" i="10"/>
  <c r="E75" i="10"/>
  <c r="I75" i="10" s="1"/>
  <c r="K75" i="10" s="1"/>
  <c r="F75" i="10"/>
  <c r="J75" i="10"/>
  <c r="A76" i="10"/>
  <c r="C76" i="10"/>
  <c r="G76" i="10" s="1"/>
  <c r="D76" i="10"/>
  <c r="E76" i="10"/>
  <c r="F76" i="10"/>
  <c r="I76" i="10"/>
  <c r="K76" i="10"/>
  <c r="A77" i="10"/>
  <c r="C77" i="10"/>
  <c r="H77" i="10" s="1"/>
  <c r="D77" i="10"/>
  <c r="E77" i="10"/>
  <c r="I77" i="10" s="1"/>
  <c r="F77" i="10"/>
  <c r="J77" i="10"/>
  <c r="L77" i="10" s="1"/>
  <c r="K77" i="10"/>
  <c r="A78" i="10"/>
  <c r="C78" i="10"/>
  <c r="H78" i="10" s="1"/>
  <c r="J78" i="10" s="1"/>
  <c r="L78" i="10" s="1"/>
  <c r="P78" i="10" s="1"/>
  <c r="D78" i="10"/>
  <c r="E78" i="10"/>
  <c r="F78" i="10"/>
  <c r="G78" i="10"/>
  <c r="I78" i="10"/>
  <c r="K78" i="10"/>
  <c r="A79" i="10"/>
  <c r="C79" i="10"/>
  <c r="H79" i="10" s="1"/>
  <c r="D79" i="10"/>
  <c r="E79" i="10"/>
  <c r="I79" i="10" s="1"/>
  <c r="K79" i="10" s="1"/>
  <c r="F79" i="10"/>
  <c r="J79" i="10"/>
  <c r="A80" i="10"/>
  <c r="C80" i="10"/>
  <c r="G80" i="10" s="1"/>
  <c r="D80" i="10"/>
  <c r="E80" i="10"/>
  <c r="F80" i="10"/>
  <c r="I80" i="10"/>
  <c r="K80" i="10"/>
  <c r="A81" i="10"/>
  <c r="C81" i="10"/>
  <c r="H81" i="10" s="1"/>
  <c r="D81" i="10"/>
  <c r="E81" i="10"/>
  <c r="I81" i="10" s="1"/>
  <c r="F81" i="10"/>
  <c r="J81" i="10"/>
  <c r="L81" i="10" s="1"/>
  <c r="K81" i="10"/>
  <c r="A82" i="10"/>
  <c r="C82" i="10"/>
  <c r="H82" i="10" s="1"/>
  <c r="J82" i="10" s="1"/>
  <c r="L82" i="10" s="1"/>
  <c r="P82" i="10" s="1"/>
  <c r="D82" i="10"/>
  <c r="E82" i="10"/>
  <c r="F82" i="10"/>
  <c r="G82" i="10"/>
  <c r="I82" i="10"/>
  <c r="K82" i="10"/>
  <c r="A83" i="10"/>
  <c r="C83" i="10"/>
  <c r="H83" i="10" s="1"/>
  <c r="D83" i="10"/>
  <c r="E83" i="10"/>
  <c r="I83" i="10" s="1"/>
  <c r="K83" i="10" s="1"/>
  <c r="F83" i="10"/>
  <c r="J83" i="10"/>
  <c r="A84" i="10"/>
  <c r="C84" i="10"/>
  <c r="G84" i="10" s="1"/>
  <c r="D84" i="10"/>
  <c r="E84" i="10"/>
  <c r="F84" i="10"/>
  <c r="I84" i="10"/>
  <c r="K84" i="10"/>
  <c r="A85" i="10"/>
  <c r="C85" i="10"/>
  <c r="H85" i="10" s="1"/>
  <c r="D85" i="10"/>
  <c r="E85" i="10"/>
  <c r="I85" i="10" s="1"/>
  <c r="F85" i="10"/>
  <c r="J85" i="10"/>
  <c r="L85" i="10" s="1"/>
  <c r="K85" i="10"/>
  <c r="A86" i="10"/>
  <c r="C86" i="10"/>
  <c r="H86" i="10" s="1"/>
  <c r="J86" i="10" s="1"/>
  <c r="L86" i="10" s="1"/>
  <c r="P86" i="10" s="1"/>
  <c r="D86" i="10"/>
  <c r="E86" i="10"/>
  <c r="F86" i="10"/>
  <c r="G86" i="10"/>
  <c r="I86" i="10"/>
  <c r="K86" i="10"/>
  <c r="A87" i="10"/>
  <c r="C87" i="10"/>
  <c r="D87" i="10"/>
  <c r="E87" i="10"/>
  <c r="I87" i="10" s="1"/>
  <c r="K87" i="10" s="1"/>
  <c r="F87" i="10"/>
  <c r="H87" i="10"/>
  <c r="J87" i="10" s="1"/>
  <c r="A88" i="10"/>
  <c r="C88" i="10"/>
  <c r="G88" i="10" s="1"/>
  <c r="D88" i="10"/>
  <c r="E88" i="10"/>
  <c r="F88" i="10"/>
  <c r="I88" i="10"/>
  <c r="K88" i="10" s="1"/>
  <c r="A89" i="10"/>
  <c r="C89" i="10"/>
  <c r="H89" i="10" s="1"/>
  <c r="J89" i="10" s="1"/>
  <c r="D89" i="10"/>
  <c r="E89" i="10"/>
  <c r="G89" i="10" s="1"/>
  <c r="F89" i="10"/>
  <c r="A90" i="10"/>
  <c r="C90" i="10"/>
  <c r="G90" i="10" s="1"/>
  <c r="D90" i="10"/>
  <c r="E90" i="10"/>
  <c r="F90" i="10"/>
  <c r="I90" i="10"/>
  <c r="K90" i="10" s="1"/>
  <c r="A91" i="10"/>
  <c r="C91" i="10"/>
  <c r="H91" i="10" s="1"/>
  <c r="J91" i="10" s="1"/>
  <c r="D91" i="10"/>
  <c r="E91" i="10"/>
  <c r="G91" i="10" s="1"/>
  <c r="F91" i="10"/>
  <c r="A92" i="10"/>
  <c r="C92" i="10"/>
  <c r="G92" i="10" s="1"/>
  <c r="D92" i="10"/>
  <c r="E92" i="10"/>
  <c r="F92" i="10"/>
  <c r="I92" i="10"/>
  <c r="K92" i="10" s="1"/>
  <c r="A93" i="10"/>
  <c r="C93" i="10"/>
  <c r="H93" i="10" s="1"/>
  <c r="J93" i="10" s="1"/>
  <c r="D93" i="10"/>
  <c r="E93" i="10"/>
  <c r="G93" i="10" s="1"/>
  <c r="F93" i="10"/>
  <c r="A94" i="10"/>
  <c r="C94" i="10"/>
  <c r="G94" i="10" s="1"/>
  <c r="D94" i="10"/>
  <c r="E94" i="10"/>
  <c r="F94" i="10"/>
  <c r="I94" i="10"/>
  <c r="K94" i="10" s="1"/>
  <c r="A95" i="10"/>
  <c r="C95" i="10"/>
  <c r="H95" i="10" s="1"/>
  <c r="J95" i="10" s="1"/>
  <c r="D95" i="10"/>
  <c r="E95" i="10"/>
  <c r="G95" i="10" s="1"/>
  <c r="F95" i="10"/>
  <c r="A96" i="10"/>
  <c r="C96" i="10"/>
  <c r="G96" i="10" s="1"/>
  <c r="D96" i="10"/>
  <c r="E96" i="10"/>
  <c r="F96" i="10"/>
  <c r="I96" i="10"/>
  <c r="K96" i="10" s="1"/>
  <c r="A97" i="10"/>
  <c r="C97" i="10"/>
  <c r="H97" i="10" s="1"/>
  <c r="J97" i="10" s="1"/>
  <c r="D97" i="10"/>
  <c r="E97" i="10"/>
  <c r="G97" i="10" s="1"/>
  <c r="F97" i="10"/>
  <c r="A98" i="10"/>
  <c r="C98" i="10"/>
  <c r="G98" i="10" s="1"/>
  <c r="D98" i="10"/>
  <c r="E98" i="10"/>
  <c r="F98" i="10"/>
  <c r="I98" i="10"/>
  <c r="K98" i="10" s="1"/>
  <c r="A99" i="10"/>
  <c r="C99" i="10"/>
  <c r="H99" i="10" s="1"/>
  <c r="J99" i="10" s="1"/>
  <c r="D99" i="10"/>
  <c r="E99" i="10"/>
  <c r="G99" i="10" s="1"/>
  <c r="F99" i="10"/>
  <c r="A100" i="10"/>
  <c r="C100" i="10"/>
  <c r="G100" i="10" s="1"/>
  <c r="D100" i="10"/>
  <c r="E100" i="10"/>
  <c r="F100" i="10"/>
  <c r="I100" i="10"/>
  <c r="K100" i="10" s="1"/>
  <c r="A101" i="10"/>
  <c r="C101" i="10"/>
  <c r="H101" i="10" s="1"/>
  <c r="J101" i="10" s="1"/>
  <c r="D101" i="10"/>
  <c r="E101" i="10"/>
  <c r="G101" i="10" s="1"/>
  <c r="F101" i="10"/>
  <c r="A102" i="10"/>
  <c r="C102" i="10"/>
  <c r="G102" i="10" s="1"/>
  <c r="D102" i="10"/>
  <c r="E102" i="10"/>
  <c r="F102" i="10"/>
  <c r="I102" i="10"/>
  <c r="K102" i="10" s="1"/>
  <c r="A103" i="10"/>
  <c r="C103" i="10"/>
  <c r="H103" i="10" s="1"/>
  <c r="J103" i="10" s="1"/>
  <c r="D103" i="10"/>
  <c r="E103" i="10"/>
  <c r="G103" i="10" s="1"/>
  <c r="F103" i="10"/>
  <c r="A104" i="10"/>
  <c r="C104" i="10"/>
  <c r="G104" i="10" s="1"/>
  <c r="D104" i="10"/>
  <c r="E104" i="10"/>
  <c r="F104" i="10"/>
  <c r="I104" i="10"/>
  <c r="K104" i="10" s="1"/>
  <c r="A105" i="10"/>
  <c r="C105" i="10"/>
  <c r="H105" i="10" s="1"/>
  <c r="J105" i="10" s="1"/>
  <c r="D105" i="10"/>
  <c r="E105" i="10"/>
  <c r="G105" i="10" s="1"/>
  <c r="F105" i="10"/>
  <c r="A106" i="10"/>
  <c r="C106" i="10"/>
  <c r="G106" i="10" s="1"/>
  <c r="D106" i="10"/>
  <c r="E106" i="10"/>
  <c r="I106" i="10" s="1"/>
  <c r="K106" i="10" s="1"/>
  <c r="F106" i="10"/>
  <c r="A107" i="10"/>
  <c r="C107" i="10"/>
  <c r="H107" i="10" s="1"/>
  <c r="J107" i="10" s="1"/>
  <c r="L107" i="10" s="1"/>
  <c r="P107" i="10" s="1"/>
  <c r="D107" i="10"/>
  <c r="E107" i="10"/>
  <c r="G107" i="10" s="1"/>
  <c r="F107" i="10"/>
  <c r="I107" i="10"/>
  <c r="K107" i="10" s="1"/>
  <c r="A108" i="10"/>
  <c r="C108" i="10"/>
  <c r="G108" i="10" s="1"/>
  <c r="D108" i="10"/>
  <c r="E108" i="10"/>
  <c r="I108" i="10" s="1"/>
  <c r="K108" i="10" s="1"/>
  <c r="F108" i="10"/>
  <c r="A109" i="10"/>
  <c r="C109" i="10"/>
  <c r="H109" i="10" s="1"/>
  <c r="J109" i="10" s="1"/>
  <c r="L109" i="10" s="1"/>
  <c r="P109" i="10" s="1"/>
  <c r="D109" i="10"/>
  <c r="E109" i="10"/>
  <c r="G109" i="10" s="1"/>
  <c r="F109" i="10"/>
  <c r="I109" i="10"/>
  <c r="K109" i="10" s="1"/>
  <c r="A110" i="10"/>
  <c r="C110" i="10"/>
  <c r="G110" i="10" s="1"/>
  <c r="D110" i="10"/>
  <c r="E110" i="10"/>
  <c r="I110" i="10" s="1"/>
  <c r="K110" i="10" s="1"/>
  <c r="F110" i="10"/>
  <c r="A111" i="10"/>
  <c r="C111" i="10"/>
  <c r="H111" i="10" s="1"/>
  <c r="J111" i="10" s="1"/>
  <c r="L111" i="10" s="1"/>
  <c r="P111" i="10" s="1"/>
  <c r="D111" i="10"/>
  <c r="E111" i="10"/>
  <c r="G111" i="10" s="1"/>
  <c r="F111" i="10"/>
  <c r="I111" i="10"/>
  <c r="K111" i="10" s="1"/>
  <c r="A112" i="10"/>
  <c r="C112" i="10"/>
  <c r="G112" i="10" s="1"/>
  <c r="D112" i="10"/>
  <c r="E112" i="10"/>
  <c r="I112" i="10" s="1"/>
  <c r="K112" i="10" s="1"/>
  <c r="F112" i="10"/>
  <c r="A113" i="10"/>
  <c r="C113" i="10"/>
  <c r="H113" i="10" s="1"/>
  <c r="J113" i="10" s="1"/>
  <c r="L113" i="10" s="1"/>
  <c r="P113" i="10" s="1"/>
  <c r="D113" i="10"/>
  <c r="E113" i="10"/>
  <c r="G113" i="10" s="1"/>
  <c r="F113" i="10"/>
  <c r="I113" i="10"/>
  <c r="K113" i="10" s="1"/>
  <c r="A114" i="10"/>
  <c r="C114" i="10"/>
  <c r="G114" i="10" s="1"/>
  <c r="D114" i="10"/>
  <c r="E114" i="10"/>
  <c r="I114" i="10" s="1"/>
  <c r="K114" i="10" s="1"/>
  <c r="F114" i="10"/>
  <c r="A115" i="10"/>
  <c r="C115" i="10"/>
  <c r="H115" i="10" s="1"/>
  <c r="J115" i="10" s="1"/>
  <c r="D115" i="10"/>
  <c r="E115" i="10"/>
  <c r="G115" i="10" s="1"/>
  <c r="F115" i="10"/>
  <c r="I115" i="10"/>
  <c r="K115" i="10" s="1"/>
  <c r="A116" i="10"/>
  <c r="C116" i="10"/>
  <c r="G116" i="10" s="1"/>
  <c r="D116" i="10"/>
  <c r="E116" i="10"/>
  <c r="I116" i="10" s="1"/>
  <c r="K116" i="10" s="1"/>
  <c r="F116" i="10"/>
  <c r="A117" i="10"/>
  <c r="C117" i="10"/>
  <c r="H117" i="10" s="1"/>
  <c r="J117" i="10" s="1"/>
  <c r="D117" i="10"/>
  <c r="E117" i="10"/>
  <c r="F117" i="10"/>
  <c r="I117" i="10"/>
  <c r="K117" i="10" s="1"/>
  <c r="A118" i="10"/>
  <c r="C118" i="10"/>
  <c r="G118" i="10" s="1"/>
  <c r="D118" i="10"/>
  <c r="E118" i="10"/>
  <c r="I118" i="10" s="1"/>
  <c r="K118" i="10" s="1"/>
  <c r="F118" i="10"/>
  <c r="A119" i="10"/>
  <c r="C119" i="10"/>
  <c r="H119" i="10" s="1"/>
  <c r="J119" i="10" s="1"/>
  <c r="D119" i="10"/>
  <c r="E119" i="10"/>
  <c r="F119" i="10"/>
  <c r="G119" i="10"/>
  <c r="I119" i="10"/>
  <c r="K119" i="10" s="1"/>
  <c r="A120" i="10"/>
  <c r="C120" i="10"/>
  <c r="G120" i="10" s="1"/>
  <c r="D120" i="10"/>
  <c r="E120" i="10"/>
  <c r="I120" i="10" s="1"/>
  <c r="K120" i="10" s="1"/>
  <c r="F120" i="10"/>
  <c r="C1" i="7"/>
  <c r="C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P60" i="14" l="1"/>
  <c r="S4" i="14"/>
  <c r="S3" i="14"/>
  <c r="P101" i="14"/>
  <c r="P84" i="14"/>
  <c r="P54" i="14"/>
  <c r="P76" i="14"/>
  <c r="P119" i="14"/>
  <c r="P50" i="14"/>
  <c r="L87" i="10"/>
  <c r="P87" i="10" s="1"/>
  <c r="L79" i="10"/>
  <c r="P79" i="10" s="1"/>
  <c r="L71" i="10"/>
  <c r="L63" i="10"/>
  <c r="P63" i="10" s="1"/>
  <c r="L55" i="10"/>
  <c r="P55" i="10" s="1"/>
  <c r="L47" i="10"/>
  <c r="P47" i="10" s="1"/>
  <c r="L115" i="10"/>
  <c r="P115" i="10" s="1"/>
  <c r="L38" i="10"/>
  <c r="P38" i="10" s="1"/>
  <c r="L119" i="10"/>
  <c r="P119" i="10" s="1"/>
  <c r="L83" i="10"/>
  <c r="L75" i="10"/>
  <c r="P75" i="10" s="1"/>
  <c r="L67" i="10"/>
  <c r="P67" i="10" s="1"/>
  <c r="L59" i="10"/>
  <c r="L51" i="10"/>
  <c r="L43" i="10"/>
  <c r="P43" i="10" s="1"/>
  <c r="L101" i="10"/>
  <c r="P101" i="10" s="1"/>
  <c r="L117" i="10"/>
  <c r="L95" i="10"/>
  <c r="P95" i="10" s="1"/>
  <c r="P85" i="10"/>
  <c r="P53" i="10"/>
  <c r="G117" i="10"/>
  <c r="L34" i="10"/>
  <c r="P34" i="10" s="1"/>
  <c r="L24" i="10"/>
  <c r="P24" i="10" s="1"/>
  <c r="L8" i="10"/>
  <c r="P8" i="10" s="1"/>
  <c r="H120" i="10"/>
  <c r="J120" i="10" s="1"/>
  <c r="L120" i="10" s="1"/>
  <c r="P120" i="10" s="1"/>
  <c r="H118" i="10"/>
  <c r="J118" i="10" s="1"/>
  <c r="L118" i="10" s="1"/>
  <c r="P118" i="10" s="1"/>
  <c r="H116" i="10"/>
  <c r="J116" i="10" s="1"/>
  <c r="L116" i="10" s="1"/>
  <c r="P116" i="10" s="1"/>
  <c r="H114" i="10"/>
  <c r="J114" i="10" s="1"/>
  <c r="L114" i="10" s="1"/>
  <c r="P114" i="10" s="1"/>
  <c r="H112" i="10"/>
  <c r="J112" i="10" s="1"/>
  <c r="L112" i="10" s="1"/>
  <c r="P112" i="10" s="1"/>
  <c r="H110" i="10"/>
  <c r="J110" i="10" s="1"/>
  <c r="L110" i="10" s="1"/>
  <c r="P110" i="10" s="1"/>
  <c r="H108" i="10"/>
  <c r="J108" i="10" s="1"/>
  <c r="L108" i="10" s="1"/>
  <c r="P108" i="10" s="1"/>
  <c r="H106" i="10"/>
  <c r="J106" i="10" s="1"/>
  <c r="L106" i="10" s="1"/>
  <c r="P106" i="10" s="1"/>
  <c r="H104" i="10"/>
  <c r="J104" i="10" s="1"/>
  <c r="L104" i="10" s="1"/>
  <c r="P104" i="10" s="1"/>
  <c r="H102" i="10"/>
  <c r="J102" i="10" s="1"/>
  <c r="L102" i="10" s="1"/>
  <c r="P102" i="10" s="1"/>
  <c r="H100" i="10"/>
  <c r="J100" i="10" s="1"/>
  <c r="L100" i="10" s="1"/>
  <c r="P100" i="10" s="1"/>
  <c r="H98" i="10"/>
  <c r="J98" i="10" s="1"/>
  <c r="L98" i="10" s="1"/>
  <c r="P98" i="10" s="1"/>
  <c r="H96" i="10"/>
  <c r="J96" i="10" s="1"/>
  <c r="L96" i="10" s="1"/>
  <c r="P96" i="10" s="1"/>
  <c r="H94" i="10"/>
  <c r="J94" i="10" s="1"/>
  <c r="L94" i="10" s="1"/>
  <c r="P94" i="10" s="1"/>
  <c r="H92" i="10"/>
  <c r="J92" i="10" s="1"/>
  <c r="L92" i="10" s="1"/>
  <c r="P92" i="10" s="1"/>
  <c r="H90" i="10"/>
  <c r="J90" i="10" s="1"/>
  <c r="L90" i="10" s="1"/>
  <c r="P90" i="10" s="1"/>
  <c r="H88" i="10"/>
  <c r="J88" i="10" s="1"/>
  <c r="L88" i="10" s="1"/>
  <c r="P88" i="10" s="1"/>
  <c r="G85" i="10"/>
  <c r="G81" i="10"/>
  <c r="P81" i="10" s="1"/>
  <c r="G77" i="10"/>
  <c r="P77" i="10" s="1"/>
  <c r="G73" i="10"/>
  <c r="G69" i="10"/>
  <c r="P69" i="10" s="1"/>
  <c r="G65" i="10"/>
  <c r="P65" i="10" s="1"/>
  <c r="G61" i="10"/>
  <c r="P61" i="10" s="1"/>
  <c r="G57" i="10"/>
  <c r="P57" i="10" s="1"/>
  <c r="G53" i="10"/>
  <c r="G49" i="10"/>
  <c r="G45" i="10"/>
  <c r="P45" i="10" s="1"/>
  <c r="G41" i="10"/>
  <c r="G37" i="10"/>
  <c r="P37" i="10" s="1"/>
  <c r="L30" i="10"/>
  <c r="P30" i="10" s="1"/>
  <c r="L14" i="10"/>
  <c r="P14" i="10" s="1"/>
  <c r="H84" i="10"/>
  <c r="J84" i="10" s="1"/>
  <c r="L84" i="10" s="1"/>
  <c r="P84" i="10" s="1"/>
  <c r="H80" i="10"/>
  <c r="J80" i="10" s="1"/>
  <c r="L80" i="10" s="1"/>
  <c r="P80" i="10" s="1"/>
  <c r="H76" i="10"/>
  <c r="J76" i="10" s="1"/>
  <c r="L76" i="10" s="1"/>
  <c r="P76" i="10" s="1"/>
  <c r="H72" i="10"/>
  <c r="J72" i="10" s="1"/>
  <c r="L72" i="10" s="1"/>
  <c r="P72" i="10" s="1"/>
  <c r="H68" i="10"/>
  <c r="J68" i="10" s="1"/>
  <c r="L68" i="10" s="1"/>
  <c r="P68" i="10" s="1"/>
  <c r="H64" i="10"/>
  <c r="J64" i="10" s="1"/>
  <c r="L64" i="10" s="1"/>
  <c r="P64" i="10" s="1"/>
  <c r="H60" i="10"/>
  <c r="J60" i="10" s="1"/>
  <c r="L60" i="10" s="1"/>
  <c r="P60" i="10" s="1"/>
  <c r="H56" i="10"/>
  <c r="J56" i="10" s="1"/>
  <c r="L56" i="10" s="1"/>
  <c r="P56" i="10" s="1"/>
  <c r="H52" i="10"/>
  <c r="J52" i="10" s="1"/>
  <c r="L52" i="10" s="1"/>
  <c r="P52" i="10" s="1"/>
  <c r="H48" i="10"/>
  <c r="J48" i="10" s="1"/>
  <c r="L48" i="10" s="1"/>
  <c r="P48" i="10" s="1"/>
  <c r="H44" i="10"/>
  <c r="J44" i="10" s="1"/>
  <c r="L44" i="10" s="1"/>
  <c r="P44" i="10" s="1"/>
  <c r="H40" i="10"/>
  <c r="J40" i="10" s="1"/>
  <c r="L40" i="10" s="1"/>
  <c r="P40" i="10" s="1"/>
  <c r="L20" i="10"/>
  <c r="P20" i="10" s="1"/>
  <c r="L32" i="10"/>
  <c r="P32" i="10" s="1"/>
  <c r="L16" i="10"/>
  <c r="P16" i="10" s="1"/>
  <c r="I105" i="10"/>
  <c r="K105" i="10" s="1"/>
  <c r="L105" i="10" s="1"/>
  <c r="P105" i="10" s="1"/>
  <c r="I103" i="10"/>
  <c r="K103" i="10" s="1"/>
  <c r="L103" i="10" s="1"/>
  <c r="P103" i="10" s="1"/>
  <c r="I101" i="10"/>
  <c r="K101" i="10" s="1"/>
  <c r="I99" i="10"/>
  <c r="K99" i="10" s="1"/>
  <c r="L99" i="10" s="1"/>
  <c r="P99" i="10" s="1"/>
  <c r="I97" i="10"/>
  <c r="K97" i="10" s="1"/>
  <c r="L97" i="10" s="1"/>
  <c r="P97" i="10" s="1"/>
  <c r="I95" i="10"/>
  <c r="K95" i="10" s="1"/>
  <c r="I93" i="10"/>
  <c r="K93" i="10" s="1"/>
  <c r="L93" i="10" s="1"/>
  <c r="P93" i="10" s="1"/>
  <c r="I91" i="10"/>
  <c r="K91" i="10" s="1"/>
  <c r="L91" i="10" s="1"/>
  <c r="P91" i="10" s="1"/>
  <c r="I89" i="10"/>
  <c r="K89" i="10" s="1"/>
  <c r="L89" i="10" s="1"/>
  <c r="P89" i="10" s="1"/>
  <c r="G87" i="10"/>
  <c r="G83" i="10"/>
  <c r="G79" i="10"/>
  <c r="G75" i="10"/>
  <c r="G71" i="10"/>
  <c r="G67" i="10"/>
  <c r="G63" i="10"/>
  <c r="G59" i="10"/>
  <c r="G55" i="10"/>
  <c r="G51" i="10"/>
  <c r="G47" i="10"/>
  <c r="G43" i="10"/>
  <c r="G39" i="10"/>
  <c r="L36" i="10"/>
  <c r="P36" i="10" s="1"/>
  <c r="L28" i="10"/>
  <c r="P28" i="10" s="1"/>
  <c r="L12" i="10"/>
  <c r="P12" i="10" s="1"/>
  <c r="G3" i="10"/>
  <c r="H4" i="10"/>
  <c r="J4" i="10" s="1"/>
  <c r="L4" i="10" s="1"/>
  <c r="P4" i="10" s="1"/>
  <c r="H35" i="10"/>
  <c r="J35" i="10" s="1"/>
  <c r="L35" i="10" s="1"/>
  <c r="P35" i="10" s="1"/>
  <c r="H33" i="10"/>
  <c r="J33" i="10" s="1"/>
  <c r="L33" i="10" s="1"/>
  <c r="P33" i="10" s="1"/>
  <c r="H31" i="10"/>
  <c r="J31" i="10" s="1"/>
  <c r="L31" i="10" s="1"/>
  <c r="P31" i="10" s="1"/>
  <c r="H29" i="10"/>
  <c r="J29" i="10" s="1"/>
  <c r="L29" i="10" s="1"/>
  <c r="P29" i="10" s="1"/>
  <c r="H27" i="10"/>
  <c r="J27" i="10" s="1"/>
  <c r="L27" i="10" s="1"/>
  <c r="P27" i="10" s="1"/>
  <c r="H25" i="10"/>
  <c r="J25" i="10" s="1"/>
  <c r="L25" i="10" s="1"/>
  <c r="P25" i="10" s="1"/>
  <c r="H23" i="10"/>
  <c r="J23" i="10" s="1"/>
  <c r="L23" i="10" s="1"/>
  <c r="P23" i="10" s="1"/>
  <c r="H21" i="10"/>
  <c r="J21" i="10" s="1"/>
  <c r="L21" i="10" s="1"/>
  <c r="P21" i="10" s="1"/>
  <c r="H19" i="10"/>
  <c r="J19" i="10" s="1"/>
  <c r="L19" i="10" s="1"/>
  <c r="P19" i="10" s="1"/>
  <c r="H17" i="10"/>
  <c r="J17" i="10" s="1"/>
  <c r="L17" i="10" s="1"/>
  <c r="P17" i="10" s="1"/>
  <c r="H15" i="10"/>
  <c r="J15" i="10" s="1"/>
  <c r="L15" i="10" s="1"/>
  <c r="P15" i="10" s="1"/>
  <c r="H13" i="10"/>
  <c r="J13" i="10" s="1"/>
  <c r="L13" i="10" s="1"/>
  <c r="P13" i="10" s="1"/>
  <c r="H11" i="10"/>
  <c r="J11" i="10" s="1"/>
  <c r="L11" i="10" s="1"/>
  <c r="P11" i="10" s="1"/>
  <c r="H9" i="10"/>
  <c r="J9" i="10" s="1"/>
  <c r="L9" i="10" s="1"/>
  <c r="P9" i="10" s="1"/>
  <c r="H7" i="10"/>
  <c r="J7" i="10" s="1"/>
  <c r="L7" i="10" s="1"/>
  <c r="P7" i="10" s="1"/>
  <c r="H5" i="10"/>
  <c r="J5" i="10" s="1"/>
  <c r="L5" i="10" s="1"/>
  <c r="P5" i="10" s="1"/>
  <c r="E50" i="6"/>
  <c r="S5" i="14" l="1"/>
  <c r="S4" i="10"/>
  <c r="S3" i="10"/>
  <c r="P51" i="10"/>
  <c r="P59" i="10"/>
  <c r="P71" i="10"/>
  <c r="P117" i="10"/>
  <c r="P83" i="10"/>
  <c r="P2" i="6"/>
  <c r="P1048547" i="6"/>
  <c r="P1048548" i="6"/>
  <c r="P1048549" i="6"/>
  <c r="P1048550" i="6"/>
  <c r="P1048551" i="6"/>
  <c r="P1048552" i="6"/>
  <c r="P1048553" i="6"/>
  <c r="P1048554" i="6"/>
  <c r="P1048555" i="6"/>
  <c r="P1048556" i="6"/>
  <c r="P1048557" i="6"/>
  <c r="P1048558" i="6"/>
  <c r="P1048559" i="6"/>
  <c r="P1048560" i="6"/>
  <c r="P1048561" i="6"/>
  <c r="P1048562" i="6"/>
  <c r="C93" i="6"/>
  <c r="H93" i="6" s="1"/>
  <c r="J93" i="6" s="1"/>
  <c r="D93" i="6"/>
  <c r="E93" i="6"/>
  <c r="F93" i="6"/>
  <c r="C94" i="6"/>
  <c r="H94" i="6" s="1"/>
  <c r="J94" i="6" s="1"/>
  <c r="D94" i="6"/>
  <c r="E94" i="6"/>
  <c r="F94" i="6"/>
  <c r="C95" i="6"/>
  <c r="H95" i="6" s="1"/>
  <c r="J95" i="6" s="1"/>
  <c r="D95" i="6"/>
  <c r="E95" i="6"/>
  <c r="I95" i="6" s="1"/>
  <c r="K95" i="6" s="1"/>
  <c r="F95" i="6"/>
  <c r="C96" i="6"/>
  <c r="H96" i="6" s="1"/>
  <c r="J96" i="6" s="1"/>
  <c r="D96" i="6"/>
  <c r="E96" i="6"/>
  <c r="I96" i="6" s="1"/>
  <c r="K96" i="6" s="1"/>
  <c r="F96" i="6"/>
  <c r="C97" i="6"/>
  <c r="H97" i="6" s="1"/>
  <c r="J97" i="6" s="1"/>
  <c r="D97" i="6"/>
  <c r="E97" i="6"/>
  <c r="F97" i="6"/>
  <c r="C98" i="6"/>
  <c r="H98" i="6" s="1"/>
  <c r="J98" i="6" s="1"/>
  <c r="D98" i="6"/>
  <c r="E98" i="6"/>
  <c r="F98" i="6"/>
  <c r="C99" i="6"/>
  <c r="H99" i="6" s="1"/>
  <c r="J99" i="6" s="1"/>
  <c r="D99" i="6"/>
  <c r="E99" i="6"/>
  <c r="I99" i="6" s="1"/>
  <c r="K99" i="6" s="1"/>
  <c r="F99" i="6"/>
  <c r="C100" i="6"/>
  <c r="H100" i="6" s="1"/>
  <c r="J100" i="6" s="1"/>
  <c r="D100" i="6"/>
  <c r="E100" i="6"/>
  <c r="I100" i="6" s="1"/>
  <c r="K100" i="6" s="1"/>
  <c r="F100" i="6"/>
  <c r="C101" i="6"/>
  <c r="H101" i="6" s="1"/>
  <c r="J101" i="6" s="1"/>
  <c r="D101" i="6"/>
  <c r="E101" i="6"/>
  <c r="F101" i="6"/>
  <c r="C102" i="6"/>
  <c r="H102" i="6" s="1"/>
  <c r="J102" i="6" s="1"/>
  <c r="D102" i="6"/>
  <c r="E102" i="6"/>
  <c r="F102" i="6"/>
  <c r="C103" i="6"/>
  <c r="H103" i="6" s="1"/>
  <c r="J103" i="6" s="1"/>
  <c r="D103" i="6"/>
  <c r="E103" i="6"/>
  <c r="I103" i="6" s="1"/>
  <c r="K103" i="6" s="1"/>
  <c r="F103" i="6"/>
  <c r="C104" i="6"/>
  <c r="H104" i="6" s="1"/>
  <c r="J104" i="6" s="1"/>
  <c r="D104" i="6"/>
  <c r="E104" i="6"/>
  <c r="I104" i="6" s="1"/>
  <c r="K104" i="6" s="1"/>
  <c r="F104" i="6"/>
  <c r="C105" i="6"/>
  <c r="H105" i="6" s="1"/>
  <c r="J105" i="6" s="1"/>
  <c r="D105" i="6"/>
  <c r="E105" i="6"/>
  <c r="F105" i="6"/>
  <c r="C106" i="6"/>
  <c r="H106" i="6" s="1"/>
  <c r="J106" i="6" s="1"/>
  <c r="D106" i="6"/>
  <c r="E106" i="6"/>
  <c r="F106" i="6"/>
  <c r="C107" i="6"/>
  <c r="H107" i="6" s="1"/>
  <c r="J107" i="6" s="1"/>
  <c r="D107" i="6"/>
  <c r="E107" i="6"/>
  <c r="I107" i="6" s="1"/>
  <c r="K107" i="6" s="1"/>
  <c r="F107" i="6"/>
  <c r="C108" i="6"/>
  <c r="H108" i="6" s="1"/>
  <c r="J108" i="6" s="1"/>
  <c r="D108" i="6"/>
  <c r="E108" i="6"/>
  <c r="I108" i="6" s="1"/>
  <c r="K108" i="6" s="1"/>
  <c r="F108" i="6"/>
  <c r="C109" i="6"/>
  <c r="H109" i="6" s="1"/>
  <c r="J109" i="6" s="1"/>
  <c r="D109" i="6"/>
  <c r="E109" i="6"/>
  <c r="F109" i="6"/>
  <c r="C110" i="6"/>
  <c r="H110" i="6" s="1"/>
  <c r="J110" i="6" s="1"/>
  <c r="D110" i="6"/>
  <c r="E110" i="6"/>
  <c r="F110" i="6"/>
  <c r="C111" i="6"/>
  <c r="H111" i="6" s="1"/>
  <c r="J111" i="6" s="1"/>
  <c r="D111" i="6"/>
  <c r="E111" i="6"/>
  <c r="I111" i="6" s="1"/>
  <c r="K111" i="6" s="1"/>
  <c r="F111" i="6"/>
  <c r="C112" i="6"/>
  <c r="H112" i="6" s="1"/>
  <c r="J112" i="6" s="1"/>
  <c r="D112" i="6"/>
  <c r="E112" i="6"/>
  <c r="I112" i="6" s="1"/>
  <c r="K112" i="6" s="1"/>
  <c r="F112" i="6"/>
  <c r="C113" i="6"/>
  <c r="H113" i="6" s="1"/>
  <c r="J113" i="6" s="1"/>
  <c r="D113" i="6"/>
  <c r="E113" i="6"/>
  <c r="F113" i="6"/>
  <c r="C114" i="6"/>
  <c r="H114" i="6" s="1"/>
  <c r="J114" i="6" s="1"/>
  <c r="D114" i="6"/>
  <c r="E114" i="6"/>
  <c r="F114" i="6"/>
  <c r="C115" i="6"/>
  <c r="H115" i="6" s="1"/>
  <c r="J115" i="6" s="1"/>
  <c r="D115" i="6"/>
  <c r="E115" i="6"/>
  <c r="I115" i="6" s="1"/>
  <c r="K115" i="6" s="1"/>
  <c r="F115" i="6"/>
  <c r="C116" i="6"/>
  <c r="D116" i="6"/>
  <c r="E116" i="6"/>
  <c r="I116" i="6" s="1"/>
  <c r="K116" i="6" s="1"/>
  <c r="F116" i="6"/>
  <c r="C117" i="6"/>
  <c r="H117" i="6" s="1"/>
  <c r="J117" i="6" s="1"/>
  <c r="D117" i="6"/>
  <c r="E117" i="6"/>
  <c r="F117" i="6"/>
  <c r="C118" i="6"/>
  <c r="D118" i="6"/>
  <c r="E118" i="6"/>
  <c r="I118" i="6" s="1"/>
  <c r="K118" i="6" s="1"/>
  <c r="F118" i="6"/>
  <c r="C119" i="6"/>
  <c r="H119" i="6" s="1"/>
  <c r="J119" i="6" s="1"/>
  <c r="D119" i="6"/>
  <c r="E119" i="6"/>
  <c r="I119" i="6" s="1"/>
  <c r="K119" i="6" s="1"/>
  <c r="F119" i="6"/>
  <c r="C120" i="6"/>
  <c r="D120" i="6"/>
  <c r="E120" i="6"/>
  <c r="I120" i="6" s="1"/>
  <c r="K120" i="6" s="1"/>
  <c r="F120" i="6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1" i="1"/>
  <c r="S5" i="10" l="1"/>
  <c r="A119" i="6"/>
  <c r="G119" i="6"/>
  <c r="G115" i="6"/>
  <c r="L104" i="6"/>
  <c r="P104" i="6" s="1"/>
  <c r="L103" i="6"/>
  <c r="P103" i="6" s="1"/>
  <c r="L100" i="6"/>
  <c r="P100" i="6" s="1"/>
  <c r="L99" i="6"/>
  <c r="P99" i="6" s="1"/>
  <c r="G100" i="6"/>
  <c r="G99" i="6"/>
  <c r="A96" i="6"/>
  <c r="A100" i="6"/>
  <c r="A104" i="6"/>
  <c r="A108" i="6"/>
  <c r="A112" i="6"/>
  <c r="A116" i="6"/>
  <c r="A120" i="6"/>
  <c r="A93" i="6"/>
  <c r="A97" i="6"/>
  <c r="A101" i="6"/>
  <c r="A105" i="6"/>
  <c r="A109" i="6"/>
  <c r="A113" i="6"/>
  <c r="A117" i="6"/>
  <c r="A94" i="6"/>
  <c r="A98" i="6"/>
  <c r="A102" i="6"/>
  <c r="A106" i="6"/>
  <c r="A110" i="6"/>
  <c r="A114" i="6"/>
  <c r="A118" i="6"/>
  <c r="A95" i="6"/>
  <c r="A99" i="6"/>
  <c r="A103" i="6"/>
  <c r="A107" i="6"/>
  <c r="A111" i="6"/>
  <c r="A115" i="6"/>
  <c r="G109" i="6"/>
  <c r="I109" i="6"/>
  <c r="K109" i="6" s="1"/>
  <c r="L109" i="6" s="1"/>
  <c r="G104" i="6"/>
  <c r="G94" i="6"/>
  <c r="I94" i="6"/>
  <c r="K94" i="6" s="1"/>
  <c r="L94" i="6" s="1"/>
  <c r="P94" i="6" s="1"/>
  <c r="G118" i="6"/>
  <c r="H118" i="6"/>
  <c r="J118" i="6" s="1"/>
  <c r="L118" i="6" s="1"/>
  <c r="G111" i="6"/>
  <c r="G106" i="6"/>
  <c r="I106" i="6"/>
  <c r="K106" i="6" s="1"/>
  <c r="L106" i="6" s="1"/>
  <c r="P106" i="6" s="1"/>
  <c r="G105" i="6"/>
  <c r="I105" i="6"/>
  <c r="K105" i="6" s="1"/>
  <c r="L105" i="6" s="1"/>
  <c r="P105" i="6" s="1"/>
  <c r="G95" i="6"/>
  <c r="G110" i="6"/>
  <c r="I110" i="6"/>
  <c r="K110" i="6" s="1"/>
  <c r="L110" i="6" s="1"/>
  <c r="P110" i="6" s="1"/>
  <c r="G120" i="6"/>
  <c r="H120" i="6"/>
  <c r="J120" i="6" s="1"/>
  <c r="L120" i="6" s="1"/>
  <c r="L119" i="6"/>
  <c r="G116" i="6"/>
  <c r="H116" i="6"/>
  <c r="J116" i="6" s="1"/>
  <c r="L116" i="6" s="1"/>
  <c r="L115" i="6"/>
  <c r="P115" i="6" s="1"/>
  <c r="G112" i="6"/>
  <c r="L112" i="6"/>
  <c r="P112" i="6" s="1"/>
  <c r="L111" i="6"/>
  <c r="P111" i="6" s="1"/>
  <c r="G107" i="6"/>
  <c r="G102" i="6"/>
  <c r="I102" i="6"/>
  <c r="K102" i="6" s="1"/>
  <c r="L102" i="6" s="1"/>
  <c r="G101" i="6"/>
  <c r="I101" i="6"/>
  <c r="K101" i="6" s="1"/>
  <c r="L101" i="6" s="1"/>
  <c r="G96" i="6"/>
  <c r="L96" i="6"/>
  <c r="L95" i="6"/>
  <c r="G117" i="6"/>
  <c r="I117" i="6"/>
  <c r="K117" i="6" s="1"/>
  <c r="L117" i="6" s="1"/>
  <c r="G114" i="6"/>
  <c r="I114" i="6"/>
  <c r="K114" i="6" s="1"/>
  <c r="L114" i="6" s="1"/>
  <c r="G113" i="6"/>
  <c r="I113" i="6"/>
  <c r="K113" i="6" s="1"/>
  <c r="L113" i="6" s="1"/>
  <c r="P113" i="6" s="1"/>
  <c r="G108" i="6"/>
  <c r="L108" i="6"/>
  <c r="P108" i="6" s="1"/>
  <c r="L107" i="6"/>
  <c r="P107" i="6" s="1"/>
  <c r="G103" i="6"/>
  <c r="G98" i="6"/>
  <c r="I98" i="6"/>
  <c r="K98" i="6" s="1"/>
  <c r="L98" i="6" s="1"/>
  <c r="P98" i="6" s="1"/>
  <c r="G97" i="6"/>
  <c r="I97" i="6"/>
  <c r="K97" i="6" s="1"/>
  <c r="L97" i="6" s="1"/>
  <c r="G93" i="6"/>
  <c r="I93" i="6"/>
  <c r="K93" i="6" s="1"/>
  <c r="L93" i="6" s="1"/>
  <c r="P95" i="6" l="1"/>
  <c r="P102" i="6"/>
  <c r="P109" i="6"/>
  <c r="P119" i="6"/>
  <c r="P118" i="6"/>
  <c r="P97" i="6"/>
  <c r="P120" i="6"/>
  <c r="P93" i="6"/>
  <c r="P116" i="6"/>
  <c r="P117" i="6"/>
  <c r="P96" i="6"/>
  <c r="P114" i="6"/>
  <c r="P101" i="6"/>
  <c r="F4" i="6" l="1"/>
  <c r="E4" i="6"/>
  <c r="I4" i="6" s="1"/>
  <c r="K4" i="6" s="1"/>
  <c r="D4" i="6"/>
  <c r="F12" i="6"/>
  <c r="E12" i="6"/>
  <c r="D12" i="6"/>
  <c r="E16" i="6"/>
  <c r="I16" i="6" s="1"/>
  <c r="K16" i="6" s="1"/>
  <c r="D16" i="6"/>
  <c r="F16" i="6"/>
  <c r="D20" i="6"/>
  <c r="E20" i="6"/>
  <c r="I20" i="6" s="1"/>
  <c r="K20" i="6" s="1"/>
  <c r="F20" i="6"/>
  <c r="F28" i="6"/>
  <c r="E28" i="6"/>
  <c r="I28" i="6" s="1"/>
  <c r="K28" i="6" s="1"/>
  <c r="D28" i="6"/>
  <c r="E32" i="6"/>
  <c r="I32" i="6" s="1"/>
  <c r="K32" i="6" s="1"/>
  <c r="D32" i="6"/>
  <c r="F32" i="6"/>
  <c r="D36" i="6"/>
  <c r="E36" i="6"/>
  <c r="I36" i="6" s="1"/>
  <c r="K36" i="6" s="1"/>
  <c r="F36" i="6"/>
  <c r="F40" i="6"/>
  <c r="E40" i="6"/>
  <c r="I40" i="6" s="1"/>
  <c r="K40" i="6" s="1"/>
  <c r="D40" i="6"/>
  <c r="D44" i="6"/>
  <c r="C44" i="6"/>
  <c r="H44" i="6" s="1"/>
  <c r="J44" i="6" s="1"/>
  <c r="F44" i="6"/>
  <c r="E44" i="6"/>
  <c r="I44" i="6" s="1"/>
  <c r="K44" i="6" s="1"/>
  <c r="F48" i="6"/>
  <c r="D48" i="6"/>
  <c r="E48" i="6"/>
  <c r="I48" i="6" s="1"/>
  <c r="K48" i="6" s="1"/>
  <c r="E52" i="6"/>
  <c r="I52" i="6" s="1"/>
  <c r="K52" i="6" s="1"/>
  <c r="D52" i="6"/>
  <c r="F52" i="6"/>
  <c r="D56" i="6"/>
  <c r="F56" i="6"/>
  <c r="E56" i="6"/>
  <c r="F64" i="6"/>
  <c r="E64" i="6"/>
  <c r="I64" i="6" s="1"/>
  <c r="K64" i="6" s="1"/>
  <c r="D64" i="6"/>
  <c r="E68" i="6"/>
  <c r="I68" i="6" s="1"/>
  <c r="K68" i="6" s="1"/>
  <c r="D68" i="6"/>
  <c r="F68" i="6"/>
  <c r="D72" i="6"/>
  <c r="F72" i="6"/>
  <c r="E72" i="6"/>
  <c r="I72" i="6" s="1"/>
  <c r="K72" i="6" s="1"/>
  <c r="F80" i="6"/>
  <c r="E80" i="6"/>
  <c r="I80" i="6" s="1"/>
  <c r="K80" i="6" s="1"/>
  <c r="D80" i="6"/>
  <c r="D84" i="6"/>
  <c r="F84" i="6"/>
  <c r="E84" i="6"/>
  <c r="I84" i="6" s="1"/>
  <c r="K84" i="6" s="1"/>
  <c r="D88" i="6"/>
  <c r="E88" i="6"/>
  <c r="I88" i="6" s="1"/>
  <c r="K88" i="6" s="1"/>
  <c r="F88" i="6"/>
  <c r="F60" i="6"/>
  <c r="E60" i="6"/>
  <c r="I60" i="6" s="1"/>
  <c r="K60" i="6" s="1"/>
  <c r="D60" i="6"/>
  <c r="F6" i="6"/>
  <c r="E6" i="6"/>
  <c r="I6" i="6" s="1"/>
  <c r="K6" i="6" s="1"/>
  <c r="D6" i="6"/>
  <c r="E14" i="6"/>
  <c r="I14" i="6" s="1"/>
  <c r="K14" i="6" s="1"/>
  <c r="F14" i="6"/>
  <c r="D14" i="6"/>
  <c r="D22" i="6"/>
  <c r="F22" i="6"/>
  <c r="E22" i="6"/>
  <c r="I22" i="6" s="1"/>
  <c r="K22" i="6" s="1"/>
  <c r="F50" i="6"/>
  <c r="D50" i="6"/>
  <c r="I50" i="6"/>
  <c r="K50" i="6" s="1"/>
  <c r="F76" i="6"/>
  <c r="E76" i="6"/>
  <c r="I76" i="6" s="1"/>
  <c r="K76" i="6" s="1"/>
  <c r="D76" i="6"/>
  <c r="F92" i="6"/>
  <c r="E92" i="6"/>
  <c r="I92" i="6" s="1"/>
  <c r="K92" i="6" s="1"/>
  <c r="D92" i="6"/>
  <c r="E5" i="6"/>
  <c r="D5" i="6"/>
  <c r="F5" i="6"/>
  <c r="F9" i="6"/>
  <c r="E9" i="6"/>
  <c r="I9" i="6" s="1"/>
  <c r="K9" i="6" s="1"/>
  <c r="D9" i="6"/>
  <c r="D13" i="6"/>
  <c r="F13" i="6"/>
  <c r="E13" i="6"/>
  <c r="I13" i="6" s="1"/>
  <c r="K13" i="6" s="1"/>
  <c r="F21" i="6"/>
  <c r="E21" i="6"/>
  <c r="I21" i="6" s="1"/>
  <c r="K21" i="6" s="1"/>
  <c r="D21" i="6"/>
  <c r="E25" i="6"/>
  <c r="I25" i="6" s="1"/>
  <c r="K25" i="6" s="1"/>
  <c r="D25" i="6"/>
  <c r="F25" i="6"/>
  <c r="F29" i="6"/>
  <c r="E29" i="6"/>
  <c r="I29" i="6" s="1"/>
  <c r="K29" i="6" s="1"/>
  <c r="D29" i="6"/>
  <c r="F37" i="6"/>
  <c r="E37" i="6"/>
  <c r="I37" i="6" s="1"/>
  <c r="K37" i="6" s="1"/>
  <c r="D37" i="6"/>
  <c r="E41" i="6"/>
  <c r="F41" i="6"/>
  <c r="D41" i="6"/>
  <c r="C45" i="6"/>
  <c r="H45" i="6" s="1"/>
  <c r="J45" i="6" s="1"/>
  <c r="E45" i="6"/>
  <c r="I45" i="6" s="1"/>
  <c r="K45" i="6" s="1"/>
  <c r="D45" i="6"/>
  <c r="F45" i="6"/>
  <c r="E49" i="6"/>
  <c r="I49" i="6" s="1"/>
  <c r="K49" i="6" s="1"/>
  <c r="D49" i="6"/>
  <c r="F49" i="6"/>
  <c r="D53" i="6"/>
  <c r="E53" i="6"/>
  <c r="I53" i="6" s="1"/>
  <c r="K53" i="6" s="1"/>
  <c r="F53" i="6"/>
  <c r="E61" i="6"/>
  <c r="I61" i="6" s="1"/>
  <c r="K61" i="6" s="1"/>
  <c r="D61" i="6"/>
  <c r="F61" i="6"/>
  <c r="E65" i="6"/>
  <c r="I65" i="6" s="1"/>
  <c r="K65" i="6" s="1"/>
  <c r="D65" i="6"/>
  <c r="F65" i="6"/>
  <c r="D69" i="6"/>
  <c r="F69" i="6"/>
  <c r="E69" i="6"/>
  <c r="I69" i="6" s="1"/>
  <c r="K69" i="6" s="1"/>
  <c r="F77" i="6"/>
  <c r="C77" i="6"/>
  <c r="H77" i="6" s="1"/>
  <c r="J77" i="6" s="1"/>
  <c r="E77" i="6"/>
  <c r="I77" i="6" s="1"/>
  <c r="K77" i="6" s="1"/>
  <c r="D77" i="6"/>
  <c r="F81" i="6"/>
  <c r="E81" i="6"/>
  <c r="I81" i="6" s="1"/>
  <c r="K81" i="6" s="1"/>
  <c r="D81" i="6"/>
  <c r="E85" i="6"/>
  <c r="I85" i="6" s="1"/>
  <c r="K85" i="6" s="1"/>
  <c r="D85" i="6"/>
  <c r="F85" i="6"/>
  <c r="E89" i="6"/>
  <c r="I89" i="6" s="1"/>
  <c r="K89" i="6" s="1"/>
  <c r="D89" i="6"/>
  <c r="F89" i="6"/>
  <c r="D3" i="6"/>
  <c r="F3" i="6"/>
  <c r="E3" i="6"/>
  <c r="I3" i="6" s="1"/>
  <c r="K3" i="6" s="1"/>
  <c r="C5" i="6"/>
  <c r="H5" i="6" s="1"/>
  <c r="J5" i="6" s="1"/>
  <c r="E30" i="6"/>
  <c r="I30" i="6" s="1"/>
  <c r="K30" i="6" s="1"/>
  <c r="D30" i="6"/>
  <c r="F30" i="6"/>
  <c r="F34" i="6"/>
  <c r="C34" i="6"/>
  <c r="H34" i="6" s="1"/>
  <c r="J34" i="6" s="1"/>
  <c r="D34" i="6"/>
  <c r="E34" i="6"/>
  <c r="I34" i="6" s="1"/>
  <c r="K34" i="6" s="1"/>
  <c r="A34" i="6"/>
  <c r="D46" i="6"/>
  <c r="E46" i="6"/>
  <c r="I46" i="6" s="1"/>
  <c r="K46" i="6" s="1"/>
  <c r="F46" i="6"/>
  <c r="E58" i="6"/>
  <c r="I58" i="6" s="1"/>
  <c r="K58" i="6" s="1"/>
  <c r="D58" i="6"/>
  <c r="F58" i="6"/>
  <c r="C36" i="6"/>
  <c r="H36" i="6" s="1"/>
  <c r="J36" i="6" s="1"/>
  <c r="C20" i="6"/>
  <c r="H20" i="6" s="1"/>
  <c r="J20" i="6" s="1"/>
  <c r="C58" i="6"/>
  <c r="H58" i="6" s="1"/>
  <c r="J58" i="6" s="1"/>
  <c r="C48" i="6"/>
  <c r="H48" i="6" s="1"/>
  <c r="J48" i="6" s="1"/>
  <c r="C14" i="6"/>
  <c r="E8" i="6"/>
  <c r="I8" i="6" s="1"/>
  <c r="K8" i="6" s="1"/>
  <c r="D8" i="6"/>
  <c r="F8" i="6"/>
  <c r="E24" i="6"/>
  <c r="I24" i="6" s="1"/>
  <c r="K24" i="6" s="1"/>
  <c r="D24" i="6"/>
  <c r="F24" i="6"/>
  <c r="C24" i="6"/>
  <c r="H24" i="6" s="1"/>
  <c r="J24" i="6" s="1"/>
  <c r="A48" i="6"/>
  <c r="C89" i="6"/>
  <c r="H89" i="6" s="1"/>
  <c r="J89" i="6" s="1"/>
  <c r="C52" i="6"/>
  <c r="H52" i="6" s="1"/>
  <c r="J52" i="6" s="1"/>
  <c r="C60" i="6"/>
  <c r="H60" i="6" s="1"/>
  <c r="J60" i="6" s="1"/>
  <c r="F38" i="6"/>
  <c r="E38" i="6"/>
  <c r="I38" i="6" s="1"/>
  <c r="K38" i="6" s="1"/>
  <c r="D38" i="6"/>
  <c r="C72" i="6"/>
  <c r="H72" i="6" s="1"/>
  <c r="J72" i="6" s="1"/>
  <c r="C76" i="6"/>
  <c r="H76" i="6" s="1"/>
  <c r="J76" i="6" s="1"/>
  <c r="C80" i="6"/>
  <c r="H80" i="6" s="1"/>
  <c r="J80" i="6" s="1"/>
  <c r="L80" i="6" s="1"/>
  <c r="P80" i="6" s="1"/>
  <c r="C84" i="6"/>
  <c r="H84" i="6" s="1"/>
  <c r="J84" i="6" s="1"/>
  <c r="C88" i="6"/>
  <c r="H88" i="6" s="1"/>
  <c r="J88" i="6" s="1"/>
  <c r="C92" i="6"/>
  <c r="H92" i="6" s="1"/>
  <c r="J92" i="6" s="1"/>
  <c r="L92" i="6" s="1"/>
  <c r="F17" i="6"/>
  <c r="E17" i="6"/>
  <c r="I17" i="6" s="1"/>
  <c r="K17" i="6" s="1"/>
  <c r="D17" i="6"/>
  <c r="F33" i="6"/>
  <c r="E33" i="6"/>
  <c r="I33" i="6" s="1"/>
  <c r="K33" i="6" s="1"/>
  <c r="D33" i="6"/>
  <c r="F57" i="6"/>
  <c r="E57" i="6"/>
  <c r="D57" i="6"/>
  <c r="F73" i="6"/>
  <c r="C73" i="6"/>
  <c r="H73" i="6" s="1"/>
  <c r="J73" i="6" s="1"/>
  <c r="E73" i="6"/>
  <c r="I73" i="6" s="1"/>
  <c r="K73" i="6" s="1"/>
  <c r="D73" i="6"/>
  <c r="F10" i="6"/>
  <c r="D10" i="6"/>
  <c r="E10" i="6"/>
  <c r="I10" i="6" s="1"/>
  <c r="K10" i="6" s="1"/>
  <c r="C69" i="6"/>
  <c r="A28" i="6"/>
  <c r="C28" i="6"/>
  <c r="H28" i="6" s="1"/>
  <c r="J28" i="6" s="1"/>
  <c r="L28" i="6" s="1"/>
  <c r="A8" i="6"/>
  <c r="C8" i="6"/>
  <c r="A14" i="6"/>
  <c r="A68" i="6"/>
  <c r="C68" i="6"/>
  <c r="H68" i="6" s="1"/>
  <c r="J68" i="6" s="1"/>
  <c r="A32" i="6"/>
  <c r="C32" i="6"/>
  <c r="H32" i="6" s="1"/>
  <c r="J32" i="6" s="1"/>
  <c r="A36" i="6"/>
  <c r="C13" i="6"/>
  <c r="H13" i="6" s="1"/>
  <c r="J13" i="6" s="1"/>
  <c r="E18" i="6"/>
  <c r="I18" i="6" s="1"/>
  <c r="K18" i="6" s="1"/>
  <c r="D18" i="6"/>
  <c r="F18" i="6"/>
  <c r="C18" i="6"/>
  <c r="H18" i="6" s="1"/>
  <c r="J18" i="6" s="1"/>
  <c r="D26" i="6"/>
  <c r="E26" i="6"/>
  <c r="I26" i="6" s="1"/>
  <c r="K26" i="6" s="1"/>
  <c r="F26" i="6"/>
  <c r="F42" i="6"/>
  <c r="D42" i="6"/>
  <c r="E42" i="6"/>
  <c r="I42" i="6" s="1"/>
  <c r="K42" i="6" s="1"/>
  <c r="C42" i="6"/>
  <c r="H42" i="6" s="1"/>
  <c r="J42" i="6" s="1"/>
  <c r="C54" i="6"/>
  <c r="H54" i="6" s="1"/>
  <c r="J54" i="6" s="1"/>
  <c r="D54" i="6"/>
  <c r="E54" i="6"/>
  <c r="I54" i="6" s="1"/>
  <c r="K54" i="6" s="1"/>
  <c r="F54" i="6"/>
  <c r="E66" i="6"/>
  <c r="I66" i="6" s="1"/>
  <c r="K66" i="6" s="1"/>
  <c r="D66" i="6"/>
  <c r="F66" i="6"/>
  <c r="A89" i="6"/>
  <c r="E19" i="6"/>
  <c r="I19" i="6" s="1"/>
  <c r="K19" i="6" s="1"/>
  <c r="F19" i="6"/>
  <c r="D19" i="6"/>
  <c r="C19" i="6"/>
  <c r="H19" i="6" s="1"/>
  <c r="J19" i="6" s="1"/>
  <c r="E35" i="6"/>
  <c r="I35" i="6" s="1"/>
  <c r="K35" i="6" s="1"/>
  <c r="D35" i="6"/>
  <c r="C35" i="6"/>
  <c r="H35" i="6" s="1"/>
  <c r="J35" i="6" s="1"/>
  <c r="F35" i="6"/>
  <c r="A35" i="6"/>
  <c r="F51" i="6"/>
  <c r="D51" i="6"/>
  <c r="E51" i="6"/>
  <c r="I51" i="6" s="1"/>
  <c r="K51" i="6" s="1"/>
  <c r="F63" i="6"/>
  <c r="C63" i="6"/>
  <c r="H63" i="6" s="1"/>
  <c r="J63" i="6" s="1"/>
  <c r="D63" i="6"/>
  <c r="E63" i="6"/>
  <c r="I63" i="6" s="1"/>
  <c r="K63" i="6" s="1"/>
  <c r="A63" i="6"/>
  <c r="D74" i="6"/>
  <c r="F74" i="6"/>
  <c r="E74" i="6"/>
  <c r="I74" i="6" s="1"/>
  <c r="K74" i="6" s="1"/>
  <c r="F90" i="6"/>
  <c r="E90" i="6"/>
  <c r="I90" i="6" s="1"/>
  <c r="K90" i="6" s="1"/>
  <c r="D90" i="6"/>
  <c r="D83" i="6"/>
  <c r="E83" i="6"/>
  <c r="I83" i="6" s="1"/>
  <c r="K83" i="6" s="1"/>
  <c r="F83" i="6"/>
  <c r="D27" i="6"/>
  <c r="E27" i="6"/>
  <c r="I27" i="6" s="1"/>
  <c r="K27" i="6" s="1"/>
  <c r="F27" i="6"/>
  <c r="F59" i="6"/>
  <c r="C59" i="6"/>
  <c r="H59" i="6" s="1"/>
  <c r="J59" i="6" s="1"/>
  <c r="D59" i="6"/>
  <c r="E59" i="6"/>
  <c r="I59" i="6" s="1"/>
  <c r="K59" i="6" s="1"/>
  <c r="D78" i="6"/>
  <c r="E78" i="6"/>
  <c r="I78" i="6" s="1"/>
  <c r="K78" i="6" s="1"/>
  <c r="F78" i="6"/>
  <c r="C74" i="6"/>
  <c r="H74" i="6" s="1"/>
  <c r="J74" i="6" s="1"/>
  <c r="C57" i="6"/>
  <c r="C15" i="6"/>
  <c r="H15" i="6" s="1"/>
  <c r="J15" i="6" s="1"/>
  <c r="D15" i="6"/>
  <c r="E15" i="6"/>
  <c r="F15" i="6"/>
  <c r="F71" i="6"/>
  <c r="C71" i="6"/>
  <c r="H71" i="6" s="1"/>
  <c r="J71" i="6" s="1"/>
  <c r="D71" i="6"/>
  <c r="E71" i="6"/>
  <c r="I71" i="6" s="1"/>
  <c r="K71" i="6" s="1"/>
  <c r="A71" i="6"/>
  <c r="E87" i="6"/>
  <c r="I87" i="6" s="1"/>
  <c r="K87" i="6" s="1"/>
  <c r="C87" i="6"/>
  <c r="H87" i="6" s="1"/>
  <c r="J87" i="6" s="1"/>
  <c r="F87" i="6"/>
  <c r="D87" i="6"/>
  <c r="F82" i="6"/>
  <c r="D82" i="6"/>
  <c r="E82" i="6"/>
  <c r="I82" i="6" s="1"/>
  <c r="K82" i="6" s="1"/>
  <c r="C29" i="6"/>
  <c r="H29" i="6" s="1"/>
  <c r="J29" i="6" s="1"/>
  <c r="C21" i="6"/>
  <c r="H21" i="6" s="1"/>
  <c r="J21" i="6" s="1"/>
  <c r="E7" i="6"/>
  <c r="I7" i="6" s="1"/>
  <c r="K7" i="6" s="1"/>
  <c r="C7" i="6"/>
  <c r="H7" i="6" s="1"/>
  <c r="J7" i="6" s="1"/>
  <c r="F7" i="6"/>
  <c r="D7" i="6"/>
  <c r="C83" i="6"/>
  <c r="H83" i="6" s="1"/>
  <c r="J83" i="6" s="1"/>
  <c r="A40" i="6"/>
  <c r="C40" i="6"/>
  <c r="H40" i="6" s="1"/>
  <c r="J40" i="6" s="1"/>
  <c r="C22" i="6"/>
  <c r="H22" i="6" s="1"/>
  <c r="J22" i="6" s="1"/>
  <c r="A44" i="6"/>
  <c r="A60" i="6"/>
  <c r="A22" i="6"/>
  <c r="A76" i="6"/>
  <c r="A84" i="6"/>
  <c r="A92" i="6"/>
  <c r="A41" i="6"/>
  <c r="C41" i="6"/>
  <c r="H41" i="6" s="1"/>
  <c r="J41" i="6" s="1"/>
  <c r="A58" i="6"/>
  <c r="C81" i="6"/>
  <c r="A56" i="6"/>
  <c r="C56" i="6"/>
  <c r="H56" i="6" s="1"/>
  <c r="J56" i="6" s="1"/>
  <c r="A18" i="6"/>
  <c r="A42" i="6"/>
  <c r="C65" i="6"/>
  <c r="H65" i="6" s="1"/>
  <c r="J65" i="6" s="1"/>
  <c r="A17" i="6"/>
  <c r="C17" i="6"/>
  <c r="H17" i="6" s="1"/>
  <c r="J17" i="6" s="1"/>
  <c r="A59" i="6"/>
  <c r="F47" i="6"/>
  <c r="D47" i="6"/>
  <c r="E47" i="6"/>
  <c r="I47" i="6" s="1"/>
  <c r="K47" i="6" s="1"/>
  <c r="A66" i="6"/>
  <c r="C66" i="6"/>
  <c r="H66" i="6" s="1"/>
  <c r="J66" i="6" s="1"/>
  <c r="A16" i="6"/>
  <c r="C16" i="6"/>
  <c r="H16" i="6" s="1"/>
  <c r="J16" i="6" s="1"/>
  <c r="A4" i="6"/>
  <c r="C4" i="6"/>
  <c r="A38" i="6"/>
  <c r="C38" i="6"/>
  <c r="H38" i="6" s="1"/>
  <c r="J38" i="6" s="1"/>
  <c r="A24" i="6"/>
  <c r="A73" i="6"/>
  <c r="A81" i="6"/>
  <c r="A6" i="6"/>
  <c r="C6" i="6"/>
  <c r="A57" i="6"/>
  <c r="A87" i="6"/>
  <c r="A21" i="6"/>
  <c r="C23" i="6"/>
  <c r="H23" i="6" s="1"/>
  <c r="J23" i="6" s="1"/>
  <c r="D23" i="6"/>
  <c r="F23" i="6"/>
  <c r="E23" i="6"/>
  <c r="I23" i="6" s="1"/>
  <c r="K23" i="6" s="1"/>
  <c r="F39" i="6"/>
  <c r="C39" i="6"/>
  <c r="H39" i="6" s="1"/>
  <c r="J39" i="6" s="1"/>
  <c r="D39" i="6"/>
  <c r="E39" i="6"/>
  <c r="I39" i="6" s="1"/>
  <c r="K39" i="6" s="1"/>
  <c r="D55" i="6"/>
  <c r="C55" i="6"/>
  <c r="H55" i="6" s="1"/>
  <c r="J55" i="6" s="1"/>
  <c r="E55" i="6"/>
  <c r="F55" i="6"/>
  <c r="E67" i="6"/>
  <c r="I67" i="6" s="1"/>
  <c r="K67" i="6" s="1"/>
  <c r="C67" i="6"/>
  <c r="H67" i="6" s="1"/>
  <c r="J67" i="6" s="1"/>
  <c r="D67" i="6"/>
  <c r="F67" i="6"/>
  <c r="D75" i="6"/>
  <c r="C75" i="6"/>
  <c r="H75" i="6" s="1"/>
  <c r="J75" i="6" s="1"/>
  <c r="E75" i="6"/>
  <c r="I75" i="6" s="1"/>
  <c r="K75" i="6" s="1"/>
  <c r="F75" i="6"/>
  <c r="E91" i="6"/>
  <c r="I91" i="6" s="1"/>
  <c r="K91" i="6" s="1"/>
  <c r="D91" i="6"/>
  <c r="F91" i="6"/>
  <c r="C91" i="6"/>
  <c r="H91" i="6" s="1"/>
  <c r="J91" i="6" s="1"/>
  <c r="A65" i="6"/>
  <c r="E11" i="6"/>
  <c r="I11" i="6" s="1"/>
  <c r="K11" i="6" s="1"/>
  <c r="C11" i="6"/>
  <c r="H11" i="6" s="1"/>
  <c r="J11" i="6" s="1"/>
  <c r="D11" i="6"/>
  <c r="F11" i="6"/>
  <c r="F43" i="6"/>
  <c r="E43" i="6"/>
  <c r="I43" i="6" s="1"/>
  <c r="K43" i="6" s="1"/>
  <c r="D43" i="6"/>
  <c r="E70" i="6"/>
  <c r="I70" i="6" s="1"/>
  <c r="K70" i="6" s="1"/>
  <c r="D70" i="6"/>
  <c r="F70" i="6"/>
  <c r="E86" i="6"/>
  <c r="I86" i="6" s="1"/>
  <c r="K86" i="6" s="1"/>
  <c r="F86" i="6"/>
  <c r="D86" i="6"/>
  <c r="C86" i="6"/>
  <c r="H86" i="6" s="1"/>
  <c r="J86" i="6" s="1"/>
  <c r="A86" i="6"/>
  <c r="E31" i="6"/>
  <c r="I31" i="6" s="1"/>
  <c r="K31" i="6" s="1"/>
  <c r="D31" i="6"/>
  <c r="F31" i="6"/>
  <c r="F62" i="6"/>
  <c r="E62" i="6"/>
  <c r="I62" i="6" s="1"/>
  <c r="K62" i="6" s="1"/>
  <c r="C62" i="6"/>
  <c r="H62" i="6" s="1"/>
  <c r="J62" i="6" s="1"/>
  <c r="D62" i="6"/>
  <c r="A62" i="6"/>
  <c r="C79" i="6"/>
  <c r="H79" i="6" s="1"/>
  <c r="J79" i="6" s="1"/>
  <c r="F79" i="6"/>
  <c r="D79" i="6"/>
  <c r="E79" i="6"/>
  <c r="I79" i="6" s="1"/>
  <c r="K79" i="6" s="1"/>
  <c r="C30" i="6"/>
  <c r="A72" i="6"/>
  <c r="A88" i="6"/>
  <c r="C31" i="6"/>
  <c r="H31" i="6" s="1"/>
  <c r="J31" i="6" s="1"/>
  <c r="A64" i="6"/>
  <c r="C64" i="6"/>
  <c r="H64" i="6" s="1"/>
  <c r="J64" i="6" s="1"/>
  <c r="A54" i="6"/>
  <c r="C78" i="6"/>
  <c r="H78" i="6" s="1"/>
  <c r="J78" i="6" s="1"/>
  <c r="A25" i="6"/>
  <c r="C25" i="6"/>
  <c r="H25" i="6" s="1"/>
  <c r="J25" i="6" s="1"/>
  <c r="L25" i="6" s="1"/>
  <c r="A83" i="6"/>
  <c r="A69" i="6"/>
  <c r="A82" i="6"/>
  <c r="C82" i="6"/>
  <c r="H82" i="6" s="1"/>
  <c r="J82" i="6" s="1"/>
  <c r="A23" i="6"/>
  <c r="A55" i="6"/>
  <c r="A75" i="6"/>
  <c r="A77" i="6"/>
  <c r="A45" i="6"/>
  <c r="C3" i="6"/>
  <c r="H3" i="6" s="1"/>
  <c r="J3" i="6" s="1"/>
  <c r="A50" i="6"/>
  <c r="C50" i="6"/>
  <c r="H50" i="6" s="1"/>
  <c r="J50" i="6" s="1"/>
  <c r="A52" i="6"/>
  <c r="C9" i="6"/>
  <c r="A80" i="6"/>
  <c r="A51" i="6"/>
  <c r="C51" i="6"/>
  <c r="H51" i="6" s="1"/>
  <c r="J51" i="6" s="1"/>
  <c r="L51" i="6" s="1"/>
  <c r="C26" i="6"/>
  <c r="H26" i="6" s="1"/>
  <c r="J26" i="6" s="1"/>
  <c r="A85" i="6"/>
  <c r="C85" i="6"/>
  <c r="H85" i="6" s="1"/>
  <c r="J85" i="6" s="1"/>
  <c r="A20" i="6"/>
  <c r="A43" i="6"/>
  <c r="C43" i="6"/>
  <c r="H43" i="6" s="1"/>
  <c r="J43" i="6" s="1"/>
  <c r="A37" i="6"/>
  <c r="C37" i="6"/>
  <c r="H37" i="6" s="1"/>
  <c r="J37" i="6" s="1"/>
  <c r="A11" i="6"/>
  <c r="A79" i="6"/>
  <c r="A19" i="6"/>
  <c r="A29" i="6"/>
  <c r="A26" i="6"/>
  <c r="C61" i="6"/>
  <c r="H61" i="6" s="1"/>
  <c r="J61" i="6" s="1"/>
  <c r="A39" i="6"/>
  <c r="A53" i="6"/>
  <c r="C53" i="6"/>
  <c r="A90" i="6"/>
  <c r="C90" i="6"/>
  <c r="H90" i="6" s="1"/>
  <c r="J90" i="6" s="1"/>
  <c r="A30" i="6"/>
  <c r="A78" i="6"/>
  <c r="A15" i="6"/>
  <c r="A49" i="6"/>
  <c r="C49" i="6"/>
  <c r="H49" i="6" s="1"/>
  <c r="J49" i="6" s="1"/>
  <c r="A7" i="6"/>
  <c r="A67" i="6"/>
  <c r="C70" i="6"/>
  <c r="H70" i="6" s="1"/>
  <c r="J70" i="6" s="1"/>
  <c r="A33" i="6"/>
  <c r="C33" i="6"/>
  <c r="H33" i="6" s="1"/>
  <c r="J33" i="6" s="1"/>
  <c r="A13" i="6"/>
  <c r="A47" i="6"/>
  <c r="C47" i="6"/>
  <c r="H47" i="6" s="1"/>
  <c r="J47" i="6" s="1"/>
  <c r="A3" i="6"/>
  <c r="A46" i="6"/>
  <c r="C46" i="6"/>
  <c r="H46" i="6" s="1"/>
  <c r="J46" i="6" s="1"/>
  <c r="A27" i="6"/>
  <c r="C27" i="6"/>
  <c r="A9" i="6"/>
  <c r="A74" i="6"/>
  <c r="A70" i="6"/>
  <c r="A31" i="6"/>
  <c r="A12" i="6"/>
  <c r="C12" i="6"/>
  <c r="H12" i="6" s="1"/>
  <c r="J12" i="6" s="1"/>
  <c r="A5" i="6"/>
  <c r="A91" i="6"/>
  <c r="A61" i="6"/>
  <c r="A10" i="6"/>
  <c r="C10" i="6"/>
  <c r="L3" i="6" l="1"/>
  <c r="P3" i="6" s="1"/>
  <c r="L83" i="6"/>
  <c r="L72" i="6"/>
  <c r="I12" i="6"/>
  <c r="K12" i="6" s="1"/>
  <c r="L12" i="6" s="1"/>
  <c r="P12" i="6" s="1"/>
  <c r="G12" i="6"/>
  <c r="I5" i="6"/>
  <c r="K5" i="6" s="1"/>
  <c r="L5" i="6" s="1"/>
  <c r="P5" i="6" s="1"/>
  <c r="G5" i="6"/>
  <c r="I15" i="6"/>
  <c r="K15" i="6" s="1"/>
  <c r="L15" i="6" s="1"/>
  <c r="P15" i="6" s="1"/>
  <c r="G15" i="6"/>
  <c r="I41" i="6"/>
  <c r="K41" i="6" s="1"/>
  <c r="L41" i="6" s="1"/>
  <c r="P41" i="6" s="1"/>
  <c r="G41" i="6"/>
  <c r="L32" i="6"/>
  <c r="L84" i="6"/>
  <c r="L52" i="6"/>
  <c r="L16" i="6"/>
  <c r="P16" i="6" s="1"/>
  <c r="L85" i="6"/>
  <c r="L64" i="6"/>
  <c r="P64" i="6" s="1"/>
  <c r="L40" i="6"/>
  <c r="P40" i="6" s="1"/>
  <c r="L61" i="6"/>
  <c r="L20" i="6"/>
  <c r="L76" i="6"/>
  <c r="L36" i="6"/>
  <c r="L37" i="6"/>
  <c r="L22" i="6"/>
  <c r="L21" i="6"/>
  <c r="L48" i="6"/>
  <c r="P48" i="6" s="1"/>
  <c r="L24" i="6"/>
  <c r="L90" i="6"/>
  <c r="P90" i="6" s="1"/>
  <c r="L38" i="6"/>
  <c r="L44" i="6"/>
  <c r="P44" i="6" s="1"/>
  <c r="L46" i="6"/>
  <c r="L50" i="6"/>
  <c r="L75" i="6"/>
  <c r="L39" i="6"/>
  <c r="L66" i="6"/>
  <c r="P66" i="6" s="1"/>
  <c r="L65" i="6"/>
  <c r="L59" i="6"/>
  <c r="L35" i="6"/>
  <c r="L58" i="6"/>
  <c r="L34" i="6"/>
  <c r="L45" i="6"/>
  <c r="I56" i="6"/>
  <c r="K56" i="6" s="1"/>
  <c r="L56" i="6" s="1"/>
  <c r="G56" i="6"/>
  <c r="I55" i="6"/>
  <c r="K55" i="6" s="1"/>
  <c r="L55" i="6" s="1"/>
  <c r="G55" i="6"/>
  <c r="L88" i="6"/>
  <c r="L43" i="6"/>
  <c r="P43" i="6" s="1"/>
  <c r="L79" i="6"/>
  <c r="P79" i="6" s="1"/>
  <c r="L23" i="6"/>
  <c r="L7" i="6"/>
  <c r="L63" i="6"/>
  <c r="P63" i="6" s="1"/>
  <c r="L87" i="6"/>
  <c r="P87" i="6" s="1"/>
  <c r="L74" i="6"/>
  <c r="I57" i="6"/>
  <c r="K57" i="6" s="1"/>
  <c r="G57" i="6"/>
  <c r="L89" i="6"/>
  <c r="G80" i="6"/>
  <c r="L77" i="6"/>
  <c r="L26" i="6"/>
  <c r="L78" i="6"/>
  <c r="P78" i="6" s="1"/>
  <c r="L17" i="6"/>
  <c r="L47" i="6"/>
  <c r="P47" i="6" s="1"/>
  <c r="L86" i="6"/>
  <c r="L73" i="6"/>
  <c r="P73" i="6" s="1"/>
  <c r="G30" i="6"/>
  <c r="H30" i="6"/>
  <c r="J30" i="6" s="1"/>
  <c r="L30" i="6" s="1"/>
  <c r="H57" i="6"/>
  <c r="J57" i="6" s="1"/>
  <c r="G8" i="6"/>
  <c r="H8" i="6"/>
  <c r="J8" i="6" s="1"/>
  <c r="L8" i="6" s="1"/>
  <c r="G27" i="6"/>
  <c r="H27" i="6"/>
  <c r="J27" i="6" s="1"/>
  <c r="L27" i="6" s="1"/>
  <c r="G53" i="6"/>
  <c r="H53" i="6"/>
  <c r="J53" i="6" s="1"/>
  <c r="L53" i="6" s="1"/>
  <c r="G9" i="6"/>
  <c r="H9" i="6"/>
  <c r="J9" i="6" s="1"/>
  <c r="L9" i="6" s="1"/>
  <c r="L31" i="6"/>
  <c r="L91" i="6"/>
  <c r="L54" i="6"/>
  <c r="L18" i="6"/>
  <c r="L13" i="6"/>
  <c r="P13" i="6" s="1"/>
  <c r="L68" i="6"/>
  <c r="G6" i="6"/>
  <c r="H6" i="6"/>
  <c r="J6" i="6" s="1"/>
  <c r="L6" i="6" s="1"/>
  <c r="P6" i="6" s="1"/>
  <c r="G81" i="6"/>
  <c r="H81" i="6"/>
  <c r="J81" i="6" s="1"/>
  <c r="L81" i="6" s="1"/>
  <c r="G69" i="6"/>
  <c r="H69" i="6"/>
  <c r="J69" i="6" s="1"/>
  <c r="L69" i="6" s="1"/>
  <c r="L33" i="6"/>
  <c r="G10" i="6"/>
  <c r="H10" i="6"/>
  <c r="J10" i="6" s="1"/>
  <c r="L10" i="6" s="1"/>
  <c r="L49" i="6"/>
  <c r="P49" i="6" s="1"/>
  <c r="L11" i="6"/>
  <c r="L71" i="6"/>
  <c r="L19" i="6"/>
  <c r="L42" i="6"/>
  <c r="G14" i="6"/>
  <c r="H14" i="6"/>
  <c r="J14" i="6" s="1"/>
  <c r="L14" i="6" s="1"/>
  <c r="P14" i="6" s="1"/>
  <c r="L70" i="6"/>
  <c r="L82" i="6"/>
  <c r="L62" i="6"/>
  <c r="P62" i="6" s="1"/>
  <c r="L67" i="6"/>
  <c r="G3" i="6"/>
  <c r="H4" i="6"/>
  <c r="J4" i="6" s="1"/>
  <c r="L4" i="6" s="1"/>
  <c r="P4" i="6" s="1"/>
  <c r="L29" i="6"/>
  <c r="L60" i="6"/>
  <c r="G68" i="6"/>
  <c r="G26" i="6"/>
  <c r="G49" i="6"/>
  <c r="G22" i="6"/>
  <c r="G33" i="6"/>
  <c r="G25" i="6"/>
  <c r="P25" i="6" s="1"/>
  <c r="G4" i="6"/>
  <c r="G60" i="6"/>
  <c r="G50" i="6"/>
  <c r="G37" i="6"/>
  <c r="G61" i="6"/>
  <c r="G64" i="6"/>
  <c r="G66" i="6"/>
  <c r="G65" i="6"/>
  <c r="G40" i="6"/>
  <c r="G29" i="6"/>
  <c r="G84" i="6"/>
  <c r="P84" i="6" s="1"/>
  <c r="G72" i="6"/>
  <c r="P72" i="6" s="1"/>
  <c r="G20" i="6"/>
  <c r="P20" i="6" s="1"/>
  <c r="G58" i="6"/>
  <c r="G77" i="6"/>
  <c r="G51" i="6"/>
  <c r="P51" i="6" s="1"/>
  <c r="G78" i="6"/>
  <c r="G38" i="6"/>
  <c r="P38" i="6" s="1"/>
  <c r="G16" i="6"/>
  <c r="G13" i="6"/>
  <c r="G92" i="6"/>
  <c r="P92" i="6" s="1"/>
  <c r="G46" i="6"/>
  <c r="G90" i="6"/>
  <c r="G85" i="6"/>
  <c r="G21" i="6"/>
  <c r="G47" i="6"/>
  <c r="G91" i="6"/>
  <c r="G39" i="6"/>
  <c r="G28" i="6"/>
  <c r="P28" i="6" s="1"/>
  <c r="G36" i="6"/>
  <c r="G70" i="6"/>
  <c r="G31" i="6"/>
  <c r="G32" i="6"/>
  <c r="P32" i="6" s="1"/>
  <c r="G88" i="6"/>
  <c r="G76" i="6"/>
  <c r="P76" i="6" s="1"/>
  <c r="G52" i="6"/>
  <c r="G48" i="6"/>
  <c r="G17" i="6"/>
  <c r="G71" i="6"/>
  <c r="G74" i="6"/>
  <c r="G59" i="6"/>
  <c r="G54" i="6"/>
  <c r="G18" i="6"/>
  <c r="G43" i="6"/>
  <c r="G45" i="6"/>
  <c r="G86" i="6"/>
  <c r="G11" i="6"/>
  <c r="G7" i="6"/>
  <c r="G19" i="6"/>
  <c r="G42" i="6"/>
  <c r="G83" i="6"/>
  <c r="P83" i="6" s="1"/>
  <c r="G35" i="6"/>
  <c r="G62" i="6"/>
  <c r="G75" i="6"/>
  <c r="P75" i="6" s="1"/>
  <c r="G82" i="6"/>
  <c r="G79" i="6"/>
  <c r="G67" i="6"/>
  <c r="G23" i="6"/>
  <c r="G87" i="6"/>
  <c r="G63" i="6"/>
  <c r="G73" i="6"/>
  <c r="G24" i="6"/>
  <c r="G34" i="6"/>
  <c r="G89" i="6"/>
  <c r="G44" i="6"/>
  <c r="P58" i="6" l="1"/>
  <c r="P59" i="6"/>
  <c r="P21" i="6"/>
  <c r="P68" i="6"/>
  <c r="P85" i="6"/>
  <c r="P37" i="6"/>
  <c r="P50" i="6"/>
  <c r="S4" i="6"/>
  <c r="S3" i="6"/>
  <c r="P69" i="6"/>
  <c r="P70" i="6"/>
  <c r="P9" i="6"/>
  <c r="P34" i="6"/>
  <c r="P65" i="6"/>
  <c r="P42" i="6"/>
  <c r="P61" i="6"/>
  <c r="P45" i="6"/>
  <c r="P22" i="6"/>
  <c r="P17" i="6"/>
  <c r="P52" i="6"/>
  <c r="P82" i="6"/>
  <c r="P39" i="6"/>
  <c r="P36" i="6"/>
  <c r="P54" i="6"/>
  <c r="P35" i="6"/>
  <c r="P46" i="6"/>
  <c r="P23" i="6"/>
  <c r="P53" i="6"/>
  <c r="P7" i="6"/>
  <c r="P24" i="6"/>
  <c r="P88" i="6"/>
  <c r="P74" i="6"/>
  <c r="L57" i="6"/>
  <c r="P57" i="6" s="1"/>
  <c r="P55" i="6"/>
  <c r="P27" i="6"/>
  <c r="P8" i="6"/>
  <c r="P60" i="6"/>
  <c r="P10" i="6"/>
  <c r="P29" i="6"/>
  <c r="P81" i="6"/>
  <c r="P67" i="6"/>
  <c r="P71" i="6"/>
  <c r="P18" i="6"/>
  <c r="P56" i="6"/>
  <c r="P89" i="6"/>
  <c r="P11" i="6"/>
  <c r="P33" i="6"/>
  <c r="P91" i="6"/>
  <c r="P30" i="6"/>
  <c r="P86" i="6"/>
  <c r="P26" i="6"/>
  <c r="P19" i="6"/>
  <c r="P31" i="6"/>
  <c r="P77" i="6"/>
  <c r="S5" i="6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0CBBDF75-F0D4-024E-9917-3860A6E49690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0CBBDF75-F0D4-024E-9917-3860A6E49690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0CBBDF75-F0D4-024E-9917-3860A6E49690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0CBBDF75-F0D4-024E-9917-3860A6E49690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C10D6A7D-133F-5B44-8E97-942B9022EAD9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lip Mihalic</author>
  </authors>
  <commentList>
    <comment ref="B2" authorId="0" shapeId="0" xr:uid="{6B3EA241-FF69-974F-8C4D-16B511D547AF}">
      <text>
        <r>
          <rPr>
            <b/>
            <sz val="10"/>
            <color rgb="FF000000"/>
            <rFont val="Tahoma"/>
            <family val="2"/>
          </rPr>
          <t>Filip Mihalic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aste sequence in same format as anotated peak shifts</t>
        </r>
      </text>
    </comment>
  </commentList>
</comments>
</file>

<file path=xl/sharedStrings.xml><?xml version="1.0" encoding="utf-8"?>
<sst xmlns="http://schemas.openxmlformats.org/spreadsheetml/2006/main" count="3444" uniqueCount="155">
  <si>
    <t>G</t>
  </si>
  <si>
    <t>P</t>
  </si>
  <si>
    <t>M</t>
  </si>
  <si>
    <t>D</t>
  </si>
  <si>
    <t>N</t>
  </si>
  <si>
    <t>E</t>
  </si>
  <si>
    <t>L</t>
  </si>
  <si>
    <t>S</t>
  </si>
  <si>
    <t>V</t>
  </si>
  <si>
    <t>A</t>
  </si>
  <si>
    <t>R</t>
  </si>
  <si>
    <t>Q</t>
  </si>
  <si>
    <t>C</t>
  </si>
  <si>
    <t>T</t>
  </si>
  <si>
    <t>Y</t>
  </si>
  <si>
    <t>K</t>
  </si>
  <si>
    <t>F</t>
  </si>
  <si>
    <t>W</t>
  </si>
  <si>
    <t>I</t>
  </si>
  <si>
    <t>f2 (ppm)</t>
  </si>
  <si>
    <t>f1 (ppm)</t>
  </si>
  <si>
    <t>Annotation</t>
  </si>
  <si>
    <t>Y89</t>
  </si>
  <si>
    <t>A30</t>
  </si>
  <si>
    <t>L45</t>
  </si>
  <si>
    <t>L44</t>
  </si>
  <si>
    <t>T67</t>
  </si>
  <si>
    <t>S46</t>
  </si>
  <si>
    <t>T18</t>
  </si>
  <si>
    <t>Y32</t>
  </si>
  <si>
    <t>G93</t>
  </si>
  <si>
    <t>Y31</t>
  </si>
  <si>
    <t>M12</t>
  </si>
  <si>
    <t>F40</t>
  </si>
  <si>
    <t>A54</t>
  </si>
  <si>
    <t>N33</t>
  </si>
  <si>
    <t>K84</t>
  </si>
  <si>
    <t>G17</t>
  </si>
  <si>
    <t>S13</t>
  </si>
  <si>
    <t>E68</t>
  </si>
  <si>
    <t>N95</t>
  </si>
  <si>
    <t>L42</t>
  </si>
  <si>
    <t>C14</t>
  </si>
  <si>
    <t>F56</t>
  </si>
  <si>
    <t>V85</t>
  </si>
  <si>
    <t>R74</t>
  </si>
  <si>
    <t>E70</t>
  </si>
  <si>
    <t>K86</t>
  </si>
  <si>
    <t>T77</t>
  </si>
  <si>
    <t>D26</t>
  </si>
  <si>
    <t>D78</t>
  </si>
  <si>
    <t>Q20</t>
  </si>
  <si>
    <t>T64</t>
  </si>
  <si>
    <t>Y66</t>
  </si>
  <si>
    <t>T34</t>
  </si>
  <si>
    <t>Q49</t>
  </si>
  <si>
    <t>L48</t>
  </si>
  <si>
    <t>T35</t>
  </si>
  <si>
    <t>T24</t>
  </si>
  <si>
    <t>L112</t>
  </si>
  <si>
    <t>A28</t>
  </si>
  <si>
    <t>G0</t>
  </si>
  <si>
    <t>E3</t>
  </si>
  <si>
    <t>N1</t>
  </si>
  <si>
    <t>K58</t>
  </si>
  <si>
    <t>D25</t>
  </si>
  <si>
    <t>R39</t>
  </si>
  <si>
    <t>R55</t>
  </si>
  <si>
    <t>Q11</t>
  </si>
  <si>
    <t>L4</t>
  </si>
  <si>
    <t>K92</t>
  </si>
  <si>
    <t>T62</t>
  </si>
  <si>
    <t>W53</t>
  </si>
  <si>
    <t>D50</t>
  </si>
  <si>
    <t>K52</t>
  </si>
  <si>
    <t>A107</t>
  </si>
  <si>
    <t>Q113</t>
  </si>
  <si>
    <t>V110</t>
  </si>
  <si>
    <t>V102</t>
  </si>
  <si>
    <t>T109</t>
  </si>
  <si>
    <t>A15</t>
  </si>
  <si>
    <t>D60</t>
  </si>
  <si>
    <t>G38</t>
  </si>
  <si>
    <t>G82</t>
  </si>
  <si>
    <t>L94</t>
  </si>
  <si>
    <t>L51</t>
  </si>
  <si>
    <t>K81</t>
  </si>
  <si>
    <t>T79</t>
  </si>
  <si>
    <t>A43</t>
  </si>
  <si>
    <t>T21</t>
  </si>
  <si>
    <t>I91</t>
  </si>
  <si>
    <t>C23</t>
  </si>
  <si>
    <t>L69</t>
  </si>
  <si>
    <t>A22</t>
  </si>
  <si>
    <t>T19</t>
  </si>
  <si>
    <t>L29</t>
  </si>
  <si>
    <t>no peptide</t>
  </si>
  <si>
    <t>V76</t>
  </si>
  <si>
    <t>V41</t>
  </si>
  <si>
    <t>No peptide</t>
  </si>
  <si>
    <t>F75</t>
  </si>
  <si>
    <t>L88</t>
  </si>
  <si>
    <t>R10</t>
  </si>
  <si>
    <t>R111</t>
  </si>
  <si>
    <t>A16</t>
  </si>
  <si>
    <t>D47</t>
  </si>
  <si>
    <t>I65</t>
  </si>
  <si>
    <t>F90</t>
  </si>
  <si>
    <t>C73</t>
  </si>
  <si>
    <t>G104</t>
  </si>
  <si>
    <t>G61</t>
  </si>
  <si>
    <t>G63</t>
  </si>
  <si>
    <t>Calculated shift</t>
  </si>
  <si>
    <t>numbering</t>
  </si>
  <si>
    <t>M-2</t>
  </si>
  <si>
    <t>G-4</t>
  </si>
  <si>
    <t>P-3</t>
  </si>
  <si>
    <t>D-1</t>
  </si>
  <si>
    <t>N2</t>
  </si>
  <si>
    <t>S5</t>
  </si>
  <si>
    <t>P6</t>
  </si>
  <si>
    <t>V7</t>
  </si>
  <si>
    <t>A8</t>
  </si>
  <si>
    <t>L9</t>
  </si>
  <si>
    <t>N27</t>
  </si>
  <si>
    <t>K36</t>
  </si>
  <si>
    <t>G37</t>
  </si>
  <si>
    <t>P57</t>
  </si>
  <si>
    <t>S59</t>
  </si>
  <si>
    <t>P71</t>
  </si>
  <si>
    <t>P72</t>
  </si>
  <si>
    <t>P80</t>
  </si>
  <si>
    <t>P83</t>
  </si>
  <si>
    <t>Y87</t>
  </si>
  <si>
    <t>N96</t>
  </si>
  <si>
    <t>L97</t>
  </si>
  <si>
    <t>N98</t>
  </si>
  <si>
    <t>R99</t>
  </si>
  <si>
    <t>G100</t>
  </si>
  <si>
    <t>M101</t>
  </si>
  <si>
    <t>L103</t>
  </si>
  <si>
    <t>S105</t>
  </si>
  <si>
    <t>L106</t>
  </si>
  <si>
    <t>A108</t>
  </si>
  <si>
    <t>Summary</t>
  </si>
  <si>
    <t>STD:</t>
  </si>
  <si>
    <t>Average:</t>
  </si>
  <si>
    <t>cutoff:</t>
  </si>
  <si>
    <t>with peptide</t>
  </si>
  <si>
    <t>W53r</t>
  </si>
  <si>
    <t>with NKRF peptide</t>
  </si>
  <si>
    <t>with LMTK3 peptide</t>
  </si>
  <si>
    <t>M-1</t>
  </si>
  <si>
    <t>W53R</t>
  </si>
  <si>
    <t>with NOTCH4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3"/>
      <color theme="1"/>
      <name val=".AppleSystemUIFont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6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2" borderId="0" xfId="1"/>
    <xf numFmtId="0" fontId="0" fillId="0" borderId="0" xfId="0"/>
    <xf numFmtId="0" fontId="1" fillId="0" borderId="0" xfId="0" applyNumberFormat="1" applyFont="1"/>
    <xf numFmtId="0" fontId="3" fillId="0" borderId="0" xfId="0" applyFont="1"/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0" fillId="0" borderId="0" xfId="0"/>
    <xf numFmtId="0" fontId="3" fillId="0" borderId="1" xfId="0" applyFont="1" applyBorder="1"/>
    <xf numFmtId="0" fontId="0" fillId="0" borderId="1" xfId="0" applyBorder="1"/>
    <xf numFmtId="0" fontId="2" fillId="2" borderId="0" xfId="1" applyAlignment="1">
      <alignment horizontal="right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5" xfId="0" applyBorder="1"/>
    <xf numFmtId="0" fontId="3" fillId="0" borderId="6" xfId="0" applyFont="1" applyBorder="1"/>
    <xf numFmtId="0" fontId="0" fillId="0" borderId="7" xfId="0" applyBorder="1"/>
    <xf numFmtId="49" fontId="2" fillId="2" borderId="0" xfId="1" applyNumberFormat="1" applyAlignment="1">
      <alignment horizontal="right"/>
    </xf>
    <xf numFmtId="0" fontId="2" fillId="0" borderId="0" xfId="1" applyFill="1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EB28F"/>
      <color rgb="FFE871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ilmi699\Desktop\PhD\Projects\Manuscripts%20and%20reports\SARS2%20baits%20HD2\Suplementary%20material\Sup%20tables\Table%20S5\Table%20S5_2.%20HSQC%20peak%20shift%20perturbation%20summary%20for%20LMTK3%20peptid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ilmi699\Desktop\PhD\Projects\Manuscripts%20and%20reports\SARS2%20baits%20HD2\Suplementary%20material\Sup%20tables\Table%20S5\Table%20S5_3.%20HSQC%20peak%20shift%20perturbation%20summary%20for%20NOTCH4%20pepti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uence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uenc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3A04D-F0F8-0947-9CB5-4E95AA635398}">
  <dimension ref="A1:J118"/>
  <sheetViews>
    <sheetView workbookViewId="0">
      <selection activeCell="C2" sqref="C2"/>
    </sheetView>
  </sheetViews>
  <sheetFormatPr defaultColWidth="11" defaultRowHeight="15.75"/>
  <cols>
    <col min="3" max="4" width="10.875" style="7"/>
    <col min="5" max="5" width="5.875" customWidth="1"/>
    <col min="6" max="6" width="4.875" customWidth="1"/>
  </cols>
  <sheetData>
    <row r="1" spans="1:10">
      <c r="A1">
        <v>-4</v>
      </c>
      <c r="B1" s="1" t="s">
        <v>0</v>
      </c>
      <c r="C1" s="7" t="str">
        <f t="shared" ref="C1:C32" si="0">CONCATENATE(B1,A1)</f>
        <v>G-4</v>
      </c>
      <c r="D1" s="7">
        <v>1</v>
      </c>
      <c r="I1" t="s">
        <v>115</v>
      </c>
      <c r="J1" s="7"/>
    </row>
    <row r="2" spans="1:10">
      <c r="A2">
        <v>-3</v>
      </c>
      <c r="B2" t="s">
        <v>1</v>
      </c>
      <c r="C2" s="7" t="str">
        <f t="shared" si="0"/>
        <v>P-3</v>
      </c>
      <c r="D2" s="7">
        <v>2</v>
      </c>
      <c r="I2" t="s">
        <v>116</v>
      </c>
      <c r="J2" s="7"/>
    </row>
    <row r="3" spans="1:10">
      <c r="A3">
        <v>-2</v>
      </c>
      <c r="B3" t="s">
        <v>2</v>
      </c>
      <c r="C3" s="7" t="str">
        <f t="shared" si="0"/>
        <v>M-2</v>
      </c>
      <c r="D3" s="7">
        <v>3</v>
      </c>
      <c r="I3" t="s">
        <v>114</v>
      </c>
      <c r="J3" s="7"/>
    </row>
    <row r="4" spans="1:10">
      <c r="A4">
        <v>-1</v>
      </c>
      <c r="B4" t="s">
        <v>3</v>
      </c>
      <c r="C4" s="7" t="str">
        <f t="shared" si="0"/>
        <v>D-1</v>
      </c>
      <c r="D4" s="7">
        <v>4</v>
      </c>
      <c r="I4" t="s">
        <v>117</v>
      </c>
      <c r="J4" s="7"/>
    </row>
    <row r="5" spans="1:10">
      <c r="A5">
        <v>0</v>
      </c>
      <c r="B5" t="s">
        <v>0</v>
      </c>
      <c r="C5" s="7" t="str">
        <f t="shared" si="0"/>
        <v>G0</v>
      </c>
      <c r="D5" s="7">
        <v>5</v>
      </c>
      <c r="I5" t="s">
        <v>61</v>
      </c>
      <c r="J5" s="7"/>
    </row>
    <row r="6" spans="1:10">
      <c r="A6">
        <v>1</v>
      </c>
      <c r="B6" t="s">
        <v>4</v>
      </c>
      <c r="C6" s="7" t="str">
        <f t="shared" si="0"/>
        <v>N1</v>
      </c>
      <c r="D6" s="7">
        <v>6</v>
      </c>
      <c r="I6" t="s">
        <v>63</v>
      </c>
      <c r="J6" s="7"/>
    </row>
    <row r="7" spans="1:10">
      <c r="A7">
        <v>2</v>
      </c>
      <c r="B7" t="s">
        <v>4</v>
      </c>
      <c r="C7" s="7" t="str">
        <f t="shared" si="0"/>
        <v>N2</v>
      </c>
      <c r="D7" s="7">
        <v>7</v>
      </c>
      <c r="I7" t="s">
        <v>118</v>
      </c>
      <c r="J7" s="7"/>
    </row>
    <row r="8" spans="1:10">
      <c r="A8">
        <v>3</v>
      </c>
      <c r="B8" t="s">
        <v>5</v>
      </c>
      <c r="C8" s="7" t="str">
        <f t="shared" si="0"/>
        <v>E3</v>
      </c>
      <c r="D8" s="7">
        <v>8</v>
      </c>
      <c r="I8" t="s">
        <v>62</v>
      </c>
      <c r="J8" s="7"/>
    </row>
    <row r="9" spans="1:10">
      <c r="A9">
        <v>4</v>
      </c>
      <c r="B9" t="s">
        <v>6</v>
      </c>
      <c r="C9" s="7" t="str">
        <f t="shared" si="0"/>
        <v>L4</v>
      </c>
      <c r="D9" s="7">
        <v>9</v>
      </c>
      <c r="I9" t="s">
        <v>69</v>
      </c>
      <c r="J9" s="7"/>
    </row>
    <row r="10" spans="1:10">
      <c r="A10">
        <v>5</v>
      </c>
      <c r="B10" t="s">
        <v>7</v>
      </c>
      <c r="C10" s="7" t="str">
        <f t="shared" si="0"/>
        <v>S5</v>
      </c>
      <c r="D10" s="7">
        <v>10</v>
      </c>
      <c r="I10" t="s">
        <v>119</v>
      </c>
      <c r="J10" s="7"/>
    </row>
    <row r="11" spans="1:10">
      <c r="A11">
        <v>6</v>
      </c>
      <c r="B11" t="s">
        <v>1</v>
      </c>
      <c r="C11" s="7" t="str">
        <f t="shared" si="0"/>
        <v>P6</v>
      </c>
      <c r="D11" s="7">
        <v>11</v>
      </c>
      <c r="I11" t="s">
        <v>120</v>
      </c>
      <c r="J11" s="7"/>
    </row>
    <row r="12" spans="1:10">
      <c r="A12">
        <v>7</v>
      </c>
      <c r="B12" t="s">
        <v>8</v>
      </c>
      <c r="C12" s="7" t="str">
        <f t="shared" si="0"/>
        <v>V7</v>
      </c>
      <c r="D12" s="7">
        <v>12</v>
      </c>
      <c r="I12" t="s">
        <v>121</v>
      </c>
      <c r="J12" s="7"/>
    </row>
    <row r="13" spans="1:10">
      <c r="A13">
        <v>8</v>
      </c>
      <c r="B13" t="s">
        <v>9</v>
      </c>
      <c r="C13" s="7" t="str">
        <f t="shared" si="0"/>
        <v>A8</v>
      </c>
      <c r="D13" s="7">
        <v>13</v>
      </c>
      <c r="I13" t="s">
        <v>122</v>
      </c>
      <c r="J13" s="7"/>
    </row>
    <row r="14" spans="1:10">
      <c r="A14">
        <v>9</v>
      </c>
      <c r="B14" t="s">
        <v>6</v>
      </c>
      <c r="C14" s="7" t="str">
        <f t="shared" si="0"/>
        <v>L9</v>
      </c>
      <c r="D14" s="7">
        <v>14</v>
      </c>
      <c r="I14" t="s">
        <v>123</v>
      </c>
      <c r="J14" s="7"/>
    </row>
    <row r="15" spans="1:10">
      <c r="A15">
        <v>10</v>
      </c>
      <c r="B15" t="s">
        <v>10</v>
      </c>
      <c r="C15" s="7" t="str">
        <f t="shared" si="0"/>
        <v>R10</v>
      </c>
      <c r="D15" s="7">
        <v>15</v>
      </c>
      <c r="I15" t="s">
        <v>102</v>
      </c>
      <c r="J15" s="7"/>
    </row>
    <row r="16" spans="1:10">
      <c r="A16">
        <v>11</v>
      </c>
      <c r="B16" t="s">
        <v>11</v>
      </c>
      <c r="C16" s="7" t="str">
        <f t="shared" si="0"/>
        <v>Q11</v>
      </c>
      <c r="D16" s="7">
        <v>16</v>
      </c>
      <c r="I16" t="s">
        <v>68</v>
      </c>
      <c r="J16" s="7"/>
    </row>
    <row r="17" spans="1:10">
      <c r="A17">
        <v>12</v>
      </c>
      <c r="B17" t="s">
        <v>2</v>
      </c>
      <c r="C17" s="7" t="str">
        <f t="shared" si="0"/>
        <v>M12</v>
      </c>
      <c r="D17" s="7">
        <v>17</v>
      </c>
      <c r="I17" t="s">
        <v>32</v>
      </c>
      <c r="J17" s="7"/>
    </row>
    <row r="18" spans="1:10">
      <c r="A18">
        <v>13</v>
      </c>
      <c r="B18" t="s">
        <v>7</v>
      </c>
      <c r="C18" s="7" t="str">
        <f t="shared" si="0"/>
        <v>S13</v>
      </c>
      <c r="D18" s="7">
        <v>18</v>
      </c>
      <c r="I18" t="s">
        <v>38</v>
      </c>
      <c r="J18" s="7"/>
    </row>
    <row r="19" spans="1:10">
      <c r="A19">
        <v>14</v>
      </c>
      <c r="B19" t="s">
        <v>12</v>
      </c>
      <c r="C19" s="7" t="str">
        <f t="shared" si="0"/>
        <v>C14</v>
      </c>
      <c r="D19" s="7">
        <v>19</v>
      </c>
      <c r="I19" t="s">
        <v>42</v>
      </c>
      <c r="J19" s="7"/>
    </row>
    <row r="20" spans="1:10">
      <c r="A20">
        <v>15</v>
      </c>
      <c r="B20" t="s">
        <v>9</v>
      </c>
      <c r="C20" s="7" t="str">
        <f t="shared" si="0"/>
        <v>A15</v>
      </c>
      <c r="D20" s="7">
        <v>20</v>
      </c>
      <c r="I20" t="s">
        <v>80</v>
      </c>
      <c r="J20" s="7"/>
    </row>
    <row r="21" spans="1:10">
      <c r="A21">
        <v>16</v>
      </c>
      <c r="B21" t="s">
        <v>9</v>
      </c>
      <c r="C21" s="7" t="str">
        <f t="shared" si="0"/>
        <v>A16</v>
      </c>
      <c r="D21" s="7">
        <v>21</v>
      </c>
      <c r="I21" t="s">
        <v>104</v>
      </c>
      <c r="J21" s="7"/>
    </row>
    <row r="22" spans="1:10">
      <c r="A22">
        <v>17</v>
      </c>
      <c r="B22" t="s">
        <v>0</v>
      </c>
      <c r="C22" s="7" t="str">
        <f t="shared" si="0"/>
        <v>G17</v>
      </c>
      <c r="D22" s="7">
        <v>22</v>
      </c>
      <c r="I22" t="s">
        <v>37</v>
      </c>
      <c r="J22" s="7"/>
    </row>
    <row r="23" spans="1:10">
      <c r="A23">
        <v>18</v>
      </c>
      <c r="B23" t="s">
        <v>13</v>
      </c>
      <c r="C23" s="7" t="str">
        <f t="shared" si="0"/>
        <v>T18</v>
      </c>
      <c r="D23" s="7">
        <v>23</v>
      </c>
      <c r="I23" t="s">
        <v>28</v>
      </c>
      <c r="J23" s="7"/>
    </row>
    <row r="24" spans="1:10">
      <c r="A24">
        <v>19</v>
      </c>
      <c r="B24" t="s">
        <v>13</v>
      </c>
      <c r="C24" s="7" t="str">
        <f t="shared" si="0"/>
        <v>T19</v>
      </c>
      <c r="D24" s="7">
        <v>24</v>
      </c>
      <c r="I24" t="s">
        <v>94</v>
      </c>
      <c r="J24" s="7"/>
    </row>
    <row r="25" spans="1:10">
      <c r="A25">
        <v>20</v>
      </c>
      <c r="B25" t="s">
        <v>11</v>
      </c>
      <c r="C25" s="7" t="str">
        <f t="shared" si="0"/>
        <v>Q20</v>
      </c>
      <c r="D25" s="7">
        <v>25</v>
      </c>
      <c r="I25" t="s">
        <v>51</v>
      </c>
      <c r="J25" s="7"/>
    </row>
    <row r="26" spans="1:10">
      <c r="A26">
        <v>21</v>
      </c>
      <c r="B26" t="s">
        <v>13</v>
      </c>
      <c r="C26" s="7" t="str">
        <f t="shared" si="0"/>
        <v>T21</v>
      </c>
      <c r="D26" s="7">
        <v>26</v>
      </c>
      <c r="I26" t="s">
        <v>89</v>
      </c>
      <c r="J26" s="7"/>
    </row>
    <row r="27" spans="1:10">
      <c r="A27">
        <v>22</v>
      </c>
      <c r="B27" t="s">
        <v>9</v>
      </c>
      <c r="C27" s="7" t="str">
        <f t="shared" si="0"/>
        <v>A22</v>
      </c>
      <c r="D27" s="7">
        <v>27</v>
      </c>
      <c r="I27" t="s">
        <v>93</v>
      </c>
      <c r="J27" s="7"/>
    </row>
    <row r="28" spans="1:10">
      <c r="A28">
        <v>23</v>
      </c>
      <c r="B28" t="s">
        <v>12</v>
      </c>
      <c r="C28" s="7" t="str">
        <f t="shared" si="0"/>
        <v>C23</v>
      </c>
      <c r="D28" s="7">
        <v>28</v>
      </c>
      <c r="I28" t="s">
        <v>91</v>
      </c>
      <c r="J28" s="7"/>
    </row>
    <row r="29" spans="1:10">
      <c r="A29">
        <v>24</v>
      </c>
      <c r="B29" t="s">
        <v>13</v>
      </c>
      <c r="C29" s="7" t="str">
        <f t="shared" si="0"/>
        <v>T24</v>
      </c>
      <c r="D29" s="7">
        <v>29</v>
      </c>
      <c r="I29" t="s">
        <v>58</v>
      </c>
      <c r="J29" s="7"/>
    </row>
    <row r="30" spans="1:10">
      <c r="A30">
        <v>25</v>
      </c>
      <c r="B30" t="s">
        <v>3</v>
      </c>
      <c r="C30" s="7" t="str">
        <f t="shared" si="0"/>
        <v>D25</v>
      </c>
      <c r="D30" s="7">
        <v>30</v>
      </c>
      <c r="I30" t="s">
        <v>65</v>
      </c>
      <c r="J30" s="7"/>
    </row>
    <row r="31" spans="1:10">
      <c r="A31">
        <v>26</v>
      </c>
      <c r="B31" t="s">
        <v>3</v>
      </c>
      <c r="C31" s="7" t="str">
        <f t="shared" si="0"/>
        <v>D26</v>
      </c>
      <c r="D31" s="7">
        <v>31</v>
      </c>
      <c r="I31" t="s">
        <v>49</v>
      </c>
      <c r="J31" s="7"/>
    </row>
    <row r="32" spans="1:10">
      <c r="A32">
        <v>27</v>
      </c>
      <c r="B32" t="s">
        <v>4</v>
      </c>
      <c r="C32" s="7" t="str">
        <f t="shared" si="0"/>
        <v>N27</v>
      </c>
      <c r="D32" s="7">
        <v>32</v>
      </c>
      <c r="I32" t="s">
        <v>124</v>
      </c>
      <c r="J32" s="7"/>
    </row>
    <row r="33" spans="1:10">
      <c r="A33">
        <v>28</v>
      </c>
      <c r="B33" t="s">
        <v>9</v>
      </c>
      <c r="C33" s="7" t="str">
        <f t="shared" ref="C33:C64" si="1">CONCATENATE(B33,A33)</f>
        <v>A28</v>
      </c>
      <c r="D33" s="7">
        <v>33</v>
      </c>
      <c r="I33" t="s">
        <v>60</v>
      </c>
      <c r="J33" s="7"/>
    </row>
    <row r="34" spans="1:10">
      <c r="A34">
        <v>29</v>
      </c>
      <c r="B34" t="s">
        <v>6</v>
      </c>
      <c r="C34" s="7" t="str">
        <f t="shared" si="1"/>
        <v>L29</v>
      </c>
      <c r="D34" s="7">
        <v>34</v>
      </c>
      <c r="I34" t="s">
        <v>95</v>
      </c>
      <c r="J34" s="7"/>
    </row>
    <row r="35" spans="1:10">
      <c r="A35">
        <v>30</v>
      </c>
      <c r="B35" t="s">
        <v>9</v>
      </c>
      <c r="C35" s="7" t="str">
        <f t="shared" si="1"/>
        <v>A30</v>
      </c>
      <c r="D35" s="7">
        <v>35</v>
      </c>
      <c r="I35" t="s">
        <v>23</v>
      </c>
      <c r="J35" s="7"/>
    </row>
    <row r="36" spans="1:10">
      <c r="A36">
        <v>31</v>
      </c>
      <c r="B36" t="s">
        <v>14</v>
      </c>
      <c r="C36" s="7" t="str">
        <f t="shared" si="1"/>
        <v>Y31</v>
      </c>
      <c r="D36" s="7">
        <v>36</v>
      </c>
      <c r="I36" t="s">
        <v>31</v>
      </c>
      <c r="J36" s="7"/>
    </row>
    <row r="37" spans="1:10">
      <c r="A37">
        <v>32</v>
      </c>
      <c r="B37" t="s">
        <v>14</v>
      </c>
      <c r="C37" s="7" t="str">
        <f t="shared" si="1"/>
        <v>Y32</v>
      </c>
      <c r="D37" s="7">
        <v>37</v>
      </c>
      <c r="I37" t="s">
        <v>29</v>
      </c>
      <c r="J37" s="7"/>
    </row>
    <row r="38" spans="1:10">
      <c r="A38">
        <v>33</v>
      </c>
      <c r="B38" t="s">
        <v>4</v>
      </c>
      <c r="C38" s="7" t="str">
        <f t="shared" si="1"/>
        <v>N33</v>
      </c>
      <c r="D38" s="7">
        <v>38</v>
      </c>
      <c r="I38" t="s">
        <v>35</v>
      </c>
      <c r="J38" s="7"/>
    </row>
    <row r="39" spans="1:10">
      <c r="A39">
        <v>34</v>
      </c>
      <c r="B39" t="s">
        <v>13</v>
      </c>
      <c r="C39" s="7" t="str">
        <f t="shared" si="1"/>
        <v>T34</v>
      </c>
      <c r="D39" s="7">
        <v>39</v>
      </c>
      <c r="I39" t="s">
        <v>54</v>
      </c>
      <c r="J39" s="7"/>
    </row>
    <row r="40" spans="1:10">
      <c r="A40">
        <v>35</v>
      </c>
      <c r="B40" t="s">
        <v>13</v>
      </c>
      <c r="C40" s="7" t="str">
        <f t="shared" si="1"/>
        <v>T35</v>
      </c>
      <c r="D40" s="7">
        <v>40</v>
      </c>
      <c r="I40" t="s">
        <v>57</v>
      </c>
      <c r="J40" s="7"/>
    </row>
    <row r="41" spans="1:10">
      <c r="A41">
        <v>36</v>
      </c>
      <c r="B41" t="s">
        <v>15</v>
      </c>
      <c r="C41" s="7" t="str">
        <f t="shared" si="1"/>
        <v>K36</v>
      </c>
      <c r="D41" s="7">
        <v>41</v>
      </c>
      <c r="I41" t="s">
        <v>125</v>
      </c>
      <c r="J41" s="7"/>
    </row>
    <row r="42" spans="1:10">
      <c r="A42">
        <v>37</v>
      </c>
      <c r="B42" t="s">
        <v>0</v>
      </c>
      <c r="C42" s="7" t="str">
        <f t="shared" si="1"/>
        <v>G37</v>
      </c>
      <c r="D42" s="7">
        <v>42</v>
      </c>
      <c r="I42" t="s">
        <v>126</v>
      </c>
      <c r="J42" s="7"/>
    </row>
    <row r="43" spans="1:10">
      <c r="A43">
        <v>38</v>
      </c>
      <c r="B43" t="s">
        <v>0</v>
      </c>
      <c r="C43" s="7" t="str">
        <f t="shared" si="1"/>
        <v>G38</v>
      </c>
      <c r="D43" s="7">
        <v>43</v>
      </c>
      <c r="I43" t="s">
        <v>82</v>
      </c>
      <c r="J43" s="7"/>
    </row>
    <row r="44" spans="1:10">
      <c r="A44">
        <v>39</v>
      </c>
      <c r="B44" t="s">
        <v>10</v>
      </c>
      <c r="C44" s="7" t="str">
        <f t="shared" si="1"/>
        <v>R39</v>
      </c>
      <c r="D44" s="7">
        <v>44</v>
      </c>
      <c r="I44" t="s">
        <v>66</v>
      </c>
      <c r="J44" s="7"/>
    </row>
    <row r="45" spans="1:10">
      <c r="A45">
        <v>40</v>
      </c>
      <c r="B45" t="s">
        <v>16</v>
      </c>
      <c r="C45" s="7" t="str">
        <f t="shared" si="1"/>
        <v>F40</v>
      </c>
      <c r="D45" s="7">
        <v>45</v>
      </c>
      <c r="I45" t="s">
        <v>33</v>
      </c>
      <c r="J45" s="7"/>
    </row>
    <row r="46" spans="1:10">
      <c r="A46">
        <v>41</v>
      </c>
      <c r="B46" t="s">
        <v>8</v>
      </c>
      <c r="C46" s="7" t="str">
        <f t="shared" si="1"/>
        <v>V41</v>
      </c>
      <c r="D46" s="7">
        <v>46</v>
      </c>
      <c r="I46" t="s">
        <v>98</v>
      </c>
      <c r="J46" s="7"/>
    </row>
    <row r="47" spans="1:10">
      <c r="A47">
        <v>42</v>
      </c>
      <c r="B47" t="s">
        <v>6</v>
      </c>
      <c r="C47" s="7" t="str">
        <f t="shared" si="1"/>
        <v>L42</v>
      </c>
      <c r="D47" s="7">
        <v>47</v>
      </c>
      <c r="I47" t="s">
        <v>41</v>
      </c>
      <c r="J47" s="7"/>
    </row>
    <row r="48" spans="1:10">
      <c r="A48">
        <v>43</v>
      </c>
      <c r="B48" t="s">
        <v>9</v>
      </c>
      <c r="C48" s="7" t="str">
        <f t="shared" si="1"/>
        <v>A43</v>
      </c>
      <c r="D48" s="7">
        <v>48</v>
      </c>
      <c r="I48" t="s">
        <v>88</v>
      </c>
      <c r="J48" s="7"/>
    </row>
    <row r="49" spans="1:10">
      <c r="A49">
        <v>44</v>
      </c>
      <c r="B49" t="s">
        <v>6</v>
      </c>
      <c r="C49" s="7" t="str">
        <f t="shared" si="1"/>
        <v>L44</v>
      </c>
      <c r="D49" s="7">
        <v>49</v>
      </c>
      <c r="I49" t="s">
        <v>25</v>
      </c>
      <c r="J49" s="7"/>
    </row>
    <row r="50" spans="1:10">
      <c r="A50">
        <v>45</v>
      </c>
      <c r="B50" t="s">
        <v>6</v>
      </c>
      <c r="C50" s="7" t="str">
        <f t="shared" si="1"/>
        <v>L45</v>
      </c>
      <c r="D50" s="7">
        <v>50</v>
      </c>
      <c r="I50" t="s">
        <v>24</v>
      </c>
      <c r="J50" s="7"/>
    </row>
    <row r="51" spans="1:10">
      <c r="A51">
        <v>46</v>
      </c>
      <c r="B51" t="s">
        <v>7</v>
      </c>
      <c r="C51" s="7" t="str">
        <f t="shared" si="1"/>
        <v>S46</v>
      </c>
      <c r="D51" s="7">
        <v>51</v>
      </c>
      <c r="I51" t="s">
        <v>27</v>
      </c>
      <c r="J51" s="7"/>
    </row>
    <row r="52" spans="1:10">
      <c r="A52">
        <v>47</v>
      </c>
      <c r="B52" t="s">
        <v>3</v>
      </c>
      <c r="C52" s="7" t="str">
        <f t="shared" si="1"/>
        <v>D47</v>
      </c>
      <c r="D52" s="7">
        <v>52</v>
      </c>
      <c r="I52" t="s">
        <v>105</v>
      </c>
      <c r="J52" s="7"/>
    </row>
    <row r="53" spans="1:10">
      <c r="A53">
        <v>48</v>
      </c>
      <c r="B53" t="s">
        <v>6</v>
      </c>
      <c r="C53" s="7" t="str">
        <f t="shared" si="1"/>
        <v>L48</v>
      </c>
      <c r="D53" s="7">
        <v>53</v>
      </c>
      <c r="I53" t="s">
        <v>56</v>
      </c>
      <c r="J53" s="7"/>
    </row>
    <row r="54" spans="1:10">
      <c r="A54">
        <v>49</v>
      </c>
      <c r="B54" t="s">
        <v>11</v>
      </c>
      <c r="C54" s="7" t="str">
        <f t="shared" si="1"/>
        <v>Q49</v>
      </c>
      <c r="D54" s="7">
        <v>54</v>
      </c>
      <c r="I54" t="s">
        <v>55</v>
      </c>
      <c r="J54" s="7"/>
    </row>
    <row r="55" spans="1:10">
      <c r="A55">
        <v>50</v>
      </c>
      <c r="B55" t="s">
        <v>3</v>
      </c>
      <c r="C55" s="7" t="str">
        <f t="shared" si="1"/>
        <v>D50</v>
      </c>
      <c r="D55" s="7">
        <v>55</v>
      </c>
      <c r="I55" t="s">
        <v>73</v>
      </c>
      <c r="J55" s="7"/>
    </row>
    <row r="56" spans="1:10">
      <c r="A56">
        <v>51</v>
      </c>
      <c r="B56" t="s">
        <v>6</v>
      </c>
      <c r="C56" s="7" t="str">
        <f t="shared" si="1"/>
        <v>L51</v>
      </c>
      <c r="D56" s="7">
        <v>56</v>
      </c>
      <c r="I56" t="s">
        <v>85</v>
      </c>
      <c r="J56" s="7"/>
    </row>
    <row r="57" spans="1:10">
      <c r="A57">
        <v>52</v>
      </c>
      <c r="B57" t="s">
        <v>15</v>
      </c>
      <c r="C57" s="7" t="str">
        <f t="shared" si="1"/>
        <v>K52</v>
      </c>
      <c r="D57" s="7">
        <v>57</v>
      </c>
      <c r="I57" t="s">
        <v>74</v>
      </c>
      <c r="J57" s="7"/>
    </row>
    <row r="58" spans="1:10">
      <c r="A58">
        <v>53</v>
      </c>
      <c r="B58" t="s">
        <v>17</v>
      </c>
      <c r="C58" s="7" t="str">
        <f t="shared" si="1"/>
        <v>W53</v>
      </c>
      <c r="D58" s="7">
        <v>58</v>
      </c>
      <c r="I58" t="s">
        <v>72</v>
      </c>
      <c r="J58" s="7"/>
    </row>
    <row r="59" spans="1:10">
      <c r="A59">
        <v>54</v>
      </c>
      <c r="B59" t="s">
        <v>9</v>
      </c>
      <c r="C59" s="7" t="str">
        <f t="shared" si="1"/>
        <v>A54</v>
      </c>
      <c r="D59" s="7">
        <v>59</v>
      </c>
      <c r="I59" t="s">
        <v>34</v>
      </c>
      <c r="J59" s="7"/>
    </row>
    <row r="60" spans="1:10">
      <c r="A60">
        <v>55</v>
      </c>
      <c r="B60" t="s">
        <v>10</v>
      </c>
      <c r="C60" s="7" t="str">
        <f t="shared" si="1"/>
        <v>R55</v>
      </c>
      <c r="D60" s="7">
        <v>60</v>
      </c>
      <c r="I60" t="s">
        <v>67</v>
      </c>
      <c r="J60" s="7"/>
    </row>
    <row r="61" spans="1:10">
      <c r="A61">
        <v>56</v>
      </c>
      <c r="B61" t="s">
        <v>16</v>
      </c>
      <c r="C61" s="7" t="str">
        <f t="shared" si="1"/>
        <v>F56</v>
      </c>
      <c r="D61" s="7">
        <v>61</v>
      </c>
      <c r="I61" t="s">
        <v>43</v>
      </c>
      <c r="J61" s="7"/>
    </row>
    <row r="62" spans="1:10">
      <c r="A62">
        <v>57</v>
      </c>
      <c r="B62" t="s">
        <v>1</v>
      </c>
      <c r="C62" s="7" t="str">
        <f t="shared" si="1"/>
        <v>P57</v>
      </c>
      <c r="D62" s="7">
        <v>62</v>
      </c>
      <c r="I62" t="s">
        <v>127</v>
      </c>
      <c r="J62" s="7"/>
    </row>
    <row r="63" spans="1:10">
      <c r="A63">
        <v>58</v>
      </c>
      <c r="B63" t="s">
        <v>15</v>
      </c>
      <c r="C63" s="7" t="str">
        <f t="shared" si="1"/>
        <v>K58</v>
      </c>
      <c r="D63" s="7">
        <v>63</v>
      </c>
      <c r="I63" t="s">
        <v>64</v>
      </c>
      <c r="J63" s="7"/>
    </row>
    <row r="64" spans="1:10">
      <c r="A64">
        <v>59</v>
      </c>
      <c r="B64" t="s">
        <v>7</v>
      </c>
      <c r="C64" s="7" t="str">
        <f t="shared" si="1"/>
        <v>S59</v>
      </c>
      <c r="D64" s="7">
        <v>64</v>
      </c>
      <c r="I64" t="s">
        <v>128</v>
      </c>
      <c r="J64" s="7"/>
    </row>
    <row r="65" spans="1:10">
      <c r="A65">
        <v>60</v>
      </c>
      <c r="B65" t="s">
        <v>3</v>
      </c>
      <c r="C65" s="7" t="str">
        <f t="shared" ref="C65:C96" si="2">CONCATENATE(B65,A65)</f>
        <v>D60</v>
      </c>
      <c r="D65" s="7">
        <v>65</v>
      </c>
      <c r="I65" t="s">
        <v>81</v>
      </c>
      <c r="J65" s="7"/>
    </row>
    <row r="66" spans="1:10">
      <c r="A66">
        <v>61</v>
      </c>
      <c r="B66" t="s">
        <v>0</v>
      </c>
      <c r="C66" s="7" t="str">
        <f t="shared" si="2"/>
        <v>G61</v>
      </c>
      <c r="D66" s="7">
        <v>66</v>
      </c>
      <c r="I66" t="s">
        <v>110</v>
      </c>
      <c r="J66" s="7"/>
    </row>
    <row r="67" spans="1:10">
      <c r="A67">
        <v>62</v>
      </c>
      <c r="B67" t="s">
        <v>13</v>
      </c>
      <c r="C67" s="7" t="str">
        <f t="shared" si="2"/>
        <v>T62</v>
      </c>
      <c r="D67" s="7">
        <v>67</v>
      </c>
      <c r="I67" t="s">
        <v>71</v>
      </c>
      <c r="J67" s="7"/>
    </row>
    <row r="68" spans="1:10">
      <c r="A68">
        <v>63</v>
      </c>
      <c r="B68" t="s">
        <v>0</v>
      </c>
      <c r="C68" s="7" t="str">
        <f t="shared" si="2"/>
        <v>G63</v>
      </c>
      <c r="D68" s="7">
        <v>68</v>
      </c>
      <c r="I68" t="s">
        <v>111</v>
      </c>
      <c r="J68" s="7"/>
    </row>
    <row r="69" spans="1:10">
      <c r="A69">
        <v>64</v>
      </c>
      <c r="B69" t="s">
        <v>13</v>
      </c>
      <c r="C69" s="7" t="str">
        <f t="shared" si="2"/>
        <v>T64</v>
      </c>
      <c r="D69" s="7">
        <v>69</v>
      </c>
      <c r="I69" t="s">
        <v>52</v>
      </c>
      <c r="J69" s="7"/>
    </row>
    <row r="70" spans="1:10">
      <c r="A70">
        <v>65</v>
      </c>
      <c r="B70" t="s">
        <v>18</v>
      </c>
      <c r="C70" s="7" t="str">
        <f t="shared" si="2"/>
        <v>I65</v>
      </c>
      <c r="D70" s="7">
        <v>70</v>
      </c>
      <c r="I70" t="s">
        <v>106</v>
      </c>
      <c r="J70" s="7"/>
    </row>
    <row r="71" spans="1:10">
      <c r="A71">
        <v>66</v>
      </c>
      <c r="B71" t="s">
        <v>14</v>
      </c>
      <c r="C71" s="7" t="str">
        <f t="shared" si="2"/>
        <v>Y66</v>
      </c>
      <c r="D71" s="7">
        <v>71</v>
      </c>
      <c r="I71" t="s">
        <v>53</v>
      </c>
      <c r="J71" s="7"/>
    </row>
    <row r="72" spans="1:10">
      <c r="A72">
        <v>67</v>
      </c>
      <c r="B72" t="s">
        <v>13</v>
      </c>
      <c r="C72" s="7" t="str">
        <f t="shared" si="2"/>
        <v>T67</v>
      </c>
      <c r="D72" s="7">
        <v>72</v>
      </c>
      <c r="I72" t="s">
        <v>26</v>
      </c>
      <c r="J72" s="7"/>
    </row>
    <row r="73" spans="1:10">
      <c r="A73">
        <v>68</v>
      </c>
      <c r="B73" t="s">
        <v>5</v>
      </c>
      <c r="C73" s="7" t="str">
        <f t="shared" si="2"/>
        <v>E68</v>
      </c>
      <c r="D73" s="7">
        <v>73</v>
      </c>
      <c r="I73" t="s">
        <v>39</v>
      </c>
      <c r="J73" s="7"/>
    </row>
    <row r="74" spans="1:10">
      <c r="A74">
        <v>69</v>
      </c>
      <c r="B74" t="s">
        <v>6</v>
      </c>
      <c r="C74" s="7" t="str">
        <f t="shared" si="2"/>
        <v>L69</v>
      </c>
      <c r="D74" s="7">
        <v>74</v>
      </c>
      <c r="I74" t="s">
        <v>92</v>
      </c>
      <c r="J74" s="7"/>
    </row>
    <row r="75" spans="1:10">
      <c r="A75">
        <v>70</v>
      </c>
      <c r="B75" t="s">
        <v>5</v>
      </c>
      <c r="C75" s="7" t="str">
        <f t="shared" si="2"/>
        <v>E70</v>
      </c>
      <c r="D75" s="7">
        <v>75</v>
      </c>
      <c r="I75" t="s">
        <v>46</v>
      </c>
      <c r="J75" s="7"/>
    </row>
    <row r="76" spans="1:10">
      <c r="A76">
        <v>71</v>
      </c>
      <c r="B76" t="s">
        <v>1</v>
      </c>
      <c r="C76" s="7" t="str">
        <f t="shared" si="2"/>
        <v>P71</v>
      </c>
      <c r="D76" s="7">
        <v>76</v>
      </c>
      <c r="I76" t="s">
        <v>129</v>
      </c>
      <c r="J76" s="7"/>
    </row>
    <row r="77" spans="1:10">
      <c r="A77">
        <v>72</v>
      </c>
      <c r="B77" t="s">
        <v>1</v>
      </c>
      <c r="C77" s="7" t="str">
        <f t="shared" si="2"/>
        <v>P72</v>
      </c>
      <c r="D77" s="7">
        <v>77</v>
      </c>
      <c r="I77" t="s">
        <v>130</v>
      </c>
      <c r="J77" s="7"/>
    </row>
    <row r="78" spans="1:10">
      <c r="A78">
        <v>73</v>
      </c>
      <c r="B78" t="s">
        <v>12</v>
      </c>
      <c r="C78" s="7" t="str">
        <f t="shared" si="2"/>
        <v>C73</v>
      </c>
      <c r="D78" s="7">
        <v>78</v>
      </c>
      <c r="I78" t="s">
        <v>108</v>
      </c>
      <c r="J78" s="7"/>
    </row>
    <row r="79" spans="1:10">
      <c r="A79">
        <v>74</v>
      </c>
      <c r="B79" t="s">
        <v>10</v>
      </c>
      <c r="C79" s="7" t="str">
        <f t="shared" si="2"/>
        <v>R74</v>
      </c>
      <c r="D79" s="7">
        <v>79</v>
      </c>
      <c r="I79" t="s">
        <v>45</v>
      </c>
      <c r="J79" s="7"/>
    </row>
    <row r="80" spans="1:10">
      <c r="A80">
        <v>75</v>
      </c>
      <c r="B80" t="s">
        <v>16</v>
      </c>
      <c r="C80" s="7" t="str">
        <f t="shared" si="2"/>
        <v>F75</v>
      </c>
      <c r="D80" s="7">
        <v>80</v>
      </c>
      <c r="I80" t="s">
        <v>100</v>
      </c>
      <c r="J80" s="7"/>
    </row>
    <row r="81" spans="1:10">
      <c r="A81">
        <v>76</v>
      </c>
      <c r="B81" t="s">
        <v>8</v>
      </c>
      <c r="C81" s="7" t="str">
        <f t="shared" si="2"/>
        <v>V76</v>
      </c>
      <c r="D81" s="7">
        <v>81</v>
      </c>
      <c r="I81" t="s">
        <v>97</v>
      </c>
      <c r="J81" s="7"/>
    </row>
    <row r="82" spans="1:10">
      <c r="A82">
        <v>77</v>
      </c>
      <c r="B82" t="s">
        <v>13</v>
      </c>
      <c r="C82" s="7" t="str">
        <f t="shared" si="2"/>
        <v>T77</v>
      </c>
      <c r="D82" s="7">
        <v>82</v>
      </c>
      <c r="I82" t="s">
        <v>48</v>
      </c>
      <c r="J82" s="7"/>
    </row>
    <row r="83" spans="1:10">
      <c r="A83">
        <v>78</v>
      </c>
      <c r="B83" t="s">
        <v>3</v>
      </c>
      <c r="C83" s="7" t="str">
        <f t="shared" si="2"/>
        <v>D78</v>
      </c>
      <c r="D83" s="7">
        <v>83</v>
      </c>
      <c r="I83" t="s">
        <v>50</v>
      </c>
      <c r="J83" s="7"/>
    </row>
    <row r="84" spans="1:10">
      <c r="A84">
        <v>79</v>
      </c>
      <c r="B84" t="s">
        <v>13</v>
      </c>
      <c r="C84" s="7" t="str">
        <f t="shared" si="2"/>
        <v>T79</v>
      </c>
      <c r="D84" s="7">
        <v>84</v>
      </c>
      <c r="I84" t="s">
        <v>87</v>
      </c>
      <c r="J84" s="7"/>
    </row>
    <row r="85" spans="1:10">
      <c r="A85">
        <v>80</v>
      </c>
      <c r="B85" t="s">
        <v>1</v>
      </c>
      <c r="C85" s="7" t="str">
        <f t="shared" si="2"/>
        <v>P80</v>
      </c>
      <c r="D85" s="7">
        <v>85</v>
      </c>
      <c r="I85" t="s">
        <v>131</v>
      </c>
      <c r="J85" s="7"/>
    </row>
    <row r="86" spans="1:10">
      <c r="A86">
        <v>81</v>
      </c>
      <c r="B86" t="s">
        <v>15</v>
      </c>
      <c r="C86" s="7" t="str">
        <f t="shared" si="2"/>
        <v>K81</v>
      </c>
      <c r="D86" s="7">
        <v>86</v>
      </c>
      <c r="I86" t="s">
        <v>86</v>
      </c>
      <c r="J86" s="7"/>
    </row>
    <row r="87" spans="1:10">
      <c r="A87">
        <v>82</v>
      </c>
      <c r="B87" t="s">
        <v>0</v>
      </c>
      <c r="C87" s="7" t="str">
        <f t="shared" si="2"/>
        <v>G82</v>
      </c>
      <c r="D87" s="7">
        <v>87</v>
      </c>
      <c r="I87" t="s">
        <v>83</v>
      </c>
      <c r="J87" s="7"/>
    </row>
    <row r="88" spans="1:10">
      <c r="A88">
        <v>83</v>
      </c>
      <c r="B88" t="s">
        <v>1</v>
      </c>
      <c r="C88" s="7" t="str">
        <f t="shared" si="2"/>
        <v>P83</v>
      </c>
      <c r="D88" s="7">
        <v>88</v>
      </c>
      <c r="I88" t="s">
        <v>132</v>
      </c>
      <c r="J88" s="7"/>
    </row>
    <row r="89" spans="1:10">
      <c r="A89">
        <v>84</v>
      </c>
      <c r="B89" t="s">
        <v>15</v>
      </c>
      <c r="C89" s="7" t="str">
        <f t="shared" si="2"/>
        <v>K84</v>
      </c>
      <c r="D89" s="7">
        <v>89</v>
      </c>
      <c r="I89" t="s">
        <v>36</v>
      </c>
      <c r="J89" s="7"/>
    </row>
    <row r="90" spans="1:10">
      <c r="A90">
        <v>85</v>
      </c>
      <c r="B90" t="s">
        <v>8</v>
      </c>
      <c r="C90" s="7" t="str">
        <f t="shared" si="2"/>
        <v>V85</v>
      </c>
      <c r="D90" s="7">
        <v>90</v>
      </c>
      <c r="I90" t="s">
        <v>44</v>
      </c>
      <c r="J90" s="7"/>
    </row>
    <row r="91" spans="1:10">
      <c r="A91">
        <v>86</v>
      </c>
      <c r="B91" t="s">
        <v>15</v>
      </c>
      <c r="C91" s="7" t="str">
        <f t="shared" si="2"/>
        <v>K86</v>
      </c>
      <c r="D91" s="7">
        <v>91</v>
      </c>
      <c r="I91" t="s">
        <v>47</v>
      </c>
      <c r="J91" s="7"/>
    </row>
    <row r="92" spans="1:10">
      <c r="A92">
        <v>87</v>
      </c>
      <c r="B92" t="s">
        <v>14</v>
      </c>
      <c r="C92" s="7" t="str">
        <f t="shared" si="2"/>
        <v>Y87</v>
      </c>
      <c r="D92" s="7">
        <v>92</v>
      </c>
      <c r="I92" t="s">
        <v>133</v>
      </c>
      <c r="J92" s="7"/>
    </row>
    <row r="93" spans="1:10">
      <c r="A93">
        <v>88</v>
      </c>
      <c r="B93" t="s">
        <v>6</v>
      </c>
      <c r="C93" s="7" t="str">
        <f t="shared" si="2"/>
        <v>L88</v>
      </c>
      <c r="D93" s="7">
        <v>93</v>
      </c>
      <c r="I93" t="s">
        <v>101</v>
      </c>
      <c r="J93" s="7"/>
    </row>
    <row r="94" spans="1:10">
      <c r="A94">
        <v>89</v>
      </c>
      <c r="B94" t="s">
        <v>14</v>
      </c>
      <c r="C94" s="7" t="str">
        <f t="shared" si="2"/>
        <v>Y89</v>
      </c>
      <c r="D94" s="7">
        <v>94</v>
      </c>
      <c r="I94" t="s">
        <v>22</v>
      </c>
      <c r="J94" s="7"/>
    </row>
    <row r="95" spans="1:10">
      <c r="A95">
        <v>90</v>
      </c>
      <c r="B95" t="s">
        <v>16</v>
      </c>
      <c r="C95" s="7" t="str">
        <f t="shared" si="2"/>
        <v>F90</v>
      </c>
      <c r="D95" s="7">
        <v>95</v>
      </c>
      <c r="I95" t="s">
        <v>107</v>
      </c>
      <c r="J95" s="7"/>
    </row>
    <row r="96" spans="1:10">
      <c r="A96">
        <v>91</v>
      </c>
      <c r="B96" t="s">
        <v>18</v>
      </c>
      <c r="C96" s="7" t="str">
        <f t="shared" si="2"/>
        <v>I91</v>
      </c>
      <c r="D96" s="7">
        <v>96</v>
      </c>
      <c r="I96" t="s">
        <v>90</v>
      </c>
      <c r="J96" s="7"/>
    </row>
    <row r="97" spans="1:10">
      <c r="A97">
        <v>92</v>
      </c>
      <c r="B97" t="s">
        <v>15</v>
      </c>
      <c r="C97" s="7" t="str">
        <f t="shared" ref="C97:C118" si="3">CONCATENATE(B97,A97)</f>
        <v>K92</v>
      </c>
      <c r="D97" s="7">
        <v>97</v>
      </c>
      <c r="I97" t="s">
        <v>70</v>
      </c>
      <c r="J97" s="7"/>
    </row>
    <row r="98" spans="1:10">
      <c r="A98">
        <v>93</v>
      </c>
      <c r="B98" t="s">
        <v>0</v>
      </c>
      <c r="C98" s="7" t="str">
        <f t="shared" si="3"/>
        <v>G93</v>
      </c>
      <c r="D98" s="7">
        <v>98</v>
      </c>
      <c r="I98" t="s">
        <v>30</v>
      </c>
      <c r="J98" s="7"/>
    </row>
    <row r="99" spans="1:10">
      <c r="A99">
        <v>94</v>
      </c>
      <c r="B99" t="s">
        <v>6</v>
      </c>
      <c r="C99" s="7" t="str">
        <f t="shared" si="3"/>
        <v>L94</v>
      </c>
      <c r="D99" s="7">
        <v>99</v>
      </c>
      <c r="I99" t="s">
        <v>84</v>
      </c>
      <c r="J99" s="7"/>
    </row>
    <row r="100" spans="1:10">
      <c r="A100">
        <v>95</v>
      </c>
      <c r="B100" t="s">
        <v>4</v>
      </c>
      <c r="C100" s="7" t="str">
        <f t="shared" si="3"/>
        <v>N95</v>
      </c>
      <c r="D100" s="7">
        <v>100</v>
      </c>
      <c r="I100" t="s">
        <v>40</v>
      </c>
      <c r="J100" s="7"/>
    </row>
    <row r="101" spans="1:10">
      <c r="A101">
        <v>96</v>
      </c>
      <c r="B101" t="s">
        <v>4</v>
      </c>
      <c r="C101" s="7" t="str">
        <f t="shared" si="3"/>
        <v>N96</v>
      </c>
      <c r="D101" s="7">
        <v>101</v>
      </c>
      <c r="I101" t="s">
        <v>134</v>
      </c>
      <c r="J101" s="7"/>
    </row>
    <row r="102" spans="1:10">
      <c r="A102">
        <v>97</v>
      </c>
      <c r="B102" t="s">
        <v>6</v>
      </c>
      <c r="C102" s="7" t="str">
        <f t="shared" si="3"/>
        <v>L97</v>
      </c>
      <c r="D102" s="7">
        <v>102</v>
      </c>
      <c r="I102" t="s">
        <v>135</v>
      </c>
      <c r="J102" s="7"/>
    </row>
    <row r="103" spans="1:10">
      <c r="A103">
        <v>98</v>
      </c>
      <c r="B103" t="s">
        <v>4</v>
      </c>
      <c r="C103" s="7" t="str">
        <f t="shared" si="3"/>
        <v>N98</v>
      </c>
      <c r="D103" s="7">
        <v>103</v>
      </c>
      <c r="I103" t="s">
        <v>136</v>
      </c>
      <c r="J103" s="7"/>
    </row>
    <row r="104" spans="1:10">
      <c r="A104">
        <v>99</v>
      </c>
      <c r="B104" t="s">
        <v>10</v>
      </c>
      <c r="C104" s="7" t="str">
        <f t="shared" si="3"/>
        <v>R99</v>
      </c>
      <c r="D104" s="7">
        <v>104</v>
      </c>
      <c r="I104" t="s">
        <v>137</v>
      </c>
      <c r="J104" s="7"/>
    </row>
    <row r="105" spans="1:10">
      <c r="A105">
        <v>100</v>
      </c>
      <c r="B105" t="s">
        <v>0</v>
      </c>
      <c r="C105" s="7" t="str">
        <f t="shared" si="3"/>
        <v>G100</v>
      </c>
      <c r="D105" s="7">
        <v>105</v>
      </c>
      <c r="I105" t="s">
        <v>138</v>
      </c>
      <c r="J105" s="7"/>
    </row>
    <row r="106" spans="1:10">
      <c r="A106">
        <v>101</v>
      </c>
      <c r="B106" t="s">
        <v>2</v>
      </c>
      <c r="C106" s="7" t="str">
        <f t="shared" si="3"/>
        <v>M101</v>
      </c>
      <c r="D106" s="7">
        <v>106</v>
      </c>
      <c r="I106" t="s">
        <v>139</v>
      </c>
      <c r="J106" s="7"/>
    </row>
    <row r="107" spans="1:10">
      <c r="A107">
        <v>102</v>
      </c>
      <c r="B107" t="s">
        <v>8</v>
      </c>
      <c r="C107" s="7" t="str">
        <f t="shared" si="3"/>
        <v>V102</v>
      </c>
      <c r="D107" s="7">
        <v>107</v>
      </c>
      <c r="I107" t="s">
        <v>78</v>
      </c>
      <c r="J107" s="7"/>
    </row>
    <row r="108" spans="1:10">
      <c r="A108">
        <v>103</v>
      </c>
      <c r="B108" t="s">
        <v>6</v>
      </c>
      <c r="C108" s="7" t="str">
        <f t="shared" si="3"/>
        <v>L103</v>
      </c>
      <c r="D108" s="7">
        <v>108</v>
      </c>
      <c r="I108" t="s">
        <v>140</v>
      </c>
      <c r="J108" s="7"/>
    </row>
    <row r="109" spans="1:10">
      <c r="A109">
        <v>104</v>
      </c>
      <c r="B109" t="s">
        <v>0</v>
      </c>
      <c r="C109" s="7" t="str">
        <f t="shared" si="3"/>
        <v>G104</v>
      </c>
      <c r="D109" s="7">
        <v>109</v>
      </c>
      <c r="I109" t="s">
        <v>109</v>
      </c>
      <c r="J109" s="7"/>
    </row>
    <row r="110" spans="1:10">
      <c r="A110">
        <v>105</v>
      </c>
      <c r="B110" t="s">
        <v>7</v>
      </c>
      <c r="C110" s="7" t="str">
        <f t="shared" si="3"/>
        <v>S105</v>
      </c>
      <c r="D110" s="7">
        <v>110</v>
      </c>
      <c r="I110" t="s">
        <v>141</v>
      </c>
      <c r="J110" s="7"/>
    </row>
    <row r="111" spans="1:10">
      <c r="A111">
        <v>106</v>
      </c>
      <c r="B111" t="s">
        <v>6</v>
      </c>
      <c r="C111" s="7" t="str">
        <f t="shared" si="3"/>
        <v>L106</v>
      </c>
      <c r="D111" s="7">
        <v>111</v>
      </c>
      <c r="I111" t="s">
        <v>142</v>
      </c>
      <c r="J111" s="7"/>
    </row>
    <row r="112" spans="1:10">
      <c r="A112">
        <v>107</v>
      </c>
      <c r="B112" t="s">
        <v>9</v>
      </c>
      <c r="C112" s="7" t="str">
        <f t="shared" si="3"/>
        <v>A107</v>
      </c>
      <c r="D112" s="7">
        <v>112</v>
      </c>
      <c r="I112" t="s">
        <v>75</v>
      </c>
      <c r="J112" s="7"/>
    </row>
    <row r="113" spans="1:10">
      <c r="A113">
        <v>108</v>
      </c>
      <c r="B113" t="s">
        <v>9</v>
      </c>
      <c r="C113" s="7" t="str">
        <f t="shared" si="3"/>
        <v>A108</v>
      </c>
      <c r="D113" s="7">
        <v>113</v>
      </c>
      <c r="I113" t="s">
        <v>143</v>
      </c>
      <c r="J113" s="7"/>
    </row>
    <row r="114" spans="1:10">
      <c r="A114">
        <v>109</v>
      </c>
      <c r="B114" t="s">
        <v>13</v>
      </c>
      <c r="C114" s="7" t="str">
        <f t="shared" si="3"/>
        <v>T109</v>
      </c>
      <c r="D114" s="7">
        <v>114</v>
      </c>
      <c r="I114" t="s">
        <v>79</v>
      </c>
      <c r="J114" s="7"/>
    </row>
    <row r="115" spans="1:10">
      <c r="A115">
        <v>110</v>
      </c>
      <c r="B115" t="s">
        <v>8</v>
      </c>
      <c r="C115" s="7" t="str">
        <f t="shared" si="3"/>
        <v>V110</v>
      </c>
      <c r="D115" s="7">
        <v>115</v>
      </c>
      <c r="I115" t="s">
        <v>77</v>
      </c>
      <c r="J115" s="7"/>
    </row>
    <row r="116" spans="1:10">
      <c r="A116">
        <v>111</v>
      </c>
      <c r="B116" t="s">
        <v>10</v>
      </c>
      <c r="C116" s="7" t="str">
        <f t="shared" si="3"/>
        <v>R111</v>
      </c>
      <c r="D116" s="7">
        <v>116</v>
      </c>
      <c r="I116" t="s">
        <v>103</v>
      </c>
      <c r="J116" s="7"/>
    </row>
    <row r="117" spans="1:10">
      <c r="A117">
        <v>112</v>
      </c>
      <c r="B117" t="s">
        <v>6</v>
      </c>
      <c r="C117" s="7" t="str">
        <f t="shared" si="3"/>
        <v>L112</v>
      </c>
      <c r="D117" s="7">
        <v>117</v>
      </c>
      <c r="I117" t="s">
        <v>59</v>
      </c>
      <c r="J117" s="7"/>
    </row>
    <row r="118" spans="1:10">
      <c r="A118">
        <v>113</v>
      </c>
      <c r="B118" t="s">
        <v>11</v>
      </c>
      <c r="C118" s="7" t="str">
        <f t="shared" si="3"/>
        <v>Q113</v>
      </c>
      <c r="D118" s="7">
        <v>118</v>
      </c>
      <c r="I118" t="s">
        <v>76</v>
      </c>
      <c r="J118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BA972-DD30-4D27-A4E3-D87B43968F1F}">
  <dimension ref="A1:V101"/>
  <sheetViews>
    <sheetView zoomScale="92" workbookViewId="0">
      <selection activeCell="A68" sqref="A68"/>
    </sheetView>
  </sheetViews>
  <sheetFormatPr defaultColWidth="10.875" defaultRowHeight="15.75"/>
  <cols>
    <col min="1" max="4" width="10.875" style="22"/>
    <col min="5" max="6" width="10.875" style="9"/>
    <col min="7" max="13" width="10.875" style="22"/>
    <col min="14" max="14" width="11" style="22" customWidth="1"/>
    <col min="15" max="16384" width="10.875" style="22"/>
  </cols>
  <sheetData>
    <row r="1" spans="1:22" ht="16.5">
      <c r="A1" s="2"/>
      <c r="B1" s="2" t="s">
        <v>96</v>
      </c>
      <c r="C1" s="2"/>
      <c r="H1" s="2"/>
      <c r="I1" s="2"/>
      <c r="J1" s="2"/>
      <c r="K1" s="2"/>
      <c r="L1" s="2"/>
      <c r="M1" s="2"/>
      <c r="O1" s="2"/>
      <c r="P1" s="2"/>
      <c r="Q1" s="2"/>
      <c r="R1" s="2"/>
      <c r="S1" s="2"/>
      <c r="T1" s="2"/>
    </row>
    <row r="2" spans="1:22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2" ht="16.5">
      <c r="A3" s="2" t="s">
        <v>39</v>
      </c>
      <c r="B3" s="2">
        <v>8.7200000000000006</v>
      </c>
      <c r="C3" s="2">
        <v>130.41999999999999</v>
      </c>
      <c r="G3" s="2"/>
    </row>
    <row r="4" spans="1:22" ht="16.5">
      <c r="A4" s="2" t="s">
        <v>153</v>
      </c>
      <c r="B4" s="2">
        <v>10.01</v>
      </c>
      <c r="C4" s="2">
        <v>129.13999999999999</v>
      </c>
      <c r="G4" s="2"/>
    </row>
    <row r="5" spans="1:22" ht="16.5">
      <c r="A5" s="2" t="s">
        <v>22</v>
      </c>
      <c r="B5" s="2">
        <v>9.7100000000000009</v>
      </c>
      <c r="C5" s="2">
        <v>128.05000000000001</v>
      </c>
      <c r="G5" s="2"/>
    </row>
    <row r="6" spans="1:22" ht="16.5">
      <c r="A6" s="2" t="s">
        <v>47</v>
      </c>
      <c r="B6" s="2">
        <v>8.42</v>
      </c>
      <c r="C6" s="2">
        <v>127.86</v>
      </c>
      <c r="G6" s="2"/>
    </row>
    <row r="7" spans="1:22" ht="16.5">
      <c r="A7" s="2" t="s">
        <v>98</v>
      </c>
      <c r="B7" s="2">
        <v>7.94</v>
      </c>
      <c r="C7" s="2">
        <v>127.68</v>
      </c>
      <c r="G7" s="2"/>
      <c r="K7" s="2"/>
      <c r="L7" s="2"/>
      <c r="M7" s="2"/>
      <c r="O7" s="2"/>
      <c r="P7" s="2"/>
      <c r="Q7" s="2"/>
      <c r="R7" s="2"/>
      <c r="S7" s="2"/>
      <c r="T7" s="2"/>
      <c r="U7" s="2"/>
      <c r="V7" s="2"/>
    </row>
    <row r="8" spans="1:22" ht="16.5">
      <c r="A8" s="2" t="s">
        <v>44</v>
      </c>
      <c r="B8" s="2">
        <v>8.49</v>
      </c>
      <c r="C8" s="2">
        <v>127.41</v>
      </c>
      <c r="G8" s="2"/>
      <c r="K8" s="2"/>
      <c r="L8" s="2"/>
      <c r="M8" s="2"/>
    </row>
    <row r="9" spans="1:22" ht="16.5">
      <c r="A9" s="2" t="s">
        <v>33</v>
      </c>
      <c r="B9" s="2">
        <v>8.91</v>
      </c>
      <c r="C9" s="2">
        <v>127.23</v>
      </c>
      <c r="G9" s="2"/>
      <c r="K9" s="2"/>
      <c r="L9" s="2"/>
      <c r="M9" s="2"/>
    </row>
    <row r="10" spans="1:22" ht="16.5">
      <c r="A10" s="2" t="s">
        <v>23</v>
      </c>
      <c r="B10" s="2">
        <v>9.4499999999999993</v>
      </c>
      <c r="C10" s="2">
        <v>126.4</v>
      </c>
      <c r="G10" s="2"/>
      <c r="K10" s="2"/>
      <c r="L10" s="2"/>
      <c r="M10" s="2"/>
    </row>
    <row r="11" spans="1:22" ht="16.5">
      <c r="A11" s="2" t="s">
        <v>40</v>
      </c>
      <c r="B11" s="2">
        <v>8.7100000000000009</v>
      </c>
      <c r="C11" s="2">
        <v>126.31</v>
      </c>
      <c r="G11" s="2"/>
      <c r="K11" s="2"/>
      <c r="L11" s="2"/>
      <c r="M11" s="2"/>
    </row>
    <row r="12" spans="1:22" ht="16.5">
      <c r="A12" s="2" t="s">
        <v>45</v>
      </c>
      <c r="B12" s="2">
        <v>8.48</v>
      </c>
      <c r="C12" s="2">
        <v>126.22</v>
      </c>
      <c r="G12" s="2"/>
      <c r="K12" s="2"/>
      <c r="L12" s="2"/>
      <c r="M12" s="2"/>
    </row>
    <row r="13" spans="1:22" ht="16.5">
      <c r="A13" s="2" t="s">
        <v>76</v>
      </c>
      <c r="B13" s="2">
        <v>7.79</v>
      </c>
      <c r="C13" s="2">
        <v>126.22</v>
      </c>
      <c r="G13" s="2"/>
      <c r="K13" s="2"/>
      <c r="L13" s="2"/>
      <c r="M13" s="2"/>
    </row>
    <row r="14" spans="1:22" ht="16.5">
      <c r="A14" s="2" t="s">
        <v>100</v>
      </c>
      <c r="B14" s="2">
        <v>8.64</v>
      </c>
      <c r="C14" s="2">
        <v>125.95</v>
      </c>
      <c r="G14" s="2"/>
      <c r="K14" s="2"/>
      <c r="L14" s="2"/>
      <c r="M14" s="2"/>
    </row>
    <row r="15" spans="1:22" ht="16.5">
      <c r="A15" s="2" t="s">
        <v>101</v>
      </c>
      <c r="B15" s="2">
        <v>8.64</v>
      </c>
      <c r="C15" s="2">
        <v>125.95</v>
      </c>
      <c r="G15" s="2"/>
      <c r="K15" s="2"/>
      <c r="L15" s="2"/>
      <c r="M15" s="2"/>
    </row>
    <row r="16" spans="1:22" ht="16.5">
      <c r="A16" s="2" t="s">
        <v>59</v>
      </c>
      <c r="B16" s="2">
        <v>8.1999999999999993</v>
      </c>
      <c r="C16" s="2">
        <v>125.67</v>
      </c>
      <c r="G16" s="2"/>
      <c r="K16" s="2"/>
      <c r="L16" s="2"/>
      <c r="M16" s="2"/>
    </row>
    <row r="17" spans="1:13" ht="16.5">
      <c r="A17" s="2" t="s">
        <v>50</v>
      </c>
      <c r="B17" s="2">
        <v>8.3800000000000008</v>
      </c>
      <c r="C17" s="2">
        <v>125.04</v>
      </c>
      <c r="G17" s="2"/>
      <c r="K17" s="2"/>
      <c r="L17" s="2"/>
      <c r="M17" s="2"/>
    </row>
    <row r="18" spans="1:13" ht="16.5">
      <c r="A18" s="2" t="s">
        <v>104</v>
      </c>
      <c r="B18" s="2">
        <v>8.7899999999999991</v>
      </c>
      <c r="C18" s="2">
        <v>124.87</v>
      </c>
      <c r="G18" s="2"/>
      <c r="K18" s="2"/>
      <c r="L18" s="2"/>
      <c r="M18" s="2"/>
    </row>
    <row r="19" spans="1:13" ht="16.5">
      <c r="A19" s="2" t="s">
        <v>105</v>
      </c>
      <c r="B19" s="2">
        <v>8.7899999999999991</v>
      </c>
      <c r="C19" s="2">
        <v>124.87</v>
      </c>
      <c r="G19" s="2"/>
      <c r="K19" s="2"/>
      <c r="L19" s="2"/>
      <c r="M19" s="2"/>
    </row>
    <row r="20" spans="1:13" ht="16.5">
      <c r="A20" s="2" t="s">
        <v>36</v>
      </c>
      <c r="B20" s="2">
        <v>8.7799999999999994</v>
      </c>
      <c r="C20" s="2">
        <v>124.49</v>
      </c>
      <c r="G20" s="2"/>
      <c r="K20" s="2"/>
      <c r="L20" s="2"/>
      <c r="M20" s="2"/>
    </row>
    <row r="21" spans="1:13" ht="16.5">
      <c r="A21" s="2" t="s">
        <v>41</v>
      </c>
      <c r="B21" s="2">
        <v>8.5500000000000007</v>
      </c>
      <c r="C21" s="2">
        <v>124.49</v>
      </c>
      <c r="G21" s="2"/>
      <c r="K21" s="2"/>
      <c r="L21" s="2"/>
      <c r="M21" s="2"/>
    </row>
    <row r="22" spans="1:13" ht="16.5">
      <c r="A22" s="2" t="s">
        <v>103</v>
      </c>
      <c r="B22" s="2">
        <v>8.1300000000000008</v>
      </c>
      <c r="C22" s="2">
        <v>124.22</v>
      </c>
      <c r="G22" s="2"/>
      <c r="K22" s="2"/>
      <c r="L22" s="2"/>
      <c r="M22" s="2"/>
    </row>
    <row r="23" spans="1:13" ht="16.5">
      <c r="A23" s="2" t="s">
        <v>102</v>
      </c>
      <c r="B23" s="2">
        <v>8.1300000000000008</v>
      </c>
      <c r="C23" s="2">
        <v>124.22</v>
      </c>
      <c r="G23" s="2"/>
      <c r="K23" s="2"/>
      <c r="L23" s="2"/>
      <c r="M23" s="2"/>
    </row>
    <row r="24" spans="1:13" ht="16.5">
      <c r="A24" s="2" t="s">
        <v>70</v>
      </c>
      <c r="B24" s="2">
        <v>7.94</v>
      </c>
      <c r="C24" s="2">
        <v>124.03</v>
      </c>
      <c r="G24" s="2"/>
      <c r="K24" s="2"/>
      <c r="L24" s="2"/>
      <c r="M24" s="2"/>
    </row>
    <row r="25" spans="1:13" ht="16.5">
      <c r="A25" s="2" t="s">
        <v>97</v>
      </c>
      <c r="B25" s="2">
        <v>8.35</v>
      </c>
      <c r="C25" s="2">
        <v>123.94</v>
      </c>
      <c r="G25" s="2"/>
      <c r="K25" s="2"/>
      <c r="L25" s="2"/>
      <c r="M25" s="2"/>
    </row>
    <row r="26" spans="1:13" ht="16.5">
      <c r="A26" s="2" t="s">
        <v>106</v>
      </c>
      <c r="B26" s="2">
        <v>8.7100000000000009</v>
      </c>
      <c r="C26" s="2">
        <v>123.67</v>
      </c>
      <c r="G26" s="2"/>
      <c r="K26" s="2"/>
      <c r="L26" s="2"/>
      <c r="M26" s="2"/>
    </row>
    <row r="27" spans="1:13" ht="16.5">
      <c r="A27" s="2" t="s">
        <v>107</v>
      </c>
      <c r="B27" s="2">
        <v>8.7100000000000009</v>
      </c>
      <c r="C27" s="2">
        <v>123.67</v>
      </c>
      <c r="G27" s="2"/>
      <c r="K27" s="2"/>
      <c r="L27" s="2"/>
      <c r="M27" s="2"/>
    </row>
    <row r="28" spans="1:13" ht="16.5">
      <c r="A28" s="2" t="s">
        <v>93</v>
      </c>
      <c r="B28" s="2">
        <v>7.12</v>
      </c>
      <c r="C28" s="2">
        <v>123.67</v>
      </c>
      <c r="G28" s="2"/>
      <c r="K28" s="2"/>
      <c r="L28" s="2"/>
      <c r="M28" s="2"/>
    </row>
    <row r="29" spans="1:13" ht="16.5">
      <c r="A29" s="2" t="s">
        <v>43</v>
      </c>
      <c r="B29" s="2">
        <v>8.5</v>
      </c>
      <c r="C29" s="2">
        <v>123.67</v>
      </c>
      <c r="G29" s="2"/>
      <c r="K29" s="2"/>
      <c r="L29" s="2"/>
      <c r="M29" s="2"/>
    </row>
    <row r="30" spans="1:13" ht="16.5">
      <c r="A30" s="2" t="s">
        <v>65</v>
      </c>
      <c r="B30" s="2">
        <v>8.14</v>
      </c>
      <c r="C30" s="2">
        <v>123.39</v>
      </c>
      <c r="G30" s="2"/>
      <c r="K30" s="2"/>
      <c r="L30" s="2"/>
      <c r="M30" s="2"/>
    </row>
    <row r="31" spans="1:13" ht="16.5">
      <c r="A31" s="2" t="s">
        <v>69</v>
      </c>
      <c r="B31" s="2">
        <v>8</v>
      </c>
      <c r="C31" s="2">
        <v>123.21</v>
      </c>
      <c r="G31" s="2"/>
      <c r="K31" s="2"/>
      <c r="L31" s="2"/>
      <c r="M31" s="2"/>
    </row>
    <row r="32" spans="1:13" ht="16.5">
      <c r="A32" s="2" t="s">
        <v>24</v>
      </c>
      <c r="B32" s="2">
        <v>9.4</v>
      </c>
      <c r="C32" s="2">
        <v>123.21</v>
      </c>
      <c r="G32" s="2"/>
      <c r="K32" s="2"/>
      <c r="L32" s="2"/>
      <c r="M32" s="2"/>
    </row>
    <row r="33" spans="1:13" ht="16.5">
      <c r="A33" s="2" t="s">
        <v>84</v>
      </c>
      <c r="B33" s="2">
        <v>7.55</v>
      </c>
      <c r="C33" s="2">
        <v>123.21</v>
      </c>
      <c r="G33" s="2"/>
      <c r="K33" s="2"/>
      <c r="L33" s="2"/>
      <c r="M33" s="2"/>
    </row>
    <row r="34" spans="1:13" ht="16.5">
      <c r="A34" s="2" t="s">
        <v>80</v>
      </c>
      <c r="B34" s="2">
        <v>7.61</v>
      </c>
      <c r="C34" s="2">
        <v>123.03</v>
      </c>
      <c r="G34" s="2"/>
      <c r="K34" s="2"/>
      <c r="L34" s="2"/>
      <c r="M34" s="2"/>
    </row>
    <row r="35" spans="1:13" ht="16.5">
      <c r="A35" s="2" t="s">
        <v>92</v>
      </c>
      <c r="B35" s="2">
        <v>7.14</v>
      </c>
      <c r="C35" s="2">
        <v>122.57</v>
      </c>
      <c r="G35" s="2"/>
      <c r="K35" s="2"/>
      <c r="L35" s="2"/>
      <c r="M35" s="2"/>
    </row>
    <row r="36" spans="1:13" ht="16.5">
      <c r="A36" s="2" t="s">
        <v>60</v>
      </c>
      <c r="B36" s="2">
        <v>8.17</v>
      </c>
      <c r="C36" s="2">
        <v>122.34</v>
      </c>
      <c r="G36" s="2"/>
      <c r="K36" s="2"/>
      <c r="L36" s="2"/>
      <c r="M36" s="2"/>
    </row>
    <row r="37" spans="1:13" ht="16.5">
      <c r="A37" s="2" t="s">
        <v>64</v>
      </c>
      <c r="B37" s="2">
        <v>8.14</v>
      </c>
      <c r="C37" s="2">
        <v>122.3</v>
      </c>
      <c r="G37" s="2"/>
      <c r="K37" s="2"/>
      <c r="L37" s="2"/>
      <c r="M37" s="2"/>
    </row>
    <row r="38" spans="1:13" ht="16.5">
      <c r="A38" s="2" t="s">
        <v>53</v>
      </c>
      <c r="B38" s="2">
        <v>8.31</v>
      </c>
      <c r="C38" s="2">
        <v>122.21</v>
      </c>
      <c r="G38" s="2"/>
      <c r="K38" s="2"/>
      <c r="L38" s="2"/>
      <c r="M38" s="2"/>
    </row>
    <row r="39" spans="1:13" ht="16.5">
      <c r="A39" s="2" t="s">
        <v>77</v>
      </c>
      <c r="B39" s="2">
        <v>7.75</v>
      </c>
      <c r="C39" s="2">
        <v>121.93</v>
      </c>
      <c r="G39" s="2"/>
      <c r="K39" s="2"/>
      <c r="L39" s="2"/>
      <c r="M39" s="2"/>
    </row>
    <row r="40" spans="1:13" ht="16.5">
      <c r="A40" s="2" t="s">
        <v>67</v>
      </c>
      <c r="B40" s="2">
        <v>8.1</v>
      </c>
      <c r="C40" s="2">
        <v>121.93</v>
      </c>
      <c r="G40" s="2"/>
      <c r="K40" s="2"/>
      <c r="L40" s="2"/>
      <c r="M40" s="2"/>
    </row>
    <row r="41" spans="1:13" ht="16.5">
      <c r="A41" s="2" t="s">
        <v>95</v>
      </c>
      <c r="B41" s="2">
        <v>8.4499999999999993</v>
      </c>
      <c r="C41" s="2">
        <v>121.77</v>
      </c>
      <c r="G41" s="2"/>
      <c r="K41" s="2"/>
      <c r="L41" s="2"/>
      <c r="M41" s="2"/>
    </row>
    <row r="42" spans="1:13" ht="16.5">
      <c r="A42" s="2" t="s">
        <v>34</v>
      </c>
      <c r="B42" s="2">
        <v>8.8699999999999992</v>
      </c>
      <c r="C42" s="2">
        <v>121.62</v>
      </c>
      <c r="G42" s="2"/>
      <c r="K42" s="2"/>
      <c r="L42" s="2"/>
      <c r="M42" s="2"/>
    </row>
    <row r="43" spans="1:13" ht="16.5">
      <c r="A43" s="2" t="s">
        <v>66</v>
      </c>
      <c r="B43" s="2">
        <v>8.14</v>
      </c>
      <c r="C43" s="2">
        <v>121.57</v>
      </c>
      <c r="G43" s="2"/>
      <c r="K43" s="2"/>
      <c r="L43" s="2"/>
      <c r="M43" s="2"/>
    </row>
    <row r="44" spans="1:13" ht="16.5">
      <c r="A44" s="2" t="s">
        <v>46</v>
      </c>
      <c r="B44" s="2">
        <v>8.43</v>
      </c>
      <c r="C44" s="2">
        <v>121.5</v>
      </c>
      <c r="G44" s="2"/>
      <c r="K44" s="2"/>
      <c r="L44" s="2"/>
      <c r="M44" s="2"/>
    </row>
    <row r="45" spans="1:13" ht="16.5">
      <c r="A45" s="2" t="s">
        <v>62</v>
      </c>
      <c r="B45" s="2">
        <v>8.1999999999999993</v>
      </c>
      <c r="C45" s="2">
        <v>121.46</v>
      </c>
      <c r="G45" s="2"/>
      <c r="K45" s="2"/>
      <c r="L45" s="2"/>
      <c r="M45" s="2"/>
    </row>
    <row r="46" spans="1:13" ht="16.5">
      <c r="A46" s="2" t="s">
        <v>25</v>
      </c>
      <c r="B46" s="2">
        <v>9.31</v>
      </c>
      <c r="C46" s="2">
        <v>121.3</v>
      </c>
      <c r="G46" s="2"/>
      <c r="K46" s="2"/>
      <c r="L46" s="2"/>
      <c r="M46" s="2"/>
    </row>
    <row r="47" spans="1:13" ht="16.5">
      <c r="A47" s="2" t="s">
        <v>31</v>
      </c>
      <c r="B47" s="2">
        <v>8.9499999999999993</v>
      </c>
      <c r="C47" s="2">
        <v>121.3</v>
      </c>
      <c r="G47" s="2"/>
      <c r="K47" s="2"/>
      <c r="L47" s="2"/>
      <c r="M47" s="2"/>
    </row>
    <row r="48" spans="1:13" ht="16.5">
      <c r="A48" s="2" t="s">
        <v>78</v>
      </c>
      <c r="B48" s="2">
        <v>7.73</v>
      </c>
      <c r="C48" s="2">
        <v>121.21</v>
      </c>
      <c r="G48" s="2"/>
      <c r="K48" s="2"/>
      <c r="L48" s="2"/>
      <c r="M48" s="2"/>
    </row>
    <row r="49" spans="1:13" ht="16.5">
      <c r="A49" s="2" t="s">
        <v>75</v>
      </c>
      <c r="B49" s="2">
        <v>7.82</v>
      </c>
      <c r="C49" s="2">
        <v>121.02</v>
      </c>
      <c r="G49" s="2"/>
      <c r="K49" s="2"/>
      <c r="L49" s="2"/>
      <c r="M49" s="2"/>
    </row>
    <row r="50" spans="1:13" ht="16.5">
      <c r="A50" s="2" t="s">
        <v>49</v>
      </c>
      <c r="B50" s="2">
        <v>8.3800000000000008</v>
      </c>
      <c r="C50" s="2">
        <v>120.84</v>
      </c>
      <c r="G50" s="2"/>
      <c r="K50" s="2"/>
      <c r="L50" s="2"/>
      <c r="M50" s="2"/>
    </row>
    <row r="51" spans="1:13" ht="16.5">
      <c r="A51" s="2" t="s">
        <v>29</v>
      </c>
      <c r="B51" s="2">
        <v>9.09</v>
      </c>
      <c r="C51" s="2">
        <v>120.48</v>
      </c>
      <c r="G51" s="2"/>
      <c r="K51" s="2"/>
      <c r="L51" s="2"/>
      <c r="M51" s="2"/>
    </row>
    <row r="52" spans="1:13" ht="16.5">
      <c r="A52" s="2" t="s">
        <v>51</v>
      </c>
      <c r="B52" s="2">
        <v>8.34</v>
      </c>
      <c r="C52" s="2">
        <v>120.45</v>
      </c>
      <c r="G52" s="2"/>
      <c r="K52" s="2"/>
      <c r="L52" s="2"/>
      <c r="M52" s="2"/>
    </row>
    <row r="53" spans="1:13" ht="16.5">
      <c r="A53" s="2" t="s">
        <v>152</v>
      </c>
      <c r="B53" s="2">
        <v>8.4</v>
      </c>
      <c r="C53" s="2">
        <v>120.32</v>
      </c>
      <c r="G53" s="2"/>
      <c r="K53" s="2"/>
      <c r="L53" s="2"/>
      <c r="M53" s="2"/>
    </row>
    <row r="54" spans="1:13" ht="16.5">
      <c r="A54" s="2" t="s">
        <v>55</v>
      </c>
      <c r="B54" s="2">
        <v>8.2899999999999991</v>
      </c>
      <c r="C54" s="2">
        <v>120.29</v>
      </c>
      <c r="G54" s="2"/>
      <c r="K54" s="2"/>
      <c r="L54" s="2"/>
      <c r="M54" s="2"/>
    </row>
    <row r="55" spans="1:13" ht="16.5">
      <c r="A55" s="2" t="s">
        <v>48</v>
      </c>
      <c r="B55" s="2">
        <v>8.41</v>
      </c>
      <c r="C55" s="2">
        <v>120.09</v>
      </c>
      <c r="G55" s="2"/>
      <c r="K55" s="2"/>
      <c r="L55" s="2"/>
      <c r="M55" s="2"/>
    </row>
    <row r="56" spans="1:13" ht="16.5">
      <c r="A56" s="2" t="s">
        <v>38</v>
      </c>
      <c r="B56" s="2">
        <v>8.74</v>
      </c>
      <c r="C56" s="2">
        <v>120.02</v>
      </c>
      <c r="G56" s="2"/>
      <c r="K56" s="2"/>
      <c r="L56" s="2"/>
      <c r="M56" s="2"/>
    </row>
    <row r="57" spans="1:13" ht="16.5">
      <c r="A57" s="2" t="s">
        <v>56</v>
      </c>
      <c r="B57" s="2">
        <v>8.2899999999999991</v>
      </c>
      <c r="C57" s="2">
        <v>119.9</v>
      </c>
      <c r="G57" s="2"/>
      <c r="K57" s="2"/>
      <c r="L57" s="2"/>
      <c r="M57" s="2"/>
    </row>
    <row r="58" spans="1:13" ht="16.5">
      <c r="A58" s="2" t="s">
        <v>90</v>
      </c>
      <c r="B58" s="2">
        <v>7.32</v>
      </c>
      <c r="C58" s="2">
        <v>119.84</v>
      </c>
      <c r="G58" s="2"/>
      <c r="K58" s="2"/>
      <c r="L58" s="2"/>
      <c r="M58" s="2"/>
    </row>
    <row r="59" spans="1:13" ht="16.5">
      <c r="A59" s="2" t="s">
        <v>42</v>
      </c>
      <c r="B59" s="2">
        <v>8.5299999999999994</v>
      </c>
      <c r="C59" s="2">
        <v>119.65</v>
      </c>
      <c r="G59" s="2"/>
      <c r="K59" s="2"/>
      <c r="L59" s="2"/>
      <c r="M59" s="2"/>
    </row>
    <row r="60" spans="1:13" ht="16.5">
      <c r="A60" s="2" t="s">
        <v>32</v>
      </c>
      <c r="B60" s="2">
        <v>8.91</v>
      </c>
      <c r="C60" s="2">
        <v>119.38</v>
      </c>
      <c r="G60" s="2"/>
      <c r="K60" s="2"/>
      <c r="L60" s="2"/>
      <c r="M60" s="2"/>
    </row>
    <row r="61" spans="1:13" ht="16.5">
      <c r="A61" s="2" t="s">
        <v>63</v>
      </c>
      <c r="B61" s="2">
        <v>8.17</v>
      </c>
      <c r="C61" s="2">
        <v>119.29</v>
      </c>
      <c r="G61" s="2"/>
      <c r="K61" s="2"/>
      <c r="L61" s="2"/>
      <c r="M61" s="2"/>
    </row>
    <row r="62" spans="1:13" ht="16.5">
      <c r="A62" s="2" t="s">
        <v>58</v>
      </c>
      <c r="B62" s="2">
        <v>8.2100000000000009</v>
      </c>
      <c r="C62" s="2">
        <v>119.02</v>
      </c>
      <c r="G62" s="2"/>
      <c r="K62" s="2"/>
      <c r="L62" s="2"/>
      <c r="M62" s="2"/>
    </row>
    <row r="63" spans="1:13" ht="16.5">
      <c r="A63" s="2" t="s">
        <v>81</v>
      </c>
      <c r="B63" s="2">
        <v>7.57</v>
      </c>
      <c r="C63" s="2">
        <v>119.02</v>
      </c>
      <c r="G63" s="2"/>
      <c r="K63" s="2"/>
      <c r="L63" s="2"/>
      <c r="M63" s="2"/>
    </row>
    <row r="64" spans="1:13" ht="16.5">
      <c r="A64" s="2" t="s">
        <v>74</v>
      </c>
      <c r="B64" s="2">
        <v>7.82</v>
      </c>
      <c r="C64" s="2">
        <v>118.92</v>
      </c>
      <c r="G64" s="2"/>
      <c r="K64" s="2"/>
      <c r="L64" s="2"/>
      <c r="M64" s="2"/>
    </row>
    <row r="65" spans="1:18" ht="16.5">
      <c r="A65" s="2" t="s">
        <v>91</v>
      </c>
      <c r="B65" s="2">
        <v>7.19</v>
      </c>
      <c r="C65" s="2">
        <v>118.92</v>
      </c>
      <c r="G65" s="2"/>
      <c r="K65" s="2"/>
      <c r="L65" s="2"/>
      <c r="M65" s="2"/>
    </row>
    <row r="66" spans="1:18" ht="16.5">
      <c r="A66" s="2" t="s">
        <v>35</v>
      </c>
      <c r="B66" s="2">
        <v>8.7799999999999994</v>
      </c>
      <c r="C66" s="2">
        <v>118.83</v>
      </c>
      <c r="G66" s="2"/>
      <c r="K66" s="2"/>
      <c r="L66" s="2"/>
      <c r="M66" s="2"/>
    </row>
    <row r="67" spans="1:18" ht="16.5">
      <c r="A67" s="2" t="s">
        <v>27</v>
      </c>
      <c r="B67" s="2">
        <v>9.27</v>
      </c>
      <c r="C67" s="2">
        <v>118.74</v>
      </c>
      <c r="G67" s="2"/>
      <c r="K67" s="2"/>
      <c r="L67" s="2"/>
      <c r="M67" s="2"/>
      <c r="O67" s="24"/>
      <c r="P67" s="24"/>
      <c r="Q67" s="24"/>
      <c r="R67" s="24"/>
    </row>
    <row r="68" spans="1:18" ht="16.5">
      <c r="A68" s="2" t="s">
        <v>26</v>
      </c>
      <c r="B68" s="2">
        <v>9.27</v>
      </c>
      <c r="C68" s="2">
        <v>118.74</v>
      </c>
      <c r="G68" s="2"/>
      <c r="K68" s="2"/>
      <c r="L68" s="2"/>
      <c r="M68" s="2"/>
      <c r="O68" s="24"/>
      <c r="P68" s="24"/>
      <c r="Q68" s="24"/>
      <c r="R68" s="24"/>
    </row>
    <row r="69" spans="1:18" ht="16.5">
      <c r="A69" s="2" t="s">
        <v>57</v>
      </c>
      <c r="B69" s="2">
        <v>8.2200000000000006</v>
      </c>
      <c r="C69" s="2">
        <v>118.29</v>
      </c>
      <c r="G69" s="2"/>
      <c r="K69" s="2"/>
      <c r="L69" s="2"/>
      <c r="M69" s="2"/>
    </row>
    <row r="70" spans="1:18" ht="16.5">
      <c r="A70" s="2" t="s">
        <v>72</v>
      </c>
      <c r="B70" s="2">
        <v>7.83</v>
      </c>
      <c r="C70" s="2">
        <v>118.2</v>
      </c>
      <c r="G70" s="2"/>
      <c r="K70" s="2"/>
      <c r="L70" s="2"/>
      <c r="M70" s="2"/>
    </row>
    <row r="71" spans="1:18" ht="16.5">
      <c r="A71" s="2" t="s">
        <v>85</v>
      </c>
      <c r="B71" s="2">
        <v>7.51</v>
      </c>
      <c r="C71" s="2">
        <v>117.92</v>
      </c>
      <c r="G71" s="2"/>
      <c r="K71" s="2"/>
      <c r="L71" s="2"/>
      <c r="M71" s="2"/>
    </row>
    <row r="72" spans="1:18" ht="16.5">
      <c r="A72" s="2" t="s">
        <v>54</v>
      </c>
      <c r="B72" s="2">
        <v>8.3000000000000007</v>
      </c>
      <c r="C72" s="2">
        <v>117.83</v>
      </c>
      <c r="G72" s="2"/>
      <c r="K72" s="2"/>
      <c r="L72" s="2"/>
      <c r="M72" s="2"/>
    </row>
    <row r="73" spans="1:18" ht="16.5">
      <c r="A73" s="2" t="s">
        <v>73</v>
      </c>
      <c r="B73" s="2">
        <v>7.82</v>
      </c>
      <c r="C73" s="2">
        <v>117.65</v>
      </c>
      <c r="G73" s="2"/>
      <c r="K73" s="2"/>
      <c r="L73" s="2"/>
      <c r="M73" s="2"/>
    </row>
    <row r="74" spans="1:18" ht="16.5">
      <c r="A74" s="2" t="s">
        <v>28</v>
      </c>
      <c r="B74" s="2">
        <v>9.19</v>
      </c>
      <c r="C74" s="2">
        <v>116.95</v>
      </c>
      <c r="G74" s="2"/>
      <c r="K74" s="2"/>
      <c r="L74" s="2"/>
      <c r="M74" s="2"/>
    </row>
    <row r="75" spans="1:18" ht="16.5">
      <c r="A75" s="2" t="s">
        <v>68</v>
      </c>
      <c r="B75" s="2">
        <v>8.08</v>
      </c>
      <c r="C75" s="2">
        <v>116.46</v>
      </c>
      <c r="G75" s="2"/>
      <c r="K75" s="2"/>
      <c r="L75" s="2"/>
      <c r="M75" s="2"/>
    </row>
    <row r="76" spans="1:18" ht="16.5">
      <c r="A76" s="2" t="s">
        <v>52</v>
      </c>
      <c r="B76" s="2">
        <v>8.32</v>
      </c>
      <c r="C76" s="2">
        <v>116.01</v>
      </c>
      <c r="G76" s="2"/>
      <c r="K76" s="2"/>
      <c r="L76" s="2"/>
      <c r="M76" s="2"/>
    </row>
    <row r="77" spans="1:18" ht="16.5">
      <c r="A77" s="2" t="s">
        <v>88</v>
      </c>
      <c r="B77" s="2">
        <v>7.32</v>
      </c>
      <c r="C77" s="2">
        <v>115.73</v>
      </c>
      <c r="G77" s="2"/>
      <c r="K77" s="2"/>
      <c r="L77" s="2"/>
      <c r="M77" s="2"/>
    </row>
    <row r="78" spans="1:18" ht="16.5">
      <c r="A78" s="2" t="s">
        <v>87</v>
      </c>
      <c r="B78" s="2">
        <v>7.38</v>
      </c>
      <c r="C78" s="2">
        <v>115.09</v>
      </c>
      <c r="G78" s="2"/>
      <c r="K78" s="2"/>
      <c r="L78" s="2"/>
      <c r="M78" s="2"/>
    </row>
    <row r="79" spans="1:18" ht="16.5">
      <c r="A79" s="2" t="s">
        <v>30</v>
      </c>
      <c r="B79" s="2">
        <v>9.01</v>
      </c>
      <c r="C79" s="2">
        <v>114.91</v>
      </c>
      <c r="G79" s="2"/>
      <c r="K79" s="2"/>
      <c r="L79" s="2"/>
      <c r="M79" s="2"/>
    </row>
    <row r="80" spans="1:18" ht="16.5">
      <c r="A80" s="2" t="s">
        <v>86</v>
      </c>
      <c r="B80" s="2">
        <v>7.49</v>
      </c>
      <c r="C80" s="2">
        <v>114.84</v>
      </c>
      <c r="G80" s="2"/>
      <c r="K80" s="2"/>
      <c r="L80" s="2"/>
      <c r="M80" s="2"/>
    </row>
    <row r="81" spans="1:13" ht="16.5">
      <c r="A81" s="2" t="s">
        <v>71</v>
      </c>
      <c r="B81" s="2">
        <v>7.83</v>
      </c>
      <c r="C81" s="2">
        <v>111.08</v>
      </c>
      <c r="G81" s="2"/>
      <c r="K81" s="2"/>
      <c r="L81" s="2"/>
      <c r="M81" s="2"/>
    </row>
    <row r="82" spans="1:13" ht="16.5">
      <c r="A82" s="2" t="s">
        <v>79</v>
      </c>
      <c r="B82" s="2">
        <v>7.69</v>
      </c>
      <c r="C82" s="2">
        <v>110.53</v>
      </c>
      <c r="G82" s="2"/>
      <c r="K82" s="2"/>
      <c r="L82" s="2"/>
      <c r="M82" s="2"/>
    </row>
    <row r="83" spans="1:13" ht="16.5">
      <c r="A83" s="2" t="s">
        <v>83</v>
      </c>
      <c r="B83" s="2">
        <v>7.56</v>
      </c>
      <c r="C83" s="2">
        <v>110.26</v>
      </c>
      <c r="G83" s="2"/>
      <c r="K83" s="2"/>
      <c r="L83" s="2"/>
      <c r="M83" s="2"/>
    </row>
    <row r="84" spans="1:13" ht="16.5">
      <c r="A84" s="2" t="s">
        <v>61</v>
      </c>
      <c r="B84" s="2">
        <v>8.18</v>
      </c>
      <c r="C84" s="2">
        <v>109.62</v>
      </c>
      <c r="G84" s="2"/>
      <c r="K84" s="2"/>
      <c r="L84" s="2"/>
      <c r="M84" s="2"/>
    </row>
    <row r="85" spans="1:13" ht="16.5">
      <c r="A85" s="2" t="s">
        <v>82</v>
      </c>
      <c r="B85" s="2">
        <v>7.57</v>
      </c>
      <c r="C85" s="2">
        <v>109.53</v>
      </c>
      <c r="G85" s="2"/>
      <c r="K85" s="2"/>
      <c r="L85" s="2"/>
      <c r="M85" s="2"/>
    </row>
    <row r="86" spans="1:13" ht="16.5">
      <c r="A86" s="2" t="s">
        <v>94</v>
      </c>
      <c r="B86" s="2">
        <v>7.08</v>
      </c>
      <c r="C86" s="2">
        <v>109.26</v>
      </c>
      <c r="G86" s="2"/>
      <c r="K86" s="2"/>
      <c r="L86" s="2"/>
      <c r="M86" s="2"/>
    </row>
    <row r="87" spans="1:13" ht="16.5">
      <c r="A87" s="2" t="s">
        <v>111</v>
      </c>
      <c r="B87" s="2">
        <v>7.72</v>
      </c>
      <c r="C87" s="2">
        <v>108.89</v>
      </c>
      <c r="G87" s="2"/>
      <c r="K87" s="2"/>
      <c r="L87" s="2"/>
      <c r="M87" s="2"/>
    </row>
    <row r="88" spans="1:13" ht="16.5">
      <c r="A88" s="2" t="s">
        <v>89</v>
      </c>
      <c r="B88" s="2">
        <v>7.33</v>
      </c>
      <c r="C88" s="2">
        <v>108.71</v>
      </c>
      <c r="G88" s="2"/>
      <c r="K88" s="2"/>
      <c r="L88" s="2"/>
      <c r="M88" s="2"/>
    </row>
    <row r="89" spans="1:13" ht="16.5">
      <c r="A89" s="2" t="s">
        <v>37</v>
      </c>
      <c r="B89" s="2">
        <v>8.76</v>
      </c>
      <c r="C89" s="2">
        <v>108.07</v>
      </c>
      <c r="G89" s="2"/>
      <c r="K89" s="2"/>
      <c r="L89" s="2"/>
      <c r="M89" s="2"/>
    </row>
    <row r="90" spans="1:13" ht="16.5">
      <c r="A90" s="2" t="s">
        <v>110</v>
      </c>
      <c r="B90" s="2">
        <v>7.82</v>
      </c>
      <c r="C90" s="2">
        <v>107.34</v>
      </c>
      <c r="G90" s="2"/>
      <c r="K90" s="2"/>
      <c r="L90" s="2"/>
      <c r="M90" s="2"/>
    </row>
    <row r="91" spans="1:13" ht="16.5">
      <c r="A91" s="2"/>
      <c r="B91" s="2"/>
      <c r="C91" s="2"/>
      <c r="G91" s="2"/>
      <c r="K91" s="2"/>
      <c r="L91" s="2"/>
      <c r="M91" s="2"/>
    </row>
    <row r="92" spans="1:13" ht="16.5">
      <c r="A92" s="2"/>
      <c r="B92" s="2"/>
      <c r="C92" s="2"/>
      <c r="G92" s="2"/>
      <c r="K92" s="2"/>
      <c r="L92" s="2"/>
      <c r="M92" s="2"/>
    </row>
    <row r="93" spans="1:13" ht="16.5">
      <c r="A93" s="2"/>
      <c r="B93" s="2"/>
      <c r="C93" s="2"/>
      <c r="G93" s="2"/>
      <c r="K93" s="2"/>
      <c r="L93" s="2"/>
      <c r="M93" s="2"/>
    </row>
    <row r="94" spans="1:13" ht="16.5">
      <c r="A94" s="2"/>
      <c r="B94" s="2"/>
      <c r="C94" s="2"/>
      <c r="G94" s="2"/>
      <c r="K94" s="2"/>
      <c r="L94" s="2"/>
      <c r="M94" s="2"/>
    </row>
    <row r="95" spans="1:13" ht="16.5">
      <c r="A95" s="2"/>
      <c r="B95" s="2"/>
      <c r="C95" s="2"/>
      <c r="E95" s="8"/>
      <c r="F95" s="8"/>
      <c r="G95" s="2"/>
      <c r="K95" s="2"/>
      <c r="L95" s="2"/>
      <c r="M95" s="2"/>
    </row>
    <row r="96" spans="1:13" ht="16.5">
      <c r="A96" s="2"/>
      <c r="B96" s="2"/>
      <c r="C96" s="2"/>
      <c r="E96" s="8"/>
      <c r="F96" s="8"/>
      <c r="G96" s="2"/>
      <c r="L96" s="2"/>
    </row>
    <row r="97" spans="1:12" ht="16.5">
      <c r="A97" s="2"/>
      <c r="B97" s="2"/>
      <c r="C97" s="2"/>
      <c r="E97" s="8"/>
      <c r="F97" s="8"/>
      <c r="G97" s="2"/>
      <c r="L97" s="2"/>
    </row>
    <row r="98" spans="1:12" ht="16.5">
      <c r="A98" s="2"/>
      <c r="B98" s="2"/>
      <c r="C98" s="2"/>
      <c r="E98" s="8"/>
      <c r="F98" s="8"/>
      <c r="G98" s="2"/>
      <c r="L98" s="2"/>
    </row>
    <row r="99" spans="1:12" ht="16.5">
      <c r="A99" s="2"/>
      <c r="B99" s="2"/>
      <c r="C99" s="2"/>
      <c r="E99" s="8"/>
      <c r="F99" s="8"/>
      <c r="G99" s="2"/>
      <c r="L99" s="2"/>
    </row>
    <row r="100" spans="1:12" ht="16.5">
      <c r="A100" s="2"/>
      <c r="B100" s="2"/>
      <c r="C100" s="2"/>
      <c r="F100" s="8"/>
    </row>
    <row r="101" spans="1:12" ht="16.5">
      <c r="F101" s="8"/>
    </row>
  </sheetData>
  <sheetProtection sheet="1" objects="1" scenarios="1"/>
  <mergeCells count="2">
    <mergeCell ref="O68:R68"/>
    <mergeCell ref="O67:R6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1DD8E-A35C-4D3F-ABC0-07AC6BEDAD01}">
  <dimension ref="A1:T100"/>
  <sheetViews>
    <sheetView topLeftCell="A19" workbookViewId="0">
      <selection activeCell="A68" sqref="A68"/>
    </sheetView>
  </sheetViews>
  <sheetFormatPr defaultColWidth="11" defaultRowHeight="15.75"/>
  <cols>
    <col min="1" max="1" width="18" style="22" customWidth="1"/>
    <col min="2" max="16384" width="11" style="22"/>
  </cols>
  <sheetData>
    <row r="1" spans="1:20" ht="16.5">
      <c r="B1" s="22" t="s">
        <v>154</v>
      </c>
      <c r="G1" s="2"/>
      <c r="I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</row>
    <row r="3" spans="1:20" ht="16.5">
      <c r="A3" s="2" t="s">
        <v>39</v>
      </c>
      <c r="B3" s="2">
        <v>8.7200000000000006</v>
      </c>
      <c r="C3" s="2">
        <v>130.13999999999999</v>
      </c>
      <c r="G3" s="2"/>
      <c r="H3" s="2"/>
      <c r="I3" s="2"/>
      <c r="K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153</v>
      </c>
      <c r="B4" s="2">
        <v>10.01</v>
      </c>
      <c r="C4" s="2">
        <v>129.13999999999999</v>
      </c>
    </row>
    <row r="5" spans="1:20" ht="16.5">
      <c r="A5" s="2" t="s">
        <v>22</v>
      </c>
      <c r="B5" s="2">
        <v>9.6999999999999993</v>
      </c>
      <c r="C5" s="2">
        <v>128.05000000000001</v>
      </c>
    </row>
    <row r="6" spans="1:20" ht="16.5">
      <c r="A6" s="2" t="s">
        <v>47</v>
      </c>
      <c r="B6" s="2">
        <v>8.43</v>
      </c>
      <c r="C6" s="2">
        <v>127.77</v>
      </c>
    </row>
    <row r="7" spans="1:20" ht="16.5">
      <c r="A7" s="2" t="s">
        <v>44</v>
      </c>
      <c r="B7" s="2">
        <v>8.49</v>
      </c>
      <c r="C7" s="2">
        <v>127.32</v>
      </c>
    </row>
    <row r="8" spans="1:20" ht="16.5">
      <c r="A8" s="2" t="s">
        <v>23</v>
      </c>
      <c r="B8" s="2">
        <v>9.51</v>
      </c>
      <c r="C8" s="2">
        <v>126.4</v>
      </c>
    </row>
    <row r="9" spans="1:20" ht="16.5">
      <c r="A9" s="2" t="s">
        <v>45</v>
      </c>
      <c r="B9" s="2">
        <v>8.49</v>
      </c>
      <c r="C9" s="2">
        <v>126.31</v>
      </c>
    </row>
    <row r="10" spans="1:20" ht="16.5">
      <c r="A10" s="2" t="s">
        <v>76</v>
      </c>
      <c r="B10" s="2">
        <v>7.78</v>
      </c>
      <c r="C10" s="2">
        <v>126.13</v>
      </c>
    </row>
    <row r="11" spans="1:20" ht="16.5">
      <c r="A11" s="2" t="s">
        <v>101</v>
      </c>
      <c r="B11" s="2">
        <v>8.65</v>
      </c>
      <c r="C11" s="2">
        <v>125.95</v>
      </c>
    </row>
    <row r="12" spans="1:20" ht="16.5">
      <c r="A12" s="2" t="s">
        <v>100</v>
      </c>
      <c r="B12" s="2">
        <v>8.65</v>
      </c>
      <c r="C12" s="2">
        <v>125.95</v>
      </c>
    </row>
    <row r="13" spans="1:20" ht="16.5">
      <c r="A13" s="2" t="s">
        <v>59</v>
      </c>
      <c r="B13" s="2">
        <v>8.1999999999999993</v>
      </c>
      <c r="C13" s="2">
        <v>125.58</v>
      </c>
    </row>
    <row r="14" spans="1:20" ht="16.5">
      <c r="A14" s="2" t="s">
        <v>50</v>
      </c>
      <c r="B14" s="2">
        <v>8.3800000000000008</v>
      </c>
      <c r="C14" s="2">
        <v>125.04</v>
      </c>
    </row>
    <row r="15" spans="1:20" ht="16.5">
      <c r="A15" s="2" t="s">
        <v>105</v>
      </c>
      <c r="B15" s="2">
        <v>8.8000000000000007</v>
      </c>
      <c r="C15" s="2">
        <v>124.94</v>
      </c>
    </row>
    <row r="16" spans="1:20" ht="16.5">
      <c r="A16" s="2" t="s">
        <v>104</v>
      </c>
      <c r="B16" s="2">
        <v>8.8000000000000007</v>
      </c>
      <c r="C16" s="2">
        <v>124.94</v>
      </c>
    </row>
    <row r="17" spans="1:3" ht="16.5">
      <c r="A17" s="2" t="s">
        <v>36</v>
      </c>
      <c r="B17" s="2">
        <v>8.7799999999999994</v>
      </c>
      <c r="C17" s="2">
        <v>124.49</v>
      </c>
    </row>
    <row r="18" spans="1:3" ht="16.5">
      <c r="A18" s="2" t="s">
        <v>103</v>
      </c>
      <c r="B18" s="2">
        <v>8.1199999999999992</v>
      </c>
      <c r="C18" s="2">
        <v>124.12</v>
      </c>
    </row>
    <row r="19" spans="1:3" ht="16.5">
      <c r="A19" s="2" t="s">
        <v>102</v>
      </c>
      <c r="B19" s="2">
        <v>8.1199999999999992</v>
      </c>
      <c r="C19" s="2">
        <v>124.12</v>
      </c>
    </row>
    <row r="20" spans="1:3" ht="16.5">
      <c r="A20" s="2" t="s">
        <v>97</v>
      </c>
      <c r="B20" s="2">
        <v>8.35</v>
      </c>
      <c r="C20" s="2">
        <v>124.03</v>
      </c>
    </row>
    <row r="21" spans="1:3" ht="16.5">
      <c r="A21" s="2" t="s">
        <v>93</v>
      </c>
      <c r="B21" s="2">
        <v>7.12</v>
      </c>
      <c r="C21" s="2">
        <v>123.67</v>
      </c>
    </row>
    <row r="22" spans="1:3" ht="16.5">
      <c r="A22" s="2" t="s">
        <v>106</v>
      </c>
      <c r="B22" s="2">
        <v>8.73</v>
      </c>
      <c r="C22" s="2">
        <v>123.58</v>
      </c>
    </row>
    <row r="23" spans="1:3" ht="16.5">
      <c r="A23" s="2" t="s">
        <v>107</v>
      </c>
      <c r="B23" s="2">
        <v>8.73</v>
      </c>
      <c r="C23" s="2">
        <v>123.58</v>
      </c>
    </row>
    <row r="24" spans="1:3" ht="16.5">
      <c r="A24" s="2" t="s">
        <v>65</v>
      </c>
      <c r="B24" s="2">
        <v>8.1199999999999992</v>
      </c>
      <c r="C24" s="2">
        <v>123.39</v>
      </c>
    </row>
    <row r="25" spans="1:3" ht="16.5">
      <c r="A25" s="2" t="s">
        <v>69</v>
      </c>
      <c r="B25" s="2">
        <v>8.0299999999999994</v>
      </c>
      <c r="C25" s="2">
        <v>123.3</v>
      </c>
    </row>
    <row r="26" spans="1:3" ht="16.5">
      <c r="A26" s="2" t="s">
        <v>24</v>
      </c>
      <c r="B26" s="2">
        <v>9.42</v>
      </c>
      <c r="C26" s="2">
        <v>123.03</v>
      </c>
    </row>
    <row r="27" spans="1:3" ht="16.5">
      <c r="A27" s="2" t="s">
        <v>84</v>
      </c>
      <c r="B27" s="2">
        <v>7.52</v>
      </c>
      <c r="C27" s="2">
        <v>123.03</v>
      </c>
    </row>
    <row r="28" spans="1:3" ht="16.5">
      <c r="A28" s="2" t="s">
        <v>92</v>
      </c>
      <c r="B28" s="2">
        <v>7.11</v>
      </c>
      <c r="C28" s="2">
        <v>122.48</v>
      </c>
    </row>
    <row r="29" spans="1:3" ht="16.5">
      <c r="A29" s="2" t="s">
        <v>60</v>
      </c>
      <c r="B29" s="2">
        <v>8.19</v>
      </c>
      <c r="C29" s="2">
        <v>122.3</v>
      </c>
    </row>
    <row r="30" spans="1:3" ht="16.5">
      <c r="A30" s="2" t="s">
        <v>64</v>
      </c>
      <c r="B30" s="2">
        <v>8.1199999999999992</v>
      </c>
      <c r="C30" s="2">
        <v>122.21</v>
      </c>
    </row>
    <row r="31" spans="1:3" ht="16.5">
      <c r="A31" s="2" t="s">
        <v>77</v>
      </c>
      <c r="B31" s="2">
        <v>7.75</v>
      </c>
      <c r="C31" s="2">
        <v>121.94</v>
      </c>
    </row>
    <row r="32" spans="1:3" ht="16.5">
      <c r="A32" s="2" t="s">
        <v>95</v>
      </c>
      <c r="B32" s="2">
        <v>8.4499999999999993</v>
      </c>
      <c r="C32" s="2">
        <v>121.77</v>
      </c>
    </row>
    <row r="33" spans="1:12" ht="16.5">
      <c r="A33" s="2" t="s">
        <v>46</v>
      </c>
      <c r="B33" s="2">
        <v>8.43</v>
      </c>
      <c r="C33" s="2">
        <v>121.5</v>
      </c>
    </row>
    <row r="34" spans="1:12" ht="16.5">
      <c r="A34" s="2" t="s">
        <v>62</v>
      </c>
      <c r="B34" s="2">
        <v>8.1999999999999993</v>
      </c>
      <c r="C34" s="2">
        <v>121.46</v>
      </c>
    </row>
    <row r="35" spans="1:12" ht="16.5">
      <c r="A35" s="2" t="s">
        <v>66</v>
      </c>
      <c r="B35" s="2">
        <v>8.14</v>
      </c>
      <c r="C35" s="2">
        <v>121.45</v>
      </c>
    </row>
    <row r="36" spans="1:12" ht="16.5">
      <c r="A36" s="2" t="s">
        <v>31</v>
      </c>
      <c r="B36" s="2">
        <v>8.98</v>
      </c>
      <c r="C36" s="2">
        <v>121.11</v>
      </c>
    </row>
    <row r="37" spans="1:12" ht="16.5">
      <c r="A37" s="2" t="s">
        <v>25</v>
      </c>
      <c r="B37" s="2">
        <v>9.4</v>
      </c>
      <c r="C37" s="2">
        <v>121.11</v>
      </c>
    </row>
    <row r="38" spans="1:12" ht="16.5">
      <c r="A38" s="2" t="s">
        <v>75</v>
      </c>
      <c r="B38" s="2">
        <v>7.81</v>
      </c>
      <c r="C38" s="2">
        <v>121.02</v>
      </c>
      <c r="L38" s="2"/>
    </row>
    <row r="39" spans="1:12" ht="16.5">
      <c r="A39" s="2" t="s">
        <v>49</v>
      </c>
      <c r="B39" s="2">
        <v>8.3800000000000008</v>
      </c>
      <c r="C39" s="2">
        <v>120.84</v>
      </c>
      <c r="L39" s="2"/>
    </row>
    <row r="40" spans="1:12" ht="16.5">
      <c r="A40" s="2" t="s">
        <v>29</v>
      </c>
      <c r="B40" s="2">
        <v>9.16</v>
      </c>
      <c r="C40" s="2">
        <v>120.57</v>
      </c>
      <c r="L40" s="2"/>
    </row>
    <row r="41" spans="1:12" ht="16.5">
      <c r="A41" s="2" t="s">
        <v>51</v>
      </c>
      <c r="B41" s="2">
        <v>8.34</v>
      </c>
      <c r="C41" s="2">
        <v>120.45</v>
      </c>
      <c r="L41" s="2"/>
    </row>
    <row r="42" spans="1:12" ht="16.5">
      <c r="A42" s="2" t="s">
        <v>152</v>
      </c>
      <c r="B42" s="2">
        <v>8.4</v>
      </c>
      <c r="C42" s="2">
        <v>120.32</v>
      </c>
      <c r="L42" s="2"/>
    </row>
    <row r="43" spans="1:12" ht="16.5">
      <c r="A43" s="2" t="s">
        <v>55</v>
      </c>
      <c r="B43" s="2">
        <v>8.2899999999999991</v>
      </c>
      <c r="C43" s="2">
        <v>120.29</v>
      </c>
      <c r="L43" s="2"/>
    </row>
    <row r="44" spans="1:12" ht="16.5">
      <c r="A44" s="2" t="s">
        <v>38</v>
      </c>
      <c r="B44" s="2">
        <v>8.77</v>
      </c>
      <c r="C44" s="2">
        <v>120.2</v>
      </c>
      <c r="L44" s="2"/>
    </row>
    <row r="45" spans="1:12" ht="16.5">
      <c r="A45" s="2" t="s">
        <v>48</v>
      </c>
      <c r="B45" s="2">
        <v>8.41</v>
      </c>
      <c r="C45" s="2">
        <v>120.09</v>
      </c>
      <c r="L45" s="2"/>
    </row>
    <row r="46" spans="1:12" ht="16.5">
      <c r="A46" s="2" t="s">
        <v>56</v>
      </c>
      <c r="B46" s="2">
        <v>8.2899999999999991</v>
      </c>
      <c r="C46" s="2">
        <v>119.9</v>
      </c>
      <c r="L46" s="2"/>
    </row>
    <row r="47" spans="1:12" ht="16.5">
      <c r="A47" s="2" t="s">
        <v>32</v>
      </c>
      <c r="B47" s="2">
        <v>8.94</v>
      </c>
      <c r="C47" s="2">
        <v>119.47</v>
      </c>
      <c r="L47" s="2"/>
    </row>
    <row r="48" spans="1:12" ht="16.5">
      <c r="A48" s="2" t="s">
        <v>63</v>
      </c>
      <c r="B48" s="2">
        <v>8.17</v>
      </c>
      <c r="C48" s="2">
        <v>119.29</v>
      </c>
      <c r="L48" s="2"/>
    </row>
    <row r="49" spans="1:12" ht="16.5">
      <c r="A49" s="2" t="s">
        <v>58</v>
      </c>
      <c r="B49" s="2">
        <v>8.1999999999999993</v>
      </c>
      <c r="C49" s="2">
        <v>119.1</v>
      </c>
      <c r="L49" s="2"/>
    </row>
    <row r="50" spans="1:12" ht="16.5">
      <c r="A50" s="2" t="s">
        <v>74</v>
      </c>
      <c r="B50" s="2">
        <v>7.83</v>
      </c>
      <c r="C50" s="2">
        <v>119.02</v>
      </c>
      <c r="L50" s="2"/>
    </row>
    <row r="51" spans="1:12" ht="16.5">
      <c r="A51" s="2" t="s">
        <v>91</v>
      </c>
      <c r="B51" s="2">
        <v>7.16</v>
      </c>
      <c r="C51" s="2">
        <v>118.92</v>
      </c>
      <c r="L51" s="2"/>
    </row>
    <row r="52" spans="1:12" ht="16.5">
      <c r="A52" s="2" t="s">
        <v>81</v>
      </c>
      <c r="B52" s="2">
        <v>7.55</v>
      </c>
      <c r="C52" s="2">
        <v>118.65</v>
      </c>
      <c r="L52" s="2"/>
    </row>
    <row r="53" spans="1:12" ht="16.5">
      <c r="A53" s="2" t="s">
        <v>27</v>
      </c>
      <c r="B53" s="2">
        <v>9.25</v>
      </c>
      <c r="C53" s="2">
        <v>118.47</v>
      </c>
      <c r="L53" s="2"/>
    </row>
    <row r="54" spans="1:12" ht="16.5">
      <c r="A54" s="2" t="s">
        <v>26</v>
      </c>
      <c r="B54" s="2">
        <v>9.25</v>
      </c>
      <c r="C54" s="2">
        <v>118.47</v>
      </c>
      <c r="L54" s="2"/>
    </row>
    <row r="55" spans="1:12" ht="16.5">
      <c r="A55" s="2" t="s">
        <v>72</v>
      </c>
      <c r="B55" s="2">
        <v>7.86</v>
      </c>
      <c r="C55" s="2">
        <v>118.38</v>
      </c>
      <c r="L55" s="2"/>
    </row>
    <row r="56" spans="1:12" ht="16.5">
      <c r="A56" s="2" t="s">
        <v>85</v>
      </c>
      <c r="B56" s="2">
        <v>7.49</v>
      </c>
      <c r="C56" s="2">
        <v>117.83</v>
      </c>
      <c r="L56" s="2"/>
    </row>
    <row r="57" spans="1:12" ht="16.5">
      <c r="A57" s="2" t="s">
        <v>73</v>
      </c>
      <c r="B57" s="2">
        <v>7.82</v>
      </c>
      <c r="C57" s="2">
        <v>117.65</v>
      </c>
      <c r="L57" s="2"/>
    </row>
    <row r="58" spans="1:12" ht="16.5">
      <c r="A58" s="2" t="s">
        <v>28</v>
      </c>
      <c r="B58" s="2">
        <v>9.17</v>
      </c>
      <c r="C58" s="2">
        <v>116.74</v>
      </c>
      <c r="L58" s="2"/>
    </row>
    <row r="59" spans="1:12" ht="16.5">
      <c r="A59" s="2" t="s">
        <v>68</v>
      </c>
      <c r="B59" s="2">
        <v>8.08</v>
      </c>
      <c r="C59" s="2">
        <v>116.55</v>
      </c>
      <c r="L59" s="2"/>
    </row>
    <row r="60" spans="1:12" ht="16.5">
      <c r="A60" s="2" t="s">
        <v>52</v>
      </c>
      <c r="B60" s="2">
        <v>8.35</v>
      </c>
      <c r="C60" s="2">
        <v>116.46</v>
      </c>
      <c r="L60" s="2"/>
    </row>
    <row r="61" spans="1:12" ht="16.5">
      <c r="A61" s="2" t="s">
        <v>88</v>
      </c>
      <c r="B61" s="2">
        <v>7.41</v>
      </c>
      <c r="C61" s="2">
        <v>115.91</v>
      </c>
      <c r="L61" s="2"/>
    </row>
    <row r="62" spans="1:12" ht="16.5">
      <c r="A62" s="2" t="s">
        <v>87</v>
      </c>
      <c r="B62" s="2">
        <v>7.38</v>
      </c>
      <c r="C62" s="2">
        <v>115.09</v>
      </c>
      <c r="L62" s="2"/>
    </row>
    <row r="63" spans="1:12" ht="16.5">
      <c r="A63" s="2" t="s">
        <v>86</v>
      </c>
      <c r="B63" s="2">
        <v>7.49</v>
      </c>
      <c r="C63" s="2">
        <v>114.84</v>
      </c>
      <c r="L63" s="2"/>
    </row>
    <row r="64" spans="1:12" ht="16.5">
      <c r="A64" s="2" t="s">
        <v>79</v>
      </c>
      <c r="B64" s="2">
        <v>7.7</v>
      </c>
      <c r="C64" s="2">
        <v>110.62</v>
      </c>
      <c r="L64" s="2"/>
    </row>
    <row r="65" spans="1:12" ht="16.5">
      <c r="A65" s="2" t="s">
        <v>83</v>
      </c>
      <c r="B65" s="2">
        <v>7.56</v>
      </c>
      <c r="C65" s="2">
        <v>110.26</v>
      </c>
      <c r="L65" s="2"/>
    </row>
    <row r="66" spans="1:12" ht="16.5">
      <c r="A66" s="2" t="s">
        <v>61</v>
      </c>
      <c r="B66" s="2">
        <v>8.18</v>
      </c>
      <c r="C66" s="2">
        <v>109.62</v>
      </c>
      <c r="L66" s="2"/>
    </row>
    <row r="67" spans="1:12" ht="16.5">
      <c r="A67" s="2" t="s">
        <v>94</v>
      </c>
      <c r="B67" s="2">
        <v>7.08</v>
      </c>
      <c r="C67" s="2">
        <v>109.26</v>
      </c>
      <c r="L67" s="2"/>
    </row>
    <row r="68" spans="1:12" ht="16.5">
      <c r="A68" s="2" t="s">
        <v>89</v>
      </c>
      <c r="B68" s="2">
        <v>7.33</v>
      </c>
      <c r="C68" s="2">
        <v>108.71</v>
      </c>
      <c r="L68" s="2"/>
    </row>
    <row r="69" spans="1:12" ht="16.5">
      <c r="A69" s="2" t="s">
        <v>37</v>
      </c>
      <c r="B69" s="2">
        <v>8.77</v>
      </c>
      <c r="C69" s="2">
        <v>108.25</v>
      </c>
      <c r="L69" s="2"/>
    </row>
    <row r="70" spans="1:12" ht="16.5">
      <c r="A70" s="2"/>
      <c r="B70" s="2"/>
      <c r="C70" s="2"/>
      <c r="L70" s="2"/>
    </row>
    <row r="71" spans="1:12" ht="16.5">
      <c r="A71" s="2"/>
      <c r="B71" s="2"/>
      <c r="C71" s="2"/>
      <c r="L71" s="2"/>
    </row>
    <row r="72" spans="1:12" ht="16.5">
      <c r="A72" s="2"/>
      <c r="B72" s="2"/>
      <c r="C72" s="2"/>
      <c r="L72" s="2"/>
    </row>
    <row r="73" spans="1:12" ht="16.5">
      <c r="A73" s="2"/>
      <c r="B73" s="2"/>
      <c r="C73" s="2"/>
      <c r="L73" s="2"/>
    </row>
    <row r="74" spans="1:12" ht="16.5">
      <c r="A74" s="2"/>
      <c r="B74" s="2"/>
      <c r="C74" s="2"/>
      <c r="L74" s="2"/>
    </row>
    <row r="75" spans="1:12" ht="16.5">
      <c r="A75" s="2"/>
      <c r="B75" s="2"/>
      <c r="C75" s="2"/>
      <c r="L75" s="2"/>
    </row>
    <row r="76" spans="1:12" ht="16.5">
      <c r="A76" s="2"/>
      <c r="B76" s="2"/>
      <c r="C76" s="2"/>
      <c r="L76" s="2"/>
    </row>
    <row r="77" spans="1:12" ht="16.5">
      <c r="A77" s="2"/>
      <c r="B77" s="2"/>
      <c r="C77" s="2"/>
      <c r="L77" s="2"/>
    </row>
    <row r="78" spans="1:12" ht="16.5">
      <c r="A78" s="2"/>
      <c r="B78" s="2"/>
      <c r="C78" s="2"/>
      <c r="L78" s="2"/>
    </row>
    <row r="79" spans="1:12" ht="16.5">
      <c r="A79" s="2"/>
      <c r="B79" s="2"/>
      <c r="C79" s="2"/>
      <c r="L79" s="2"/>
    </row>
    <row r="80" spans="1:12" ht="16.5">
      <c r="A80" s="2"/>
      <c r="B80" s="2"/>
      <c r="C80" s="2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A91" s="2"/>
      <c r="B91" s="2"/>
      <c r="C91" s="2"/>
      <c r="L91" s="2"/>
    </row>
    <row r="92" spans="1:12" ht="16.5">
      <c r="A92" s="2"/>
      <c r="B92" s="2"/>
      <c r="C92" s="2"/>
      <c r="L92" s="2"/>
    </row>
    <row r="93" spans="1:12" ht="16.5">
      <c r="A93" s="2"/>
      <c r="B93" s="2"/>
      <c r="C93" s="2"/>
      <c r="L93" s="2"/>
    </row>
    <row r="94" spans="1:12" ht="16.5">
      <c r="A94" s="2"/>
      <c r="B94" s="2"/>
      <c r="C94" s="2"/>
      <c r="L94" s="2"/>
    </row>
    <row r="95" spans="1:12" ht="16.5">
      <c r="A95" s="2"/>
      <c r="B95" s="2"/>
      <c r="C95" s="2"/>
      <c r="L95" s="2"/>
    </row>
    <row r="96" spans="1:12" ht="16.5">
      <c r="A96" s="2"/>
      <c r="B96" s="2"/>
      <c r="C96" s="2"/>
      <c r="L96" s="2"/>
    </row>
    <row r="97" spans="1:12" ht="16.5">
      <c r="A97" s="2"/>
      <c r="B97" s="2"/>
      <c r="C97" s="2"/>
      <c r="L97" s="2"/>
    </row>
    <row r="98" spans="1:12" ht="16.5">
      <c r="A98" s="2"/>
      <c r="B98" s="2"/>
      <c r="C98" s="2"/>
      <c r="L98" s="2"/>
    </row>
    <row r="99" spans="1:12" ht="16.5">
      <c r="B99" s="2"/>
    </row>
    <row r="100" spans="1:12" ht="16.5">
      <c r="B100" s="2"/>
    </row>
  </sheetData>
  <sheetProtection sheet="1" objects="1" scenarios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E7C19-5E45-4884-94AA-55513FE362C7}">
  <dimension ref="A1:V150"/>
  <sheetViews>
    <sheetView workbookViewId="0">
      <pane xSplit="2" ySplit="2" topLeftCell="C100" activePane="bottomRight" state="frozen"/>
      <selection activeCell="A68" sqref="A68"/>
      <selection pane="topRight" activeCell="A68" sqref="A68"/>
      <selection pane="bottomLeft" activeCell="A68" sqref="A68"/>
      <selection pane="bottomRight" activeCell="A68" sqref="A68"/>
    </sheetView>
  </sheetViews>
  <sheetFormatPr defaultColWidth="11" defaultRowHeight="15.75"/>
  <cols>
    <col min="1" max="1" width="7.875" style="22" customWidth="1"/>
    <col min="2" max="2" width="12" style="22" customWidth="1"/>
    <col min="3" max="3" width="11" style="22" customWidth="1"/>
    <col min="4" max="6" width="11" style="22"/>
    <col min="7" max="15" width="10.875" style="22" hidden="1" customWidth="1"/>
    <col min="16" max="16" width="11" style="3"/>
    <col min="17" max="20" width="11" style="22"/>
    <col min="21" max="21" width="12.125" style="22" bestFit="1" customWidth="1"/>
    <col min="22" max="16384" width="11" style="22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>G2</f>
        <v>Calculated shift</v>
      </c>
      <c r="U2" s="22"/>
      <c r="V2" s="22"/>
    </row>
    <row r="3" spans="1:22">
      <c r="A3" s="22">
        <f>VLOOKUP(B3,'sequence (3)'!$C:$D,2,FALSE)</f>
        <v>1</v>
      </c>
      <c r="B3" s="22" t="s">
        <v>115</v>
      </c>
      <c r="C3" s="9" t="e">
        <f>VLOOKUP($B3,'extracted peaks no pept NOTCH4'!$A:$C,2,FALSE)</f>
        <v>#N/A</v>
      </c>
      <c r="D3" s="9" t="e">
        <f>VLOOKUP($B3,'extracted peaks no pept NOTCH4'!$A:$C,3,FALSE)</f>
        <v>#N/A</v>
      </c>
      <c r="E3" s="9" t="e">
        <f>VLOOKUP($B3,'extracted peaks NOTCH4 peptide'!$A:$C,2,FALSE)</f>
        <v>#N/A</v>
      </c>
      <c r="F3" s="9" t="e">
        <f>VLOOKUP($B3,'extracted peaks NOTCH4 peptide'!$A:$C,3,FALSE)</f>
        <v>#N/A</v>
      </c>
      <c r="G3" s="22" t="str">
        <f>IFERROR(SQRT(((C4-E4)^2)+(((D4-F4)/6.5)^2)),"")</f>
        <v/>
      </c>
      <c r="H3" s="22" t="b">
        <f t="shared" ref="H3:H34" si="0">ISERROR(C3)</f>
        <v>1</v>
      </c>
      <c r="I3" s="22" t="b">
        <f t="shared" ref="I3:I34" si="1">ISERROR(E3)</f>
        <v>1</v>
      </c>
      <c r="J3" s="22">
        <f t="shared" ref="J3:J34" si="2">IF(H3=TRUE,1,0)</f>
        <v>1</v>
      </c>
      <c r="K3" s="22">
        <f t="shared" ref="K3:K34" si="3">IF(I3=TRUE,1,0)</f>
        <v>1</v>
      </c>
      <c r="L3" s="22">
        <f t="shared" ref="L3:L34" si="4">SUM(J3+K3)</f>
        <v>2</v>
      </c>
      <c r="O3" s="22" t="s">
        <v>115</v>
      </c>
      <c r="P3" s="20" t="str">
        <f t="shared" ref="P3:P34" si="5">IF(L3=2,"/",IF(L3=1,"+",G3))</f>
        <v>/</v>
      </c>
      <c r="R3" s="14" t="s">
        <v>146</v>
      </c>
      <c r="S3" s="15">
        <f>AVERAGE(G:G)</f>
        <v>2.1669740167844915E-2</v>
      </c>
    </row>
    <row r="4" spans="1:22">
      <c r="A4" s="22">
        <f>VLOOKUP(B4,'sequence (3)'!$C:$D,2,FALSE)</f>
        <v>2</v>
      </c>
      <c r="B4" s="22" t="s">
        <v>116</v>
      </c>
      <c r="C4" s="9" t="e">
        <f>VLOOKUP($B4,'extracted peaks no pept NOTCH4'!$A:$C,2,FALSE)</f>
        <v>#N/A</v>
      </c>
      <c r="D4" s="9" t="e">
        <f>VLOOKUP($B4,'extracted peaks no pept NOTCH4'!$A:$C,3,FALSE)</f>
        <v>#N/A</v>
      </c>
      <c r="E4" s="9" t="e">
        <f>VLOOKUP($B4,'extracted peaks NOTCH4 peptide'!$A:$C,2,FALSE)</f>
        <v>#N/A</v>
      </c>
      <c r="F4" s="9" t="e">
        <f>VLOOKUP($B4,'extracted peaks NOTCH4 peptide'!$A:$C,3,FALSE)</f>
        <v>#N/A</v>
      </c>
      <c r="G4" s="22" t="str">
        <f t="shared" ref="G4:G35" si="6">IFERROR(SQRT(((C4-E4)^2)+(((D4-F4)/6.5)^2)),"")</f>
        <v/>
      </c>
      <c r="H4" s="22" t="b">
        <f t="shared" si="0"/>
        <v>1</v>
      </c>
      <c r="I4" s="22" t="b">
        <f t="shared" si="1"/>
        <v>1</v>
      </c>
      <c r="J4" s="22">
        <f t="shared" si="2"/>
        <v>1</v>
      </c>
      <c r="K4" s="22">
        <f t="shared" si="3"/>
        <v>1</v>
      </c>
      <c r="L4" s="22">
        <f t="shared" si="4"/>
        <v>2</v>
      </c>
      <c r="O4" s="22" t="s">
        <v>116</v>
      </c>
      <c r="P4" s="13" t="str">
        <f t="shared" si="5"/>
        <v>/</v>
      </c>
      <c r="R4" s="16" t="s">
        <v>145</v>
      </c>
      <c r="S4" s="17">
        <f>_xlfn.STDEV.P(G:G)</f>
        <v>2.2672571170861303E-2</v>
      </c>
    </row>
    <row r="5" spans="1:22" ht="16.5" thickBot="1">
      <c r="A5" s="22">
        <f>VLOOKUP(B5,'sequence (3)'!$C:$D,2,FALSE)</f>
        <v>3</v>
      </c>
      <c r="B5" s="22" t="s">
        <v>114</v>
      </c>
      <c r="C5" s="9" t="e">
        <f>VLOOKUP($B5,'extracted peaks no pept NOTCH4'!$A:$C,2,FALSE)</f>
        <v>#N/A</v>
      </c>
      <c r="D5" s="9" t="e">
        <f>VLOOKUP($B5,'extracted peaks no pept NOTCH4'!$A:$C,3,FALSE)</f>
        <v>#N/A</v>
      </c>
      <c r="E5" s="9" t="e">
        <f>VLOOKUP($B5,'extracted peaks NOTCH4 peptide'!$A:$C,2,FALSE)</f>
        <v>#N/A</v>
      </c>
      <c r="F5" s="9" t="e">
        <f>VLOOKUP($B5,'extracted peaks NOTCH4 peptide'!$A:$C,3,FALSE)</f>
        <v>#N/A</v>
      </c>
      <c r="G5" s="22" t="str">
        <f t="shared" si="6"/>
        <v/>
      </c>
      <c r="H5" s="22" t="b">
        <f t="shared" si="0"/>
        <v>1</v>
      </c>
      <c r="I5" s="22" t="b">
        <f t="shared" si="1"/>
        <v>1</v>
      </c>
      <c r="J5" s="22">
        <f t="shared" si="2"/>
        <v>1</v>
      </c>
      <c r="K5" s="22">
        <f t="shared" si="3"/>
        <v>1</v>
      </c>
      <c r="L5" s="22">
        <f t="shared" si="4"/>
        <v>2</v>
      </c>
      <c r="O5" s="22" t="s">
        <v>114</v>
      </c>
      <c r="P5" s="13" t="str">
        <f t="shared" si="5"/>
        <v>/</v>
      </c>
      <c r="R5" s="18" t="s">
        <v>147</v>
      </c>
      <c r="S5" s="19">
        <f>S3+S4</f>
        <v>4.4342311338706218E-2</v>
      </c>
    </row>
    <row r="6" spans="1:22">
      <c r="A6" s="22">
        <f>VLOOKUP(B6,'sequence (3)'!$C:$D,2,FALSE)</f>
        <v>4</v>
      </c>
      <c r="B6" s="22" t="s">
        <v>117</v>
      </c>
      <c r="C6" s="9" t="e">
        <f>VLOOKUP($B6,'extracted peaks no pept NOTCH4'!$A:$C,2,FALSE)</f>
        <v>#N/A</v>
      </c>
      <c r="D6" s="9" t="e">
        <f>VLOOKUP($B6,'extracted peaks no pept NOTCH4'!$A:$C,3,FALSE)</f>
        <v>#N/A</v>
      </c>
      <c r="E6" s="9" t="e">
        <f>VLOOKUP($B6,'extracted peaks NOTCH4 peptide'!$A:$C,2,FALSE)</f>
        <v>#N/A</v>
      </c>
      <c r="F6" s="9" t="e">
        <f>VLOOKUP($B6,'extracted peaks NOTCH4 peptide'!$A:$C,3,FALSE)</f>
        <v>#N/A</v>
      </c>
      <c r="G6" s="22" t="str">
        <f t="shared" si="6"/>
        <v/>
      </c>
      <c r="H6" s="22" t="b">
        <f t="shared" si="0"/>
        <v>1</v>
      </c>
      <c r="I6" s="22" t="b">
        <f t="shared" si="1"/>
        <v>1</v>
      </c>
      <c r="J6" s="22">
        <f t="shared" si="2"/>
        <v>1</v>
      </c>
      <c r="K6" s="22">
        <f t="shared" si="3"/>
        <v>1</v>
      </c>
      <c r="L6" s="22">
        <f t="shared" si="4"/>
        <v>2</v>
      </c>
      <c r="O6" s="22" t="s">
        <v>117</v>
      </c>
      <c r="P6" s="13" t="str">
        <f t="shared" si="5"/>
        <v>/</v>
      </c>
    </row>
    <row r="7" spans="1:22">
      <c r="A7" s="22">
        <f>VLOOKUP(B7,'sequence (3)'!$C:$D,2,FALSE)</f>
        <v>5</v>
      </c>
      <c r="B7" s="22" t="s">
        <v>61</v>
      </c>
      <c r="C7" s="9">
        <f>VLOOKUP($B7,'extracted peaks no pept NOTCH4'!$A:$C,2,FALSE)</f>
        <v>8.18</v>
      </c>
      <c r="D7" s="9">
        <f>VLOOKUP($B7,'extracted peaks no pept NOTCH4'!$A:$C,3,FALSE)</f>
        <v>109.62</v>
      </c>
      <c r="E7" s="9">
        <f>VLOOKUP($B7,'extracted peaks NOTCH4 peptide'!$A:$C,2,FALSE)</f>
        <v>8.18</v>
      </c>
      <c r="F7" s="9">
        <f>VLOOKUP($B7,'extracted peaks NOTCH4 peptide'!$A:$C,3,FALSE)</f>
        <v>109.62</v>
      </c>
      <c r="G7" s="22">
        <f t="shared" si="6"/>
        <v>0</v>
      </c>
      <c r="H7" s="22" t="b">
        <f t="shared" si="0"/>
        <v>0</v>
      </c>
      <c r="I7" s="22" t="b">
        <f t="shared" si="1"/>
        <v>0</v>
      </c>
      <c r="J7" s="22">
        <f t="shared" si="2"/>
        <v>0</v>
      </c>
      <c r="K7" s="22">
        <f t="shared" si="3"/>
        <v>0</v>
      </c>
      <c r="L7" s="22">
        <f t="shared" si="4"/>
        <v>0</v>
      </c>
      <c r="O7" s="22" t="s">
        <v>61</v>
      </c>
      <c r="P7" s="13">
        <f t="shared" si="5"/>
        <v>0</v>
      </c>
    </row>
    <row r="8" spans="1:22">
      <c r="A8" s="22">
        <f>VLOOKUP(B8,'sequence (3)'!$C:$D,2,FALSE)</f>
        <v>6</v>
      </c>
      <c r="B8" s="22" t="s">
        <v>63</v>
      </c>
      <c r="C8" s="9">
        <f>VLOOKUP($B8,'extracted peaks no pept NOTCH4'!$A:$C,2,FALSE)</f>
        <v>8.17</v>
      </c>
      <c r="D8" s="9">
        <f>VLOOKUP($B8,'extracted peaks no pept NOTCH4'!$A:$C,3,FALSE)</f>
        <v>119.29</v>
      </c>
      <c r="E8" s="9">
        <f>VLOOKUP($B8,'extracted peaks NOTCH4 peptide'!$A:$C,2,FALSE)</f>
        <v>8.17</v>
      </c>
      <c r="F8" s="9">
        <f>VLOOKUP($B8,'extracted peaks NOTCH4 peptide'!$A:$C,3,FALSE)</f>
        <v>119.29</v>
      </c>
      <c r="G8" s="22">
        <f t="shared" si="6"/>
        <v>0</v>
      </c>
      <c r="H8" s="22" t="b">
        <f t="shared" si="0"/>
        <v>0</v>
      </c>
      <c r="I8" s="22" t="b">
        <f t="shared" si="1"/>
        <v>0</v>
      </c>
      <c r="J8" s="22">
        <f t="shared" si="2"/>
        <v>0</v>
      </c>
      <c r="K8" s="22">
        <f t="shared" si="3"/>
        <v>0</v>
      </c>
      <c r="L8" s="22">
        <f t="shared" si="4"/>
        <v>0</v>
      </c>
      <c r="O8" s="22" t="s">
        <v>63</v>
      </c>
      <c r="P8" s="13">
        <f t="shared" si="5"/>
        <v>0</v>
      </c>
    </row>
    <row r="9" spans="1:22">
      <c r="A9" s="22">
        <f>VLOOKUP(B9,'sequence (3)'!$C:$D,2,FALSE)</f>
        <v>7</v>
      </c>
      <c r="B9" s="22" t="s">
        <v>118</v>
      </c>
      <c r="C9" s="9" t="e">
        <f>VLOOKUP($B9,'extracted peaks no pept NOTCH4'!$A:$C,2,FALSE)</f>
        <v>#N/A</v>
      </c>
      <c r="D9" s="9" t="e">
        <f>VLOOKUP($B9,'extracted peaks no pept NOTCH4'!$A:$C,3,FALSE)</f>
        <v>#N/A</v>
      </c>
      <c r="E9" s="9" t="e">
        <f>VLOOKUP($B9,'extracted peaks NOTCH4 peptide'!$A:$C,2,FALSE)</f>
        <v>#N/A</v>
      </c>
      <c r="F9" s="9" t="e">
        <f>VLOOKUP($B9,'extracted peaks NOTCH4 peptide'!$A:$C,3,FALSE)</f>
        <v>#N/A</v>
      </c>
      <c r="G9" s="22" t="str">
        <f t="shared" si="6"/>
        <v/>
      </c>
      <c r="H9" s="22" t="b">
        <f t="shared" si="0"/>
        <v>1</v>
      </c>
      <c r="I9" s="22" t="b">
        <f t="shared" si="1"/>
        <v>1</v>
      </c>
      <c r="J9" s="22">
        <f t="shared" si="2"/>
        <v>1</v>
      </c>
      <c r="K9" s="22">
        <f t="shared" si="3"/>
        <v>1</v>
      </c>
      <c r="L9" s="22">
        <f t="shared" si="4"/>
        <v>2</v>
      </c>
      <c r="O9" s="22" t="s">
        <v>118</v>
      </c>
      <c r="P9" s="13" t="str">
        <f t="shared" si="5"/>
        <v>/</v>
      </c>
    </row>
    <row r="10" spans="1:22">
      <c r="A10" s="22">
        <f>VLOOKUP(B10,'sequence (3)'!$C:$D,2,FALSE)</f>
        <v>8</v>
      </c>
      <c r="B10" s="22" t="s">
        <v>62</v>
      </c>
      <c r="C10" s="9">
        <f>VLOOKUP($B10,'extracted peaks no pept NOTCH4'!$A:$C,2,FALSE)</f>
        <v>8.1999999999999993</v>
      </c>
      <c r="D10" s="9">
        <f>VLOOKUP($B10,'extracted peaks no pept NOTCH4'!$A:$C,3,FALSE)</f>
        <v>121.46</v>
      </c>
      <c r="E10" s="9">
        <f>VLOOKUP($B10,'extracted peaks NOTCH4 peptide'!$A:$C,2,FALSE)</f>
        <v>8.1999999999999993</v>
      </c>
      <c r="F10" s="9">
        <f>VLOOKUP($B10,'extracted peaks NOTCH4 peptide'!$A:$C,3,FALSE)</f>
        <v>121.46</v>
      </c>
      <c r="G10" s="22">
        <f t="shared" si="6"/>
        <v>0</v>
      </c>
      <c r="H10" s="22" t="b">
        <f t="shared" si="0"/>
        <v>0</v>
      </c>
      <c r="I10" s="22" t="b">
        <f t="shared" si="1"/>
        <v>0</v>
      </c>
      <c r="J10" s="22">
        <f t="shared" si="2"/>
        <v>0</v>
      </c>
      <c r="K10" s="22">
        <f t="shared" si="3"/>
        <v>0</v>
      </c>
      <c r="L10" s="22">
        <f t="shared" si="4"/>
        <v>0</v>
      </c>
      <c r="O10" s="22" t="s">
        <v>62</v>
      </c>
      <c r="P10" s="13">
        <f t="shared" si="5"/>
        <v>0</v>
      </c>
    </row>
    <row r="11" spans="1:22">
      <c r="A11" s="22">
        <f>VLOOKUP(B11,'sequence (3)'!$C:$D,2,FALSE)</f>
        <v>9</v>
      </c>
      <c r="B11" s="22" t="s">
        <v>69</v>
      </c>
      <c r="C11" s="9">
        <f>VLOOKUP($B11,'extracted peaks no pept NOTCH4'!$A:$C,2,FALSE)</f>
        <v>8</v>
      </c>
      <c r="D11" s="9">
        <f>VLOOKUP($B11,'extracted peaks no pept NOTCH4'!$A:$C,3,FALSE)</f>
        <v>123.21</v>
      </c>
      <c r="E11" s="9">
        <f>VLOOKUP($B11,'extracted peaks NOTCH4 peptide'!$A:$C,2,FALSE)</f>
        <v>8.0299999999999994</v>
      </c>
      <c r="F11" s="9">
        <f>VLOOKUP($B11,'extracted peaks NOTCH4 peptide'!$A:$C,3,FALSE)</f>
        <v>123.3</v>
      </c>
      <c r="G11" s="22">
        <f t="shared" si="6"/>
        <v>3.3041125530637379E-2</v>
      </c>
      <c r="H11" s="22" t="b">
        <f t="shared" si="0"/>
        <v>0</v>
      </c>
      <c r="I11" s="22" t="b">
        <f t="shared" si="1"/>
        <v>0</v>
      </c>
      <c r="J11" s="22">
        <f t="shared" si="2"/>
        <v>0</v>
      </c>
      <c r="K11" s="22">
        <f t="shared" si="3"/>
        <v>0</v>
      </c>
      <c r="L11" s="22">
        <f t="shared" si="4"/>
        <v>0</v>
      </c>
      <c r="O11" s="22" t="s">
        <v>69</v>
      </c>
      <c r="P11" s="13">
        <f t="shared" si="5"/>
        <v>3.3041125530637379E-2</v>
      </c>
    </row>
    <row r="12" spans="1:22">
      <c r="A12" s="22">
        <f>VLOOKUP(B12,'sequence (3)'!$C:$D,2,FALSE)</f>
        <v>10</v>
      </c>
      <c r="B12" s="22" t="s">
        <v>119</v>
      </c>
      <c r="C12" s="9" t="e">
        <f>VLOOKUP($B12,'extracted peaks no pept NOTCH4'!$A:$C,2,FALSE)</f>
        <v>#N/A</v>
      </c>
      <c r="D12" s="9" t="e">
        <f>VLOOKUP($B12,'extracted peaks no pept NOTCH4'!$A:$C,3,FALSE)</f>
        <v>#N/A</v>
      </c>
      <c r="E12" s="9" t="e">
        <f>VLOOKUP($B12,'extracted peaks NOTCH4 peptide'!$A:$C,2,FALSE)</f>
        <v>#N/A</v>
      </c>
      <c r="F12" s="9" t="e">
        <f>VLOOKUP($B12,'extracted peaks NOTCH4 peptide'!$A:$C,3,FALSE)</f>
        <v>#N/A</v>
      </c>
      <c r="G12" s="22" t="str">
        <f t="shared" si="6"/>
        <v/>
      </c>
      <c r="H12" s="22" t="b">
        <f t="shared" si="0"/>
        <v>1</v>
      </c>
      <c r="I12" s="22" t="b">
        <f t="shared" si="1"/>
        <v>1</v>
      </c>
      <c r="J12" s="22">
        <f t="shared" si="2"/>
        <v>1</v>
      </c>
      <c r="K12" s="22">
        <f t="shared" si="3"/>
        <v>1</v>
      </c>
      <c r="L12" s="22">
        <f t="shared" si="4"/>
        <v>2</v>
      </c>
      <c r="O12" s="22" t="s">
        <v>119</v>
      </c>
      <c r="P12" s="13" t="str">
        <f t="shared" si="5"/>
        <v>/</v>
      </c>
    </row>
    <row r="13" spans="1:22">
      <c r="A13" s="22">
        <f>VLOOKUP(B13,'sequence (3)'!$C:$D,2,FALSE)</f>
        <v>11</v>
      </c>
      <c r="B13" s="22" t="s">
        <v>120</v>
      </c>
      <c r="C13" s="9" t="e">
        <f>VLOOKUP($B13,'extracted peaks no pept NOTCH4'!$A:$C,2,FALSE)</f>
        <v>#N/A</v>
      </c>
      <c r="D13" s="9" t="e">
        <f>VLOOKUP($B13,'extracted peaks no pept NOTCH4'!$A:$C,3,FALSE)</f>
        <v>#N/A</v>
      </c>
      <c r="E13" s="9" t="e">
        <f>VLOOKUP($B13,'extracted peaks NOTCH4 peptide'!$A:$C,2,FALSE)</f>
        <v>#N/A</v>
      </c>
      <c r="F13" s="9" t="e">
        <f>VLOOKUP($B13,'extracted peaks NOTCH4 peptide'!$A:$C,3,FALSE)</f>
        <v>#N/A</v>
      </c>
      <c r="G13" s="22" t="str">
        <f t="shared" si="6"/>
        <v/>
      </c>
      <c r="H13" s="22" t="b">
        <f t="shared" si="0"/>
        <v>1</v>
      </c>
      <c r="I13" s="22" t="b">
        <f t="shared" si="1"/>
        <v>1</v>
      </c>
      <c r="J13" s="22">
        <f t="shared" si="2"/>
        <v>1</v>
      </c>
      <c r="K13" s="22">
        <f t="shared" si="3"/>
        <v>1</v>
      </c>
      <c r="L13" s="22">
        <f t="shared" si="4"/>
        <v>2</v>
      </c>
      <c r="O13" s="22" t="s">
        <v>120</v>
      </c>
      <c r="P13" s="13" t="str">
        <f t="shared" si="5"/>
        <v>/</v>
      </c>
    </row>
    <row r="14" spans="1:22">
      <c r="A14" s="22">
        <f>VLOOKUP(B14,'sequence (3)'!$C:$D,2,FALSE)</f>
        <v>12</v>
      </c>
      <c r="B14" s="22" t="s">
        <v>121</v>
      </c>
      <c r="C14" s="9" t="e">
        <f>VLOOKUP($B14,'extracted peaks no pept NOTCH4'!$A:$C,2,FALSE)</f>
        <v>#N/A</v>
      </c>
      <c r="D14" s="9" t="e">
        <f>VLOOKUP($B14,'extracted peaks no pept NOTCH4'!$A:$C,3,FALSE)</f>
        <v>#N/A</v>
      </c>
      <c r="E14" s="9" t="e">
        <f>VLOOKUP($B14,'extracted peaks NOTCH4 peptide'!$A:$C,2,FALSE)</f>
        <v>#N/A</v>
      </c>
      <c r="F14" s="9" t="e">
        <f>VLOOKUP($B14,'extracted peaks NOTCH4 peptide'!$A:$C,3,FALSE)</f>
        <v>#N/A</v>
      </c>
      <c r="G14" s="22" t="str">
        <f t="shared" si="6"/>
        <v/>
      </c>
      <c r="H14" s="22" t="b">
        <f t="shared" si="0"/>
        <v>1</v>
      </c>
      <c r="I14" s="22" t="b">
        <f t="shared" si="1"/>
        <v>1</v>
      </c>
      <c r="J14" s="22">
        <f t="shared" si="2"/>
        <v>1</v>
      </c>
      <c r="K14" s="22">
        <f t="shared" si="3"/>
        <v>1</v>
      </c>
      <c r="L14" s="22">
        <f t="shared" si="4"/>
        <v>2</v>
      </c>
      <c r="O14" s="22" t="s">
        <v>121</v>
      </c>
      <c r="P14" s="13" t="str">
        <f t="shared" si="5"/>
        <v>/</v>
      </c>
    </row>
    <row r="15" spans="1:22">
      <c r="A15" s="22">
        <f>VLOOKUP(B15,'sequence (3)'!$C:$D,2,FALSE)</f>
        <v>13</v>
      </c>
      <c r="B15" s="22" t="s">
        <v>122</v>
      </c>
      <c r="C15" s="9" t="e">
        <f>VLOOKUP($B15,'extracted peaks no pept NOTCH4'!$A:$C,2,FALSE)</f>
        <v>#N/A</v>
      </c>
      <c r="D15" s="9" t="e">
        <f>VLOOKUP($B15,'extracted peaks no pept NOTCH4'!$A:$C,3,FALSE)</f>
        <v>#N/A</v>
      </c>
      <c r="E15" s="9" t="e">
        <f>VLOOKUP($B15,'extracted peaks NOTCH4 peptide'!$A:$C,2,FALSE)</f>
        <v>#N/A</v>
      </c>
      <c r="F15" s="9" t="e">
        <f>VLOOKUP($B15,'extracted peaks NOTCH4 peptide'!$A:$C,3,FALSE)</f>
        <v>#N/A</v>
      </c>
      <c r="G15" s="22" t="str">
        <f t="shared" si="6"/>
        <v/>
      </c>
      <c r="H15" s="22" t="b">
        <f t="shared" si="0"/>
        <v>1</v>
      </c>
      <c r="I15" s="22" t="b">
        <f t="shared" si="1"/>
        <v>1</v>
      </c>
      <c r="J15" s="22">
        <f t="shared" si="2"/>
        <v>1</v>
      </c>
      <c r="K15" s="22">
        <f t="shared" si="3"/>
        <v>1</v>
      </c>
      <c r="L15" s="22">
        <f t="shared" si="4"/>
        <v>2</v>
      </c>
      <c r="O15" s="22" t="s">
        <v>122</v>
      </c>
      <c r="P15" s="13" t="str">
        <f t="shared" si="5"/>
        <v>/</v>
      </c>
    </row>
    <row r="16" spans="1:22">
      <c r="A16" s="22">
        <f>VLOOKUP(B16,'sequence (3)'!$C:$D,2,FALSE)</f>
        <v>14</v>
      </c>
      <c r="B16" s="22" t="s">
        <v>123</v>
      </c>
      <c r="C16" s="9" t="e">
        <f>VLOOKUP($B16,'extracted peaks no pept NOTCH4'!$A:$C,2,FALSE)</f>
        <v>#N/A</v>
      </c>
      <c r="D16" s="9" t="e">
        <f>VLOOKUP($B16,'extracted peaks no pept NOTCH4'!$A:$C,3,FALSE)</f>
        <v>#N/A</v>
      </c>
      <c r="E16" s="9" t="e">
        <f>VLOOKUP($B16,'extracted peaks NOTCH4 peptide'!$A:$C,2,FALSE)</f>
        <v>#N/A</v>
      </c>
      <c r="F16" s="9" t="e">
        <f>VLOOKUP($B16,'extracted peaks NOTCH4 peptide'!$A:$C,3,FALSE)</f>
        <v>#N/A</v>
      </c>
      <c r="G16" s="22" t="str">
        <f t="shared" si="6"/>
        <v/>
      </c>
      <c r="H16" s="22" t="b">
        <f t="shared" si="0"/>
        <v>1</v>
      </c>
      <c r="I16" s="22" t="b">
        <f t="shared" si="1"/>
        <v>1</v>
      </c>
      <c r="J16" s="22">
        <f t="shared" si="2"/>
        <v>1</v>
      </c>
      <c r="K16" s="22">
        <f t="shared" si="3"/>
        <v>1</v>
      </c>
      <c r="L16" s="22">
        <f t="shared" si="4"/>
        <v>2</v>
      </c>
      <c r="O16" s="22" t="s">
        <v>123</v>
      </c>
      <c r="P16" s="13" t="str">
        <f t="shared" si="5"/>
        <v>/</v>
      </c>
    </row>
    <row r="17" spans="1:16">
      <c r="A17" s="22">
        <f>VLOOKUP(B17,'sequence (3)'!$C:$D,2,FALSE)</f>
        <v>15</v>
      </c>
      <c r="B17" s="22" t="s">
        <v>102</v>
      </c>
      <c r="C17" s="9">
        <f>VLOOKUP($B17,'extracted peaks no pept NOTCH4'!$A:$C,2,FALSE)</f>
        <v>8.1300000000000008</v>
      </c>
      <c r="D17" s="9">
        <f>VLOOKUP($B17,'extracted peaks no pept NOTCH4'!$A:$C,3,FALSE)</f>
        <v>124.22</v>
      </c>
      <c r="E17" s="9">
        <f>VLOOKUP($B17,'extracted peaks NOTCH4 peptide'!$A:$C,2,FALSE)</f>
        <v>8.1199999999999992</v>
      </c>
      <c r="F17" s="9">
        <f>VLOOKUP($B17,'extracted peaks NOTCH4 peptide'!$A:$C,3,FALSE)</f>
        <v>124.12</v>
      </c>
      <c r="G17" s="22">
        <f t="shared" si="6"/>
        <v>1.83490160644256E-2</v>
      </c>
      <c r="H17" s="22" t="b">
        <f t="shared" si="0"/>
        <v>0</v>
      </c>
      <c r="I17" s="22" t="b">
        <f t="shared" si="1"/>
        <v>0</v>
      </c>
      <c r="J17" s="22">
        <f t="shared" si="2"/>
        <v>0</v>
      </c>
      <c r="K17" s="22">
        <f t="shared" si="3"/>
        <v>0</v>
      </c>
      <c r="L17" s="22">
        <f t="shared" si="4"/>
        <v>0</v>
      </c>
      <c r="O17" s="22" t="s">
        <v>102</v>
      </c>
      <c r="P17" s="13">
        <f t="shared" si="5"/>
        <v>1.83490160644256E-2</v>
      </c>
    </row>
    <row r="18" spans="1:16">
      <c r="A18" s="22">
        <f>VLOOKUP(B18,'sequence (3)'!$C:$D,2,FALSE)</f>
        <v>16</v>
      </c>
      <c r="B18" s="22" t="s">
        <v>68</v>
      </c>
      <c r="C18" s="9">
        <f>VLOOKUP($B18,'extracted peaks no pept NOTCH4'!$A:$C,2,FALSE)</f>
        <v>8.08</v>
      </c>
      <c r="D18" s="9">
        <f>VLOOKUP($B18,'extracted peaks no pept NOTCH4'!$A:$C,3,FALSE)</f>
        <v>116.46</v>
      </c>
      <c r="E18" s="9">
        <f>VLOOKUP($B18,'extracted peaks NOTCH4 peptide'!$A:$C,2,FALSE)</f>
        <v>8.08</v>
      </c>
      <c r="F18" s="9">
        <f>VLOOKUP($B18,'extracted peaks NOTCH4 peptide'!$A:$C,3,FALSE)</f>
        <v>116.55</v>
      </c>
      <c r="G18" s="22">
        <f t="shared" si="6"/>
        <v>1.384615384615437E-2</v>
      </c>
      <c r="H18" s="22" t="b">
        <f t="shared" si="0"/>
        <v>0</v>
      </c>
      <c r="I18" s="22" t="b">
        <f t="shared" si="1"/>
        <v>0</v>
      </c>
      <c r="J18" s="22">
        <f t="shared" si="2"/>
        <v>0</v>
      </c>
      <c r="K18" s="22">
        <f t="shared" si="3"/>
        <v>0</v>
      </c>
      <c r="L18" s="22">
        <f t="shared" si="4"/>
        <v>0</v>
      </c>
      <c r="O18" s="22" t="s">
        <v>68</v>
      </c>
      <c r="P18" s="13">
        <f t="shared" si="5"/>
        <v>1.384615384615437E-2</v>
      </c>
    </row>
    <row r="19" spans="1:16">
      <c r="A19" s="22">
        <f>VLOOKUP(B19,'sequence (3)'!$C:$D,2,FALSE)</f>
        <v>17</v>
      </c>
      <c r="B19" s="22" t="s">
        <v>32</v>
      </c>
      <c r="C19" s="9">
        <f>VLOOKUP($B19,'extracted peaks no pept NOTCH4'!$A:$C,2,FALSE)</f>
        <v>8.91</v>
      </c>
      <c r="D19" s="9">
        <f>VLOOKUP($B19,'extracted peaks no pept NOTCH4'!$A:$C,3,FALSE)</f>
        <v>119.38</v>
      </c>
      <c r="E19" s="9">
        <f>VLOOKUP($B19,'extracted peaks NOTCH4 peptide'!$A:$C,2,FALSE)</f>
        <v>8.94</v>
      </c>
      <c r="F19" s="9">
        <f>VLOOKUP($B19,'extracted peaks NOTCH4 peptide'!$A:$C,3,FALSE)</f>
        <v>119.47</v>
      </c>
      <c r="G19" s="22">
        <f t="shared" si="6"/>
        <v>3.3041125530637379E-2</v>
      </c>
      <c r="H19" s="22" t="b">
        <f t="shared" si="0"/>
        <v>0</v>
      </c>
      <c r="I19" s="22" t="b">
        <f t="shared" si="1"/>
        <v>0</v>
      </c>
      <c r="J19" s="22">
        <f t="shared" si="2"/>
        <v>0</v>
      </c>
      <c r="K19" s="22">
        <f t="shared" si="3"/>
        <v>0</v>
      </c>
      <c r="L19" s="22">
        <f t="shared" si="4"/>
        <v>0</v>
      </c>
      <c r="O19" s="22" t="s">
        <v>32</v>
      </c>
      <c r="P19" s="13">
        <f t="shared" si="5"/>
        <v>3.3041125530637379E-2</v>
      </c>
    </row>
    <row r="20" spans="1:16">
      <c r="A20" s="22">
        <f>VLOOKUP(B20,'sequence (3)'!$C:$D,2,FALSE)</f>
        <v>18</v>
      </c>
      <c r="B20" s="22" t="s">
        <v>38</v>
      </c>
      <c r="C20" s="9">
        <f>VLOOKUP($B20,'extracted peaks no pept NOTCH4'!$A:$C,2,FALSE)</f>
        <v>8.74</v>
      </c>
      <c r="D20" s="9">
        <f>VLOOKUP($B20,'extracted peaks no pept NOTCH4'!$A:$C,3,FALSE)</f>
        <v>120.02</v>
      </c>
      <c r="E20" s="9">
        <f>VLOOKUP($B20,'extracted peaks NOTCH4 peptide'!$A:$C,2,FALSE)</f>
        <v>8.77</v>
      </c>
      <c r="F20" s="9">
        <f>VLOOKUP($B20,'extracted peaks NOTCH4 peptide'!$A:$C,3,FALSE)</f>
        <v>120.2</v>
      </c>
      <c r="G20" s="22">
        <f t="shared" si="6"/>
        <v>4.0827244645279009E-2</v>
      </c>
      <c r="H20" s="22" t="b">
        <f t="shared" si="0"/>
        <v>0</v>
      </c>
      <c r="I20" s="22" t="b">
        <f t="shared" si="1"/>
        <v>0</v>
      </c>
      <c r="J20" s="22">
        <f t="shared" si="2"/>
        <v>0</v>
      </c>
      <c r="K20" s="22">
        <f t="shared" si="3"/>
        <v>0</v>
      </c>
      <c r="L20" s="22">
        <f t="shared" si="4"/>
        <v>0</v>
      </c>
      <c r="O20" s="22" t="s">
        <v>38</v>
      </c>
      <c r="P20" s="13">
        <f t="shared" si="5"/>
        <v>4.0827244645279009E-2</v>
      </c>
    </row>
    <row r="21" spans="1:16">
      <c r="A21" s="22">
        <f>VLOOKUP(B21,'sequence (3)'!$C:$D,2,FALSE)</f>
        <v>19</v>
      </c>
      <c r="B21" s="22" t="s">
        <v>42</v>
      </c>
      <c r="C21" s="9">
        <f>VLOOKUP($B21,'extracted peaks no pept NOTCH4'!$A:$C,2,FALSE)</f>
        <v>8.5299999999999994</v>
      </c>
      <c r="D21" s="9">
        <f>VLOOKUP($B21,'extracted peaks no pept NOTCH4'!$A:$C,3,FALSE)</f>
        <v>119.65</v>
      </c>
      <c r="E21" s="9" t="e">
        <f>VLOOKUP($B21,'extracted peaks NOTCH4 peptide'!$A:$C,2,FALSE)</f>
        <v>#N/A</v>
      </c>
      <c r="F21" s="9" t="e">
        <f>VLOOKUP($B21,'extracted peaks NOTCH4 peptide'!$A:$C,3,FALSE)</f>
        <v>#N/A</v>
      </c>
      <c r="G21" s="22" t="str">
        <f t="shared" si="6"/>
        <v/>
      </c>
      <c r="H21" s="22" t="b">
        <f t="shared" si="0"/>
        <v>0</v>
      </c>
      <c r="I21" s="22" t="b">
        <f t="shared" si="1"/>
        <v>1</v>
      </c>
      <c r="J21" s="22">
        <f t="shared" si="2"/>
        <v>0</v>
      </c>
      <c r="K21" s="22">
        <f t="shared" si="3"/>
        <v>1</v>
      </c>
      <c r="L21" s="22">
        <f t="shared" si="4"/>
        <v>1</v>
      </c>
      <c r="O21" s="22" t="s">
        <v>42</v>
      </c>
      <c r="P21" s="13" t="str">
        <f t="shared" si="5"/>
        <v>+</v>
      </c>
    </row>
    <row r="22" spans="1:16">
      <c r="A22" s="22">
        <f>VLOOKUP(B22,'sequence (3)'!$C:$D,2,FALSE)</f>
        <v>20</v>
      </c>
      <c r="B22" s="22" t="s">
        <v>80</v>
      </c>
      <c r="C22" s="9">
        <f>VLOOKUP($B22,'extracted peaks no pept NOTCH4'!$A:$C,2,FALSE)</f>
        <v>7.61</v>
      </c>
      <c r="D22" s="9">
        <f>VLOOKUP($B22,'extracted peaks no pept NOTCH4'!$A:$C,3,FALSE)</f>
        <v>123.03</v>
      </c>
      <c r="E22" s="9" t="e">
        <f>VLOOKUP($B22,'extracted peaks NOTCH4 peptide'!$A:$C,2,FALSE)</f>
        <v>#N/A</v>
      </c>
      <c r="F22" s="9" t="e">
        <f>VLOOKUP($B22,'extracted peaks NOTCH4 peptide'!$A:$C,3,FALSE)</f>
        <v>#N/A</v>
      </c>
      <c r="G22" s="22" t="str">
        <f t="shared" si="6"/>
        <v/>
      </c>
      <c r="H22" s="22" t="b">
        <f t="shared" si="0"/>
        <v>0</v>
      </c>
      <c r="I22" s="22" t="b">
        <f t="shared" si="1"/>
        <v>1</v>
      </c>
      <c r="J22" s="22">
        <f t="shared" si="2"/>
        <v>0</v>
      </c>
      <c r="K22" s="22">
        <f t="shared" si="3"/>
        <v>1</v>
      </c>
      <c r="L22" s="22">
        <f t="shared" si="4"/>
        <v>1</v>
      </c>
      <c r="O22" s="22" t="s">
        <v>80</v>
      </c>
      <c r="P22" s="13" t="str">
        <f t="shared" si="5"/>
        <v>+</v>
      </c>
    </row>
    <row r="23" spans="1:16">
      <c r="A23" s="22">
        <f>VLOOKUP(B23,'sequence (3)'!$C:$D,2,FALSE)</f>
        <v>21</v>
      </c>
      <c r="B23" s="22" t="s">
        <v>104</v>
      </c>
      <c r="C23" s="9">
        <f>VLOOKUP($B23,'extracted peaks no pept NOTCH4'!$A:$C,2,FALSE)</f>
        <v>8.7899999999999991</v>
      </c>
      <c r="D23" s="9">
        <f>VLOOKUP($B23,'extracted peaks no pept NOTCH4'!$A:$C,3,FALSE)</f>
        <v>124.87</v>
      </c>
      <c r="E23" s="9">
        <f>VLOOKUP($B23,'extracted peaks NOTCH4 peptide'!$A:$C,2,FALSE)</f>
        <v>8.8000000000000007</v>
      </c>
      <c r="F23" s="9">
        <f>VLOOKUP($B23,'extracted peaks NOTCH4 peptide'!$A:$C,3,FALSE)</f>
        <v>124.94</v>
      </c>
      <c r="G23" s="22">
        <f t="shared" si="6"/>
        <v>1.4696133211187064E-2</v>
      </c>
      <c r="H23" s="22" t="b">
        <f t="shared" si="0"/>
        <v>0</v>
      </c>
      <c r="I23" s="22" t="b">
        <f t="shared" si="1"/>
        <v>0</v>
      </c>
      <c r="J23" s="22">
        <f t="shared" si="2"/>
        <v>0</v>
      </c>
      <c r="K23" s="22">
        <f t="shared" si="3"/>
        <v>0</v>
      </c>
      <c r="L23" s="22">
        <f t="shared" si="4"/>
        <v>0</v>
      </c>
      <c r="O23" s="22" t="s">
        <v>104</v>
      </c>
      <c r="P23" s="13">
        <f t="shared" si="5"/>
        <v>1.4696133211187064E-2</v>
      </c>
    </row>
    <row r="24" spans="1:16">
      <c r="A24" s="22">
        <f>VLOOKUP(B24,'sequence (3)'!$C:$D,2,FALSE)</f>
        <v>22</v>
      </c>
      <c r="B24" s="22" t="s">
        <v>37</v>
      </c>
      <c r="C24" s="9">
        <f>VLOOKUP($B24,'extracted peaks no pept NOTCH4'!$A:$C,2,FALSE)</f>
        <v>8.76</v>
      </c>
      <c r="D24" s="9">
        <f>VLOOKUP($B24,'extracted peaks no pept NOTCH4'!$A:$C,3,FALSE)</f>
        <v>108.07</v>
      </c>
      <c r="E24" s="9">
        <f>VLOOKUP($B24,'extracted peaks NOTCH4 peptide'!$A:$C,2,FALSE)</f>
        <v>8.77</v>
      </c>
      <c r="F24" s="9">
        <f>VLOOKUP($B24,'extracted peaks NOTCH4 peptide'!$A:$C,3,FALSE)</f>
        <v>108.25</v>
      </c>
      <c r="G24" s="22">
        <f t="shared" si="6"/>
        <v>2.9442552629238818E-2</v>
      </c>
      <c r="H24" s="22" t="b">
        <f t="shared" si="0"/>
        <v>0</v>
      </c>
      <c r="I24" s="22" t="b">
        <f t="shared" si="1"/>
        <v>0</v>
      </c>
      <c r="J24" s="22">
        <f t="shared" si="2"/>
        <v>0</v>
      </c>
      <c r="K24" s="22">
        <f t="shared" si="3"/>
        <v>0</v>
      </c>
      <c r="L24" s="22">
        <f t="shared" si="4"/>
        <v>0</v>
      </c>
      <c r="O24" s="22" t="s">
        <v>37</v>
      </c>
      <c r="P24" s="13">
        <f t="shared" si="5"/>
        <v>2.9442552629238818E-2</v>
      </c>
    </row>
    <row r="25" spans="1:16">
      <c r="A25" s="22">
        <f>VLOOKUP(B25,'sequence (3)'!$C:$D,2,FALSE)</f>
        <v>23</v>
      </c>
      <c r="B25" s="22" t="s">
        <v>28</v>
      </c>
      <c r="C25" s="9">
        <f>VLOOKUP($B25,'extracted peaks no pept NOTCH4'!$A:$C,2,FALSE)</f>
        <v>9.19</v>
      </c>
      <c r="D25" s="9">
        <f>VLOOKUP($B25,'extracted peaks no pept NOTCH4'!$A:$C,3,FALSE)</f>
        <v>116.95</v>
      </c>
      <c r="E25" s="9">
        <f>VLOOKUP($B25,'extracted peaks NOTCH4 peptide'!$A:$C,2,FALSE)</f>
        <v>9.17</v>
      </c>
      <c r="F25" s="9">
        <f>VLOOKUP($B25,'extracted peaks NOTCH4 peptide'!$A:$C,3,FALSE)</f>
        <v>116.74</v>
      </c>
      <c r="G25" s="22">
        <f t="shared" si="6"/>
        <v>3.7997197031473029E-2</v>
      </c>
      <c r="H25" s="22" t="b">
        <f t="shared" si="0"/>
        <v>0</v>
      </c>
      <c r="I25" s="22" t="b">
        <f t="shared" si="1"/>
        <v>0</v>
      </c>
      <c r="J25" s="22">
        <f t="shared" si="2"/>
        <v>0</v>
      </c>
      <c r="K25" s="22">
        <f t="shared" si="3"/>
        <v>0</v>
      </c>
      <c r="L25" s="22">
        <f t="shared" si="4"/>
        <v>0</v>
      </c>
      <c r="O25" s="22" t="s">
        <v>28</v>
      </c>
      <c r="P25" s="13">
        <f t="shared" si="5"/>
        <v>3.7997197031473029E-2</v>
      </c>
    </row>
    <row r="26" spans="1:16">
      <c r="A26" s="22">
        <f>VLOOKUP(B26,'sequence (3)'!$C:$D,2,FALSE)</f>
        <v>24</v>
      </c>
      <c r="B26" s="22" t="s">
        <v>94</v>
      </c>
      <c r="C26" s="9">
        <f>VLOOKUP($B26,'extracted peaks no pept NOTCH4'!$A:$C,2,FALSE)</f>
        <v>7.08</v>
      </c>
      <c r="D26" s="9">
        <f>VLOOKUP($B26,'extracted peaks no pept NOTCH4'!$A:$C,3,FALSE)</f>
        <v>109.26</v>
      </c>
      <c r="E26" s="9">
        <f>VLOOKUP($B26,'extracted peaks NOTCH4 peptide'!$A:$C,2,FALSE)</f>
        <v>7.08</v>
      </c>
      <c r="F26" s="9">
        <f>VLOOKUP($B26,'extracted peaks NOTCH4 peptide'!$A:$C,3,FALSE)</f>
        <v>109.26</v>
      </c>
      <c r="G26" s="22">
        <f t="shared" si="6"/>
        <v>0</v>
      </c>
      <c r="H26" s="22" t="b">
        <f t="shared" si="0"/>
        <v>0</v>
      </c>
      <c r="I26" s="22" t="b">
        <f t="shared" si="1"/>
        <v>0</v>
      </c>
      <c r="J26" s="22">
        <f t="shared" si="2"/>
        <v>0</v>
      </c>
      <c r="K26" s="22">
        <f t="shared" si="3"/>
        <v>0</v>
      </c>
      <c r="L26" s="22">
        <f t="shared" si="4"/>
        <v>0</v>
      </c>
      <c r="O26" s="22" t="s">
        <v>94</v>
      </c>
      <c r="P26" s="13">
        <f t="shared" si="5"/>
        <v>0</v>
      </c>
    </row>
    <row r="27" spans="1:16">
      <c r="A27" s="22">
        <f>VLOOKUP(B27,'sequence (3)'!$C:$D,2,FALSE)</f>
        <v>25</v>
      </c>
      <c r="B27" s="22" t="s">
        <v>51</v>
      </c>
      <c r="C27" s="9">
        <f>VLOOKUP($B27,'extracted peaks no pept NOTCH4'!$A:$C,2,FALSE)</f>
        <v>8.34</v>
      </c>
      <c r="D27" s="9">
        <f>VLOOKUP($B27,'extracted peaks no pept NOTCH4'!$A:$C,3,FALSE)</f>
        <v>120.45</v>
      </c>
      <c r="E27" s="9">
        <f>VLOOKUP($B27,'extracted peaks NOTCH4 peptide'!$A:$C,2,FALSE)</f>
        <v>8.34</v>
      </c>
      <c r="F27" s="9">
        <f>VLOOKUP($B27,'extracted peaks NOTCH4 peptide'!$A:$C,3,FALSE)</f>
        <v>120.45</v>
      </c>
      <c r="G27" s="22">
        <f t="shared" si="6"/>
        <v>0</v>
      </c>
      <c r="H27" s="22" t="b">
        <f t="shared" si="0"/>
        <v>0</v>
      </c>
      <c r="I27" s="22" t="b">
        <f t="shared" si="1"/>
        <v>0</v>
      </c>
      <c r="J27" s="22">
        <f t="shared" si="2"/>
        <v>0</v>
      </c>
      <c r="K27" s="22">
        <f t="shared" si="3"/>
        <v>0</v>
      </c>
      <c r="L27" s="22">
        <f t="shared" si="4"/>
        <v>0</v>
      </c>
      <c r="O27" s="22" t="s">
        <v>51</v>
      </c>
      <c r="P27" s="13">
        <f t="shared" si="5"/>
        <v>0</v>
      </c>
    </row>
    <row r="28" spans="1:16">
      <c r="A28" s="22">
        <f>VLOOKUP(B28,'sequence (3)'!$C:$D,2,FALSE)</f>
        <v>26</v>
      </c>
      <c r="B28" s="22" t="s">
        <v>89</v>
      </c>
      <c r="C28" s="9">
        <f>VLOOKUP($B28,'extracted peaks no pept NOTCH4'!$A:$C,2,FALSE)</f>
        <v>7.33</v>
      </c>
      <c r="D28" s="9">
        <f>VLOOKUP($B28,'extracted peaks no pept NOTCH4'!$A:$C,3,FALSE)</f>
        <v>108.71</v>
      </c>
      <c r="E28" s="9">
        <f>VLOOKUP($B28,'extracted peaks NOTCH4 peptide'!$A:$C,2,FALSE)</f>
        <v>7.33</v>
      </c>
      <c r="F28" s="9">
        <f>VLOOKUP($B28,'extracted peaks NOTCH4 peptide'!$A:$C,3,FALSE)</f>
        <v>108.71</v>
      </c>
      <c r="G28" s="22">
        <f t="shared" si="6"/>
        <v>0</v>
      </c>
      <c r="H28" s="22" t="b">
        <f t="shared" si="0"/>
        <v>0</v>
      </c>
      <c r="I28" s="22" t="b">
        <f t="shared" si="1"/>
        <v>0</v>
      </c>
      <c r="J28" s="22">
        <f t="shared" si="2"/>
        <v>0</v>
      </c>
      <c r="K28" s="22">
        <f t="shared" si="3"/>
        <v>0</v>
      </c>
      <c r="L28" s="22">
        <f t="shared" si="4"/>
        <v>0</v>
      </c>
      <c r="O28" s="22" t="s">
        <v>89</v>
      </c>
      <c r="P28" s="13">
        <f t="shared" si="5"/>
        <v>0</v>
      </c>
    </row>
    <row r="29" spans="1:16">
      <c r="A29" s="22">
        <f>VLOOKUP(B29,'sequence (3)'!$C:$D,2,FALSE)</f>
        <v>27</v>
      </c>
      <c r="B29" s="22" t="s">
        <v>93</v>
      </c>
      <c r="C29" s="9">
        <f>VLOOKUP($B29,'extracted peaks no pept NOTCH4'!$A:$C,2,FALSE)</f>
        <v>7.12</v>
      </c>
      <c r="D29" s="9">
        <f>VLOOKUP($B29,'extracted peaks no pept NOTCH4'!$A:$C,3,FALSE)</f>
        <v>123.67</v>
      </c>
      <c r="E29" s="9">
        <f>VLOOKUP($B29,'extracted peaks NOTCH4 peptide'!$A:$C,2,FALSE)</f>
        <v>7.12</v>
      </c>
      <c r="F29" s="9">
        <f>VLOOKUP($B29,'extracted peaks NOTCH4 peptide'!$A:$C,3,FALSE)</f>
        <v>123.67</v>
      </c>
      <c r="G29" s="22">
        <f t="shared" si="6"/>
        <v>0</v>
      </c>
      <c r="H29" s="22" t="b">
        <f t="shared" si="0"/>
        <v>0</v>
      </c>
      <c r="I29" s="22" t="b">
        <f t="shared" si="1"/>
        <v>0</v>
      </c>
      <c r="J29" s="22">
        <f t="shared" si="2"/>
        <v>0</v>
      </c>
      <c r="K29" s="22">
        <f t="shared" si="3"/>
        <v>0</v>
      </c>
      <c r="L29" s="22">
        <f t="shared" si="4"/>
        <v>0</v>
      </c>
      <c r="O29" s="22" t="s">
        <v>93</v>
      </c>
      <c r="P29" s="13">
        <f t="shared" si="5"/>
        <v>0</v>
      </c>
    </row>
    <row r="30" spans="1:16">
      <c r="A30" s="22">
        <f>VLOOKUP(B30,'sequence (3)'!$C:$D,2,FALSE)</f>
        <v>28</v>
      </c>
      <c r="B30" s="22" t="s">
        <v>91</v>
      </c>
      <c r="C30" s="9">
        <f>VLOOKUP($B30,'extracted peaks no pept NOTCH4'!$A:$C,2,FALSE)</f>
        <v>7.19</v>
      </c>
      <c r="D30" s="9">
        <f>VLOOKUP($B30,'extracted peaks no pept NOTCH4'!$A:$C,3,FALSE)</f>
        <v>118.92</v>
      </c>
      <c r="E30" s="9">
        <f>VLOOKUP($B30,'extracted peaks NOTCH4 peptide'!$A:$C,2,FALSE)</f>
        <v>7.16</v>
      </c>
      <c r="F30" s="9">
        <f>VLOOKUP($B30,'extracted peaks NOTCH4 peptide'!$A:$C,3,FALSE)</f>
        <v>118.92</v>
      </c>
      <c r="G30" s="22">
        <f t="shared" si="6"/>
        <v>3.0000000000000249E-2</v>
      </c>
      <c r="H30" s="22" t="b">
        <f t="shared" si="0"/>
        <v>0</v>
      </c>
      <c r="I30" s="22" t="b">
        <f t="shared" si="1"/>
        <v>0</v>
      </c>
      <c r="J30" s="22">
        <f t="shared" si="2"/>
        <v>0</v>
      </c>
      <c r="K30" s="22">
        <f t="shared" si="3"/>
        <v>0</v>
      </c>
      <c r="L30" s="22">
        <f t="shared" si="4"/>
        <v>0</v>
      </c>
      <c r="O30" s="22" t="s">
        <v>91</v>
      </c>
      <c r="P30" s="13">
        <f t="shared" si="5"/>
        <v>3.0000000000000249E-2</v>
      </c>
    </row>
    <row r="31" spans="1:16">
      <c r="A31" s="22">
        <f>VLOOKUP(B31,'sequence (3)'!$C:$D,2,FALSE)</f>
        <v>29</v>
      </c>
      <c r="B31" s="22" t="s">
        <v>58</v>
      </c>
      <c r="C31" s="9">
        <f>VLOOKUP($B31,'extracted peaks no pept NOTCH4'!$A:$C,2,FALSE)</f>
        <v>8.2100000000000009</v>
      </c>
      <c r="D31" s="9">
        <f>VLOOKUP($B31,'extracted peaks no pept NOTCH4'!$A:$C,3,FALSE)</f>
        <v>119.02</v>
      </c>
      <c r="E31" s="9">
        <f>VLOOKUP($B31,'extracted peaks NOTCH4 peptide'!$A:$C,2,FALSE)</f>
        <v>8.1999999999999993</v>
      </c>
      <c r="F31" s="9">
        <f>VLOOKUP($B31,'extracted peaks NOTCH4 peptide'!$A:$C,3,FALSE)</f>
        <v>119.1</v>
      </c>
      <c r="G31" s="22">
        <f t="shared" si="6"/>
        <v>1.5858098560068708E-2</v>
      </c>
      <c r="H31" s="22" t="b">
        <f t="shared" si="0"/>
        <v>0</v>
      </c>
      <c r="I31" s="22" t="b">
        <f t="shared" si="1"/>
        <v>0</v>
      </c>
      <c r="J31" s="22">
        <f t="shared" si="2"/>
        <v>0</v>
      </c>
      <c r="K31" s="22">
        <f t="shared" si="3"/>
        <v>0</v>
      </c>
      <c r="L31" s="22">
        <f t="shared" si="4"/>
        <v>0</v>
      </c>
      <c r="O31" s="22" t="s">
        <v>58</v>
      </c>
      <c r="P31" s="13">
        <f t="shared" si="5"/>
        <v>1.5858098560068708E-2</v>
      </c>
    </row>
    <row r="32" spans="1:16">
      <c r="A32" s="22">
        <f>VLOOKUP(B32,'sequence (3)'!$C:$D,2,FALSE)</f>
        <v>30</v>
      </c>
      <c r="B32" s="22" t="s">
        <v>65</v>
      </c>
      <c r="C32" s="9">
        <f>VLOOKUP($B32,'extracted peaks no pept NOTCH4'!$A:$C,2,FALSE)</f>
        <v>8.14</v>
      </c>
      <c r="D32" s="9">
        <f>VLOOKUP($B32,'extracted peaks no pept NOTCH4'!$A:$C,3,FALSE)</f>
        <v>123.39</v>
      </c>
      <c r="E32" s="9">
        <f>VLOOKUP($B32,'extracted peaks NOTCH4 peptide'!$A:$C,2,FALSE)</f>
        <v>8.1199999999999992</v>
      </c>
      <c r="F32" s="9">
        <f>VLOOKUP($B32,'extracted peaks NOTCH4 peptide'!$A:$C,3,FALSE)</f>
        <v>123.39</v>
      </c>
      <c r="G32" s="22">
        <f t="shared" si="6"/>
        <v>2.000000000000135E-2</v>
      </c>
      <c r="H32" s="22" t="b">
        <f t="shared" si="0"/>
        <v>0</v>
      </c>
      <c r="I32" s="22" t="b">
        <f t="shared" si="1"/>
        <v>0</v>
      </c>
      <c r="J32" s="22">
        <f t="shared" si="2"/>
        <v>0</v>
      </c>
      <c r="K32" s="22">
        <f t="shared" si="3"/>
        <v>0</v>
      </c>
      <c r="L32" s="22">
        <f t="shared" si="4"/>
        <v>0</v>
      </c>
      <c r="O32" s="22" t="s">
        <v>65</v>
      </c>
      <c r="P32" s="13">
        <f t="shared" si="5"/>
        <v>2.000000000000135E-2</v>
      </c>
    </row>
    <row r="33" spans="1:16">
      <c r="A33" s="22">
        <f>VLOOKUP(B33,'sequence (3)'!$C:$D,2,FALSE)</f>
        <v>31</v>
      </c>
      <c r="B33" s="22" t="s">
        <v>49</v>
      </c>
      <c r="C33" s="9">
        <f>VLOOKUP($B33,'extracted peaks no pept NOTCH4'!$A:$C,2,FALSE)</f>
        <v>8.3800000000000008</v>
      </c>
      <c r="D33" s="9">
        <f>VLOOKUP($B33,'extracted peaks no pept NOTCH4'!$A:$C,3,FALSE)</f>
        <v>120.84</v>
      </c>
      <c r="E33" s="9">
        <f>VLOOKUP($B33,'extracted peaks NOTCH4 peptide'!$A:$C,2,FALSE)</f>
        <v>8.3800000000000008</v>
      </c>
      <c r="F33" s="9">
        <f>VLOOKUP($B33,'extracted peaks NOTCH4 peptide'!$A:$C,3,FALSE)</f>
        <v>120.84</v>
      </c>
      <c r="G33" s="22">
        <f t="shared" si="6"/>
        <v>0</v>
      </c>
      <c r="H33" s="22" t="b">
        <f t="shared" si="0"/>
        <v>0</v>
      </c>
      <c r="I33" s="22" t="b">
        <f t="shared" si="1"/>
        <v>0</v>
      </c>
      <c r="J33" s="22">
        <f t="shared" si="2"/>
        <v>0</v>
      </c>
      <c r="K33" s="22">
        <f t="shared" si="3"/>
        <v>0</v>
      </c>
      <c r="L33" s="22">
        <f t="shared" si="4"/>
        <v>0</v>
      </c>
      <c r="O33" s="22" t="s">
        <v>49</v>
      </c>
      <c r="P33" s="13">
        <f t="shared" si="5"/>
        <v>0</v>
      </c>
    </row>
    <row r="34" spans="1:16">
      <c r="A34" s="22">
        <f>VLOOKUP(B34,'sequence (3)'!$C:$D,2,FALSE)</f>
        <v>32</v>
      </c>
      <c r="B34" s="22" t="s">
        <v>124</v>
      </c>
      <c r="C34" s="9" t="e">
        <f>VLOOKUP($B34,'extracted peaks no pept NOTCH4'!$A:$C,2,FALSE)</f>
        <v>#N/A</v>
      </c>
      <c r="D34" s="9" t="e">
        <f>VLOOKUP($B34,'extracted peaks no pept NOTCH4'!$A:$C,3,FALSE)</f>
        <v>#N/A</v>
      </c>
      <c r="E34" s="9" t="e">
        <f>VLOOKUP($B34,'extracted peaks NOTCH4 peptide'!$A:$C,2,FALSE)</f>
        <v>#N/A</v>
      </c>
      <c r="F34" s="9" t="e">
        <f>VLOOKUP($B34,'extracted peaks NOTCH4 peptide'!$A:$C,3,FALSE)</f>
        <v>#N/A</v>
      </c>
      <c r="G34" s="22" t="str">
        <f t="shared" si="6"/>
        <v/>
      </c>
      <c r="H34" s="22" t="b">
        <f t="shared" si="0"/>
        <v>1</v>
      </c>
      <c r="I34" s="22" t="b">
        <f t="shared" si="1"/>
        <v>1</v>
      </c>
      <c r="J34" s="22">
        <f t="shared" si="2"/>
        <v>1</v>
      </c>
      <c r="K34" s="22">
        <f t="shared" si="3"/>
        <v>1</v>
      </c>
      <c r="L34" s="22">
        <f t="shared" si="4"/>
        <v>2</v>
      </c>
      <c r="O34" s="22" t="s">
        <v>124</v>
      </c>
      <c r="P34" s="13" t="str">
        <f t="shared" si="5"/>
        <v>/</v>
      </c>
    </row>
    <row r="35" spans="1:16">
      <c r="A35" s="22">
        <f>VLOOKUP(B35,'sequence (3)'!$C:$D,2,FALSE)</f>
        <v>33</v>
      </c>
      <c r="B35" s="22" t="s">
        <v>60</v>
      </c>
      <c r="C35" s="9">
        <f>VLOOKUP($B35,'extracted peaks no pept NOTCH4'!$A:$C,2,FALSE)</f>
        <v>8.17</v>
      </c>
      <c r="D35" s="9">
        <f>VLOOKUP($B35,'extracted peaks no pept NOTCH4'!$A:$C,3,FALSE)</f>
        <v>122.34</v>
      </c>
      <c r="E35" s="9">
        <f>VLOOKUP($B35,'extracted peaks NOTCH4 peptide'!$A:$C,2,FALSE)</f>
        <v>8.19</v>
      </c>
      <c r="F35" s="9">
        <f>VLOOKUP($B35,'extracted peaks NOTCH4 peptide'!$A:$C,3,FALSE)</f>
        <v>122.3</v>
      </c>
      <c r="G35" s="22">
        <f t="shared" si="6"/>
        <v>2.0925339244208249E-2</v>
      </c>
      <c r="H35" s="22" t="b">
        <f t="shared" ref="H35:H66" si="7">ISERROR(C35)</f>
        <v>0</v>
      </c>
      <c r="I35" s="22" t="b">
        <f t="shared" ref="I35:I66" si="8">ISERROR(E35)</f>
        <v>0</v>
      </c>
      <c r="J35" s="22">
        <f t="shared" ref="J35:J66" si="9">IF(H35=TRUE,1,0)</f>
        <v>0</v>
      </c>
      <c r="K35" s="22">
        <f t="shared" ref="K35:K66" si="10">IF(I35=TRUE,1,0)</f>
        <v>0</v>
      </c>
      <c r="L35" s="22">
        <f t="shared" ref="L35:L66" si="11">SUM(J35+K35)</f>
        <v>0</v>
      </c>
      <c r="O35" s="22" t="s">
        <v>60</v>
      </c>
      <c r="P35" s="13">
        <f t="shared" ref="P35:P66" si="12">IF(L35=2,"/",IF(L35=1,"+",G35))</f>
        <v>2.0925339244208249E-2</v>
      </c>
    </row>
    <row r="36" spans="1:16">
      <c r="A36" s="22">
        <f>VLOOKUP(B36,'sequence (3)'!$C:$D,2,FALSE)</f>
        <v>34</v>
      </c>
      <c r="B36" s="22" t="s">
        <v>95</v>
      </c>
      <c r="C36" s="9">
        <f>VLOOKUP($B36,'extracted peaks no pept NOTCH4'!$A:$C,2,FALSE)</f>
        <v>8.4499999999999993</v>
      </c>
      <c r="D36" s="9">
        <f>VLOOKUP($B36,'extracted peaks no pept NOTCH4'!$A:$C,3,FALSE)</f>
        <v>121.77</v>
      </c>
      <c r="E36" s="9">
        <f>VLOOKUP($B36,'extracted peaks NOTCH4 peptide'!$A:$C,2,FALSE)</f>
        <v>8.4499999999999993</v>
      </c>
      <c r="F36" s="9">
        <f>VLOOKUP($B36,'extracted peaks NOTCH4 peptide'!$A:$C,3,FALSE)</f>
        <v>121.77</v>
      </c>
      <c r="G36" s="22">
        <f t="shared" ref="G36:G67" si="13">IFERROR(SQRT(((C36-E36)^2)+(((D36-F36)/6.5)^2)),"")</f>
        <v>0</v>
      </c>
      <c r="H36" s="22" t="b">
        <f t="shared" si="7"/>
        <v>0</v>
      </c>
      <c r="I36" s="22" t="b">
        <f t="shared" si="8"/>
        <v>0</v>
      </c>
      <c r="J36" s="22">
        <f t="shared" si="9"/>
        <v>0</v>
      </c>
      <c r="K36" s="22">
        <f t="shared" si="10"/>
        <v>0</v>
      </c>
      <c r="L36" s="22">
        <f t="shared" si="11"/>
        <v>0</v>
      </c>
      <c r="O36" s="22" t="s">
        <v>95</v>
      </c>
      <c r="P36" s="13">
        <f t="shared" si="12"/>
        <v>0</v>
      </c>
    </row>
    <row r="37" spans="1:16">
      <c r="A37" s="22">
        <f>VLOOKUP(B37,'sequence (3)'!$C:$D,2,FALSE)</f>
        <v>35</v>
      </c>
      <c r="B37" s="22" t="s">
        <v>23</v>
      </c>
      <c r="C37" s="9">
        <f>VLOOKUP($B37,'extracted peaks no pept NOTCH4'!$A:$C,2,FALSE)</f>
        <v>9.4499999999999993</v>
      </c>
      <c r="D37" s="9">
        <f>VLOOKUP($B37,'extracted peaks no pept NOTCH4'!$A:$C,3,FALSE)</f>
        <v>126.4</v>
      </c>
      <c r="E37" s="9">
        <f>VLOOKUP($B37,'extracted peaks NOTCH4 peptide'!$A:$C,2,FALSE)</f>
        <v>9.51</v>
      </c>
      <c r="F37" s="9">
        <f>VLOOKUP($B37,'extracted peaks NOTCH4 peptide'!$A:$C,3,FALSE)</f>
        <v>126.4</v>
      </c>
      <c r="G37" s="22">
        <f t="shared" si="13"/>
        <v>6.0000000000000497E-2</v>
      </c>
      <c r="H37" s="22" t="b">
        <f t="shared" si="7"/>
        <v>0</v>
      </c>
      <c r="I37" s="22" t="b">
        <f t="shared" si="8"/>
        <v>0</v>
      </c>
      <c r="J37" s="22">
        <f t="shared" si="9"/>
        <v>0</v>
      </c>
      <c r="K37" s="22">
        <f t="shared" si="10"/>
        <v>0</v>
      </c>
      <c r="L37" s="22">
        <f t="shared" si="11"/>
        <v>0</v>
      </c>
      <c r="O37" s="22" t="s">
        <v>23</v>
      </c>
      <c r="P37" s="13">
        <f t="shared" si="12"/>
        <v>6.0000000000000497E-2</v>
      </c>
    </row>
    <row r="38" spans="1:16">
      <c r="A38" s="22">
        <f>VLOOKUP(B38,'sequence (3)'!$C:$D,2,FALSE)</f>
        <v>36</v>
      </c>
      <c r="B38" s="22" t="s">
        <v>31</v>
      </c>
      <c r="C38" s="9">
        <f>VLOOKUP($B38,'extracted peaks no pept NOTCH4'!$A:$C,2,FALSE)</f>
        <v>8.9499999999999993</v>
      </c>
      <c r="D38" s="9">
        <f>VLOOKUP($B38,'extracted peaks no pept NOTCH4'!$A:$C,3,FALSE)</f>
        <v>121.3</v>
      </c>
      <c r="E38" s="9">
        <f>VLOOKUP($B38,'extracted peaks NOTCH4 peptide'!$A:$C,2,FALSE)</f>
        <v>8.98</v>
      </c>
      <c r="F38" s="9">
        <f>VLOOKUP($B38,'extracted peaks NOTCH4 peptide'!$A:$C,3,FALSE)</f>
        <v>121.11</v>
      </c>
      <c r="G38" s="22">
        <f t="shared" si="13"/>
        <v>4.1886010430960512E-2</v>
      </c>
      <c r="H38" s="22" t="b">
        <f t="shared" si="7"/>
        <v>0</v>
      </c>
      <c r="I38" s="22" t="b">
        <f t="shared" si="8"/>
        <v>0</v>
      </c>
      <c r="J38" s="22">
        <f t="shared" si="9"/>
        <v>0</v>
      </c>
      <c r="K38" s="22">
        <f t="shared" si="10"/>
        <v>0</v>
      </c>
      <c r="L38" s="22">
        <f t="shared" si="11"/>
        <v>0</v>
      </c>
      <c r="O38" s="22" t="s">
        <v>31</v>
      </c>
      <c r="P38" s="13">
        <f t="shared" si="12"/>
        <v>4.1886010430960512E-2</v>
      </c>
    </row>
    <row r="39" spans="1:16">
      <c r="A39" s="22">
        <f>VLOOKUP(B39,'sequence (3)'!$C:$D,2,FALSE)</f>
        <v>37</v>
      </c>
      <c r="B39" s="22" t="s">
        <v>29</v>
      </c>
      <c r="C39" s="9">
        <f>VLOOKUP($B39,'extracted peaks no pept NOTCH4'!$A:$C,2,FALSE)</f>
        <v>9.09</v>
      </c>
      <c r="D39" s="9">
        <f>VLOOKUP($B39,'extracted peaks no pept NOTCH4'!$A:$C,3,FALSE)</f>
        <v>120.48</v>
      </c>
      <c r="E39" s="9">
        <f>VLOOKUP($B39,'extracted peaks NOTCH4 peptide'!$A:$C,2,FALSE)</f>
        <v>9.16</v>
      </c>
      <c r="F39" s="9">
        <f>VLOOKUP($B39,'extracted peaks NOTCH4 peptide'!$A:$C,3,FALSE)</f>
        <v>120.57</v>
      </c>
      <c r="G39" s="22">
        <f t="shared" si="13"/>
        <v>7.1356260946964942E-2</v>
      </c>
      <c r="H39" s="22" t="b">
        <f t="shared" si="7"/>
        <v>0</v>
      </c>
      <c r="I39" s="22" t="b">
        <f t="shared" si="8"/>
        <v>0</v>
      </c>
      <c r="J39" s="22">
        <f t="shared" si="9"/>
        <v>0</v>
      </c>
      <c r="K39" s="22">
        <f t="shared" si="10"/>
        <v>0</v>
      </c>
      <c r="L39" s="22">
        <f t="shared" si="11"/>
        <v>0</v>
      </c>
      <c r="O39" s="22" t="s">
        <v>29</v>
      </c>
      <c r="P39" s="13">
        <f t="shared" si="12"/>
        <v>7.1356260946964942E-2</v>
      </c>
    </row>
    <row r="40" spans="1:16">
      <c r="A40" s="22">
        <f>VLOOKUP(B40,'sequence (3)'!$C:$D,2,FALSE)</f>
        <v>38</v>
      </c>
      <c r="B40" s="22" t="s">
        <v>35</v>
      </c>
      <c r="C40" s="9">
        <f>VLOOKUP($B40,'extracted peaks no pept NOTCH4'!$A:$C,2,FALSE)</f>
        <v>8.7799999999999994</v>
      </c>
      <c r="D40" s="9">
        <f>VLOOKUP($B40,'extracted peaks no pept NOTCH4'!$A:$C,3,FALSE)</f>
        <v>118.83</v>
      </c>
      <c r="E40" s="9" t="e">
        <f>VLOOKUP($B40,'extracted peaks NOTCH4 peptide'!$A:$C,2,FALSE)</f>
        <v>#N/A</v>
      </c>
      <c r="F40" s="9" t="e">
        <f>VLOOKUP($B40,'extracted peaks NOTCH4 peptide'!$A:$C,3,FALSE)</f>
        <v>#N/A</v>
      </c>
      <c r="G40" s="22" t="str">
        <f t="shared" si="13"/>
        <v/>
      </c>
      <c r="H40" s="22" t="b">
        <f t="shared" si="7"/>
        <v>0</v>
      </c>
      <c r="I40" s="22" t="b">
        <f t="shared" si="8"/>
        <v>1</v>
      </c>
      <c r="J40" s="22">
        <f t="shared" si="9"/>
        <v>0</v>
      </c>
      <c r="K40" s="22">
        <f t="shared" si="10"/>
        <v>1</v>
      </c>
      <c r="L40" s="22">
        <f t="shared" si="11"/>
        <v>1</v>
      </c>
      <c r="O40" s="22" t="s">
        <v>35</v>
      </c>
      <c r="P40" s="13" t="str">
        <f t="shared" si="12"/>
        <v>+</v>
      </c>
    </row>
    <row r="41" spans="1:16">
      <c r="A41" s="22">
        <f>VLOOKUP(B41,'sequence (3)'!$C:$D,2,FALSE)</f>
        <v>39</v>
      </c>
      <c r="B41" s="22" t="s">
        <v>54</v>
      </c>
      <c r="C41" s="9">
        <f>VLOOKUP($B41,'extracted peaks no pept NOTCH4'!$A:$C,2,FALSE)</f>
        <v>8.3000000000000007</v>
      </c>
      <c r="D41" s="9">
        <f>VLOOKUP($B41,'extracted peaks no pept NOTCH4'!$A:$C,3,FALSE)</f>
        <v>117.83</v>
      </c>
      <c r="E41" s="9" t="e">
        <f>VLOOKUP($B41,'extracted peaks NOTCH4 peptide'!$A:$C,2,FALSE)</f>
        <v>#N/A</v>
      </c>
      <c r="F41" s="9" t="e">
        <f>VLOOKUP($B41,'extracted peaks NOTCH4 peptide'!$A:$C,3,FALSE)</f>
        <v>#N/A</v>
      </c>
      <c r="G41" s="22" t="str">
        <f t="shared" si="13"/>
        <v/>
      </c>
      <c r="H41" s="22" t="b">
        <f t="shared" si="7"/>
        <v>0</v>
      </c>
      <c r="I41" s="22" t="b">
        <f t="shared" si="8"/>
        <v>1</v>
      </c>
      <c r="J41" s="22">
        <f t="shared" si="9"/>
        <v>0</v>
      </c>
      <c r="K41" s="22">
        <f t="shared" si="10"/>
        <v>1</v>
      </c>
      <c r="L41" s="22">
        <f t="shared" si="11"/>
        <v>1</v>
      </c>
      <c r="O41" s="22" t="s">
        <v>54</v>
      </c>
      <c r="P41" s="13" t="str">
        <f t="shared" si="12"/>
        <v>+</v>
      </c>
    </row>
    <row r="42" spans="1:16">
      <c r="A42" s="22">
        <f>VLOOKUP(B42,'sequence (3)'!$C:$D,2,FALSE)</f>
        <v>40</v>
      </c>
      <c r="B42" s="22" t="s">
        <v>57</v>
      </c>
      <c r="C42" s="9">
        <f>VLOOKUP($B42,'extracted peaks no pept NOTCH4'!$A:$C,2,FALSE)</f>
        <v>8.2200000000000006</v>
      </c>
      <c r="D42" s="9">
        <f>VLOOKUP($B42,'extracted peaks no pept NOTCH4'!$A:$C,3,FALSE)</f>
        <v>118.29</v>
      </c>
      <c r="E42" s="9" t="e">
        <f>VLOOKUP($B42,'extracted peaks NOTCH4 peptide'!$A:$C,2,FALSE)</f>
        <v>#N/A</v>
      </c>
      <c r="F42" s="9" t="e">
        <f>VLOOKUP($B42,'extracted peaks NOTCH4 peptide'!$A:$C,3,FALSE)</f>
        <v>#N/A</v>
      </c>
      <c r="G42" s="22" t="str">
        <f t="shared" si="13"/>
        <v/>
      </c>
      <c r="H42" s="22" t="b">
        <f t="shared" si="7"/>
        <v>0</v>
      </c>
      <c r="I42" s="22" t="b">
        <f t="shared" si="8"/>
        <v>1</v>
      </c>
      <c r="J42" s="22">
        <f t="shared" si="9"/>
        <v>0</v>
      </c>
      <c r="K42" s="22">
        <f t="shared" si="10"/>
        <v>1</v>
      </c>
      <c r="L42" s="22">
        <f t="shared" si="11"/>
        <v>1</v>
      </c>
      <c r="O42" s="22" t="s">
        <v>57</v>
      </c>
      <c r="P42" s="13" t="str">
        <f t="shared" si="12"/>
        <v>+</v>
      </c>
    </row>
    <row r="43" spans="1:16">
      <c r="A43" s="22">
        <f>VLOOKUP(B43,'sequence (3)'!$C:$D,2,FALSE)</f>
        <v>41</v>
      </c>
      <c r="B43" s="22" t="s">
        <v>125</v>
      </c>
      <c r="C43" s="9" t="e">
        <f>VLOOKUP($B43,'extracted peaks no pept NOTCH4'!$A:$C,2,FALSE)</f>
        <v>#N/A</v>
      </c>
      <c r="D43" s="9" t="e">
        <f>VLOOKUP($B43,'extracted peaks no pept NOTCH4'!$A:$C,3,FALSE)</f>
        <v>#N/A</v>
      </c>
      <c r="E43" s="9" t="e">
        <f>VLOOKUP($B43,'extracted peaks NOTCH4 peptide'!$A:$C,2,FALSE)</f>
        <v>#N/A</v>
      </c>
      <c r="F43" s="9" t="e">
        <f>VLOOKUP($B43,'extracted peaks NOTCH4 peptide'!$A:$C,3,FALSE)</f>
        <v>#N/A</v>
      </c>
      <c r="G43" s="22" t="str">
        <f t="shared" si="13"/>
        <v/>
      </c>
      <c r="H43" s="22" t="b">
        <f t="shared" si="7"/>
        <v>1</v>
      </c>
      <c r="I43" s="22" t="b">
        <f t="shared" si="8"/>
        <v>1</v>
      </c>
      <c r="J43" s="22">
        <f t="shared" si="9"/>
        <v>1</v>
      </c>
      <c r="K43" s="22">
        <f t="shared" si="10"/>
        <v>1</v>
      </c>
      <c r="L43" s="22">
        <f t="shared" si="11"/>
        <v>2</v>
      </c>
      <c r="O43" s="22" t="s">
        <v>125</v>
      </c>
      <c r="P43" s="13" t="str">
        <f t="shared" si="12"/>
        <v>/</v>
      </c>
    </row>
    <row r="44" spans="1:16">
      <c r="A44" s="22">
        <f>VLOOKUP(B44,'sequence (3)'!$C:$D,2,FALSE)</f>
        <v>42</v>
      </c>
      <c r="B44" s="22" t="s">
        <v>126</v>
      </c>
      <c r="C44" s="9" t="e">
        <f>VLOOKUP($B44,'extracted peaks no pept NOTCH4'!$A:$C,2,FALSE)</f>
        <v>#N/A</v>
      </c>
      <c r="D44" s="9" t="e">
        <f>VLOOKUP($B44,'extracted peaks no pept NOTCH4'!$A:$C,3,FALSE)</f>
        <v>#N/A</v>
      </c>
      <c r="E44" s="9" t="e">
        <f>VLOOKUP($B44,'extracted peaks NOTCH4 peptide'!$A:$C,2,FALSE)</f>
        <v>#N/A</v>
      </c>
      <c r="F44" s="9" t="e">
        <f>VLOOKUP($B44,'extracted peaks NOTCH4 peptide'!$A:$C,3,FALSE)</f>
        <v>#N/A</v>
      </c>
      <c r="G44" s="22" t="str">
        <f t="shared" si="13"/>
        <v/>
      </c>
      <c r="H44" s="22" t="b">
        <f t="shared" si="7"/>
        <v>1</v>
      </c>
      <c r="I44" s="22" t="b">
        <f t="shared" si="8"/>
        <v>1</v>
      </c>
      <c r="J44" s="22">
        <f t="shared" si="9"/>
        <v>1</v>
      </c>
      <c r="K44" s="22">
        <f t="shared" si="10"/>
        <v>1</v>
      </c>
      <c r="L44" s="22">
        <f t="shared" si="11"/>
        <v>2</v>
      </c>
      <c r="O44" s="22" t="s">
        <v>126</v>
      </c>
      <c r="P44" s="13" t="str">
        <f t="shared" si="12"/>
        <v>/</v>
      </c>
    </row>
    <row r="45" spans="1:16">
      <c r="A45" s="22">
        <f>VLOOKUP(B45,'sequence (3)'!$C:$D,2,FALSE)</f>
        <v>43</v>
      </c>
      <c r="B45" s="22" t="s">
        <v>82</v>
      </c>
      <c r="C45" s="9">
        <f>VLOOKUP($B45,'extracted peaks no pept NOTCH4'!$A:$C,2,FALSE)</f>
        <v>7.57</v>
      </c>
      <c r="D45" s="9">
        <f>VLOOKUP($B45,'extracted peaks no pept NOTCH4'!$A:$C,3,FALSE)</f>
        <v>109.53</v>
      </c>
      <c r="E45" s="9" t="e">
        <f>VLOOKUP($B45,'extracted peaks NOTCH4 peptide'!$A:$C,2,FALSE)</f>
        <v>#N/A</v>
      </c>
      <c r="F45" s="9" t="e">
        <f>VLOOKUP($B45,'extracted peaks NOTCH4 peptide'!$A:$C,3,FALSE)</f>
        <v>#N/A</v>
      </c>
      <c r="G45" s="22" t="str">
        <f t="shared" si="13"/>
        <v/>
      </c>
      <c r="H45" s="22" t="b">
        <f t="shared" si="7"/>
        <v>0</v>
      </c>
      <c r="I45" s="22" t="b">
        <f t="shared" si="8"/>
        <v>1</v>
      </c>
      <c r="J45" s="22">
        <f t="shared" si="9"/>
        <v>0</v>
      </c>
      <c r="K45" s="22">
        <f t="shared" si="10"/>
        <v>1</v>
      </c>
      <c r="L45" s="22">
        <f t="shared" si="11"/>
        <v>1</v>
      </c>
      <c r="O45" s="22" t="s">
        <v>82</v>
      </c>
      <c r="P45" s="13" t="str">
        <f t="shared" si="12"/>
        <v>+</v>
      </c>
    </row>
    <row r="46" spans="1:16">
      <c r="A46" s="22">
        <f>VLOOKUP(B46,'sequence (3)'!$C:$D,2,FALSE)</f>
        <v>44</v>
      </c>
      <c r="B46" s="22" t="s">
        <v>66</v>
      </c>
      <c r="C46" s="9">
        <f>VLOOKUP($B46,'extracted peaks no pept NOTCH4'!$A:$C,2,FALSE)</f>
        <v>8.14</v>
      </c>
      <c r="D46" s="9">
        <f>VLOOKUP($B46,'extracted peaks no pept NOTCH4'!$A:$C,3,FALSE)</f>
        <v>121.57</v>
      </c>
      <c r="E46" s="9">
        <f>VLOOKUP($B46,'extracted peaks NOTCH4 peptide'!$A:$C,2,FALSE)</f>
        <v>8.14</v>
      </c>
      <c r="F46" s="9">
        <f>VLOOKUP($B46,'extracted peaks NOTCH4 peptide'!$A:$C,3,FALSE)</f>
        <v>121.45</v>
      </c>
      <c r="G46" s="22">
        <f t="shared" si="13"/>
        <v>1.8461538461536975E-2</v>
      </c>
      <c r="H46" s="22" t="b">
        <f t="shared" si="7"/>
        <v>0</v>
      </c>
      <c r="I46" s="22" t="b">
        <f t="shared" si="8"/>
        <v>0</v>
      </c>
      <c r="J46" s="22">
        <f t="shared" si="9"/>
        <v>0</v>
      </c>
      <c r="K46" s="22">
        <f t="shared" si="10"/>
        <v>0</v>
      </c>
      <c r="L46" s="22">
        <f t="shared" si="11"/>
        <v>0</v>
      </c>
      <c r="O46" s="22" t="s">
        <v>66</v>
      </c>
      <c r="P46" s="13">
        <f t="shared" si="12"/>
        <v>1.8461538461536975E-2</v>
      </c>
    </row>
    <row r="47" spans="1:16">
      <c r="A47" s="22">
        <f>VLOOKUP(B47,'sequence (3)'!$C:$D,2,FALSE)</f>
        <v>45</v>
      </c>
      <c r="B47" s="22" t="s">
        <v>33</v>
      </c>
      <c r="C47" s="9">
        <f>VLOOKUP($B47,'extracted peaks no pept NOTCH4'!$A:$C,2,FALSE)</f>
        <v>8.91</v>
      </c>
      <c r="D47" s="9">
        <f>VLOOKUP($B47,'extracted peaks no pept NOTCH4'!$A:$C,3,FALSE)</f>
        <v>127.23</v>
      </c>
      <c r="E47" s="9" t="e">
        <f>VLOOKUP($B47,'extracted peaks NOTCH4 peptide'!$A:$C,2,FALSE)</f>
        <v>#N/A</v>
      </c>
      <c r="F47" s="9" t="e">
        <f>VLOOKUP($B47,'extracted peaks NOTCH4 peptide'!$A:$C,3,FALSE)</f>
        <v>#N/A</v>
      </c>
      <c r="G47" s="22" t="str">
        <f t="shared" si="13"/>
        <v/>
      </c>
      <c r="H47" s="22" t="b">
        <f t="shared" si="7"/>
        <v>0</v>
      </c>
      <c r="I47" s="22" t="b">
        <f t="shared" si="8"/>
        <v>1</v>
      </c>
      <c r="J47" s="22">
        <f t="shared" si="9"/>
        <v>0</v>
      </c>
      <c r="K47" s="22">
        <f t="shared" si="10"/>
        <v>1</v>
      </c>
      <c r="L47" s="22">
        <f t="shared" si="11"/>
        <v>1</v>
      </c>
      <c r="O47" s="22" t="s">
        <v>33</v>
      </c>
      <c r="P47" s="13" t="str">
        <f t="shared" si="12"/>
        <v>+</v>
      </c>
    </row>
    <row r="48" spans="1:16">
      <c r="A48" s="22">
        <f>VLOOKUP(B48,'sequence (3)'!$C:$D,2,FALSE)</f>
        <v>46</v>
      </c>
      <c r="B48" s="22" t="s">
        <v>98</v>
      </c>
      <c r="C48" s="9">
        <f>VLOOKUP($B48,'extracted peaks no pept NOTCH4'!$A:$C,2,FALSE)</f>
        <v>7.94</v>
      </c>
      <c r="D48" s="9">
        <f>VLOOKUP($B48,'extracted peaks no pept NOTCH4'!$A:$C,3,FALSE)</f>
        <v>127.68</v>
      </c>
      <c r="E48" s="9" t="e">
        <f>VLOOKUP($B48,'extracted peaks NOTCH4 peptide'!$A:$C,2,FALSE)</f>
        <v>#N/A</v>
      </c>
      <c r="F48" s="9" t="e">
        <f>VLOOKUP($B48,'extracted peaks NOTCH4 peptide'!$A:$C,3,FALSE)</f>
        <v>#N/A</v>
      </c>
      <c r="G48" s="22" t="str">
        <f t="shared" si="13"/>
        <v/>
      </c>
      <c r="H48" s="22" t="b">
        <f t="shared" si="7"/>
        <v>0</v>
      </c>
      <c r="I48" s="22" t="b">
        <f t="shared" si="8"/>
        <v>1</v>
      </c>
      <c r="J48" s="22">
        <f t="shared" si="9"/>
        <v>0</v>
      </c>
      <c r="K48" s="22">
        <f t="shared" si="10"/>
        <v>1</v>
      </c>
      <c r="L48" s="22">
        <f t="shared" si="11"/>
        <v>1</v>
      </c>
      <c r="O48" s="22" t="s">
        <v>98</v>
      </c>
      <c r="P48" s="13" t="str">
        <f t="shared" si="12"/>
        <v>+</v>
      </c>
    </row>
    <row r="49" spans="1:16">
      <c r="A49" s="22">
        <f>VLOOKUP(B49,'sequence (3)'!$C:$D,2,FALSE)</f>
        <v>47</v>
      </c>
      <c r="B49" s="22" t="s">
        <v>41</v>
      </c>
      <c r="C49" s="9">
        <f>VLOOKUP($B49,'extracted peaks no pept NOTCH4'!$A:$C,2,FALSE)</f>
        <v>8.5500000000000007</v>
      </c>
      <c r="D49" s="9">
        <f>VLOOKUP($B49,'extracted peaks no pept NOTCH4'!$A:$C,3,FALSE)</f>
        <v>124.49</v>
      </c>
      <c r="E49" s="9" t="e">
        <f>VLOOKUP($B49,'extracted peaks NOTCH4 peptide'!$A:$C,2,FALSE)</f>
        <v>#N/A</v>
      </c>
      <c r="F49" s="9" t="e">
        <f>VLOOKUP($B49,'extracted peaks NOTCH4 peptide'!$A:$C,3,FALSE)</f>
        <v>#N/A</v>
      </c>
      <c r="G49" s="22" t="str">
        <f t="shared" si="13"/>
        <v/>
      </c>
      <c r="H49" s="22" t="b">
        <f t="shared" si="7"/>
        <v>0</v>
      </c>
      <c r="I49" s="22" t="b">
        <f t="shared" si="8"/>
        <v>1</v>
      </c>
      <c r="J49" s="22">
        <f t="shared" si="9"/>
        <v>0</v>
      </c>
      <c r="K49" s="22">
        <f t="shared" si="10"/>
        <v>1</v>
      </c>
      <c r="L49" s="22">
        <f t="shared" si="11"/>
        <v>1</v>
      </c>
      <c r="O49" s="22" t="s">
        <v>41</v>
      </c>
      <c r="P49" s="13" t="str">
        <f t="shared" si="12"/>
        <v>+</v>
      </c>
    </row>
    <row r="50" spans="1:16">
      <c r="A50" s="22">
        <f>VLOOKUP(B50,'sequence (3)'!$C:$D,2,FALSE)</f>
        <v>48</v>
      </c>
      <c r="B50" s="22" t="s">
        <v>88</v>
      </c>
      <c r="C50" s="9">
        <f>VLOOKUP($B50,'extracted peaks no pept NOTCH4'!$A:$C,2,FALSE)</f>
        <v>7.32</v>
      </c>
      <c r="D50" s="9">
        <f>VLOOKUP($B50,'extracted peaks no pept NOTCH4'!$A:$C,3,FALSE)</f>
        <v>115.73</v>
      </c>
      <c r="E50" s="9">
        <f>VLOOKUP($B50,'extracted peaks NOTCH4 peptide'!$A:$C,2,FALSE)</f>
        <v>7.41</v>
      </c>
      <c r="F50" s="9">
        <f>VLOOKUP($B50,'extracted peaks NOTCH4 peptide'!$A:$C,3,FALSE)</f>
        <v>115.91</v>
      </c>
      <c r="G50" s="22">
        <f t="shared" si="13"/>
        <v>9.4164026598937217E-2</v>
      </c>
      <c r="H50" s="22" t="b">
        <f t="shared" si="7"/>
        <v>0</v>
      </c>
      <c r="I50" s="22" t="b">
        <f t="shared" si="8"/>
        <v>0</v>
      </c>
      <c r="J50" s="22">
        <f t="shared" si="9"/>
        <v>0</v>
      </c>
      <c r="K50" s="22">
        <f t="shared" si="10"/>
        <v>0</v>
      </c>
      <c r="L50" s="22">
        <f t="shared" si="11"/>
        <v>0</v>
      </c>
      <c r="O50" s="22" t="s">
        <v>88</v>
      </c>
      <c r="P50" s="13">
        <f t="shared" si="12"/>
        <v>9.4164026598937217E-2</v>
      </c>
    </row>
    <row r="51" spans="1:16">
      <c r="A51" s="22">
        <f>VLOOKUP(B51,'sequence (3)'!$C:$D,2,FALSE)</f>
        <v>49</v>
      </c>
      <c r="B51" s="22" t="s">
        <v>25</v>
      </c>
      <c r="C51" s="9">
        <f>VLOOKUP($B51,'extracted peaks no pept NOTCH4'!$A:$C,2,FALSE)</f>
        <v>9.31</v>
      </c>
      <c r="D51" s="9">
        <f>VLOOKUP($B51,'extracted peaks no pept NOTCH4'!$A:$C,3,FALSE)</f>
        <v>121.3</v>
      </c>
      <c r="E51" s="9">
        <f>VLOOKUP($B51,'extracted peaks NOTCH4 peptide'!$A:$C,2,FALSE)</f>
        <v>9.4</v>
      </c>
      <c r="F51" s="9">
        <f>VLOOKUP($B51,'extracted peaks NOTCH4 peptide'!$A:$C,3,FALSE)</f>
        <v>121.11</v>
      </c>
      <c r="G51" s="22">
        <f t="shared" si="13"/>
        <v>9.4627891606135037E-2</v>
      </c>
      <c r="H51" s="22" t="b">
        <f t="shared" si="7"/>
        <v>0</v>
      </c>
      <c r="I51" s="22" t="b">
        <f t="shared" si="8"/>
        <v>0</v>
      </c>
      <c r="J51" s="22">
        <f t="shared" si="9"/>
        <v>0</v>
      </c>
      <c r="K51" s="22">
        <f t="shared" si="10"/>
        <v>0</v>
      </c>
      <c r="L51" s="22">
        <f t="shared" si="11"/>
        <v>0</v>
      </c>
      <c r="O51" s="22" t="s">
        <v>25</v>
      </c>
      <c r="P51" s="13">
        <f t="shared" si="12"/>
        <v>9.4627891606135037E-2</v>
      </c>
    </row>
    <row r="52" spans="1:16">
      <c r="A52" s="22">
        <f>VLOOKUP(B52,'sequence (3)'!$C:$D,2,FALSE)</f>
        <v>50</v>
      </c>
      <c r="B52" s="22" t="s">
        <v>24</v>
      </c>
      <c r="C52" s="9">
        <f>VLOOKUP($B52,'extracted peaks no pept NOTCH4'!$A:$C,2,FALSE)</f>
        <v>9.4</v>
      </c>
      <c r="D52" s="9">
        <f>VLOOKUP($B52,'extracted peaks no pept NOTCH4'!$A:$C,3,FALSE)</f>
        <v>123.21</v>
      </c>
      <c r="E52" s="9">
        <f>VLOOKUP($B52,'extracted peaks NOTCH4 peptide'!$A:$C,2,FALSE)</f>
        <v>9.42</v>
      </c>
      <c r="F52" s="9">
        <f>VLOOKUP($B52,'extracted peaks NOTCH4 peptide'!$A:$C,3,FALSE)</f>
        <v>123.03</v>
      </c>
      <c r="G52" s="22">
        <f t="shared" si="13"/>
        <v>3.4159389709498091E-2</v>
      </c>
      <c r="H52" s="22" t="b">
        <f t="shared" si="7"/>
        <v>0</v>
      </c>
      <c r="I52" s="22" t="b">
        <f t="shared" si="8"/>
        <v>0</v>
      </c>
      <c r="J52" s="22">
        <f t="shared" si="9"/>
        <v>0</v>
      </c>
      <c r="K52" s="22">
        <f t="shared" si="10"/>
        <v>0</v>
      </c>
      <c r="L52" s="22">
        <f t="shared" si="11"/>
        <v>0</v>
      </c>
      <c r="O52" s="22" t="s">
        <v>24</v>
      </c>
      <c r="P52" s="13">
        <f t="shared" si="12"/>
        <v>3.4159389709498091E-2</v>
      </c>
    </row>
    <row r="53" spans="1:16">
      <c r="A53" s="22">
        <f>VLOOKUP(B53,'sequence (3)'!$C:$D,2,FALSE)</f>
        <v>51</v>
      </c>
      <c r="B53" s="22" t="s">
        <v>27</v>
      </c>
      <c r="C53" s="9">
        <f>VLOOKUP($B53,'extracted peaks no pept NOTCH4'!$A:$C,2,FALSE)</f>
        <v>9.27</v>
      </c>
      <c r="D53" s="9">
        <f>VLOOKUP($B53,'extracted peaks no pept NOTCH4'!$A:$C,3,FALSE)</f>
        <v>118.74</v>
      </c>
      <c r="E53" s="9">
        <f>VLOOKUP($B53,'extracted peaks NOTCH4 peptide'!$A:$C,2,FALSE)</f>
        <v>9.25</v>
      </c>
      <c r="F53" s="9">
        <f>VLOOKUP($B53,'extracted peaks NOTCH4 peptide'!$A:$C,3,FALSE)</f>
        <v>118.47</v>
      </c>
      <c r="G53" s="22">
        <f t="shared" si="13"/>
        <v>4.6102535580835255E-2</v>
      </c>
      <c r="H53" s="22" t="b">
        <f t="shared" si="7"/>
        <v>0</v>
      </c>
      <c r="I53" s="22" t="b">
        <f t="shared" si="8"/>
        <v>0</v>
      </c>
      <c r="J53" s="22">
        <f t="shared" si="9"/>
        <v>0</v>
      </c>
      <c r="K53" s="22">
        <f t="shared" si="10"/>
        <v>0</v>
      </c>
      <c r="L53" s="22">
        <f t="shared" si="11"/>
        <v>0</v>
      </c>
      <c r="O53" s="22" t="s">
        <v>27</v>
      </c>
      <c r="P53" s="13">
        <f t="shared" si="12"/>
        <v>4.6102535580835255E-2</v>
      </c>
    </row>
    <row r="54" spans="1:16">
      <c r="A54" s="22">
        <f>VLOOKUP(B54,'sequence (3)'!$C:$D,2,FALSE)</f>
        <v>52</v>
      </c>
      <c r="B54" s="22" t="s">
        <v>105</v>
      </c>
      <c r="C54" s="9">
        <f>VLOOKUP($B54,'extracted peaks no pept NOTCH4'!$A:$C,2,FALSE)</f>
        <v>8.7899999999999991</v>
      </c>
      <c r="D54" s="9">
        <f>VLOOKUP($B54,'extracted peaks no pept NOTCH4'!$A:$C,3,FALSE)</f>
        <v>124.87</v>
      </c>
      <c r="E54" s="9">
        <f>VLOOKUP($B54,'extracted peaks NOTCH4 peptide'!$A:$C,2,FALSE)</f>
        <v>8.8000000000000007</v>
      </c>
      <c r="F54" s="9">
        <f>VLOOKUP($B54,'extracted peaks NOTCH4 peptide'!$A:$C,3,FALSE)</f>
        <v>124.94</v>
      </c>
      <c r="G54" s="22">
        <f t="shared" si="13"/>
        <v>1.4696133211187064E-2</v>
      </c>
      <c r="H54" s="22" t="b">
        <f t="shared" si="7"/>
        <v>0</v>
      </c>
      <c r="I54" s="22" t="b">
        <f t="shared" si="8"/>
        <v>0</v>
      </c>
      <c r="J54" s="22">
        <f t="shared" si="9"/>
        <v>0</v>
      </c>
      <c r="K54" s="22">
        <f t="shared" si="10"/>
        <v>0</v>
      </c>
      <c r="L54" s="22">
        <f t="shared" si="11"/>
        <v>0</v>
      </c>
      <c r="O54" s="22" t="s">
        <v>105</v>
      </c>
      <c r="P54" s="13">
        <f t="shared" si="12"/>
        <v>1.4696133211187064E-2</v>
      </c>
    </row>
    <row r="55" spans="1:16">
      <c r="A55" s="22">
        <f>VLOOKUP(B55,'sequence (3)'!$C:$D,2,FALSE)</f>
        <v>53</v>
      </c>
      <c r="B55" s="22" t="s">
        <v>56</v>
      </c>
      <c r="C55" s="9">
        <f>VLOOKUP($B55,'extracted peaks no pept NOTCH4'!$A:$C,2,FALSE)</f>
        <v>8.2899999999999991</v>
      </c>
      <c r="D55" s="9">
        <f>VLOOKUP($B55,'extracted peaks no pept NOTCH4'!$A:$C,3,FALSE)</f>
        <v>119.9</v>
      </c>
      <c r="E55" s="9">
        <f>VLOOKUP($B55,'extracted peaks NOTCH4 peptide'!$A:$C,2,FALSE)</f>
        <v>8.2899999999999991</v>
      </c>
      <c r="F55" s="9">
        <f>VLOOKUP($B55,'extracted peaks NOTCH4 peptide'!$A:$C,3,FALSE)</f>
        <v>119.9</v>
      </c>
      <c r="G55" s="22">
        <f t="shared" si="13"/>
        <v>0</v>
      </c>
      <c r="H55" s="22" t="b">
        <f t="shared" si="7"/>
        <v>0</v>
      </c>
      <c r="I55" s="22" t="b">
        <f t="shared" si="8"/>
        <v>0</v>
      </c>
      <c r="J55" s="22">
        <f t="shared" si="9"/>
        <v>0</v>
      </c>
      <c r="K55" s="22">
        <f t="shared" si="10"/>
        <v>0</v>
      </c>
      <c r="L55" s="22">
        <f t="shared" si="11"/>
        <v>0</v>
      </c>
      <c r="O55" s="22" t="s">
        <v>56</v>
      </c>
      <c r="P55" s="13">
        <f t="shared" si="12"/>
        <v>0</v>
      </c>
    </row>
    <row r="56" spans="1:16">
      <c r="A56" s="22">
        <f>VLOOKUP(B56,'sequence (3)'!$C:$D,2,FALSE)</f>
        <v>54</v>
      </c>
      <c r="B56" s="22" t="s">
        <v>55</v>
      </c>
      <c r="C56" s="9">
        <f>VLOOKUP($B56,'extracted peaks no pept NOTCH4'!$A:$C,2,FALSE)</f>
        <v>8.2899999999999991</v>
      </c>
      <c r="D56" s="9">
        <f>VLOOKUP($B56,'extracted peaks no pept NOTCH4'!$A:$C,3,FALSE)</f>
        <v>120.29</v>
      </c>
      <c r="E56" s="9">
        <f>VLOOKUP($B56,'extracted peaks NOTCH4 peptide'!$A:$C,2,FALSE)</f>
        <v>8.2899999999999991</v>
      </c>
      <c r="F56" s="9">
        <f>VLOOKUP($B56,'extracted peaks NOTCH4 peptide'!$A:$C,3,FALSE)</f>
        <v>120.29</v>
      </c>
      <c r="G56" s="22">
        <f t="shared" si="13"/>
        <v>0</v>
      </c>
      <c r="H56" s="22" t="b">
        <f t="shared" si="7"/>
        <v>0</v>
      </c>
      <c r="I56" s="22" t="b">
        <f t="shared" si="8"/>
        <v>0</v>
      </c>
      <c r="J56" s="22">
        <f t="shared" si="9"/>
        <v>0</v>
      </c>
      <c r="K56" s="22">
        <f t="shared" si="10"/>
        <v>0</v>
      </c>
      <c r="L56" s="22">
        <f t="shared" si="11"/>
        <v>0</v>
      </c>
      <c r="O56" s="22" t="s">
        <v>55</v>
      </c>
      <c r="P56" s="13">
        <f t="shared" si="12"/>
        <v>0</v>
      </c>
    </row>
    <row r="57" spans="1:16">
      <c r="A57" s="22">
        <f>VLOOKUP(B57,'sequence (3)'!$C:$D,2,FALSE)</f>
        <v>55</v>
      </c>
      <c r="B57" s="22" t="s">
        <v>73</v>
      </c>
      <c r="C57" s="9">
        <f>VLOOKUP($B57,'extracted peaks no pept NOTCH4'!$A:$C,2,FALSE)</f>
        <v>7.82</v>
      </c>
      <c r="D57" s="9">
        <f>VLOOKUP($B57,'extracted peaks no pept NOTCH4'!$A:$C,3,FALSE)</f>
        <v>117.65</v>
      </c>
      <c r="E57" s="9">
        <f>VLOOKUP($B57,'extracted peaks NOTCH4 peptide'!$A:$C,2,FALSE)</f>
        <v>7.82</v>
      </c>
      <c r="F57" s="9">
        <f>VLOOKUP($B57,'extracted peaks NOTCH4 peptide'!$A:$C,3,FALSE)</f>
        <v>117.65</v>
      </c>
      <c r="G57" s="22">
        <f t="shared" si="13"/>
        <v>0</v>
      </c>
      <c r="H57" s="22" t="b">
        <f t="shared" si="7"/>
        <v>0</v>
      </c>
      <c r="I57" s="22" t="b">
        <f t="shared" si="8"/>
        <v>0</v>
      </c>
      <c r="J57" s="22">
        <f t="shared" si="9"/>
        <v>0</v>
      </c>
      <c r="K57" s="22">
        <f t="shared" si="10"/>
        <v>0</v>
      </c>
      <c r="L57" s="22">
        <f t="shared" si="11"/>
        <v>0</v>
      </c>
      <c r="O57" s="22" t="s">
        <v>73</v>
      </c>
      <c r="P57" s="13">
        <f t="shared" si="12"/>
        <v>0</v>
      </c>
    </row>
    <row r="58" spans="1:16">
      <c r="A58" s="22">
        <f>VLOOKUP(B58,'sequence (3)'!$C:$D,2,FALSE)</f>
        <v>56</v>
      </c>
      <c r="B58" s="22" t="s">
        <v>85</v>
      </c>
      <c r="C58" s="9">
        <f>VLOOKUP($B58,'extracted peaks no pept NOTCH4'!$A:$C,2,FALSE)</f>
        <v>7.51</v>
      </c>
      <c r="D58" s="9">
        <f>VLOOKUP($B58,'extracted peaks no pept NOTCH4'!$A:$C,3,FALSE)</f>
        <v>117.92</v>
      </c>
      <c r="E58" s="9">
        <f>VLOOKUP($B58,'extracted peaks NOTCH4 peptide'!$A:$C,2,FALSE)</f>
        <v>7.49</v>
      </c>
      <c r="F58" s="9">
        <f>VLOOKUP($B58,'extracted peaks NOTCH4 peptide'!$A:$C,3,FALSE)</f>
        <v>117.83</v>
      </c>
      <c r="G58" s="22">
        <f t="shared" si="13"/>
        <v>2.4325212770525944E-2</v>
      </c>
      <c r="H58" s="22" t="b">
        <f t="shared" si="7"/>
        <v>0</v>
      </c>
      <c r="I58" s="22" t="b">
        <f t="shared" si="8"/>
        <v>0</v>
      </c>
      <c r="J58" s="22">
        <f t="shared" si="9"/>
        <v>0</v>
      </c>
      <c r="K58" s="22">
        <f t="shared" si="10"/>
        <v>0</v>
      </c>
      <c r="L58" s="22">
        <f t="shared" si="11"/>
        <v>0</v>
      </c>
      <c r="O58" s="22" t="s">
        <v>85</v>
      </c>
      <c r="P58" s="13">
        <f t="shared" si="12"/>
        <v>2.4325212770525944E-2</v>
      </c>
    </row>
    <row r="59" spans="1:16">
      <c r="A59" s="22">
        <f>VLOOKUP(B59,'sequence (3)'!$C:$D,2,FALSE)</f>
        <v>57</v>
      </c>
      <c r="B59" s="22" t="s">
        <v>74</v>
      </c>
      <c r="C59" s="9">
        <f>VLOOKUP($B59,'extracted peaks no pept NOTCH4'!$A:$C,2,FALSE)</f>
        <v>7.82</v>
      </c>
      <c r="D59" s="9">
        <f>VLOOKUP($B59,'extracted peaks no pept NOTCH4'!$A:$C,3,FALSE)</f>
        <v>118.92</v>
      </c>
      <c r="E59" s="9">
        <f>VLOOKUP($B59,'extracted peaks NOTCH4 peptide'!$A:$C,2,FALSE)</f>
        <v>7.83</v>
      </c>
      <c r="F59" s="9">
        <f>VLOOKUP($B59,'extracted peaks NOTCH4 peptide'!$A:$C,3,FALSE)</f>
        <v>119.02</v>
      </c>
      <c r="G59" s="22">
        <f t="shared" si="13"/>
        <v>1.8349016064424632E-2</v>
      </c>
      <c r="H59" s="22" t="b">
        <f t="shared" si="7"/>
        <v>0</v>
      </c>
      <c r="I59" s="22" t="b">
        <f t="shared" si="8"/>
        <v>0</v>
      </c>
      <c r="J59" s="22">
        <f t="shared" si="9"/>
        <v>0</v>
      </c>
      <c r="K59" s="22">
        <f t="shared" si="10"/>
        <v>0</v>
      </c>
      <c r="L59" s="22">
        <f t="shared" si="11"/>
        <v>0</v>
      </c>
      <c r="O59" s="22" t="s">
        <v>74</v>
      </c>
      <c r="P59" s="13">
        <f t="shared" si="12"/>
        <v>1.8349016064424632E-2</v>
      </c>
    </row>
    <row r="60" spans="1:16">
      <c r="A60" s="22">
        <f>VLOOKUP(B60,'sequence (3)'!$C:$D,2,FALSE)</f>
        <v>58</v>
      </c>
      <c r="B60" s="22" t="s">
        <v>72</v>
      </c>
      <c r="C60" s="9">
        <f>VLOOKUP($B60,'extracted peaks no pept NOTCH4'!$A:$C,2,FALSE)</f>
        <v>7.83</v>
      </c>
      <c r="D60" s="9">
        <f>VLOOKUP($B60,'extracted peaks no pept NOTCH4'!$A:$C,3,FALSE)</f>
        <v>118.2</v>
      </c>
      <c r="E60" s="9">
        <f>VLOOKUP($B60,'extracted peaks NOTCH4 peptide'!$A:$C,2,FALSE)</f>
        <v>7.86</v>
      </c>
      <c r="F60" s="9">
        <f>VLOOKUP($B60,'extracted peaks NOTCH4 peptide'!$A:$C,3,FALSE)</f>
        <v>118.38</v>
      </c>
      <c r="G60" s="22">
        <f t="shared" si="13"/>
        <v>4.0827244645278177E-2</v>
      </c>
      <c r="H60" s="22" t="b">
        <f t="shared" si="7"/>
        <v>0</v>
      </c>
      <c r="I60" s="22" t="b">
        <f t="shared" si="8"/>
        <v>0</v>
      </c>
      <c r="J60" s="22">
        <f t="shared" si="9"/>
        <v>0</v>
      </c>
      <c r="K60" s="22">
        <f t="shared" si="10"/>
        <v>0</v>
      </c>
      <c r="L60" s="22">
        <f t="shared" si="11"/>
        <v>0</v>
      </c>
      <c r="O60" s="22" t="s">
        <v>72</v>
      </c>
      <c r="P60" s="13">
        <f t="shared" si="12"/>
        <v>4.0827244645278177E-2</v>
      </c>
    </row>
    <row r="61" spans="1:16">
      <c r="A61" s="22">
        <f>VLOOKUP(B61,'sequence (3)'!$C:$D,2,FALSE)</f>
        <v>59</v>
      </c>
      <c r="B61" s="22" t="s">
        <v>34</v>
      </c>
      <c r="C61" s="9">
        <f>VLOOKUP($B61,'extracted peaks no pept NOTCH4'!$A:$C,2,FALSE)</f>
        <v>8.8699999999999992</v>
      </c>
      <c r="D61" s="9">
        <f>VLOOKUP($B61,'extracted peaks no pept NOTCH4'!$A:$C,3,FALSE)</f>
        <v>121.62</v>
      </c>
      <c r="E61" s="9" t="e">
        <f>VLOOKUP($B61,'extracted peaks NOTCH4 peptide'!$A:$C,2,FALSE)</f>
        <v>#N/A</v>
      </c>
      <c r="F61" s="9" t="e">
        <f>VLOOKUP($B61,'extracted peaks NOTCH4 peptide'!$A:$C,3,FALSE)</f>
        <v>#N/A</v>
      </c>
      <c r="G61" s="22" t="str">
        <f t="shared" si="13"/>
        <v/>
      </c>
      <c r="H61" s="22" t="b">
        <f t="shared" si="7"/>
        <v>0</v>
      </c>
      <c r="I61" s="22" t="b">
        <f t="shared" si="8"/>
        <v>1</v>
      </c>
      <c r="J61" s="22">
        <f t="shared" si="9"/>
        <v>0</v>
      </c>
      <c r="K61" s="22">
        <f t="shared" si="10"/>
        <v>1</v>
      </c>
      <c r="L61" s="22">
        <f t="shared" si="11"/>
        <v>1</v>
      </c>
      <c r="O61" s="22" t="s">
        <v>34</v>
      </c>
      <c r="P61" s="13" t="str">
        <f t="shared" si="12"/>
        <v>+</v>
      </c>
    </row>
    <row r="62" spans="1:16">
      <c r="A62" s="22">
        <f>VLOOKUP(B62,'sequence (3)'!$C:$D,2,FALSE)</f>
        <v>60</v>
      </c>
      <c r="B62" s="22" t="s">
        <v>67</v>
      </c>
      <c r="C62" s="9">
        <f>VLOOKUP($B62,'extracted peaks no pept NOTCH4'!$A:$C,2,FALSE)</f>
        <v>8.1</v>
      </c>
      <c r="D62" s="9">
        <f>VLOOKUP($B62,'extracted peaks no pept NOTCH4'!$A:$C,3,FALSE)</f>
        <v>121.93</v>
      </c>
      <c r="E62" s="9" t="e">
        <f>VLOOKUP($B62,'extracted peaks NOTCH4 peptide'!$A:$C,2,FALSE)</f>
        <v>#N/A</v>
      </c>
      <c r="F62" s="9" t="e">
        <f>VLOOKUP($B62,'extracted peaks NOTCH4 peptide'!$A:$C,3,FALSE)</f>
        <v>#N/A</v>
      </c>
      <c r="G62" s="22" t="str">
        <f t="shared" si="13"/>
        <v/>
      </c>
      <c r="H62" s="22" t="b">
        <f t="shared" si="7"/>
        <v>0</v>
      </c>
      <c r="I62" s="22" t="b">
        <f t="shared" si="8"/>
        <v>1</v>
      </c>
      <c r="J62" s="22">
        <f t="shared" si="9"/>
        <v>0</v>
      </c>
      <c r="K62" s="22">
        <f t="shared" si="10"/>
        <v>1</v>
      </c>
      <c r="L62" s="22">
        <f t="shared" si="11"/>
        <v>1</v>
      </c>
      <c r="O62" s="22" t="s">
        <v>67</v>
      </c>
      <c r="P62" s="13" t="str">
        <f t="shared" si="12"/>
        <v>+</v>
      </c>
    </row>
    <row r="63" spans="1:16">
      <c r="A63" s="22">
        <f>VLOOKUP(B63,'sequence (3)'!$C:$D,2,FALSE)</f>
        <v>61</v>
      </c>
      <c r="B63" s="22" t="s">
        <v>43</v>
      </c>
      <c r="C63" s="9">
        <f>VLOOKUP($B63,'extracted peaks no pept NOTCH4'!$A:$C,2,FALSE)</f>
        <v>8.5</v>
      </c>
      <c r="D63" s="9">
        <f>VLOOKUP($B63,'extracted peaks no pept NOTCH4'!$A:$C,3,FALSE)</f>
        <v>123.67</v>
      </c>
      <c r="E63" s="9" t="e">
        <f>VLOOKUP($B63,'extracted peaks NOTCH4 peptide'!$A:$C,2,FALSE)</f>
        <v>#N/A</v>
      </c>
      <c r="F63" s="9" t="e">
        <f>VLOOKUP($B63,'extracted peaks NOTCH4 peptide'!$A:$C,3,FALSE)</f>
        <v>#N/A</v>
      </c>
      <c r="G63" s="22" t="str">
        <f t="shared" si="13"/>
        <v/>
      </c>
      <c r="H63" s="22" t="b">
        <f t="shared" si="7"/>
        <v>0</v>
      </c>
      <c r="I63" s="22" t="b">
        <f t="shared" si="8"/>
        <v>1</v>
      </c>
      <c r="J63" s="22">
        <f t="shared" si="9"/>
        <v>0</v>
      </c>
      <c r="K63" s="22">
        <f t="shared" si="10"/>
        <v>1</v>
      </c>
      <c r="L63" s="22">
        <f t="shared" si="11"/>
        <v>1</v>
      </c>
      <c r="O63" s="22" t="s">
        <v>43</v>
      </c>
      <c r="P63" s="13" t="str">
        <f t="shared" si="12"/>
        <v>+</v>
      </c>
    </row>
    <row r="64" spans="1:16">
      <c r="A64" s="22">
        <f>VLOOKUP(B64,'sequence (3)'!$C:$D,2,FALSE)</f>
        <v>62</v>
      </c>
      <c r="B64" s="22" t="s">
        <v>127</v>
      </c>
      <c r="C64" s="9" t="e">
        <f>VLOOKUP($B64,'extracted peaks no pept NOTCH4'!$A:$C,2,FALSE)</f>
        <v>#N/A</v>
      </c>
      <c r="D64" s="9" t="e">
        <f>VLOOKUP($B64,'extracted peaks no pept NOTCH4'!$A:$C,3,FALSE)</f>
        <v>#N/A</v>
      </c>
      <c r="E64" s="9" t="e">
        <f>VLOOKUP($B64,'extracted peaks NOTCH4 peptide'!$A:$C,2,FALSE)</f>
        <v>#N/A</v>
      </c>
      <c r="F64" s="9" t="e">
        <f>VLOOKUP($B64,'extracted peaks NOTCH4 peptide'!$A:$C,3,FALSE)</f>
        <v>#N/A</v>
      </c>
      <c r="G64" s="22" t="str">
        <f t="shared" si="13"/>
        <v/>
      </c>
      <c r="H64" s="22" t="b">
        <f t="shared" si="7"/>
        <v>1</v>
      </c>
      <c r="I64" s="22" t="b">
        <f t="shared" si="8"/>
        <v>1</v>
      </c>
      <c r="J64" s="22">
        <f t="shared" si="9"/>
        <v>1</v>
      </c>
      <c r="K64" s="22">
        <f t="shared" si="10"/>
        <v>1</v>
      </c>
      <c r="L64" s="22">
        <f t="shared" si="11"/>
        <v>2</v>
      </c>
      <c r="O64" s="22" t="s">
        <v>127</v>
      </c>
      <c r="P64" s="13" t="str">
        <f t="shared" si="12"/>
        <v>/</v>
      </c>
    </row>
    <row r="65" spans="1:16">
      <c r="A65" s="22">
        <f>VLOOKUP(B65,'sequence (3)'!$C:$D,2,FALSE)</f>
        <v>63</v>
      </c>
      <c r="B65" s="22" t="s">
        <v>64</v>
      </c>
      <c r="C65" s="9">
        <f>VLOOKUP($B65,'extracted peaks no pept NOTCH4'!$A:$C,2,FALSE)</f>
        <v>8.14</v>
      </c>
      <c r="D65" s="9">
        <f>VLOOKUP($B65,'extracted peaks no pept NOTCH4'!$A:$C,3,FALSE)</f>
        <v>122.3</v>
      </c>
      <c r="E65" s="9">
        <f>VLOOKUP($B65,'extracted peaks NOTCH4 peptide'!$A:$C,2,FALSE)</f>
        <v>8.1199999999999992</v>
      </c>
      <c r="F65" s="9">
        <f>VLOOKUP($B65,'extracted peaks NOTCH4 peptide'!$A:$C,3,FALSE)</f>
        <v>122.21</v>
      </c>
      <c r="G65" s="22">
        <f t="shared" si="13"/>
        <v>2.4325212770527405E-2</v>
      </c>
      <c r="H65" s="22" t="b">
        <f t="shared" si="7"/>
        <v>0</v>
      </c>
      <c r="I65" s="22" t="b">
        <f t="shared" si="8"/>
        <v>0</v>
      </c>
      <c r="J65" s="22">
        <f t="shared" si="9"/>
        <v>0</v>
      </c>
      <c r="K65" s="22">
        <f t="shared" si="10"/>
        <v>0</v>
      </c>
      <c r="L65" s="22">
        <f t="shared" si="11"/>
        <v>0</v>
      </c>
      <c r="O65" s="22" t="s">
        <v>64</v>
      </c>
      <c r="P65" s="13">
        <f t="shared" si="12"/>
        <v>2.4325212770527405E-2</v>
      </c>
    </row>
    <row r="66" spans="1:16">
      <c r="A66" s="22">
        <f>VLOOKUP(B66,'sequence (3)'!$C:$D,2,FALSE)</f>
        <v>64</v>
      </c>
      <c r="B66" s="22" t="s">
        <v>128</v>
      </c>
      <c r="C66" s="9" t="e">
        <f>VLOOKUP($B66,'extracted peaks no pept NOTCH4'!$A:$C,2,FALSE)</f>
        <v>#N/A</v>
      </c>
      <c r="D66" s="9" t="e">
        <f>VLOOKUP($B66,'extracted peaks no pept NOTCH4'!$A:$C,3,FALSE)</f>
        <v>#N/A</v>
      </c>
      <c r="E66" s="9" t="e">
        <f>VLOOKUP($B66,'extracted peaks NOTCH4 peptide'!$A:$C,2,FALSE)</f>
        <v>#N/A</v>
      </c>
      <c r="F66" s="9" t="e">
        <f>VLOOKUP($B66,'extracted peaks NOTCH4 peptide'!$A:$C,3,FALSE)</f>
        <v>#N/A</v>
      </c>
      <c r="G66" s="22" t="str">
        <f t="shared" si="13"/>
        <v/>
      </c>
      <c r="H66" s="22" t="b">
        <f t="shared" si="7"/>
        <v>1</v>
      </c>
      <c r="I66" s="22" t="b">
        <f t="shared" si="8"/>
        <v>1</v>
      </c>
      <c r="J66" s="22">
        <f t="shared" si="9"/>
        <v>1</v>
      </c>
      <c r="K66" s="22">
        <f t="shared" si="10"/>
        <v>1</v>
      </c>
      <c r="L66" s="22">
        <f t="shared" si="11"/>
        <v>2</v>
      </c>
      <c r="O66" s="22" t="s">
        <v>128</v>
      </c>
      <c r="P66" s="13" t="str">
        <f t="shared" si="12"/>
        <v>/</v>
      </c>
    </row>
    <row r="67" spans="1:16">
      <c r="A67" s="22">
        <f>VLOOKUP(B67,'sequence (3)'!$C:$D,2,FALSE)</f>
        <v>65</v>
      </c>
      <c r="B67" s="22" t="s">
        <v>81</v>
      </c>
      <c r="C67" s="9">
        <f>VLOOKUP($B67,'extracted peaks no pept NOTCH4'!$A:$C,2,FALSE)</f>
        <v>7.57</v>
      </c>
      <c r="D67" s="9">
        <f>VLOOKUP($B67,'extracted peaks no pept NOTCH4'!$A:$C,3,FALSE)</f>
        <v>119.02</v>
      </c>
      <c r="E67" s="9">
        <f>VLOOKUP($B67,'extracted peaks NOTCH4 peptide'!$A:$C,2,FALSE)</f>
        <v>7.55</v>
      </c>
      <c r="F67" s="9">
        <f>VLOOKUP($B67,'extracted peaks NOTCH4 peptide'!$A:$C,3,FALSE)</f>
        <v>118.65</v>
      </c>
      <c r="G67" s="22">
        <f t="shared" si="13"/>
        <v>6.0334374003468222E-2</v>
      </c>
      <c r="H67" s="22" t="b">
        <f t="shared" ref="H67:H98" si="14">ISERROR(C67)</f>
        <v>0</v>
      </c>
      <c r="I67" s="22" t="b">
        <f t="shared" ref="I67:I98" si="15">ISERROR(E67)</f>
        <v>0</v>
      </c>
      <c r="J67" s="22">
        <f t="shared" ref="J67:J98" si="16">IF(H67=TRUE,1,0)</f>
        <v>0</v>
      </c>
      <c r="K67" s="22">
        <f t="shared" ref="K67:K98" si="17">IF(I67=TRUE,1,0)</f>
        <v>0</v>
      </c>
      <c r="L67" s="22">
        <f t="shared" ref="L67:L98" si="18">SUM(J67+K67)</f>
        <v>0</v>
      </c>
      <c r="O67" s="22" t="s">
        <v>81</v>
      </c>
      <c r="P67" s="13">
        <f t="shared" ref="P67:P98" si="19">IF(L67=2,"/",IF(L67=1,"+",G67))</f>
        <v>6.0334374003468222E-2</v>
      </c>
    </row>
    <row r="68" spans="1:16">
      <c r="A68" s="22">
        <f>VLOOKUP(B68,'sequence (3)'!$C:$D,2,FALSE)</f>
        <v>66</v>
      </c>
      <c r="B68" s="22" t="s">
        <v>110</v>
      </c>
      <c r="C68" s="9">
        <f>VLOOKUP($B68,'extracted peaks no pept NOTCH4'!$A:$C,2,FALSE)</f>
        <v>7.82</v>
      </c>
      <c r="D68" s="9">
        <f>VLOOKUP($B68,'extracted peaks no pept NOTCH4'!$A:$C,3,FALSE)</f>
        <v>107.34</v>
      </c>
      <c r="E68" s="9" t="e">
        <f>VLOOKUP($B68,'extracted peaks NOTCH4 peptide'!$A:$C,2,FALSE)</f>
        <v>#N/A</v>
      </c>
      <c r="F68" s="9" t="e">
        <f>VLOOKUP($B68,'extracted peaks NOTCH4 peptide'!$A:$C,3,FALSE)</f>
        <v>#N/A</v>
      </c>
      <c r="G68" s="22" t="str">
        <f t="shared" ref="G68:G99" si="20">IFERROR(SQRT(((C68-E68)^2)+(((D68-F68)/6.5)^2)),"")</f>
        <v/>
      </c>
      <c r="H68" s="22" t="b">
        <f t="shared" si="14"/>
        <v>0</v>
      </c>
      <c r="I68" s="22" t="b">
        <f t="shared" si="15"/>
        <v>1</v>
      </c>
      <c r="J68" s="22">
        <f t="shared" si="16"/>
        <v>0</v>
      </c>
      <c r="K68" s="22">
        <f t="shared" si="17"/>
        <v>1</v>
      </c>
      <c r="L68" s="22">
        <f t="shared" si="18"/>
        <v>1</v>
      </c>
      <c r="O68" s="22" t="s">
        <v>110</v>
      </c>
      <c r="P68" s="13" t="str">
        <f t="shared" si="19"/>
        <v>+</v>
      </c>
    </row>
    <row r="69" spans="1:16">
      <c r="A69" s="22">
        <f>VLOOKUP(B69,'sequence (3)'!$C:$D,2,FALSE)</f>
        <v>67</v>
      </c>
      <c r="B69" s="22" t="s">
        <v>71</v>
      </c>
      <c r="C69" s="9">
        <f>VLOOKUP($B69,'extracted peaks no pept NOTCH4'!$A:$C,2,FALSE)</f>
        <v>7.83</v>
      </c>
      <c r="D69" s="9">
        <f>VLOOKUP($B69,'extracted peaks no pept NOTCH4'!$A:$C,3,FALSE)</f>
        <v>111.08</v>
      </c>
      <c r="E69" s="9" t="e">
        <f>VLOOKUP($B69,'extracted peaks NOTCH4 peptide'!$A:$C,2,FALSE)</f>
        <v>#N/A</v>
      </c>
      <c r="F69" s="9" t="e">
        <f>VLOOKUP($B69,'extracted peaks NOTCH4 peptide'!$A:$C,3,FALSE)</f>
        <v>#N/A</v>
      </c>
      <c r="G69" s="22" t="str">
        <f t="shared" si="20"/>
        <v/>
      </c>
      <c r="H69" s="22" t="b">
        <f t="shared" si="14"/>
        <v>0</v>
      </c>
      <c r="I69" s="22" t="b">
        <f t="shared" si="15"/>
        <v>1</v>
      </c>
      <c r="J69" s="22">
        <f t="shared" si="16"/>
        <v>0</v>
      </c>
      <c r="K69" s="22">
        <f t="shared" si="17"/>
        <v>1</v>
      </c>
      <c r="L69" s="22">
        <f t="shared" si="18"/>
        <v>1</v>
      </c>
      <c r="O69" s="22" t="s">
        <v>71</v>
      </c>
      <c r="P69" s="13" t="str">
        <f t="shared" si="19"/>
        <v>+</v>
      </c>
    </row>
    <row r="70" spans="1:16">
      <c r="A70" s="22">
        <f>VLOOKUP(B70,'sequence (3)'!$C:$D,2,FALSE)</f>
        <v>68</v>
      </c>
      <c r="B70" s="22" t="s">
        <v>111</v>
      </c>
      <c r="C70" s="9">
        <f>VLOOKUP($B70,'extracted peaks no pept NOTCH4'!$A:$C,2,FALSE)</f>
        <v>7.72</v>
      </c>
      <c r="D70" s="9">
        <f>VLOOKUP($B70,'extracted peaks no pept NOTCH4'!$A:$C,3,FALSE)</f>
        <v>108.89</v>
      </c>
      <c r="E70" s="9" t="e">
        <f>VLOOKUP($B70,'extracted peaks NOTCH4 peptide'!$A:$C,2,FALSE)</f>
        <v>#N/A</v>
      </c>
      <c r="F70" s="9" t="e">
        <f>VLOOKUP($B70,'extracted peaks NOTCH4 peptide'!$A:$C,3,FALSE)</f>
        <v>#N/A</v>
      </c>
      <c r="G70" s="22" t="str">
        <f t="shared" si="20"/>
        <v/>
      </c>
      <c r="H70" s="22" t="b">
        <f t="shared" si="14"/>
        <v>0</v>
      </c>
      <c r="I70" s="22" t="b">
        <f t="shared" si="15"/>
        <v>1</v>
      </c>
      <c r="J70" s="22">
        <f t="shared" si="16"/>
        <v>0</v>
      </c>
      <c r="K70" s="22">
        <f t="shared" si="17"/>
        <v>1</v>
      </c>
      <c r="L70" s="22">
        <f t="shared" si="18"/>
        <v>1</v>
      </c>
      <c r="O70" s="22" t="s">
        <v>111</v>
      </c>
      <c r="P70" s="13" t="str">
        <f t="shared" si="19"/>
        <v>+</v>
      </c>
    </row>
    <row r="71" spans="1:16">
      <c r="A71" s="22">
        <f>VLOOKUP(B71,'sequence (3)'!$C:$D,2,FALSE)</f>
        <v>69</v>
      </c>
      <c r="B71" s="22" t="s">
        <v>52</v>
      </c>
      <c r="C71" s="9">
        <f>VLOOKUP($B71,'extracted peaks no pept NOTCH4'!$A:$C,2,FALSE)</f>
        <v>8.32</v>
      </c>
      <c r="D71" s="9">
        <f>VLOOKUP($B71,'extracted peaks no pept NOTCH4'!$A:$C,3,FALSE)</f>
        <v>116.01</v>
      </c>
      <c r="E71" s="9">
        <f>VLOOKUP($B71,'extracted peaks NOTCH4 peptide'!$A:$C,2,FALSE)</f>
        <v>8.35</v>
      </c>
      <c r="F71" s="9">
        <f>VLOOKUP($B71,'extracted peaks NOTCH4 peptide'!$A:$C,3,FALSE)</f>
        <v>116.46</v>
      </c>
      <c r="G71" s="22">
        <f t="shared" si="20"/>
        <v>7.5451304881252679E-2</v>
      </c>
      <c r="H71" s="22" t="b">
        <f t="shared" si="14"/>
        <v>0</v>
      </c>
      <c r="I71" s="22" t="b">
        <f t="shared" si="15"/>
        <v>0</v>
      </c>
      <c r="J71" s="22">
        <f t="shared" si="16"/>
        <v>0</v>
      </c>
      <c r="K71" s="22">
        <f t="shared" si="17"/>
        <v>0</v>
      </c>
      <c r="L71" s="22">
        <f t="shared" si="18"/>
        <v>0</v>
      </c>
      <c r="O71" s="22" t="s">
        <v>52</v>
      </c>
      <c r="P71" s="13">
        <f t="shared" si="19"/>
        <v>7.5451304881252679E-2</v>
      </c>
    </row>
    <row r="72" spans="1:16">
      <c r="A72" s="22">
        <f>VLOOKUP(B72,'sequence (3)'!$C:$D,2,FALSE)</f>
        <v>70</v>
      </c>
      <c r="B72" s="22" t="s">
        <v>106</v>
      </c>
      <c r="C72" s="9">
        <f>VLOOKUP($B72,'extracted peaks no pept NOTCH4'!$A:$C,2,FALSE)</f>
        <v>8.7100000000000009</v>
      </c>
      <c r="D72" s="9">
        <f>VLOOKUP($B72,'extracted peaks no pept NOTCH4'!$A:$C,3,FALSE)</f>
        <v>123.67</v>
      </c>
      <c r="E72" s="9">
        <f>VLOOKUP($B72,'extracted peaks NOTCH4 peptide'!$A:$C,2,FALSE)</f>
        <v>8.73</v>
      </c>
      <c r="F72" s="9">
        <f>VLOOKUP($B72,'extracted peaks NOTCH4 peptide'!$A:$C,3,FALSE)</f>
        <v>123.58</v>
      </c>
      <c r="G72" s="22">
        <f t="shared" si="20"/>
        <v>2.4325212770525944E-2</v>
      </c>
      <c r="H72" s="22" t="b">
        <f t="shared" si="14"/>
        <v>0</v>
      </c>
      <c r="I72" s="22" t="b">
        <f t="shared" si="15"/>
        <v>0</v>
      </c>
      <c r="J72" s="22">
        <f t="shared" si="16"/>
        <v>0</v>
      </c>
      <c r="K72" s="22">
        <f t="shared" si="17"/>
        <v>0</v>
      </c>
      <c r="L72" s="22">
        <f t="shared" si="18"/>
        <v>0</v>
      </c>
      <c r="O72" s="22" t="s">
        <v>106</v>
      </c>
      <c r="P72" s="13">
        <f t="shared" si="19"/>
        <v>2.4325212770525944E-2</v>
      </c>
    </row>
    <row r="73" spans="1:16">
      <c r="A73" s="22">
        <f>VLOOKUP(B73,'sequence (3)'!$C:$D,2,FALSE)</f>
        <v>71</v>
      </c>
      <c r="B73" s="22" t="s">
        <v>53</v>
      </c>
      <c r="C73" s="9">
        <f>VLOOKUP($B73,'extracted peaks no pept NOTCH4'!$A:$C,2,FALSE)</f>
        <v>8.31</v>
      </c>
      <c r="D73" s="9">
        <f>VLOOKUP($B73,'extracted peaks no pept NOTCH4'!$A:$C,3,FALSE)</f>
        <v>122.21</v>
      </c>
      <c r="E73" s="9" t="e">
        <f>VLOOKUP($B73,'extracted peaks NOTCH4 peptide'!$A:$C,2,FALSE)</f>
        <v>#N/A</v>
      </c>
      <c r="F73" s="9" t="e">
        <f>VLOOKUP($B73,'extracted peaks NOTCH4 peptide'!$A:$C,3,FALSE)</f>
        <v>#N/A</v>
      </c>
      <c r="G73" s="22" t="str">
        <f t="shared" si="20"/>
        <v/>
      </c>
      <c r="H73" s="22" t="b">
        <f t="shared" si="14"/>
        <v>0</v>
      </c>
      <c r="I73" s="22" t="b">
        <f t="shared" si="15"/>
        <v>1</v>
      </c>
      <c r="J73" s="22">
        <f t="shared" si="16"/>
        <v>0</v>
      </c>
      <c r="K73" s="22">
        <f t="shared" si="17"/>
        <v>1</v>
      </c>
      <c r="L73" s="22">
        <f t="shared" si="18"/>
        <v>1</v>
      </c>
      <c r="O73" s="22" t="s">
        <v>53</v>
      </c>
      <c r="P73" s="13" t="str">
        <f t="shared" si="19"/>
        <v>+</v>
      </c>
    </row>
    <row r="74" spans="1:16">
      <c r="A74" s="22">
        <f>VLOOKUP(B74,'sequence (3)'!$C:$D,2,FALSE)</f>
        <v>72</v>
      </c>
      <c r="B74" s="22" t="s">
        <v>26</v>
      </c>
      <c r="C74" s="9">
        <f>VLOOKUP($B74,'extracted peaks no pept NOTCH4'!$A:$C,2,FALSE)</f>
        <v>9.27</v>
      </c>
      <c r="D74" s="9">
        <f>VLOOKUP($B74,'extracted peaks no pept NOTCH4'!$A:$C,3,FALSE)</f>
        <v>118.74</v>
      </c>
      <c r="E74" s="9">
        <f>VLOOKUP($B74,'extracted peaks NOTCH4 peptide'!$A:$C,2,FALSE)</f>
        <v>9.25</v>
      </c>
      <c r="F74" s="9">
        <f>VLOOKUP($B74,'extracted peaks NOTCH4 peptide'!$A:$C,3,FALSE)</f>
        <v>118.47</v>
      </c>
      <c r="G74" s="22">
        <f t="shared" si="20"/>
        <v>4.6102535580835255E-2</v>
      </c>
      <c r="H74" s="22" t="b">
        <f t="shared" si="14"/>
        <v>0</v>
      </c>
      <c r="I74" s="22" t="b">
        <f t="shared" si="15"/>
        <v>0</v>
      </c>
      <c r="J74" s="22">
        <f t="shared" si="16"/>
        <v>0</v>
      </c>
      <c r="K74" s="22">
        <f t="shared" si="17"/>
        <v>0</v>
      </c>
      <c r="L74" s="22">
        <f t="shared" si="18"/>
        <v>0</v>
      </c>
      <c r="O74" s="22" t="s">
        <v>26</v>
      </c>
      <c r="P74" s="13">
        <f t="shared" si="19"/>
        <v>4.6102535580835255E-2</v>
      </c>
    </row>
    <row r="75" spans="1:16">
      <c r="A75" s="22">
        <f>VLOOKUP(B75,'sequence (3)'!$C:$D,2,FALSE)</f>
        <v>73</v>
      </c>
      <c r="B75" s="22" t="s">
        <v>39</v>
      </c>
      <c r="C75" s="9">
        <f>VLOOKUP($B75,'extracted peaks no pept NOTCH4'!$A:$C,2,FALSE)</f>
        <v>8.7200000000000006</v>
      </c>
      <c r="D75" s="9">
        <f>VLOOKUP($B75,'extracted peaks no pept NOTCH4'!$A:$C,3,FALSE)</f>
        <v>130.41999999999999</v>
      </c>
      <c r="E75" s="9">
        <f>VLOOKUP($B75,'extracted peaks NOTCH4 peptide'!$A:$C,2,FALSE)</f>
        <v>8.7200000000000006</v>
      </c>
      <c r="F75" s="9">
        <f>VLOOKUP($B75,'extracted peaks NOTCH4 peptide'!$A:$C,3,FALSE)</f>
        <v>130.13999999999999</v>
      </c>
      <c r="G75" s="22">
        <f t="shared" si="20"/>
        <v>4.3076923076923249E-2</v>
      </c>
      <c r="H75" s="22" t="b">
        <f t="shared" si="14"/>
        <v>0</v>
      </c>
      <c r="I75" s="22" t="b">
        <f t="shared" si="15"/>
        <v>0</v>
      </c>
      <c r="J75" s="22">
        <f t="shared" si="16"/>
        <v>0</v>
      </c>
      <c r="K75" s="22">
        <f t="shared" si="17"/>
        <v>0</v>
      </c>
      <c r="L75" s="22">
        <f t="shared" si="18"/>
        <v>0</v>
      </c>
      <c r="O75" s="22" t="s">
        <v>39</v>
      </c>
      <c r="P75" s="13">
        <f t="shared" si="19"/>
        <v>4.3076923076923249E-2</v>
      </c>
    </row>
    <row r="76" spans="1:16">
      <c r="A76" s="22">
        <f>VLOOKUP(B76,'sequence (3)'!$C:$D,2,FALSE)</f>
        <v>74</v>
      </c>
      <c r="B76" s="22" t="s">
        <v>92</v>
      </c>
      <c r="C76" s="9">
        <f>VLOOKUP($B76,'extracted peaks no pept NOTCH4'!$A:$C,2,FALSE)</f>
        <v>7.14</v>
      </c>
      <c r="D76" s="9">
        <f>VLOOKUP($B76,'extracted peaks no pept NOTCH4'!$A:$C,3,FALSE)</f>
        <v>122.57</v>
      </c>
      <c r="E76" s="9">
        <f>VLOOKUP($B76,'extracted peaks NOTCH4 peptide'!$A:$C,2,FALSE)</f>
        <v>7.11</v>
      </c>
      <c r="F76" s="9">
        <f>VLOOKUP($B76,'extracted peaks NOTCH4 peptide'!$A:$C,3,FALSE)</f>
        <v>122.48</v>
      </c>
      <c r="G76" s="22">
        <f t="shared" si="20"/>
        <v>3.3041125530636463E-2</v>
      </c>
      <c r="H76" s="22" t="b">
        <f t="shared" si="14"/>
        <v>0</v>
      </c>
      <c r="I76" s="22" t="b">
        <f t="shared" si="15"/>
        <v>0</v>
      </c>
      <c r="J76" s="22">
        <f t="shared" si="16"/>
        <v>0</v>
      </c>
      <c r="K76" s="22">
        <f t="shared" si="17"/>
        <v>0</v>
      </c>
      <c r="L76" s="22">
        <f t="shared" si="18"/>
        <v>0</v>
      </c>
      <c r="O76" s="22" t="s">
        <v>92</v>
      </c>
      <c r="P76" s="13">
        <f t="shared" si="19"/>
        <v>3.3041125530636463E-2</v>
      </c>
    </row>
    <row r="77" spans="1:16">
      <c r="A77" s="22">
        <f>VLOOKUP(B77,'sequence (3)'!$C:$D,2,FALSE)</f>
        <v>75</v>
      </c>
      <c r="B77" s="22" t="s">
        <v>46</v>
      </c>
      <c r="C77" s="9">
        <f>VLOOKUP($B77,'extracted peaks no pept NOTCH4'!$A:$C,2,FALSE)</f>
        <v>8.43</v>
      </c>
      <c r="D77" s="9">
        <f>VLOOKUP($B77,'extracted peaks no pept NOTCH4'!$A:$C,3,FALSE)</f>
        <v>121.5</v>
      </c>
      <c r="E77" s="9">
        <f>VLOOKUP($B77,'extracted peaks NOTCH4 peptide'!$A:$C,2,FALSE)</f>
        <v>8.43</v>
      </c>
      <c r="F77" s="9">
        <f>VLOOKUP($B77,'extracted peaks NOTCH4 peptide'!$A:$C,3,FALSE)</f>
        <v>121.5</v>
      </c>
      <c r="G77" s="22">
        <f t="shared" si="20"/>
        <v>0</v>
      </c>
      <c r="H77" s="22" t="b">
        <f t="shared" si="14"/>
        <v>0</v>
      </c>
      <c r="I77" s="22" t="b">
        <f t="shared" si="15"/>
        <v>0</v>
      </c>
      <c r="J77" s="22">
        <f t="shared" si="16"/>
        <v>0</v>
      </c>
      <c r="K77" s="22">
        <f t="shared" si="17"/>
        <v>0</v>
      </c>
      <c r="L77" s="22">
        <f t="shared" si="18"/>
        <v>0</v>
      </c>
      <c r="O77" s="22" t="s">
        <v>46</v>
      </c>
      <c r="P77" s="13">
        <f t="shared" si="19"/>
        <v>0</v>
      </c>
    </row>
    <row r="78" spans="1:16">
      <c r="A78" s="22">
        <f>VLOOKUP(B78,'sequence (3)'!$C:$D,2,FALSE)</f>
        <v>76</v>
      </c>
      <c r="B78" s="22" t="s">
        <v>129</v>
      </c>
      <c r="C78" s="9" t="e">
        <f>VLOOKUP($B78,'extracted peaks no pept NOTCH4'!$A:$C,2,FALSE)</f>
        <v>#N/A</v>
      </c>
      <c r="D78" s="9" t="e">
        <f>VLOOKUP($B78,'extracted peaks no pept NOTCH4'!$A:$C,3,FALSE)</f>
        <v>#N/A</v>
      </c>
      <c r="E78" s="9" t="e">
        <f>VLOOKUP($B78,'extracted peaks NOTCH4 peptide'!$A:$C,2,FALSE)</f>
        <v>#N/A</v>
      </c>
      <c r="F78" s="9" t="e">
        <f>VLOOKUP($B78,'extracted peaks NOTCH4 peptide'!$A:$C,3,FALSE)</f>
        <v>#N/A</v>
      </c>
      <c r="G78" s="22" t="str">
        <f t="shared" si="20"/>
        <v/>
      </c>
      <c r="H78" s="22" t="b">
        <f t="shared" si="14"/>
        <v>1</v>
      </c>
      <c r="I78" s="22" t="b">
        <f t="shared" si="15"/>
        <v>1</v>
      </c>
      <c r="J78" s="22">
        <f t="shared" si="16"/>
        <v>1</v>
      </c>
      <c r="K78" s="22">
        <f t="shared" si="17"/>
        <v>1</v>
      </c>
      <c r="L78" s="22">
        <f t="shared" si="18"/>
        <v>2</v>
      </c>
      <c r="O78" s="22" t="s">
        <v>129</v>
      </c>
      <c r="P78" s="13" t="str">
        <f t="shared" si="19"/>
        <v>/</v>
      </c>
    </row>
    <row r="79" spans="1:16">
      <c r="A79" s="22">
        <f>VLOOKUP(B79,'sequence (3)'!$C:$D,2,FALSE)</f>
        <v>77</v>
      </c>
      <c r="B79" s="22" t="s">
        <v>130</v>
      </c>
      <c r="C79" s="9" t="e">
        <f>VLOOKUP($B79,'extracted peaks no pept NOTCH4'!$A:$C,2,FALSE)</f>
        <v>#N/A</v>
      </c>
      <c r="D79" s="9" t="e">
        <f>VLOOKUP($B79,'extracted peaks no pept NOTCH4'!$A:$C,3,FALSE)</f>
        <v>#N/A</v>
      </c>
      <c r="E79" s="9" t="e">
        <f>VLOOKUP($B79,'extracted peaks NOTCH4 peptide'!$A:$C,2,FALSE)</f>
        <v>#N/A</v>
      </c>
      <c r="F79" s="9" t="e">
        <f>VLOOKUP($B79,'extracted peaks NOTCH4 peptide'!$A:$C,3,FALSE)</f>
        <v>#N/A</v>
      </c>
      <c r="G79" s="22" t="str">
        <f t="shared" si="20"/>
        <v/>
      </c>
      <c r="H79" s="22" t="b">
        <f t="shared" si="14"/>
        <v>1</v>
      </c>
      <c r="I79" s="22" t="b">
        <f t="shared" si="15"/>
        <v>1</v>
      </c>
      <c r="J79" s="22">
        <f t="shared" si="16"/>
        <v>1</v>
      </c>
      <c r="K79" s="22">
        <f t="shared" si="17"/>
        <v>1</v>
      </c>
      <c r="L79" s="22">
        <f t="shared" si="18"/>
        <v>2</v>
      </c>
      <c r="O79" s="22" t="s">
        <v>130</v>
      </c>
      <c r="P79" s="13" t="str">
        <f t="shared" si="19"/>
        <v>/</v>
      </c>
    </row>
    <row r="80" spans="1:16">
      <c r="A80" s="22">
        <f>VLOOKUP(B80,'sequence (3)'!$C:$D,2,FALSE)</f>
        <v>78</v>
      </c>
      <c r="B80" s="22" t="s">
        <v>108</v>
      </c>
      <c r="C80" s="9" t="e">
        <f>VLOOKUP($B80,'extracted peaks no pept NOTCH4'!$A:$C,2,FALSE)</f>
        <v>#N/A</v>
      </c>
      <c r="D80" s="9" t="e">
        <f>VLOOKUP($B80,'extracted peaks no pept NOTCH4'!$A:$C,3,FALSE)</f>
        <v>#N/A</v>
      </c>
      <c r="E80" s="9" t="e">
        <f>VLOOKUP($B80,'extracted peaks NOTCH4 peptide'!$A:$C,2,FALSE)</f>
        <v>#N/A</v>
      </c>
      <c r="F80" s="9" t="e">
        <f>VLOOKUP($B80,'extracted peaks NOTCH4 peptide'!$A:$C,3,FALSE)</f>
        <v>#N/A</v>
      </c>
      <c r="G80" s="22" t="str">
        <f t="shared" si="20"/>
        <v/>
      </c>
      <c r="H80" s="22" t="b">
        <f t="shared" si="14"/>
        <v>1</v>
      </c>
      <c r="I80" s="22" t="b">
        <f t="shared" si="15"/>
        <v>1</v>
      </c>
      <c r="J80" s="22">
        <f t="shared" si="16"/>
        <v>1</v>
      </c>
      <c r="K80" s="22">
        <f t="shared" si="17"/>
        <v>1</v>
      </c>
      <c r="L80" s="22">
        <f t="shared" si="18"/>
        <v>2</v>
      </c>
      <c r="O80" s="22" t="s">
        <v>108</v>
      </c>
      <c r="P80" s="13" t="str">
        <f t="shared" si="19"/>
        <v>/</v>
      </c>
    </row>
    <row r="81" spans="1:16">
      <c r="A81" s="22">
        <f>VLOOKUP(B81,'sequence (3)'!$C:$D,2,FALSE)</f>
        <v>79</v>
      </c>
      <c r="B81" s="22" t="s">
        <v>45</v>
      </c>
      <c r="C81" s="9">
        <f>VLOOKUP($B81,'extracted peaks no pept NOTCH4'!$A:$C,2,FALSE)</f>
        <v>8.48</v>
      </c>
      <c r="D81" s="9">
        <f>VLOOKUP($B81,'extracted peaks no pept NOTCH4'!$A:$C,3,FALSE)</f>
        <v>126.22</v>
      </c>
      <c r="E81" s="9">
        <f>VLOOKUP($B81,'extracted peaks NOTCH4 peptide'!$A:$C,2,FALSE)</f>
        <v>8.49</v>
      </c>
      <c r="F81" s="9">
        <f>VLOOKUP($B81,'extracted peaks NOTCH4 peptide'!$A:$C,3,FALSE)</f>
        <v>126.31</v>
      </c>
      <c r="G81" s="22">
        <f t="shared" si="20"/>
        <v>1.707969485474993E-2</v>
      </c>
      <c r="H81" s="22" t="b">
        <f t="shared" si="14"/>
        <v>0</v>
      </c>
      <c r="I81" s="22" t="b">
        <f t="shared" si="15"/>
        <v>0</v>
      </c>
      <c r="J81" s="22">
        <f t="shared" si="16"/>
        <v>0</v>
      </c>
      <c r="K81" s="22">
        <f t="shared" si="17"/>
        <v>0</v>
      </c>
      <c r="L81" s="22">
        <f t="shared" si="18"/>
        <v>0</v>
      </c>
      <c r="O81" s="22" t="s">
        <v>45</v>
      </c>
      <c r="P81" s="13">
        <f t="shared" si="19"/>
        <v>1.707969485474993E-2</v>
      </c>
    </row>
    <row r="82" spans="1:16">
      <c r="A82" s="22">
        <f>VLOOKUP(B82,'sequence (3)'!$C:$D,2,FALSE)</f>
        <v>80</v>
      </c>
      <c r="B82" s="22" t="s">
        <v>100</v>
      </c>
      <c r="C82" s="9">
        <f>VLOOKUP($B82,'extracted peaks no pept NOTCH4'!$A:$C,2,FALSE)</f>
        <v>8.64</v>
      </c>
      <c r="D82" s="9">
        <f>VLOOKUP($B82,'extracted peaks no pept NOTCH4'!$A:$C,3,FALSE)</f>
        <v>125.95</v>
      </c>
      <c r="E82" s="9">
        <f>VLOOKUP($B82,'extracted peaks NOTCH4 peptide'!$A:$C,2,FALSE)</f>
        <v>8.65</v>
      </c>
      <c r="F82" s="9">
        <f>VLOOKUP($B82,'extracted peaks NOTCH4 peptide'!$A:$C,3,FALSE)</f>
        <v>125.95</v>
      </c>
      <c r="G82" s="22">
        <f t="shared" si="20"/>
        <v>9.9999999999997868E-3</v>
      </c>
      <c r="H82" s="22" t="b">
        <f t="shared" si="14"/>
        <v>0</v>
      </c>
      <c r="I82" s="22" t="b">
        <f t="shared" si="15"/>
        <v>0</v>
      </c>
      <c r="J82" s="22">
        <f t="shared" si="16"/>
        <v>0</v>
      </c>
      <c r="K82" s="22">
        <f t="shared" si="17"/>
        <v>0</v>
      </c>
      <c r="L82" s="22">
        <f t="shared" si="18"/>
        <v>0</v>
      </c>
      <c r="O82" s="22" t="s">
        <v>100</v>
      </c>
      <c r="P82" s="13">
        <f t="shared" si="19"/>
        <v>9.9999999999997868E-3</v>
      </c>
    </row>
    <row r="83" spans="1:16">
      <c r="A83" s="22">
        <f>VLOOKUP(B83,'sequence (3)'!$C:$D,2,FALSE)</f>
        <v>81</v>
      </c>
      <c r="B83" s="22" t="s">
        <v>97</v>
      </c>
      <c r="C83" s="9">
        <f>VLOOKUP($B83,'extracted peaks no pept NOTCH4'!$A:$C,2,FALSE)</f>
        <v>8.35</v>
      </c>
      <c r="D83" s="9">
        <f>VLOOKUP($B83,'extracted peaks no pept NOTCH4'!$A:$C,3,FALSE)</f>
        <v>123.94</v>
      </c>
      <c r="E83" s="9">
        <f>VLOOKUP($B83,'extracted peaks NOTCH4 peptide'!$A:$C,2,FALSE)</f>
        <v>8.35</v>
      </c>
      <c r="F83" s="9">
        <f>VLOOKUP($B83,'extracted peaks NOTCH4 peptide'!$A:$C,3,FALSE)</f>
        <v>124.03</v>
      </c>
      <c r="G83" s="22">
        <f t="shared" si="20"/>
        <v>1.384615384615437E-2</v>
      </c>
      <c r="H83" s="22" t="b">
        <f t="shared" si="14"/>
        <v>0</v>
      </c>
      <c r="I83" s="22" t="b">
        <f t="shared" si="15"/>
        <v>0</v>
      </c>
      <c r="J83" s="22">
        <f t="shared" si="16"/>
        <v>0</v>
      </c>
      <c r="K83" s="22">
        <f t="shared" si="17"/>
        <v>0</v>
      </c>
      <c r="L83" s="22">
        <f t="shared" si="18"/>
        <v>0</v>
      </c>
      <c r="O83" s="22" t="s">
        <v>97</v>
      </c>
      <c r="P83" s="13">
        <f t="shared" si="19"/>
        <v>1.384615384615437E-2</v>
      </c>
    </row>
    <row r="84" spans="1:16">
      <c r="A84" s="22">
        <f>VLOOKUP(B84,'sequence (3)'!$C:$D,2,FALSE)</f>
        <v>82</v>
      </c>
      <c r="B84" s="22" t="s">
        <v>48</v>
      </c>
      <c r="C84" s="9">
        <f>VLOOKUP($B84,'extracted peaks no pept NOTCH4'!$A:$C,2,FALSE)</f>
        <v>8.41</v>
      </c>
      <c r="D84" s="9">
        <f>VLOOKUP($B84,'extracted peaks no pept NOTCH4'!$A:$C,3,FALSE)</f>
        <v>120.09</v>
      </c>
      <c r="E84" s="9">
        <f>VLOOKUP($B84,'extracted peaks NOTCH4 peptide'!$A:$C,2,FALSE)</f>
        <v>8.41</v>
      </c>
      <c r="F84" s="9">
        <f>VLOOKUP($B84,'extracted peaks NOTCH4 peptide'!$A:$C,3,FALSE)</f>
        <v>120.09</v>
      </c>
      <c r="G84" s="22">
        <f t="shared" si="20"/>
        <v>0</v>
      </c>
      <c r="H84" s="22" t="b">
        <f t="shared" si="14"/>
        <v>0</v>
      </c>
      <c r="I84" s="22" t="b">
        <f t="shared" si="15"/>
        <v>0</v>
      </c>
      <c r="J84" s="22">
        <f t="shared" si="16"/>
        <v>0</v>
      </c>
      <c r="K84" s="22">
        <f t="shared" si="17"/>
        <v>0</v>
      </c>
      <c r="L84" s="22">
        <f t="shared" si="18"/>
        <v>0</v>
      </c>
      <c r="O84" s="22" t="s">
        <v>48</v>
      </c>
      <c r="P84" s="13">
        <f t="shared" si="19"/>
        <v>0</v>
      </c>
    </row>
    <row r="85" spans="1:16">
      <c r="A85" s="22">
        <f>VLOOKUP(B85,'sequence (3)'!$C:$D,2,FALSE)</f>
        <v>83</v>
      </c>
      <c r="B85" s="22" t="s">
        <v>50</v>
      </c>
      <c r="C85" s="9">
        <f>VLOOKUP($B85,'extracted peaks no pept NOTCH4'!$A:$C,2,FALSE)</f>
        <v>8.3800000000000008</v>
      </c>
      <c r="D85" s="9">
        <f>VLOOKUP($B85,'extracted peaks no pept NOTCH4'!$A:$C,3,FALSE)</f>
        <v>125.04</v>
      </c>
      <c r="E85" s="9">
        <f>VLOOKUP($B85,'extracted peaks NOTCH4 peptide'!$A:$C,2,FALSE)</f>
        <v>8.3800000000000008</v>
      </c>
      <c r="F85" s="9">
        <f>VLOOKUP($B85,'extracted peaks NOTCH4 peptide'!$A:$C,3,FALSE)</f>
        <v>125.04</v>
      </c>
      <c r="G85" s="22">
        <f t="shared" si="20"/>
        <v>0</v>
      </c>
      <c r="H85" s="22" t="b">
        <f t="shared" si="14"/>
        <v>0</v>
      </c>
      <c r="I85" s="22" t="b">
        <f t="shared" si="15"/>
        <v>0</v>
      </c>
      <c r="J85" s="22">
        <f t="shared" si="16"/>
        <v>0</v>
      </c>
      <c r="K85" s="22">
        <f t="shared" si="17"/>
        <v>0</v>
      </c>
      <c r="L85" s="22">
        <f t="shared" si="18"/>
        <v>0</v>
      </c>
      <c r="O85" s="22" t="s">
        <v>50</v>
      </c>
      <c r="P85" s="13">
        <f t="shared" si="19"/>
        <v>0</v>
      </c>
    </row>
    <row r="86" spans="1:16">
      <c r="A86" s="22">
        <f>VLOOKUP(B86,'sequence (3)'!$C:$D,2,FALSE)</f>
        <v>84</v>
      </c>
      <c r="B86" s="22" t="s">
        <v>87</v>
      </c>
      <c r="C86" s="9">
        <f>VLOOKUP($B86,'extracted peaks no pept NOTCH4'!$A:$C,2,FALSE)</f>
        <v>7.38</v>
      </c>
      <c r="D86" s="9">
        <f>VLOOKUP($B86,'extracted peaks no pept NOTCH4'!$A:$C,3,FALSE)</f>
        <v>115.09</v>
      </c>
      <c r="E86" s="9">
        <f>VLOOKUP($B86,'extracted peaks NOTCH4 peptide'!$A:$C,2,FALSE)</f>
        <v>7.38</v>
      </c>
      <c r="F86" s="9">
        <f>VLOOKUP($B86,'extracted peaks NOTCH4 peptide'!$A:$C,3,FALSE)</f>
        <v>115.09</v>
      </c>
      <c r="G86" s="22">
        <f t="shared" si="20"/>
        <v>0</v>
      </c>
      <c r="H86" s="22" t="b">
        <f t="shared" si="14"/>
        <v>0</v>
      </c>
      <c r="I86" s="22" t="b">
        <f t="shared" si="15"/>
        <v>0</v>
      </c>
      <c r="J86" s="22">
        <f t="shared" si="16"/>
        <v>0</v>
      </c>
      <c r="K86" s="22">
        <f t="shared" si="17"/>
        <v>0</v>
      </c>
      <c r="L86" s="22">
        <f t="shared" si="18"/>
        <v>0</v>
      </c>
      <c r="O86" s="22" t="s">
        <v>87</v>
      </c>
      <c r="P86" s="13">
        <f t="shared" si="19"/>
        <v>0</v>
      </c>
    </row>
    <row r="87" spans="1:16">
      <c r="A87" s="22">
        <f>VLOOKUP(B87,'sequence (3)'!$C:$D,2,FALSE)</f>
        <v>85</v>
      </c>
      <c r="B87" s="22" t="s">
        <v>131</v>
      </c>
      <c r="C87" s="9" t="e">
        <f>VLOOKUP($B87,'extracted peaks no pept NOTCH4'!$A:$C,2,FALSE)</f>
        <v>#N/A</v>
      </c>
      <c r="D87" s="9" t="e">
        <f>VLOOKUP($B87,'extracted peaks no pept NOTCH4'!$A:$C,3,FALSE)</f>
        <v>#N/A</v>
      </c>
      <c r="E87" s="9" t="e">
        <f>VLOOKUP($B87,'extracted peaks NOTCH4 peptide'!$A:$C,2,FALSE)</f>
        <v>#N/A</v>
      </c>
      <c r="F87" s="9" t="e">
        <f>VLOOKUP($B87,'extracted peaks NOTCH4 peptide'!$A:$C,3,FALSE)</f>
        <v>#N/A</v>
      </c>
      <c r="G87" s="22" t="str">
        <f t="shared" si="20"/>
        <v/>
      </c>
      <c r="H87" s="22" t="b">
        <f t="shared" si="14"/>
        <v>1</v>
      </c>
      <c r="I87" s="22" t="b">
        <f t="shared" si="15"/>
        <v>1</v>
      </c>
      <c r="J87" s="22">
        <f t="shared" si="16"/>
        <v>1</v>
      </c>
      <c r="K87" s="22">
        <f t="shared" si="17"/>
        <v>1</v>
      </c>
      <c r="L87" s="22">
        <f t="shared" si="18"/>
        <v>2</v>
      </c>
      <c r="O87" s="22" t="s">
        <v>131</v>
      </c>
      <c r="P87" s="13" t="str">
        <f t="shared" si="19"/>
        <v>/</v>
      </c>
    </row>
    <row r="88" spans="1:16">
      <c r="A88" s="22">
        <f>VLOOKUP(B88,'sequence (3)'!$C:$D,2,FALSE)</f>
        <v>86</v>
      </c>
      <c r="B88" s="22" t="s">
        <v>86</v>
      </c>
      <c r="C88" s="9">
        <f>VLOOKUP($B88,'extracted peaks no pept NOTCH4'!$A:$C,2,FALSE)</f>
        <v>7.49</v>
      </c>
      <c r="D88" s="9">
        <f>VLOOKUP($B88,'extracted peaks no pept NOTCH4'!$A:$C,3,FALSE)</f>
        <v>114.84</v>
      </c>
      <c r="E88" s="9">
        <f>VLOOKUP($B88,'extracted peaks NOTCH4 peptide'!$A:$C,2,FALSE)</f>
        <v>7.49</v>
      </c>
      <c r="F88" s="9">
        <f>VLOOKUP($B88,'extracted peaks NOTCH4 peptide'!$A:$C,3,FALSE)</f>
        <v>114.84</v>
      </c>
      <c r="G88" s="22">
        <f t="shared" si="20"/>
        <v>0</v>
      </c>
      <c r="H88" s="22" t="b">
        <f t="shared" si="14"/>
        <v>0</v>
      </c>
      <c r="I88" s="22" t="b">
        <f t="shared" si="15"/>
        <v>0</v>
      </c>
      <c r="J88" s="22">
        <f t="shared" si="16"/>
        <v>0</v>
      </c>
      <c r="K88" s="22">
        <f t="shared" si="17"/>
        <v>0</v>
      </c>
      <c r="L88" s="22">
        <f t="shared" si="18"/>
        <v>0</v>
      </c>
      <c r="O88" s="22" t="s">
        <v>86</v>
      </c>
      <c r="P88" s="13">
        <f t="shared" si="19"/>
        <v>0</v>
      </c>
    </row>
    <row r="89" spans="1:16">
      <c r="A89" s="22">
        <f>VLOOKUP(B89,'sequence (3)'!$C:$D,2,FALSE)</f>
        <v>87</v>
      </c>
      <c r="B89" s="22" t="s">
        <v>83</v>
      </c>
      <c r="C89" s="9">
        <f>VLOOKUP($B89,'extracted peaks no pept NOTCH4'!$A:$C,2,FALSE)</f>
        <v>7.56</v>
      </c>
      <c r="D89" s="9">
        <f>VLOOKUP($B89,'extracted peaks no pept NOTCH4'!$A:$C,3,FALSE)</f>
        <v>110.26</v>
      </c>
      <c r="E89" s="9">
        <f>VLOOKUP($B89,'extracted peaks NOTCH4 peptide'!$A:$C,2,FALSE)</f>
        <v>7.56</v>
      </c>
      <c r="F89" s="9">
        <f>VLOOKUP($B89,'extracted peaks NOTCH4 peptide'!$A:$C,3,FALSE)</f>
        <v>110.26</v>
      </c>
      <c r="G89" s="22">
        <f t="shared" si="20"/>
        <v>0</v>
      </c>
      <c r="H89" s="22" t="b">
        <f t="shared" si="14"/>
        <v>0</v>
      </c>
      <c r="I89" s="22" t="b">
        <f t="shared" si="15"/>
        <v>0</v>
      </c>
      <c r="J89" s="22">
        <f t="shared" si="16"/>
        <v>0</v>
      </c>
      <c r="K89" s="22">
        <f t="shared" si="17"/>
        <v>0</v>
      </c>
      <c r="L89" s="22">
        <f t="shared" si="18"/>
        <v>0</v>
      </c>
      <c r="O89" s="22" t="s">
        <v>83</v>
      </c>
      <c r="P89" s="13">
        <f t="shared" si="19"/>
        <v>0</v>
      </c>
    </row>
    <row r="90" spans="1:16">
      <c r="A90" s="22">
        <f>VLOOKUP(B90,'sequence (3)'!$C:$D,2,FALSE)</f>
        <v>88</v>
      </c>
      <c r="B90" s="22" t="s">
        <v>132</v>
      </c>
      <c r="C90" s="9" t="e">
        <f>VLOOKUP($B90,'extracted peaks no pept NOTCH4'!$A:$C,2,FALSE)</f>
        <v>#N/A</v>
      </c>
      <c r="D90" s="9" t="e">
        <f>VLOOKUP($B90,'extracted peaks no pept NOTCH4'!$A:$C,3,FALSE)</f>
        <v>#N/A</v>
      </c>
      <c r="E90" s="9" t="e">
        <f>VLOOKUP($B90,'extracted peaks NOTCH4 peptide'!$A:$C,2,FALSE)</f>
        <v>#N/A</v>
      </c>
      <c r="F90" s="9" t="e">
        <f>VLOOKUP($B90,'extracted peaks NOTCH4 peptide'!$A:$C,3,FALSE)</f>
        <v>#N/A</v>
      </c>
      <c r="G90" s="22" t="str">
        <f t="shared" si="20"/>
        <v/>
      </c>
      <c r="H90" s="22" t="b">
        <f t="shared" si="14"/>
        <v>1</v>
      </c>
      <c r="I90" s="22" t="b">
        <f t="shared" si="15"/>
        <v>1</v>
      </c>
      <c r="J90" s="22">
        <f t="shared" si="16"/>
        <v>1</v>
      </c>
      <c r="K90" s="22">
        <f t="shared" si="17"/>
        <v>1</v>
      </c>
      <c r="L90" s="22">
        <f t="shared" si="18"/>
        <v>2</v>
      </c>
      <c r="O90" s="22" t="s">
        <v>132</v>
      </c>
      <c r="P90" s="13" t="str">
        <f t="shared" si="19"/>
        <v>/</v>
      </c>
    </row>
    <row r="91" spans="1:16">
      <c r="A91" s="22">
        <f>VLOOKUP(B91,'sequence (3)'!$C:$D,2,FALSE)</f>
        <v>89</v>
      </c>
      <c r="B91" s="22" t="s">
        <v>36</v>
      </c>
      <c r="C91" s="9">
        <f>VLOOKUP($B91,'extracted peaks no pept NOTCH4'!$A:$C,2,FALSE)</f>
        <v>8.7799999999999994</v>
      </c>
      <c r="D91" s="9">
        <f>VLOOKUP($B91,'extracted peaks no pept NOTCH4'!$A:$C,3,FALSE)</f>
        <v>124.49</v>
      </c>
      <c r="E91" s="9">
        <f>VLOOKUP($B91,'extracted peaks NOTCH4 peptide'!$A:$C,2,FALSE)</f>
        <v>8.7799999999999994</v>
      </c>
      <c r="F91" s="9">
        <f>VLOOKUP($B91,'extracted peaks NOTCH4 peptide'!$A:$C,3,FALSE)</f>
        <v>124.49</v>
      </c>
      <c r="G91" s="22">
        <f t="shared" si="20"/>
        <v>0</v>
      </c>
      <c r="H91" s="22" t="b">
        <f t="shared" si="14"/>
        <v>0</v>
      </c>
      <c r="I91" s="22" t="b">
        <f t="shared" si="15"/>
        <v>0</v>
      </c>
      <c r="J91" s="22">
        <f t="shared" si="16"/>
        <v>0</v>
      </c>
      <c r="K91" s="22">
        <f t="shared" si="17"/>
        <v>0</v>
      </c>
      <c r="L91" s="22">
        <f t="shared" si="18"/>
        <v>0</v>
      </c>
      <c r="O91" s="22" t="s">
        <v>36</v>
      </c>
      <c r="P91" s="13">
        <f t="shared" si="19"/>
        <v>0</v>
      </c>
    </row>
    <row r="92" spans="1:16">
      <c r="A92" s="22">
        <f>VLOOKUP(B92,'sequence (3)'!$C:$D,2,FALSE)</f>
        <v>90</v>
      </c>
      <c r="B92" s="22" t="s">
        <v>44</v>
      </c>
      <c r="C92" s="9">
        <f>VLOOKUP($B92,'extracted peaks no pept NOTCH4'!$A:$C,2,FALSE)</f>
        <v>8.49</v>
      </c>
      <c r="D92" s="9">
        <f>VLOOKUP($B92,'extracted peaks no pept NOTCH4'!$A:$C,3,FALSE)</f>
        <v>127.41</v>
      </c>
      <c r="E92" s="9">
        <f>VLOOKUP($B92,'extracted peaks NOTCH4 peptide'!$A:$C,2,FALSE)</f>
        <v>8.49</v>
      </c>
      <c r="F92" s="9">
        <f>VLOOKUP($B92,'extracted peaks NOTCH4 peptide'!$A:$C,3,FALSE)</f>
        <v>127.32</v>
      </c>
      <c r="G92" s="22">
        <f t="shared" si="20"/>
        <v>1.384615384615437E-2</v>
      </c>
      <c r="H92" s="22" t="b">
        <f t="shared" si="14"/>
        <v>0</v>
      </c>
      <c r="I92" s="22" t="b">
        <f t="shared" si="15"/>
        <v>0</v>
      </c>
      <c r="J92" s="22">
        <f t="shared" si="16"/>
        <v>0</v>
      </c>
      <c r="K92" s="22">
        <f t="shared" si="17"/>
        <v>0</v>
      </c>
      <c r="L92" s="22">
        <f t="shared" si="18"/>
        <v>0</v>
      </c>
      <c r="O92" s="22" t="s">
        <v>44</v>
      </c>
      <c r="P92" s="13">
        <f t="shared" si="19"/>
        <v>1.384615384615437E-2</v>
      </c>
    </row>
    <row r="93" spans="1:16">
      <c r="A93" s="22">
        <f>VLOOKUP(B93,'sequence (3)'!$C:$D,2,FALSE)</f>
        <v>91</v>
      </c>
      <c r="B93" s="22" t="s">
        <v>47</v>
      </c>
      <c r="C93" s="9">
        <f>VLOOKUP($B93,'extracted peaks no pept NOTCH4'!$A:$C,2,FALSE)</f>
        <v>8.42</v>
      </c>
      <c r="D93" s="9">
        <f>VLOOKUP($B93,'extracted peaks no pept NOTCH4'!$A:$C,3,FALSE)</f>
        <v>127.86</v>
      </c>
      <c r="E93" s="9">
        <f>VLOOKUP($B93,'extracted peaks NOTCH4 peptide'!$A:$C,2,FALSE)</f>
        <v>8.43</v>
      </c>
      <c r="F93" s="9">
        <f>VLOOKUP($B93,'extracted peaks NOTCH4 peptide'!$A:$C,3,FALSE)</f>
        <v>127.77</v>
      </c>
      <c r="G93" s="22">
        <f t="shared" si="20"/>
        <v>1.707969485474993E-2</v>
      </c>
      <c r="H93" s="22" t="b">
        <f t="shared" si="14"/>
        <v>0</v>
      </c>
      <c r="I93" s="22" t="b">
        <f t="shared" si="15"/>
        <v>0</v>
      </c>
      <c r="J93" s="22">
        <f t="shared" si="16"/>
        <v>0</v>
      </c>
      <c r="K93" s="22">
        <f t="shared" si="17"/>
        <v>0</v>
      </c>
      <c r="L93" s="22">
        <f t="shared" si="18"/>
        <v>0</v>
      </c>
      <c r="O93" s="22" t="s">
        <v>47</v>
      </c>
      <c r="P93" s="13">
        <f t="shared" si="19"/>
        <v>1.707969485474993E-2</v>
      </c>
    </row>
    <row r="94" spans="1:16">
      <c r="A94" s="22">
        <f>VLOOKUP(B94,'sequence (3)'!$C:$D,2,FALSE)</f>
        <v>92</v>
      </c>
      <c r="B94" s="22" t="s">
        <v>133</v>
      </c>
      <c r="C94" s="9" t="e">
        <f>VLOOKUP($B94,'extracted peaks no pept NOTCH4'!$A:$C,2,FALSE)</f>
        <v>#N/A</v>
      </c>
      <c r="D94" s="9" t="e">
        <f>VLOOKUP($B94,'extracted peaks no pept NOTCH4'!$A:$C,3,FALSE)</f>
        <v>#N/A</v>
      </c>
      <c r="E94" s="9" t="e">
        <f>VLOOKUP($B94,'extracted peaks NOTCH4 peptide'!$A:$C,2,FALSE)</f>
        <v>#N/A</v>
      </c>
      <c r="F94" s="9" t="e">
        <f>VLOOKUP($B94,'extracted peaks NOTCH4 peptide'!$A:$C,3,FALSE)</f>
        <v>#N/A</v>
      </c>
      <c r="G94" s="22" t="str">
        <f t="shared" si="20"/>
        <v/>
      </c>
      <c r="H94" s="22" t="b">
        <f t="shared" si="14"/>
        <v>1</v>
      </c>
      <c r="I94" s="22" t="b">
        <f t="shared" si="15"/>
        <v>1</v>
      </c>
      <c r="J94" s="22">
        <f t="shared" si="16"/>
        <v>1</v>
      </c>
      <c r="K94" s="22">
        <f t="shared" si="17"/>
        <v>1</v>
      </c>
      <c r="L94" s="22">
        <f t="shared" si="18"/>
        <v>2</v>
      </c>
      <c r="O94" s="22" t="s">
        <v>133</v>
      </c>
      <c r="P94" s="13" t="str">
        <f t="shared" si="19"/>
        <v>/</v>
      </c>
    </row>
    <row r="95" spans="1:16">
      <c r="A95" s="22">
        <f>VLOOKUP(B95,'sequence (3)'!$C:$D,2,FALSE)</f>
        <v>93</v>
      </c>
      <c r="B95" s="22" t="s">
        <v>101</v>
      </c>
      <c r="C95" s="9">
        <f>VLOOKUP($B95,'extracted peaks no pept NOTCH4'!$A:$C,2,FALSE)</f>
        <v>8.64</v>
      </c>
      <c r="D95" s="9">
        <f>VLOOKUP($B95,'extracted peaks no pept NOTCH4'!$A:$C,3,FALSE)</f>
        <v>125.95</v>
      </c>
      <c r="E95" s="9">
        <f>VLOOKUP($B95,'extracted peaks NOTCH4 peptide'!$A:$C,2,FALSE)</f>
        <v>8.65</v>
      </c>
      <c r="F95" s="9">
        <f>VLOOKUP($B95,'extracted peaks NOTCH4 peptide'!$A:$C,3,FALSE)</f>
        <v>125.95</v>
      </c>
      <c r="G95" s="22">
        <f t="shared" si="20"/>
        <v>9.9999999999997868E-3</v>
      </c>
      <c r="H95" s="22" t="b">
        <f t="shared" si="14"/>
        <v>0</v>
      </c>
      <c r="I95" s="22" t="b">
        <f t="shared" si="15"/>
        <v>0</v>
      </c>
      <c r="J95" s="22">
        <f t="shared" si="16"/>
        <v>0</v>
      </c>
      <c r="K95" s="22">
        <f t="shared" si="17"/>
        <v>0</v>
      </c>
      <c r="L95" s="22">
        <f t="shared" si="18"/>
        <v>0</v>
      </c>
      <c r="O95" s="22" t="s">
        <v>101</v>
      </c>
      <c r="P95" s="13">
        <f t="shared" si="19"/>
        <v>9.9999999999997868E-3</v>
      </c>
    </row>
    <row r="96" spans="1:16">
      <c r="A96" s="22">
        <f>VLOOKUP(B96,'sequence (3)'!$C:$D,2,FALSE)</f>
        <v>94</v>
      </c>
      <c r="B96" s="22" t="s">
        <v>22</v>
      </c>
      <c r="C96" s="9">
        <f>VLOOKUP($B96,'extracted peaks no pept NOTCH4'!$A:$C,2,FALSE)</f>
        <v>9.7100000000000009</v>
      </c>
      <c r="D96" s="9">
        <f>VLOOKUP($B96,'extracted peaks no pept NOTCH4'!$A:$C,3,FALSE)</f>
        <v>128.05000000000001</v>
      </c>
      <c r="E96" s="9">
        <f>VLOOKUP($B96,'extracted peaks NOTCH4 peptide'!$A:$C,2,FALSE)</f>
        <v>9.6999999999999993</v>
      </c>
      <c r="F96" s="9">
        <f>VLOOKUP($B96,'extracted peaks NOTCH4 peptide'!$A:$C,3,FALSE)</f>
        <v>128.05000000000001</v>
      </c>
      <c r="G96" s="22">
        <f t="shared" si="20"/>
        <v>1.0000000000001563E-2</v>
      </c>
      <c r="H96" s="22" t="b">
        <f t="shared" si="14"/>
        <v>0</v>
      </c>
      <c r="I96" s="22" t="b">
        <f t="shared" si="15"/>
        <v>0</v>
      </c>
      <c r="J96" s="22">
        <f t="shared" si="16"/>
        <v>0</v>
      </c>
      <c r="K96" s="22">
        <f t="shared" si="17"/>
        <v>0</v>
      </c>
      <c r="L96" s="22">
        <f t="shared" si="18"/>
        <v>0</v>
      </c>
      <c r="O96" s="22" t="s">
        <v>22</v>
      </c>
      <c r="P96" s="13">
        <f t="shared" si="19"/>
        <v>1.0000000000001563E-2</v>
      </c>
    </row>
    <row r="97" spans="1:16">
      <c r="A97" s="22">
        <f>VLOOKUP(B97,'sequence (3)'!$C:$D,2,FALSE)</f>
        <v>95</v>
      </c>
      <c r="B97" s="22" t="s">
        <v>107</v>
      </c>
      <c r="C97" s="9">
        <f>VLOOKUP($B97,'extracted peaks no pept NOTCH4'!$A:$C,2,FALSE)</f>
        <v>8.7100000000000009</v>
      </c>
      <c r="D97" s="9">
        <f>VLOOKUP($B97,'extracted peaks no pept NOTCH4'!$A:$C,3,FALSE)</f>
        <v>123.67</v>
      </c>
      <c r="E97" s="9">
        <f>VLOOKUP($B97,'extracted peaks NOTCH4 peptide'!$A:$C,2,FALSE)</f>
        <v>8.73</v>
      </c>
      <c r="F97" s="9">
        <f>VLOOKUP($B97,'extracted peaks NOTCH4 peptide'!$A:$C,3,FALSE)</f>
        <v>123.58</v>
      </c>
      <c r="G97" s="22">
        <f t="shared" si="20"/>
        <v>2.4325212770525944E-2</v>
      </c>
      <c r="H97" s="22" t="b">
        <f t="shared" si="14"/>
        <v>0</v>
      </c>
      <c r="I97" s="22" t="b">
        <f t="shared" si="15"/>
        <v>0</v>
      </c>
      <c r="J97" s="22">
        <f t="shared" si="16"/>
        <v>0</v>
      </c>
      <c r="K97" s="22">
        <f t="shared" si="17"/>
        <v>0</v>
      </c>
      <c r="L97" s="22">
        <f t="shared" si="18"/>
        <v>0</v>
      </c>
      <c r="O97" s="22" t="s">
        <v>107</v>
      </c>
      <c r="P97" s="13">
        <f t="shared" si="19"/>
        <v>2.4325212770525944E-2</v>
      </c>
    </row>
    <row r="98" spans="1:16">
      <c r="A98" s="22">
        <f>VLOOKUP(B98,'sequence (3)'!$C:$D,2,FALSE)</f>
        <v>96</v>
      </c>
      <c r="B98" s="22" t="s">
        <v>90</v>
      </c>
      <c r="C98" s="9">
        <f>VLOOKUP($B98,'extracted peaks no pept NOTCH4'!$A:$C,2,FALSE)</f>
        <v>7.32</v>
      </c>
      <c r="D98" s="9">
        <f>VLOOKUP($B98,'extracted peaks no pept NOTCH4'!$A:$C,3,FALSE)</f>
        <v>119.84</v>
      </c>
      <c r="E98" s="9" t="e">
        <f>VLOOKUP($B98,'extracted peaks NOTCH4 peptide'!$A:$C,2,FALSE)</f>
        <v>#N/A</v>
      </c>
      <c r="F98" s="9" t="e">
        <f>VLOOKUP($B98,'extracted peaks NOTCH4 peptide'!$A:$C,3,FALSE)</f>
        <v>#N/A</v>
      </c>
      <c r="G98" s="22" t="str">
        <f t="shared" si="20"/>
        <v/>
      </c>
      <c r="H98" s="22" t="b">
        <f t="shared" si="14"/>
        <v>0</v>
      </c>
      <c r="I98" s="22" t="b">
        <f t="shared" si="15"/>
        <v>1</v>
      </c>
      <c r="J98" s="22">
        <f t="shared" si="16"/>
        <v>0</v>
      </c>
      <c r="K98" s="22">
        <f t="shared" si="17"/>
        <v>1</v>
      </c>
      <c r="L98" s="22">
        <f t="shared" si="18"/>
        <v>1</v>
      </c>
      <c r="O98" s="22" t="s">
        <v>90</v>
      </c>
      <c r="P98" s="13" t="str">
        <f t="shared" si="19"/>
        <v>+</v>
      </c>
    </row>
    <row r="99" spans="1:16">
      <c r="A99" s="22">
        <f>VLOOKUP(B99,'sequence (3)'!$C:$D,2,FALSE)</f>
        <v>97</v>
      </c>
      <c r="B99" s="22" t="s">
        <v>70</v>
      </c>
      <c r="C99" s="9">
        <f>VLOOKUP($B99,'extracted peaks no pept NOTCH4'!$A:$C,2,FALSE)</f>
        <v>7.94</v>
      </c>
      <c r="D99" s="9">
        <f>VLOOKUP($B99,'extracted peaks no pept NOTCH4'!$A:$C,3,FALSE)</f>
        <v>124.03</v>
      </c>
      <c r="E99" s="9" t="e">
        <f>VLOOKUP($B99,'extracted peaks NOTCH4 peptide'!$A:$C,2,FALSE)</f>
        <v>#N/A</v>
      </c>
      <c r="F99" s="9" t="e">
        <f>VLOOKUP($B99,'extracted peaks NOTCH4 peptide'!$A:$C,3,FALSE)</f>
        <v>#N/A</v>
      </c>
      <c r="G99" s="22" t="str">
        <f t="shared" si="20"/>
        <v/>
      </c>
      <c r="H99" s="22" t="b">
        <f t="shared" ref="H99:H120" si="21">ISERROR(C99)</f>
        <v>0</v>
      </c>
      <c r="I99" s="22" t="b">
        <f t="shared" ref="I99:I120" si="22">ISERROR(E99)</f>
        <v>1</v>
      </c>
      <c r="J99" s="22">
        <f t="shared" ref="J99:J120" si="23">IF(H99=TRUE,1,0)</f>
        <v>0</v>
      </c>
      <c r="K99" s="22">
        <f t="shared" ref="K99:K120" si="24">IF(I99=TRUE,1,0)</f>
        <v>1</v>
      </c>
      <c r="L99" s="22">
        <f t="shared" ref="L99:L130" si="25">SUM(J99+K99)</f>
        <v>1</v>
      </c>
      <c r="O99" s="22" t="s">
        <v>70</v>
      </c>
      <c r="P99" s="13" t="str">
        <f t="shared" ref="P99:P120" si="26">IF(L99=2,"/",IF(L99=1,"+",G99))</f>
        <v>+</v>
      </c>
    </row>
    <row r="100" spans="1:16">
      <c r="A100" s="22">
        <f>VLOOKUP(B100,'sequence (3)'!$C:$D,2,FALSE)</f>
        <v>98</v>
      </c>
      <c r="B100" s="22" t="s">
        <v>30</v>
      </c>
      <c r="C100" s="9">
        <f>VLOOKUP($B100,'extracted peaks no pept NOTCH4'!$A:$C,2,FALSE)</f>
        <v>9.01</v>
      </c>
      <c r="D100" s="9">
        <f>VLOOKUP($B100,'extracted peaks no pept NOTCH4'!$A:$C,3,FALSE)</f>
        <v>114.91</v>
      </c>
      <c r="E100" s="9" t="e">
        <f>VLOOKUP($B100,'extracted peaks NOTCH4 peptide'!$A:$C,2,FALSE)</f>
        <v>#N/A</v>
      </c>
      <c r="F100" s="9" t="e">
        <f>VLOOKUP($B100,'extracted peaks NOTCH4 peptide'!$A:$C,3,FALSE)</f>
        <v>#N/A</v>
      </c>
      <c r="G100" s="22" t="str">
        <f t="shared" ref="G100:G131" si="27">IFERROR(SQRT(((C100-E100)^2)+(((D100-F100)/6.5)^2)),"")</f>
        <v/>
      </c>
      <c r="H100" s="22" t="b">
        <f t="shared" si="21"/>
        <v>0</v>
      </c>
      <c r="I100" s="22" t="b">
        <f t="shared" si="22"/>
        <v>1</v>
      </c>
      <c r="J100" s="22">
        <f t="shared" si="23"/>
        <v>0</v>
      </c>
      <c r="K100" s="22">
        <f t="shared" si="24"/>
        <v>1</v>
      </c>
      <c r="L100" s="22">
        <f t="shared" si="25"/>
        <v>1</v>
      </c>
      <c r="O100" s="22" t="s">
        <v>30</v>
      </c>
      <c r="P100" s="13" t="str">
        <f t="shared" si="26"/>
        <v>+</v>
      </c>
    </row>
    <row r="101" spans="1:16">
      <c r="A101" s="22">
        <f>VLOOKUP(B101,'sequence (3)'!$C:$D,2,FALSE)</f>
        <v>99</v>
      </c>
      <c r="B101" s="22" t="s">
        <v>84</v>
      </c>
      <c r="C101" s="9">
        <f>VLOOKUP($B101,'extracted peaks no pept NOTCH4'!$A:$C,2,FALSE)</f>
        <v>7.55</v>
      </c>
      <c r="D101" s="9">
        <f>VLOOKUP($B101,'extracted peaks no pept NOTCH4'!$A:$C,3,FALSE)</f>
        <v>123.21</v>
      </c>
      <c r="E101" s="9">
        <f>VLOOKUP($B101,'extracted peaks NOTCH4 peptide'!$A:$C,2,FALSE)</f>
        <v>7.52</v>
      </c>
      <c r="F101" s="9">
        <f>VLOOKUP($B101,'extracted peaks NOTCH4 peptide'!$A:$C,3,FALSE)</f>
        <v>123.03</v>
      </c>
      <c r="G101" s="22">
        <f t="shared" si="27"/>
        <v>4.0827244645278177E-2</v>
      </c>
      <c r="H101" s="22" t="b">
        <f t="shared" si="21"/>
        <v>0</v>
      </c>
      <c r="I101" s="22" t="b">
        <f t="shared" si="22"/>
        <v>0</v>
      </c>
      <c r="J101" s="22">
        <f t="shared" si="23"/>
        <v>0</v>
      </c>
      <c r="K101" s="22">
        <f t="shared" si="24"/>
        <v>0</v>
      </c>
      <c r="L101" s="22">
        <f t="shared" si="25"/>
        <v>0</v>
      </c>
      <c r="O101" s="22" t="s">
        <v>84</v>
      </c>
      <c r="P101" s="13">
        <f t="shared" si="26"/>
        <v>4.0827244645278177E-2</v>
      </c>
    </row>
    <row r="102" spans="1:16">
      <c r="A102" s="22">
        <f>VLOOKUP(B102,'sequence (3)'!$C:$D,2,FALSE)</f>
        <v>100</v>
      </c>
      <c r="B102" s="22" t="s">
        <v>40</v>
      </c>
      <c r="C102" s="9">
        <f>VLOOKUP($B102,'extracted peaks no pept NOTCH4'!$A:$C,2,FALSE)</f>
        <v>8.7100000000000009</v>
      </c>
      <c r="D102" s="9">
        <f>VLOOKUP($B102,'extracted peaks no pept NOTCH4'!$A:$C,3,FALSE)</f>
        <v>126.31</v>
      </c>
      <c r="E102" s="9" t="e">
        <f>VLOOKUP($B102,'extracted peaks NOTCH4 peptide'!$A:$C,2,FALSE)</f>
        <v>#N/A</v>
      </c>
      <c r="F102" s="9" t="e">
        <f>VLOOKUP($B102,'extracted peaks NOTCH4 peptide'!$A:$C,3,FALSE)</f>
        <v>#N/A</v>
      </c>
      <c r="G102" s="22" t="str">
        <f t="shared" si="27"/>
        <v/>
      </c>
      <c r="H102" s="22" t="b">
        <f t="shared" si="21"/>
        <v>0</v>
      </c>
      <c r="I102" s="22" t="b">
        <f t="shared" si="22"/>
        <v>1</v>
      </c>
      <c r="J102" s="22">
        <f t="shared" si="23"/>
        <v>0</v>
      </c>
      <c r="K102" s="22">
        <f t="shared" si="24"/>
        <v>1</v>
      </c>
      <c r="L102" s="22">
        <f t="shared" si="25"/>
        <v>1</v>
      </c>
      <c r="O102" s="22" t="s">
        <v>40</v>
      </c>
      <c r="P102" s="13" t="str">
        <f t="shared" si="26"/>
        <v>+</v>
      </c>
    </row>
    <row r="103" spans="1:16">
      <c r="A103" s="22">
        <f>VLOOKUP(B103,'sequence (3)'!$C:$D,2,FALSE)</f>
        <v>101</v>
      </c>
      <c r="B103" s="22" t="s">
        <v>134</v>
      </c>
      <c r="C103" s="9" t="e">
        <f>VLOOKUP($B103,'extracted peaks no pept NOTCH4'!$A:$C,2,FALSE)</f>
        <v>#N/A</v>
      </c>
      <c r="D103" s="9" t="e">
        <f>VLOOKUP($B103,'extracted peaks no pept NOTCH4'!$A:$C,3,FALSE)</f>
        <v>#N/A</v>
      </c>
      <c r="E103" s="9" t="e">
        <f>VLOOKUP($B103,'extracted peaks NOTCH4 peptide'!$A:$C,2,FALSE)</f>
        <v>#N/A</v>
      </c>
      <c r="F103" s="9" t="e">
        <f>VLOOKUP($B103,'extracted peaks NOTCH4 peptide'!$A:$C,3,FALSE)</f>
        <v>#N/A</v>
      </c>
      <c r="G103" s="22" t="str">
        <f t="shared" si="27"/>
        <v/>
      </c>
      <c r="H103" s="22" t="b">
        <f t="shared" si="21"/>
        <v>1</v>
      </c>
      <c r="I103" s="22" t="b">
        <f t="shared" si="22"/>
        <v>1</v>
      </c>
      <c r="J103" s="22">
        <f t="shared" si="23"/>
        <v>1</v>
      </c>
      <c r="K103" s="22">
        <f t="shared" si="24"/>
        <v>1</v>
      </c>
      <c r="L103" s="22">
        <f t="shared" si="25"/>
        <v>2</v>
      </c>
      <c r="O103" s="22" t="s">
        <v>134</v>
      </c>
      <c r="P103" s="13" t="str">
        <f t="shared" si="26"/>
        <v>/</v>
      </c>
    </row>
    <row r="104" spans="1:16">
      <c r="A104" s="22">
        <f>VLOOKUP(B104,'sequence (3)'!$C:$D,2,FALSE)</f>
        <v>102</v>
      </c>
      <c r="B104" s="22" t="s">
        <v>135</v>
      </c>
      <c r="C104" s="9" t="e">
        <f>VLOOKUP($B104,'extracted peaks no pept NOTCH4'!$A:$C,2,FALSE)</f>
        <v>#N/A</v>
      </c>
      <c r="D104" s="9" t="e">
        <f>VLOOKUP($B104,'extracted peaks no pept NOTCH4'!$A:$C,3,FALSE)</f>
        <v>#N/A</v>
      </c>
      <c r="E104" s="9" t="e">
        <f>VLOOKUP($B104,'extracted peaks NOTCH4 peptide'!$A:$C,2,FALSE)</f>
        <v>#N/A</v>
      </c>
      <c r="F104" s="9" t="e">
        <f>VLOOKUP($B104,'extracted peaks NOTCH4 peptide'!$A:$C,3,FALSE)</f>
        <v>#N/A</v>
      </c>
      <c r="G104" s="22" t="str">
        <f t="shared" si="27"/>
        <v/>
      </c>
      <c r="H104" s="22" t="b">
        <f t="shared" si="21"/>
        <v>1</v>
      </c>
      <c r="I104" s="22" t="b">
        <f t="shared" si="22"/>
        <v>1</v>
      </c>
      <c r="J104" s="22">
        <f t="shared" si="23"/>
        <v>1</v>
      </c>
      <c r="K104" s="22">
        <f t="shared" si="24"/>
        <v>1</v>
      </c>
      <c r="L104" s="22">
        <f t="shared" si="25"/>
        <v>2</v>
      </c>
      <c r="O104" s="22" t="s">
        <v>135</v>
      </c>
      <c r="P104" s="13" t="str">
        <f t="shared" si="26"/>
        <v>/</v>
      </c>
    </row>
    <row r="105" spans="1:16">
      <c r="A105" s="22">
        <f>VLOOKUP(B105,'sequence (3)'!$C:$D,2,FALSE)</f>
        <v>103</v>
      </c>
      <c r="B105" s="22" t="s">
        <v>136</v>
      </c>
      <c r="C105" s="9" t="e">
        <f>VLOOKUP($B105,'extracted peaks no pept NOTCH4'!$A:$C,2,FALSE)</f>
        <v>#N/A</v>
      </c>
      <c r="D105" s="9" t="e">
        <f>VLOOKUP($B105,'extracted peaks no pept NOTCH4'!$A:$C,3,FALSE)</f>
        <v>#N/A</v>
      </c>
      <c r="E105" s="9" t="e">
        <f>VLOOKUP($B105,'extracted peaks NOTCH4 peptide'!$A:$C,2,FALSE)</f>
        <v>#N/A</v>
      </c>
      <c r="F105" s="9" t="e">
        <f>VLOOKUP($B105,'extracted peaks NOTCH4 peptide'!$A:$C,3,FALSE)</f>
        <v>#N/A</v>
      </c>
      <c r="G105" s="22" t="str">
        <f t="shared" si="27"/>
        <v/>
      </c>
      <c r="H105" s="22" t="b">
        <f t="shared" si="21"/>
        <v>1</v>
      </c>
      <c r="I105" s="22" t="b">
        <f t="shared" si="22"/>
        <v>1</v>
      </c>
      <c r="J105" s="22">
        <f t="shared" si="23"/>
        <v>1</v>
      </c>
      <c r="K105" s="22">
        <f t="shared" si="24"/>
        <v>1</v>
      </c>
      <c r="L105" s="22">
        <f t="shared" si="25"/>
        <v>2</v>
      </c>
      <c r="O105" s="22" t="s">
        <v>136</v>
      </c>
      <c r="P105" s="13" t="str">
        <f t="shared" si="26"/>
        <v>/</v>
      </c>
    </row>
    <row r="106" spans="1:16">
      <c r="A106" s="22">
        <f>VLOOKUP(B106,'sequence (3)'!$C:$D,2,FALSE)</f>
        <v>104</v>
      </c>
      <c r="B106" s="22" t="s">
        <v>137</v>
      </c>
      <c r="C106" s="9" t="e">
        <f>VLOOKUP($B106,'extracted peaks no pept NOTCH4'!$A:$C,2,FALSE)</f>
        <v>#N/A</v>
      </c>
      <c r="D106" s="9" t="e">
        <f>VLOOKUP($B106,'extracted peaks no pept NOTCH4'!$A:$C,3,FALSE)</f>
        <v>#N/A</v>
      </c>
      <c r="E106" s="9" t="e">
        <f>VLOOKUP($B106,'extracted peaks NOTCH4 peptide'!$A:$C,2,FALSE)</f>
        <v>#N/A</v>
      </c>
      <c r="F106" s="9" t="e">
        <f>VLOOKUP($B106,'extracted peaks NOTCH4 peptide'!$A:$C,3,FALSE)</f>
        <v>#N/A</v>
      </c>
      <c r="G106" s="22" t="str">
        <f t="shared" si="27"/>
        <v/>
      </c>
      <c r="H106" s="22" t="b">
        <f t="shared" si="21"/>
        <v>1</v>
      </c>
      <c r="I106" s="22" t="b">
        <f t="shared" si="22"/>
        <v>1</v>
      </c>
      <c r="J106" s="22">
        <f t="shared" si="23"/>
        <v>1</v>
      </c>
      <c r="K106" s="22">
        <f t="shared" si="24"/>
        <v>1</v>
      </c>
      <c r="L106" s="22">
        <f t="shared" si="25"/>
        <v>2</v>
      </c>
      <c r="O106" s="22" t="s">
        <v>137</v>
      </c>
      <c r="P106" s="13" t="str">
        <f t="shared" si="26"/>
        <v>/</v>
      </c>
    </row>
    <row r="107" spans="1:16">
      <c r="A107" s="22">
        <f>VLOOKUP(B107,'sequence (3)'!$C:$D,2,FALSE)</f>
        <v>105</v>
      </c>
      <c r="B107" s="22" t="s">
        <v>138</v>
      </c>
      <c r="C107" s="9" t="e">
        <f>VLOOKUP($B107,'extracted peaks no pept NOTCH4'!$A:$C,2,FALSE)</f>
        <v>#N/A</v>
      </c>
      <c r="D107" s="9" t="e">
        <f>VLOOKUP($B107,'extracted peaks no pept NOTCH4'!$A:$C,3,FALSE)</f>
        <v>#N/A</v>
      </c>
      <c r="E107" s="9" t="e">
        <f>VLOOKUP($B107,'extracted peaks NOTCH4 peptide'!$A:$C,2,FALSE)</f>
        <v>#N/A</v>
      </c>
      <c r="F107" s="9" t="e">
        <f>VLOOKUP($B107,'extracted peaks NOTCH4 peptide'!$A:$C,3,FALSE)</f>
        <v>#N/A</v>
      </c>
      <c r="G107" s="22" t="str">
        <f t="shared" si="27"/>
        <v/>
      </c>
      <c r="H107" s="22" t="b">
        <f t="shared" si="21"/>
        <v>1</v>
      </c>
      <c r="I107" s="22" t="b">
        <f t="shared" si="22"/>
        <v>1</v>
      </c>
      <c r="J107" s="22">
        <f t="shared" si="23"/>
        <v>1</v>
      </c>
      <c r="K107" s="22">
        <f t="shared" si="24"/>
        <v>1</v>
      </c>
      <c r="L107" s="22">
        <f t="shared" si="25"/>
        <v>2</v>
      </c>
      <c r="O107" s="22" t="s">
        <v>138</v>
      </c>
      <c r="P107" s="13" t="str">
        <f t="shared" si="26"/>
        <v>/</v>
      </c>
    </row>
    <row r="108" spans="1:16">
      <c r="A108" s="22">
        <f>VLOOKUP(B108,'sequence (3)'!$C:$D,2,FALSE)</f>
        <v>106</v>
      </c>
      <c r="B108" s="22" t="s">
        <v>139</v>
      </c>
      <c r="C108" s="9" t="e">
        <f>VLOOKUP($B108,'extracted peaks no pept NOTCH4'!$A:$C,2,FALSE)</f>
        <v>#N/A</v>
      </c>
      <c r="D108" s="9" t="e">
        <f>VLOOKUP($B108,'extracted peaks no pept NOTCH4'!$A:$C,3,FALSE)</f>
        <v>#N/A</v>
      </c>
      <c r="E108" s="9" t="e">
        <f>VLOOKUP($B108,'extracted peaks NOTCH4 peptide'!$A:$C,2,FALSE)</f>
        <v>#N/A</v>
      </c>
      <c r="F108" s="9" t="e">
        <f>VLOOKUP($B108,'extracted peaks NOTCH4 peptide'!$A:$C,3,FALSE)</f>
        <v>#N/A</v>
      </c>
      <c r="G108" s="22" t="str">
        <f t="shared" si="27"/>
        <v/>
      </c>
      <c r="H108" s="22" t="b">
        <f t="shared" si="21"/>
        <v>1</v>
      </c>
      <c r="I108" s="22" t="b">
        <f t="shared" si="22"/>
        <v>1</v>
      </c>
      <c r="J108" s="22">
        <f t="shared" si="23"/>
        <v>1</v>
      </c>
      <c r="K108" s="22">
        <f t="shared" si="24"/>
        <v>1</v>
      </c>
      <c r="L108" s="22">
        <f t="shared" si="25"/>
        <v>2</v>
      </c>
      <c r="O108" s="22" t="s">
        <v>139</v>
      </c>
      <c r="P108" s="13" t="str">
        <f t="shared" si="26"/>
        <v>/</v>
      </c>
    </row>
    <row r="109" spans="1:16">
      <c r="A109" s="22">
        <f>VLOOKUP(B109,'sequence (3)'!$C:$D,2,FALSE)</f>
        <v>107</v>
      </c>
      <c r="B109" s="22" t="s">
        <v>78</v>
      </c>
      <c r="C109" s="9">
        <f>VLOOKUP($B109,'extracted peaks no pept NOTCH4'!$A:$C,2,FALSE)</f>
        <v>7.73</v>
      </c>
      <c r="D109" s="9">
        <f>VLOOKUP($B109,'extracted peaks no pept NOTCH4'!$A:$C,3,FALSE)</f>
        <v>121.21</v>
      </c>
      <c r="E109" s="9" t="e">
        <f>VLOOKUP($B109,'extracted peaks NOTCH4 peptide'!$A:$C,2,FALSE)</f>
        <v>#N/A</v>
      </c>
      <c r="F109" s="9" t="e">
        <f>VLOOKUP($B109,'extracted peaks NOTCH4 peptide'!$A:$C,3,FALSE)</f>
        <v>#N/A</v>
      </c>
      <c r="G109" s="22" t="str">
        <f t="shared" si="27"/>
        <v/>
      </c>
      <c r="H109" s="22" t="b">
        <f t="shared" si="21"/>
        <v>0</v>
      </c>
      <c r="I109" s="22" t="b">
        <f t="shared" si="22"/>
        <v>1</v>
      </c>
      <c r="J109" s="22">
        <f t="shared" si="23"/>
        <v>0</v>
      </c>
      <c r="K109" s="22">
        <f t="shared" si="24"/>
        <v>1</v>
      </c>
      <c r="L109" s="22">
        <f t="shared" si="25"/>
        <v>1</v>
      </c>
      <c r="O109" s="22" t="s">
        <v>78</v>
      </c>
      <c r="P109" s="13" t="str">
        <f t="shared" si="26"/>
        <v>+</v>
      </c>
    </row>
    <row r="110" spans="1:16">
      <c r="A110" s="22">
        <f>VLOOKUP(B110,'sequence (3)'!$C:$D,2,FALSE)</f>
        <v>108</v>
      </c>
      <c r="B110" s="22" t="s">
        <v>140</v>
      </c>
      <c r="C110" s="9" t="e">
        <f>VLOOKUP($B110,'extracted peaks no pept NOTCH4'!$A:$C,2,FALSE)</f>
        <v>#N/A</v>
      </c>
      <c r="D110" s="9" t="e">
        <f>VLOOKUP($B110,'extracted peaks no pept NOTCH4'!$A:$C,3,FALSE)</f>
        <v>#N/A</v>
      </c>
      <c r="E110" s="9" t="e">
        <f>VLOOKUP($B110,'extracted peaks NOTCH4 peptide'!$A:$C,2,FALSE)</f>
        <v>#N/A</v>
      </c>
      <c r="F110" s="9" t="e">
        <f>VLOOKUP($B110,'extracted peaks NOTCH4 peptide'!$A:$C,3,FALSE)</f>
        <v>#N/A</v>
      </c>
      <c r="G110" s="22" t="str">
        <f t="shared" si="27"/>
        <v/>
      </c>
      <c r="H110" s="22" t="b">
        <f t="shared" si="21"/>
        <v>1</v>
      </c>
      <c r="I110" s="22" t="b">
        <f t="shared" si="22"/>
        <v>1</v>
      </c>
      <c r="J110" s="22">
        <f t="shared" si="23"/>
        <v>1</v>
      </c>
      <c r="K110" s="22">
        <f t="shared" si="24"/>
        <v>1</v>
      </c>
      <c r="L110" s="22">
        <f t="shared" si="25"/>
        <v>2</v>
      </c>
      <c r="O110" s="22" t="s">
        <v>140</v>
      </c>
      <c r="P110" s="13" t="str">
        <f t="shared" si="26"/>
        <v>/</v>
      </c>
    </row>
    <row r="111" spans="1:16">
      <c r="A111" s="22">
        <f>VLOOKUP(B111,'sequence (3)'!$C:$D,2,FALSE)</f>
        <v>109</v>
      </c>
      <c r="B111" s="22" t="s">
        <v>109</v>
      </c>
      <c r="C111" s="9" t="e">
        <f>VLOOKUP($B111,'extracted peaks no pept NOTCH4'!$A:$C,2,FALSE)</f>
        <v>#N/A</v>
      </c>
      <c r="D111" s="9" t="e">
        <f>VLOOKUP($B111,'extracted peaks no pept NOTCH4'!$A:$C,3,FALSE)</f>
        <v>#N/A</v>
      </c>
      <c r="E111" s="9" t="e">
        <f>VLOOKUP($B111,'extracted peaks NOTCH4 peptide'!$A:$C,2,FALSE)</f>
        <v>#N/A</v>
      </c>
      <c r="F111" s="9" t="e">
        <f>VLOOKUP($B111,'extracted peaks NOTCH4 peptide'!$A:$C,3,FALSE)</f>
        <v>#N/A</v>
      </c>
      <c r="G111" s="22" t="str">
        <f t="shared" si="27"/>
        <v/>
      </c>
      <c r="H111" s="22" t="b">
        <f t="shared" si="21"/>
        <v>1</v>
      </c>
      <c r="I111" s="22" t="b">
        <f t="shared" si="22"/>
        <v>1</v>
      </c>
      <c r="J111" s="22">
        <f t="shared" si="23"/>
        <v>1</v>
      </c>
      <c r="K111" s="22">
        <f t="shared" si="24"/>
        <v>1</v>
      </c>
      <c r="L111" s="22">
        <f t="shared" si="25"/>
        <v>2</v>
      </c>
      <c r="O111" s="22" t="s">
        <v>109</v>
      </c>
      <c r="P111" s="13" t="str">
        <f t="shared" si="26"/>
        <v>/</v>
      </c>
    </row>
    <row r="112" spans="1:16">
      <c r="A112" s="22">
        <f>VLOOKUP(B112,'sequence (3)'!$C:$D,2,FALSE)</f>
        <v>110</v>
      </c>
      <c r="B112" s="22" t="s">
        <v>141</v>
      </c>
      <c r="C112" s="9" t="e">
        <f>VLOOKUP($B112,'extracted peaks no pept NOTCH4'!$A:$C,2,FALSE)</f>
        <v>#N/A</v>
      </c>
      <c r="D112" s="9" t="e">
        <f>VLOOKUP($B112,'extracted peaks no pept NOTCH4'!$A:$C,3,FALSE)</f>
        <v>#N/A</v>
      </c>
      <c r="E112" s="9" t="e">
        <f>VLOOKUP($B112,'extracted peaks NOTCH4 peptide'!$A:$C,2,FALSE)</f>
        <v>#N/A</v>
      </c>
      <c r="F112" s="9" t="e">
        <f>VLOOKUP($B112,'extracted peaks NOTCH4 peptide'!$A:$C,3,FALSE)</f>
        <v>#N/A</v>
      </c>
      <c r="G112" s="22" t="str">
        <f t="shared" si="27"/>
        <v/>
      </c>
      <c r="H112" s="22" t="b">
        <f t="shared" si="21"/>
        <v>1</v>
      </c>
      <c r="I112" s="22" t="b">
        <f t="shared" si="22"/>
        <v>1</v>
      </c>
      <c r="J112" s="22">
        <f t="shared" si="23"/>
        <v>1</v>
      </c>
      <c r="K112" s="22">
        <f t="shared" si="24"/>
        <v>1</v>
      </c>
      <c r="L112" s="22">
        <f t="shared" si="25"/>
        <v>2</v>
      </c>
      <c r="O112" s="22" t="s">
        <v>141</v>
      </c>
      <c r="P112" s="13" t="str">
        <f t="shared" si="26"/>
        <v>/</v>
      </c>
    </row>
    <row r="113" spans="1:16">
      <c r="A113" s="22">
        <f>VLOOKUP(B113,'sequence (3)'!$C:$D,2,FALSE)</f>
        <v>111</v>
      </c>
      <c r="B113" s="22" t="s">
        <v>142</v>
      </c>
      <c r="C113" s="9" t="e">
        <f>VLOOKUP($B113,'extracted peaks no pept NOTCH4'!$A:$C,2,FALSE)</f>
        <v>#N/A</v>
      </c>
      <c r="D113" s="9" t="e">
        <f>VLOOKUP($B113,'extracted peaks no pept NOTCH4'!$A:$C,3,FALSE)</f>
        <v>#N/A</v>
      </c>
      <c r="E113" s="9" t="e">
        <f>VLOOKUP($B113,'extracted peaks NOTCH4 peptide'!$A:$C,2,FALSE)</f>
        <v>#N/A</v>
      </c>
      <c r="F113" s="9" t="e">
        <f>VLOOKUP($B113,'extracted peaks NOTCH4 peptide'!$A:$C,3,FALSE)</f>
        <v>#N/A</v>
      </c>
      <c r="G113" s="22" t="str">
        <f t="shared" si="27"/>
        <v/>
      </c>
      <c r="H113" s="22" t="b">
        <f t="shared" si="21"/>
        <v>1</v>
      </c>
      <c r="I113" s="22" t="b">
        <f t="shared" si="22"/>
        <v>1</v>
      </c>
      <c r="J113" s="22">
        <f t="shared" si="23"/>
        <v>1</v>
      </c>
      <c r="K113" s="22">
        <f t="shared" si="24"/>
        <v>1</v>
      </c>
      <c r="L113" s="22">
        <f t="shared" si="25"/>
        <v>2</v>
      </c>
      <c r="O113" s="22" t="s">
        <v>142</v>
      </c>
      <c r="P113" s="13" t="str">
        <f t="shared" si="26"/>
        <v>/</v>
      </c>
    </row>
    <row r="114" spans="1:16">
      <c r="A114" s="22">
        <f>VLOOKUP(B114,'sequence (3)'!$C:$D,2,FALSE)</f>
        <v>112</v>
      </c>
      <c r="B114" s="22" t="s">
        <v>75</v>
      </c>
      <c r="C114" s="9">
        <f>VLOOKUP($B114,'extracted peaks no pept NOTCH4'!$A:$C,2,FALSE)</f>
        <v>7.82</v>
      </c>
      <c r="D114" s="9">
        <f>VLOOKUP($B114,'extracted peaks no pept NOTCH4'!$A:$C,3,FALSE)</f>
        <v>121.02</v>
      </c>
      <c r="E114" s="9">
        <f>VLOOKUP($B114,'extracted peaks NOTCH4 peptide'!$A:$C,2,FALSE)</f>
        <v>7.81</v>
      </c>
      <c r="F114" s="9">
        <f>VLOOKUP($B114,'extracted peaks NOTCH4 peptide'!$A:$C,3,FALSE)</f>
        <v>121.02</v>
      </c>
      <c r="G114" s="22">
        <f t="shared" si="27"/>
        <v>1.0000000000000675E-2</v>
      </c>
      <c r="H114" s="22" t="b">
        <f t="shared" si="21"/>
        <v>0</v>
      </c>
      <c r="I114" s="22" t="b">
        <f t="shared" si="22"/>
        <v>0</v>
      </c>
      <c r="J114" s="22">
        <f t="shared" si="23"/>
        <v>0</v>
      </c>
      <c r="K114" s="22">
        <f t="shared" si="24"/>
        <v>0</v>
      </c>
      <c r="L114" s="22">
        <f t="shared" si="25"/>
        <v>0</v>
      </c>
      <c r="O114" s="22" t="s">
        <v>75</v>
      </c>
      <c r="P114" s="13">
        <f t="shared" si="26"/>
        <v>1.0000000000000675E-2</v>
      </c>
    </row>
    <row r="115" spans="1:16">
      <c r="A115" s="22">
        <f>VLOOKUP(B115,'sequence (3)'!$C:$D,2,FALSE)</f>
        <v>113</v>
      </c>
      <c r="B115" s="22" t="s">
        <v>143</v>
      </c>
      <c r="C115" s="9" t="e">
        <f>VLOOKUP($B115,'extracted peaks no pept NOTCH4'!$A:$C,2,FALSE)</f>
        <v>#N/A</v>
      </c>
      <c r="D115" s="9" t="e">
        <f>VLOOKUP($B115,'extracted peaks no pept NOTCH4'!$A:$C,3,FALSE)</f>
        <v>#N/A</v>
      </c>
      <c r="E115" s="9" t="e">
        <f>VLOOKUP($B115,'extracted peaks NOTCH4 peptide'!$A:$C,2,FALSE)</f>
        <v>#N/A</v>
      </c>
      <c r="F115" s="9" t="e">
        <f>VLOOKUP($B115,'extracted peaks NOTCH4 peptide'!$A:$C,3,FALSE)</f>
        <v>#N/A</v>
      </c>
      <c r="G115" s="22" t="str">
        <f t="shared" si="27"/>
        <v/>
      </c>
      <c r="H115" s="22" t="b">
        <f t="shared" si="21"/>
        <v>1</v>
      </c>
      <c r="I115" s="22" t="b">
        <f t="shared" si="22"/>
        <v>1</v>
      </c>
      <c r="J115" s="22">
        <f t="shared" si="23"/>
        <v>1</v>
      </c>
      <c r="K115" s="22">
        <f t="shared" si="24"/>
        <v>1</v>
      </c>
      <c r="L115" s="22">
        <f t="shared" si="25"/>
        <v>2</v>
      </c>
      <c r="O115" s="22" t="s">
        <v>143</v>
      </c>
      <c r="P115" s="13" t="str">
        <f t="shared" si="26"/>
        <v>/</v>
      </c>
    </row>
    <row r="116" spans="1:16">
      <c r="A116" s="22">
        <f>VLOOKUP(B116,'sequence (3)'!$C:$D,2,FALSE)</f>
        <v>114</v>
      </c>
      <c r="B116" s="22" t="s">
        <v>79</v>
      </c>
      <c r="C116" s="9">
        <f>VLOOKUP($B116,'extracted peaks no pept NOTCH4'!$A:$C,2,FALSE)</f>
        <v>7.69</v>
      </c>
      <c r="D116" s="9">
        <f>VLOOKUP($B116,'extracted peaks no pept NOTCH4'!$A:$C,3,FALSE)</f>
        <v>110.53</v>
      </c>
      <c r="E116" s="9">
        <f>VLOOKUP($B116,'extracted peaks NOTCH4 peptide'!$A:$C,2,FALSE)</f>
        <v>7.7</v>
      </c>
      <c r="F116" s="9">
        <f>VLOOKUP($B116,'extracted peaks NOTCH4 peptide'!$A:$C,3,FALSE)</f>
        <v>110.62</v>
      </c>
      <c r="G116" s="22">
        <f t="shared" si="27"/>
        <v>1.707969485474993E-2</v>
      </c>
      <c r="H116" s="22" t="b">
        <f t="shared" si="21"/>
        <v>0</v>
      </c>
      <c r="I116" s="22" t="b">
        <f t="shared" si="22"/>
        <v>0</v>
      </c>
      <c r="J116" s="22">
        <f t="shared" si="23"/>
        <v>0</v>
      </c>
      <c r="K116" s="22">
        <f t="shared" si="24"/>
        <v>0</v>
      </c>
      <c r="L116" s="22">
        <f t="shared" si="25"/>
        <v>0</v>
      </c>
      <c r="O116" s="22" t="s">
        <v>79</v>
      </c>
      <c r="P116" s="13">
        <f t="shared" si="26"/>
        <v>1.707969485474993E-2</v>
      </c>
    </row>
    <row r="117" spans="1:16">
      <c r="A117" s="22">
        <f>VLOOKUP(B117,'sequence (3)'!$C:$D,2,FALSE)</f>
        <v>115</v>
      </c>
      <c r="B117" s="22" t="s">
        <v>77</v>
      </c>
      <c r="C117" s="9">
        <f>VLOOKUP($B117,'extracted peaks no pept NOTCH4'!$A:$C,2,FALSE)</f>
        <v>7.75</v>
      </c>
      <c r="D117" s="9">
        <f>VLOOKUP($B117,'extracted peaks no pept NOTCH4'!$A:$C,3,FALSE)</f>
        <v>121.93</v>
      </c>
      <c r="E117" s="9">
        <f>VLOOKUP($B117,'extracted peaks NOTCH4 peptide'!$A:$C,2,FALSE)</f>
        <v>7.75</v>
      </c>
      <c r="F117" s="9">
        <f>VLOOKUP($B117,'extracted peaks NOTCH4 peptide'!$A:$C,3,FALSE)</f>
        <v>121.94</v>
      </c>
      <c r="G117" s="22">
        <f t="shared" si="27"/>
        <v>1.5384615384601392E-3</v>
      </c>
      <c r="H117" s="22" t="b">
        <f t="shared" si="21"/>
        <v>0</v>
      </c>
      <c r="I117" s="22" t="b">
        <f t="shared" si="22"/>
        <v>0</v>
      </c>
      <c r="J117" s="22">
        <f t="shared" si="23"/>
        <v>0</v>
      </c>
      <c r="K117" s="22">
        <f t="shared" si="24"/>
        <v>0</v>
      </c>
      <c r="L117" s="22">
        <f t="shared" si="25"/>
        <v>0</v>
      </c>
      <c r="O117" s="22" t="s">
        <v>77</v>
      </c>
      <c r="P117" s="13">
        <f t="shared" si="26"/>
        <v>1.5384615384601392E-3</v>
      </c>
    </row>
    <row r="118" spans="1:16">
      <c r="A118" s="22">
        <f>VLOOKUP(B118,'sequence (3)'!$C:$D,2,FALSE)</f>
        <v>116</v>
      </c>
      <c r="B118" s="22" t="s">
        <v>103</v>
      </c>
      <c r="C118" s="9">
        <f>VLOOKUP($B118,'extracted peaks no pept NOTCH4'!$A:$C,2,FALSE)</f>
        <v>8.1300000000000008</v>
      </c>
      <c r="D118" s="9">
        <f>VLOOKUP($B118,'extracted peaks no pept NOTCH4'!$A:$C,3,FALSE)</f>
        <v>124.22</v>
      </c>
      <c r="E118" s="9">
        <f>VLOOKUP($B118,'extracted peaks NOTCH4 peptide'!$A:$C,2,FALSE)</f>
        <v>8.1199999999999992</v>
      </c>
      <c r="F118" s="9">
        <f>VLOOKUP($B118,'extracted peaks NOTCH4 peptide'!$A:$C,3,FALSE)</f>
        <v>124.12</v>
      </c>
      <c r="G118" s="22">
        <f t="shared" si="27"/>
        <v>1.83490160644256E-2</v>
      </c>
      <c r="H118" s="22" t="b">
        <f t="shared" si="21"/>
        <v>0</v>
      </c>
      <c r="I118" s="22" t="b">
        <f t="shared" si="22"/>
        <v>0</v>
      </c>
      <c r="J118" s="22">
        <f t="shared" si="23"/>
        <v>0</v>
      </c>
      <c r="K118" s="22">
        <f t="shared" si="24"/>
        <v>0</v>
      </c>
      <c r="L118" s="22">
        <f t="shared" si="25"/>
        <v>0</v>
      </c>
      <c r="O118" s="22" t="s">
        <v>103</v>
      </c>
      <c r="P118" s="13">
        <f t="shared" si="26"/>
        <v>1.83490160644256E-2</v>
      </c>
    </row>
    <row r="119" spans="1:16">
      <c r="A119" s="22">
        <f>VLOOKUP(B119,'sequence (3)'!$C:$D,2,FALSE)</f>
        <v>117</v>
      </c>
      <c r="B119" s="22" t="s">
        <v>59</v>
      </c>
      <c r="C119" s="9">
        <f>VLOOKUP($B119,'extracted peaks no pept NOTCH4'!$A:$C,2,FALSE)</f>
        <v>8.1999999999999993</v>
      </c>
      <c r="D119" s="9">
        <f>VLOOKUP($B119,'extracted peaks no pept NOTCH4'!$A:$C,3,FALSE)</f>
        <v>125.67</v>
      </c>
      <c r="E119" s="9">
        <f>VLOOKUP($B119,'extracted peaks NOTCH4 peptide'!$A:$C,2,FALSE)</f>
        <v>8.1999999999999993</v>
      </c>
      <c r="F119" s="9">
        <f>VLOOKUP($B119,'extracted peaks NOTCH4 peptide'!$A:$C,3,FALSE)</f>
        <v>125.58</v>
      </c>
      <c r="G119" s="22">
        <f t="shared" si="27"/>
        <v>1.384615384615437E-2</v>
      </c>
      <c r="H119" s="22" t="b">
        <f t="shared" si="21"/>
        <v>0</v>
      </c>
      <c r="I119" s="22" t="b">
        <f t="shared" si="22"/>
        <v>0</v>
      </c>
      <c r="J119" s="22">
        <f t="shared" si="23"/>
        <v>0</v>
      </c>
      <c r="K119" s="22">
        <f t="shared" si="24"/>
        <v>0</v>
      </c>
      <c r="L119" s="22">
        <f t="shared" si="25"/>
        <v>0</v>
      </c>
      <c r="O119" s="22" t="s">
        <v>59</v>
      </c>
      <c r="P119" s="13">
        <f t="shared" si="26"/>
        <v>1.384615384615437E-2</v>
      </c>
    </row>
    <row r="120" spans="1:16">
      <c r="A120" s="22">
        <f>VLOOKUP(B120,'sequence (3)'!$C:$D,2,FALSE)</f>
        <v>118</v>
      </c>
      <c r="B120" s="22" t="s">
        <v>76</v>
      </c>
      <c r="C120" s="9">
        <f>VLOOKUP($B120,'extracted peaks no pept NOTCH4'!$A:$C,2,FALSE)</f>
        <v>7.79</v>
      </c>
      <c r="D120" s="9">
        <f>VLOOKUP($B120,'extracted peaks no pept NOTCH4'!$A:$C,3,FALSE)</f>
        <v>126.22</v>
      </c>
      <c r="E120" s="9">
        <f>VLOOKUP($B120,'extracted peaks NOTCH4 peptide'!$A:$C,2,FALSE)</f>
        <v>7.78</v>
      </c>
      <c r="F120" s="9">
        <f>VLOOKUP($B120,'extracted peaks NOTCH4 peptide'!$A:$C,3,FALSE)</f>
        <v>126.13</v>
      </c>
      <c r="G120" s="22">
        <f t="shared" si="27"/>
        <v>1.707969485474993E-2</v>
      </c>
      <c r="H120" s="22" t="b">
        <f t="shared" si="21"/>
        <v>0</v>
      </c>
      <c r="I120" s="22" t="b">
        <f t="shared" si="22"/>
        <v>0</v>
      </c>
      <c r="J120" s="22">
        <f t="shared" si="23"/>
        <v>0</v>
      </c>
      <c r="K120" s="22">
        <f t="shared" si="24"/>
        <v>0</v>
      </c>
      <c r="L120" s="22">
        <f t="shared" si="25"/>
        <v>0</v>
      </c>
      <c r="O120" s="22" t="s">
        <v>76</v>
      </c>
      <c r="P120" s="13">
        <f t="shared" si="26"/>
        <v>1.707969485474993E-2</v>
      </c>
    </row>
    <row r="121" spans="1:16">
      <c r="C121" s="9"/>
      <c r="D121" s="9"/>
      <c r="E121" s="9"/>
      <c r="F121" s="9"/>
    </row>
    <row r="122" spans="1:16">
      <c r="C122" s="9"/>
      <c r="D122" s="9"/>
      <c r="E122" s="9"/>
      <c r="F122" s="9"/>
    </row>
    <row r="123" spans="1:16">
      <c r="C123" s="9"/>
      <c r="D123" s="9"/>
      <c r="E123" s="9"/>
      <c r="F123" s="9"/>
    </row>
    <row r="124" spans="1:16">
      <c r="C124" s="9"/>
      <c r="D124" s="9"/>
      <c r="E124" s="9"/>
      <c r="F124" s="9"/>
    </row>
    <row r="125" spans="1:16">
      <c r="C125" s="9"/>
      <c r="D125" s="9"/>
      <c r="E125" s="9"/>
      <c r="F125" s="9"/>
    </row>
    <row r="126" spans="1:16">
      <c r="C126" s="9"/>
      <c r="D126" s="9"/>
      <c r="E126" s="9"/>
      <c r="F126" s="9"/>
    </row>
    <row r="127" spans="1:16">
      <c r="C127" s="9"/>
      <c r="D127" s="9"/>
      <c r="E127" s="9"/>
      <c r="F127" s="9"/>
    </row>
    <row r="128" spans="1:16">
      <c r="C128" s="9"/>
      <c r="D128" s="9"/>
      <c r="E128" s="9"/>
      <c r="F128" s="9"/>
    </row>
    <row r="129" spans="3:6">
      <c r="C129" s="9"/>
      <c r="D129" s="9"/>
      <c r="E129" s="9"/>
      <c r="F129" s="9"/>
    </row>
    <row r="130" spans="3:6">
      <c r="C130" s="9"/>
      <c r="D130" s="9"/>
      <c r="E130" s="9"/>
      <c r="F130" s="9"/>
    </row>
    <row r="131" spans="3:6">
      <c r="C131" s="9"/>
      <c r="D131" s="9"/>
      <c r="E131" s="9"/>
      <c r="F131" s="9"/>
    </row>
    <row r="132" spans="3:6">
      <c r="C132" s="9"/>
      <c r="D132" s="9"/>
      <c r="E132" s="9"/>
      <c r="F132" s="9"/>
    </row>
    <row r="133" spans="3:6">
      <c r="C133" s="9"/>
      <c r="D133" s="9"/>
      <c r="E133" s="9"/>
      <c r="F133" s="9"/>
    </row>
    <row r="134" spans="3:6">
      <c r="C134" s="9"/>
      <c r="D134" s="9"/>
      <c r="E134" s="9"/>
      <c r="F134" s="9"/>
    </row>
    <row r="135" spans="3:6">
      <c r="C135" s="9"/>
      <c r="D135" s="9"/>
      <c r="E135" s="9"/>
      <c r="F135" s="9"/>
    </row>
    <row r="136" spans="3:6">
      <c r="C136" s="9"/>
      <c r="D136" s="9"/>
      <c r="E136" s="9"/>
      <c r="F136" s="9"/>
    </row>
    <row r="137" spans="3:6">
      <c r="C137" s="9"/>
      <c r="D137" s="9"/>
      <c r="E137" s="9"/>
      <c r="F137" s="9"/>
    </row>
    <row r="138" spans="3:6">
      <c r="C138" s="9"/>
      <c r="D138" s="9"/>
      <c r="E138" s="9"/>
      <c r="F138" s="9"/>
    </row>
    <row r="139" spans="3:6">
      <c r="C139" s="9"/>
      <c r="D139" s="9"/>
      <c r="E139" s="9"/>
      <c r="F139" s="9"/>
    </row>
    <row r="140" spans="3:6">
      <c r="C140" s="9"/>
      <c r="D140" s="9"/>
      <c r="E140" s="9"/>
      <c r="F140" s="9"/>
    </row>
    <row r="141" spans="3:6">
      <c r="C141" s="9"/>
      <c r="D141" s="9"/>
      <c r="E141" s="9"/>
      <c r="F141" s="9"/>
    </row>
    <row r="142" spans="3:6">
      <c r="C142" s="9"/>
      <c r="D142" s="9"/>
      <c r="E142" s="9"/>
      <c r="F142" s="9"/>
    </row>
    <row r="143" spans="3:6">
      <c r="C143" s="9"/>
      <c r="D143" s="9"/>
      <c r="E143" s="9"/>
      <c r="F143" s="9"/>
    </row>
    <row r="144" spans="3:6">
      <c r="C144" s="9"/>
      <c r="D144" s="9"/>
      <c r="E144" s="9"/>
      <c r="F144" s="9"/>
    </row>
    <row r="145" spans="3:6">
      <c r="C145" s="9"/>
      <c r="D145" s="9"/>
      <c r="E145" s="9"/>
      <c r="F145" s="9"/>
    </row>
    <row r="146" spans="3:6">
      <c r="C146" s="9"/>
      <c r="D146" s="9"/>
      <c r="E146" s="9"/>
      <c r="F146" s="9"/>
    </row>
    <row r="147" spans="3:6">
      <c r="C147" s="9"/>
      <c r="D147" s="9"/>
      <c r="E147" s="9"/>
      <c r="F147" s="9"/>
    </row>
    <row r="148" spans="3:6">
      <c r="C148" s="9"/>
      <c r="D148" s="9"/>
      <c r="E148" s="9"/>
      <c r="F148" s="9"/>
    </row>
    <row r="149" spans="3:6">
      <c r="C149" s="9"/>
      <c r="D149" s="9"/>
      <c r="E149" s="9"/>
      <c r="F149" s="9"/>
    </row>
    <row r="150" spans="3:6">
      <c r="C150" s="9"/>
      <c r="D150" s="9"/>
      <c r="E150" s="9"/>
      <c r="F150" s="9"/>
    </row>
  </sheetData>
  <mergeCells count="2">
    <mergeCell ref="C1:D1"/>
    <mergeCell ref="E1:F1"/>
  </mergeCells>
  <conditionalFormatting sqref="G3">
    <cfRule type="cellIs" dxfId="15" priority="1" operator="equal">
      <formula>$C$3</formula>
    </cfRule>
  </conditionalFormatting>
  <conditionalFormatting sqref="P3:P1048576">
    <cfRule type="cellIs" dxfId="14" priority="2" operator="lessThan">
      <formula>$S$5</formula>
    </cfRule>
    <cfRule type="containsText" dxfId="13" priority="4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14482356-EEB0-444A-91F1-D10CA39E7FB4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F4777-F999-4579-A6AE-D495711F0CEA}">
  <dimension ref="A1:I118"/>
  <sheetViews>
    <sheetView workbookViewId="0">
      <selection activeCell="C2" sqref="C2"/>
    </sheetView>
  </sheetViews>
  <sheetFormatPr defaultColWidth="11" defaultRowHeight="15.75"/>
  <cols>
    <col min="1" max="4" width="11" style="23"/>
    <col min="5" max="5" width="5.875" style="23" customWidth="1"/>
    <col min="6" max="6" width="4.875" style="23" customWidth="1"/>
    <col min="7" max="16384" width="11" style="23"/>
  </cols>
  <sheetData>
    <row r="1" spans="1:9">
      <c r="A1" s="23">
        <v>-4</v>
      </c>
      <c r="B1" s="1" t="s">
        <v>0</v>
      </c>
      <c r="C1" s="23" t="str">
        <f>CONCATENATE(B1,A1)</f>
        <v>G-4</v>
      </c>
      <c r="D1" s="23">
        <v>1</v>
      </c>
      <c r="I1" s="23" t="s">
        <v>115</v>
      </c>
    </row>
    <row r="2" spans="1:9">
      <c r="A2" s="23">
        <v>-3</v>
      </c>
      <c r="B2" s="23" t="s">
        <v>1</v>
      </c>
      <c r="C2" s="23" t="str">
        <f>CONCATENATE(B2,A2)</f>
        <v>P-3</v>
      </c>
      <c r="D2" s="23">
        <v>2</v>
      </c>
      <c r="I2" s="23" t="s">
        <v>116</v>
      </c>
    </row>
    <row r="3" spans="1:9">
      <c r="A3" s="23">
        <v>-2</v>
      </c>
      <c r="B3" s="23" t="s">
        <v>2</v>
      </c>
      <c r="C3" s="23" t="str">
        <f>CONCATENATE(B3,A3)</f>
        <v>M-2</v>
      </c>
      <c r="D3" s="23">
        <v>3</v>
      </c>
      <c r="I3" s="23" t="s">
        <v>114</v>
      </c>
    </row>
    <row r="4" spans="1:9">
      <c r="A4" s="23">
        <v>-1</v>
      </c>
      <c r="B4" s="23" t="s">
        <v>3</v>
      </c>
      <c r="C4" s="23" t="str">
        <f>CONCATENATE(B4,A4)</f>
        <v>D-1</v>
      </c>
      <c r="D4" s="23">
        <v>4</v>
      </c>
      <c r="I4" s="23" t="s">
        <v>117</v>
      </c>
    </row>
    <row r="5" spans="1:9">
      <c r="A5" s="23">
        <v>0</v>
      </c>
      <c r="B5" s="23" t="s">
        <v>0</v>
      </c>
      <c r="C5" s="23" t="str">
        <f>CONCATENATE(B5,A5)</f>
        <v>G0</v>
      </c>
      <c r="D5" s="23">
        <v>5</v>
      </c>
      <c r="I5" s="23" t="s">
        <v>61</v>
      </c>
    </row>
    <row r="6" spans="1:9">
      <c r="A6" s="23">
        <v>1</v>
      </c>
      <c r="B6" s="23" t="s">
        <v>4</v>
      </c>
      <c r="C6" s="23" t="str">
        <f>CONCATENATE(B6,A6)</f>
        <v>N1</v>
      </c>
      <c r="D6" s="23">
        <v>6</v>
      </c>
      <c r="I6" s="23" t="s">
        <v>63</v>
      </c>
    </row>
    <row r="7" spans="1:9">
      <c r="A7" s="23">
        <v>2</v>
      </c>
      <c r="B7" s="23" t="s">
        <v>4</v>
      </c>
      <c r="C7" s="23" t="str">
        <f>CONCATENATE(B7,A7)</f>
        <v>N2</v>
      </c>
      <c r="D7" s="23">
        <v>7</v>
      </c>
      <c r="I7" s="23" t="s">
        <v>118</v>
      </c>
    </row>
    <row r="8" spans="1:9">
      <c r="A8" s="23">
        <v>3</v>
      </c>
      <c r="B8" s="23" t="s">
        <v>5</v>
      </c>
      <c r="C8" s="23" t="str">
        <f>CONCATENATE(B8,A8)</f>
        <v>E3</v>
      </c>
      <c r="D8" s="23">
        <v>8</v>
      </c>
      <c r="I8" s="23" t="s">
        <v>62</v>
      </c>
    </row>
    <row r="9" spans="1:9">
      <c r="A9" s="23">
        <v>4</v>
      </c>
      <c r="B9" s="23" t="s">
        <v>6</v>
      </c>
      <c r="C9" s="23" t="str">
        <f>CONCATENATE(B9,A9)</f>
        <v>L4</v>
      </c>
      <c r="D9" s="23">
        <v>9</v>
      </c>
      <c r="I9" s="23" t="s">
        <v>69</v>
      </c>
    </row>
    <row r="10" spans="1:9">
      <c r="A10" s="23">
        <v>5</v>
      </c>
      <c r="B10" s="23" t="s">
        <v>7</v>
      </c>
      <c r="C10" s="23" t="str">
        <f>CONCATENATE(B10,A10)</f>
        <v>S5</v>
      </c>
      <c r="D10" s="23">
        <v>10</v>
      </c>
      <c r="I10" s="23" t="s">
        <v>119</v>
      </c>
    </row>
    <row r="11" spans="1:9">
      <c r="A11" s="23">
        <v>6</v>
      </c>
      <c r="B11" s="23" t="s">
        <v>1</v>
      </c>
      <c r="C11" s="23" t="str">
        <f>CONCATENATE(B11,A11)</f>
        <v>P6</v>
      </c>
      <c r="D11" s="23">
        <v>11</v>
      </c>
      <c r="I11" s="23" t="s">
        <v>120</v>
      </c>
    </row>
    <row r="12" spans="1:9">
      <c r="A12" s="23">
        <v>7</v>
      </c>
      <c r="B12" s="23" t="s">
        <v>8</v>
      </c>
      <c r="C12" s="23" t="str">
        <f>CONCATENATE(B12,A12)</f>
        <v>V7</v>
      </c>
      <c r="D12" s="23">
        <v>12</v>
      </c>
      <c r="I12" s="23" t="s">
        <v>121</v>
      </c>
    </row>
    <row r="13" spans="1:9">
      <c r="A13" s="23">
        <v>8</v>
      </c>
      <c r="B13" s="23" t="s">
        <v>9</v>
      </c>
      <c r="C13" s="23" t="str">
        <f>CONCATENATE(B13,A13)</f>
        <v>A8</v>
      </c>
      <c r="D13" s="23">
        <v>13</v>
      </c>
      <c r="I13" s="23" t="s">
        <v>122</v>
      </c>
    </row>
    <row r="14" spans="1:9">
      <c r="A14" s="23">
        <v>9</v>
      </c>
      <c r="B14" s="23" t="s">
        <v>6</v>
      </c>
      <c r="C14" s="23" t="str">
        <f>CONCATENATE(B14,A14)</f>
        <v>L9</v>
      </c>
      <c r="D14" s="23">
        <v>14</v>
      </c>
      <c r="I14" s="23" t="s">
        <v>123</v>
      </c>
    </row>
    <row r="15" spans="1:9">
      <c r="A15" s="23">
        <v>10</v>
      </c>
      <c r="B15" s="23" t="s">
        <v>10</v>
      </c>
      <c r="C15" s="23" t="str">
        <f>CONCATENATE(B15,A15)</f>
        <v>R10</v>
      </c>
      <c r="D15" s="23">
        <v>15</v>
      </c>
      <c r="I15" s="23" t="s">
        <v>102</v>
      </c>
    </row>
    <row r="16" spans="1:9">
      <c r="A16" s="23">
        <v>11</v>
      </c>
      <c r="B16" s="23" t="s">
        <v>11</v>
      </c>
      <c r="C16" s="23" t="str">
        <f>CONCATENATE(B16,A16)</f>
        <v>Q11</v>
      </c>
      <c r="D16" s="23">
        <v>16</v>
      </c>
      <c r="I16" s="23" t="s">
        <v>68</v>
      </c>
    </row>
    <row r="17" spans="1:9">
      <c r="A17" s="23">
        <v>12</v>
      </c>
      <c r="B17" s="23" t="s">
        <v>2</v>
      </c>
      <c r="C17" s="23" t="str">
        <f>CONCATENATE(B17,A17)</f>
        <v>M12</v>
      </c>
      <c r="D17" s="23">
        <v>17</v>
      </c>
      <c r="I17" s="23" t="s">
        <v>32</v>
      </c>
    </row>
    <row r="18" spans="1:9">
      <c r="A18" s="23">
        <v>13</v>
      </c>
      <c r="B18" s="23" t="s">
        <v>7</v>
      </c>
      <c r="C18" s="23" t="str">
        <f>CONCATENATE(B18,A18)</f>
        <v>S13</v>
      </c>
      <c r="D18" s="23">
        <v>18</v>
      </c>
      <c r="I18" s="23" t="s">
        <v>38</v>
      </c>
    </row>
    <row r="19" spans="1:9">
      <c r="A19" s="23">
        <v>14</v>
      </c>
      <c r="B19" s="23" t="s">
        <v>12</v>
      </c>
      <c r="C19" s="23" t="str">
        <f>CONCATENATE(B19,A19)</f>
        <v>C14</v>
      </c>
      <c r="D19" s="23">
        <v>19</v>
      </c>
      <c r="I19" s="23" t="s">
        <v>42</v>
      </c>
    </row>
    <row r="20" spans="1:9">
      <c r="A20" s="23">
        <v>15</v>
      </c>
      <c r="B20" s="23" t="s">
        <v>9</v>
      </c>
      <c r="C20" s="23" t="str">
        <f>CONCATENATE(B20,A20)</f>
        <v>A15</v>
      </c>
      <c r="D20" s="23">
        <v>20</v>
      </c>
      <c r="I20" s="23" t="s">
        <v>80</v>
      </c>
    </row>
    <row r="21" spans="1:9">
      <c r="A21" s="23">
        <v>16</v>
      </c>
      <c r="B21" s="23" t="s">
        <v>9</v>
      </c>
      <c r="C21" s="23" t="str">
        <f>CONCATENATE(B21,A21)</f>
        <v>A16</v>
      </c>
      <c r="D21" s="23">
        <v>21</v>
      </c>
      <c r="I21" s="23" t="s">
        <v>104</v>
      </c>
    </row>
    <row r="22" spans="1:9">
      <c r="A22" s="23">
        <v>17</v>
      </c>
      <c r="B22" s="23" t="s">
        <v>0</v>
      </c>
      <c r="C22" s="23" t="str">
        <f>CONCATENATE(B22,A22)</f>
        <v>G17</v>
      </c>
      <c r="D22" s="23">
        <v>22</v>
      </c>
      <c r="I22" s="23" t="s">
        <v>37</v>
      </c>
    </row>
    <row r="23" spans="1:9">
      <c r="A23" s="23">
        <v>18</v>
      </c>
      <c r="B23" s="23" t="s">
        <v>13</v>
      </c>
      <c r="C23" s="23" t="str">
        <f>CONCATENATE(B23,A23)</f>
        <v>T18</v>
      </c>
      <c r="D23" s="23">
        <v>23</v>
      </c>
      <c r="I23" s="23" t="s">
        <v>28</v>
      </c>
    </row>
    <row r="24" spans="1:9">
      <c r="A24" s="23">
        <v>19</v>
      </c>
      <c r="B24" s="23" t="s">
        <v>13</v>
      </c>
      <c r="C24" s="23" t="str">
        <f>CONCATENATE(B24,A24)</f>
        <v>T19</v>
      </c>
      <c r="D24" s="23">
        <v>24</v>
      </c>
      <c r="I24" s="23" t="s">
        <v>94</v>
      </c>
    </row>
    <row r="25" spans="1:9">
      <c r="A25" s="23">
        <v>20</v>
      </c>
      <c r="B25" s="23" t="s">
        <v>11</v>
      </c>
      <c r="C25" s="23" t="str">
        <f>CONCATENATE(B25,A25)</f>
        <v>Q20</v>
      </c>
      <c r="D25" s="23">
        <v>25</v>
      </c>
      <c r="I25" s="23" t="s">
        <v>51</v>
      </c>
    </row>
    <row r="26" spans="1:9">
      <c r="A26" s="23">
        <v>21</v>
      </c>
      <c r="B26" s="23" t="s">
        <v>13</v>
      </c>
      <c r="C26" s="23" t="str">
        <f>CONCATENATE(B26,A26)</f>
        <v>T21</v>
      </c>
      <c r="D26" s="23">
        <v>26</v>
      </c>
      <c r="I26" s="23" t="s">
        <v>89</v>
      </c>
    </row>
    <row r="27" spans="1:9">
      <c r="A27" s="23">
        <v>22</v>
      </c>
      <c r="B27" s="23" t="s">
        <v>9</v>
      </c>
      <c r="C27" s="23" t="str">
        <f>CONCATENATE(B27,A27)</f>
        <v>A22</v>
      </c>
      <c r="D27" s="23">
        <v>27</v>
      </c>
      <c r="I27" s="23" t="s">
        <v>93</v>
      </c>
    </row>
    <row r="28" spans="1:9">
      <c r="A28" s="23">
        <v>23</v>
      </c>
      <c r="B28" s="23" t="s">
        <v>12</v>
      </c>
      <c r="C28" s="23" t="str">
        <f>CONCATENATE(B28,A28)</f>
        <v>C23</v>
      </c>
      <c r="D28" s="23">
        <v>28</v>
      </c>
      <c r="I28" s="23" t="s">
        <v>91</v>
      </c>
    </row>
    <row r="29" spans="1:9">
      <c r="A29" s="23">
        <v>24</v>
      </c>
      <c r="B29" s="23" t="s">
        <v>13</v>
      </c>
      <c r="C29" s="23" t="str">
        <f>CONCATENATE(B29,A29)</f>
        <v>T24</v>
      </c>
      <c r="D29" s="23">
        <v>29</v>
      </c>
      <c r="I29" s="23" t="s">
        <v>58</v>
      </c>
    </row>
    <row r="30" spans="1:9">
      <c r="A30" s="23">
        <v>25</v>
      </c>
      <c r="B30" s="23" t="s">
        <v>3</v>
      </c>
      <c r="C30" s="23" t="str">
        <f>CONCATENATE(B30,A30)</f>
        <v>D25</v>
      </c>
      <c r="D30" s="23">
        <v>30</v>
      </c>
      <c r="I30" s="23" t="s">
        <v>65</v>
      </c>
    </row>
    <row r="31" spans="1:9">
      <c r="A31" s="23">
        <v>26</v>
      </c>
      <c r="B31" s="23" t="s">
        <v>3</v>
      </c>
      <c r="C31" s="23" t="str">
        <f>CONCATENATE(B31,A31)</f>
        <v>D26</v>
      </c>
      <c r="D31" s="23">
        <v>31</v>
      </c>
      <c r="I31" s="23" t="s">
        <v>49</v>
      </c>
    </row>
    <row r="32" spans="1:9">
      <c r="A32" s="23">
        <v>27</v>
      </c>
      <c r="B32" s="23" t="s">
        <v>4</v>
      </c>
      <c r="C32" s="23" t="str">
        <f>CONCATENATE(B32,A32)</f>
        <v>N27</v>
      </c>
      <c r="D32" s="23">
        <v>32</v>
      </c>
      <c r="I32" s="23" t="s">
        <v>124</v>
      </c>
    </row>
    <row r="33" spans="1:9">
      <c r="A33" s="23">
        <v>28</v>
      </c>
      <c r="B33" s="23" t="s">
        <v>9</v>
      </c>
      <c r="C33" s="23" t="str">
        <f>CONCATENATE(B33,A33)</f>
        <v>A28</v>
      </c>
      <c r="D33" s="23">
        <v>33</v>
      </c>
      <c r="I33" s="23" t="s">
        <v>60</v>
      </c>
    </row>
    <row r="34" spans="1:9">
      <c r="A34" s="23">
        <v>29</v>
      </c>
      <c r="B34" s="23" t="s">
        <v>6</v>
      </c>
      <c r="C34" s="23" t="str">
        <f>CONCATENATE(B34,A34)</f>
        <v>L29</v>
      </c>
      <c r="D34" s="23">
        <v>34</v>
      </c>
      <c r="I34" s="23" t="s">
        <v>95</v>
      </c>
    </row>
    <row r="35" spans="1:9">
      <c r="A35" s="23">
        <v>30</v>
      </c>
      <c r="B35" s="23" t="s">
        <v>9</v>
      </c>
      <c r="C35" s="23" t="str">
        <f>CONCATENATE(B35,A35)</f>
        <v>A30</v>
      </c>
      <c r="D35" s="23">
        <v>35</v>
      </c>
      <c r="I35" s="23" t="s">
        <v>23</v>
      </c>
    </row>
    <row r="36" spans="1:9">
      <c r="A36" s="23">
        <v>31</v>
      </c>
      <c r="B36" s="23" t="s">
        <v>14</v>
      </c>
      <c r="C36" s="23" t="str">
        <f>CONCATENATE(B36,A36)</f>
        <v>Y31</v>
      </c>
      <c r="D36" s="23">
        <v>36</v>
      </c>
      <c r="I36" s="23" t="s">
        <v>31</v>
      </c>
    </row>
    <row r="37" spans="1:9">
      <c r="A37" s="23">
        <v>32</v>
      </c>
      <c r="B37" s="23" t="s">
        <v>14</v>
      </c>
      <c r="C37" s="23" t="str">
        <f>CONCATENATE(B37,A37)</f>
        <v>Y32</v>
      </c>
      <c r="D37" s="23">
        <v>37</v>
      </c>
      <c r="I37" s="23" t="s">
        <v>29</v>
      </c>
    </row>
    <row r="38" spans="1:9">
      <c r="A38" s="23">
        <v>33</v>
      </c>
      <c r="B38" s="23" t="s">
        <v>4</v>
      </c>
      <c r="C38" s="23" t="str">
        <f>CONCATENATE(B38,A38)</f>
        <v>N33</v>
      </c>
      <c r="D38" s="23">
        <v>38</v>
      </c>
      <c r="I38" s="23" t="s">
        <v>35</v>
      </c>
    </row>
    <row r="39" spans="1:9">
      <c r="A39" s="23">
        <v>34</v>
      </c>
      <c r="B39" s="23" t="s">
        <v>13</v>
      </c>
      <c r="C39" s="23" t="str">
        <f>CONCATENATE(B39,A39)</f>
        <v>T34</v>
      </c>
      <c r="D39" s="23">
        <v>39</v>
      </c>
      <c r="I39" s="23" t="s">
        <v>54</v>
      </c>
    </row>
    <row r="40" spans="1:9">
      <c r="A40" s="23">
        <v>35</v>
      </c>
      <c r="B40" s="23" t="s">
        <v>13</v>
      </c>
      <c r="C40" s="23" t="str">
        <f>CONCATENATE(B40,A40)</f>
        <v>T35</v>
      </c>
      <c r="D40" s="23">
        <v>40</v>
      </c>
      <c r="I40" s="23" t="s">
        <v>57</v>
      </c>
    </row>
    <row r="41" spans="1:9">
      <c r="A41" s="23">
        <v>36</v>
      </c>
      <c r="B41" s="23" t="s">
        <v>15</v>
      </c>
      <c r="C41" s="23" t="str">
        <f>CONCATENATE(B41,A41)</f>
        <v>K36</v>
      </c>
      <c r="D41" s="23">
        <v>41</v>
      </c>
      <c r="I41" s="23" t="s">
        <v>125</v>
      </c>
    </row>
    <row r="42" spans="1:9">
      <c r="A42" s="23">
        <v>37</v>
      </c>
      <c r="B42" s="23" t="s">
        <v>0</v>
      </c>
      <c r="C42" s="23" t="str">
        <f>CONCATENATE(B42,A42)</f>
        <v>G37</v>
      </c>
      <c r="D42" s="23">
        <v>42</v>
      </c>
      <c r="I42" s="23" t="s">
        <v>126</v>
      </c>
    </row>
    <row r="43" spans="1:9">
      <c r="A43" s="23">
        <v>38</v>
      </c>
      <c r="B43" s="23" t="s">
        <v>0</v>
      </c>
      <c r="C43" s="23" t="str">
        <f>CONCATENATE(B43,A43)</f>
        <v>G38</v>
      </c>
      <c r="D43" s="23">
        <v>43</v>
      </c>
      <c r="I43" s="23" t="s">
        <v>82</v>
      </c>
    </row>
    <row r="44" spans="1:9">
      <c r="A44" s="23">
        <v>39</v>
      </c>
      <c r="B44" s="23" t="s">
        <v>10</v>
      </c>
      <c r="C44" s="23" t="str">
        <f>CONCATENATE(B44,A44)</f>
        <v>R39</v>
      </c>
      <c r="D44" s="23">
        <v>44</v>
      </c>
      <c r="I44" s="23" t="s">
        <v>66</v>
      </c>
    </row>
    <row r="45" spans="1:9">
      <c r="A45" s="23">
        <v>40</v>
      </c>
      <c r="B45" s="23" t="s">
        <v>16</v>
      </c>
      <c r="C45" s="23" t="str">
        <f>CONCATENATE(B45,A45)</f>
        <v>F40</v>
      </c>
      <c r="D45" s="23">
        <v>45</v>
      </c>
      <c r="I45" s="23" t="s">
        <v>33</v>
      </c>
    </row>
    <row r="46" spans="1:9">
      <c r="A46" s="23">
        <v>41</v>
      </c>
      <c r="B46" s="23" t="s">
        <v>8</v>
      </c>
      <c r="C46" s="23" t="str">
        <f>CONCATENATE(B46,A46)</f>
        <v>V41</v>
      </c>
      <c r="D46" s="23">
        <v>46</v>
      </c>
      <c r="I46" s="23" t="s">
        <v>98</v>
      </c>
    </row>
    <row r="47" spans="1:9">
      <c r="A47" s="23">
        <v>42</v>
      </c>
      <c r="B47" s="23" t="s">
        <v>6</v>
      </c>
      <c r="C47" s="23" t="str">
        <f>CONCATENATE(B47,A47)</f>
        <v>L42</v>
      </c>
      <c r="D47" s="23">
        <v>47</v>
      </c>
      <c r="I47" s="23" t="s">
        <v>41</v>
      </c>
    </row>
    <row r="48" spans="1:9">
      <c r="A48" s="23">
        <v>43</v>
      </c>
      <c r="B48" s="23" t="s">
        <v>9</v>
      </c>
      <c r="C48" s="23" t="str">
        <f>CONCATENATE(B48,A48)</f>
        <v>A43</v>
      </c>
      <c r="D48" s="23">
        <v>48</v>
      </c>
      <c r="I48" s="23" t="s">
        <v>88</v>
      </c>
    </row>
    <row r="49" spans="1:9">
      <c r="A49" s="23">
        <v>44</v>
      </c>
      <c r="B49" s="23" t="s">
        <v>6</v>
      </c>
      <c r="C49" s="23" t="str">
        <f>CONCATENATE(B49,A49)</f>
        <v>L44</v>
      </c>
      <c r="D49" s="23">
        <v>49</v>
      </c>
      <c r="I49" s="23" t="s">
        <v>25</v>
      </c>
    </row>
    <row r="50" spans="1:9">
      <c r="A50" s="23">
        <v>45</v>
      </c>
      <c r="B50" s="23" t="s">
        <v>6</v>
      </c>
      <c r="C50" s="23" t="str">
        <f>CONCATENATE(B50,A50)</f>
        <v>L45</v>
      </c>
      <c r="D50" s="23">
        <v>50</v>
      </c>
      <c r="I50" s="23" t="s">
        <v>24</v>
      </c>
    </row>
    <row r="51" spans="1:9">
      <c r="A51" s="23">
        <v>46</v>
      </c>
      <c r="B51" s="23" t="s">
        <v>7</v>
      </c>
      <c r="C51" s="23" t="str">
        <f>CONCATENATE(B51,A51)</f>
        <v>S46</v>
      </c>
      <c r="D51" s="23">
        <v>51</v>
      </c>
      <c r="I51" s="23" t="s">
        <v>27</v>
      </c>
    </row>
    <row r="52" spans="1:9">
      <c r="A52" s="23">
        <v>47</v>
      </c>
      <c r="B52" s="23" t="s">
        <v>3</v>
      </c>
      <c r="C52" s="23" t="str">
        <f>CONCATENATE(B52,A52)</f>
        <v>D47</v>
      </c>
      <c r="D52" s="23">
        <v>52</v>
      </c>
      <c r="I52" s="23" t="s">
        <v>105</v>
      </c>
    </row>
    <row r="53" spans="1:9">
      <c r="A53" s="23">
        <v>48</v>
      </c>
      <c r="B53" s="23" t="s">
        <v>6</v>
      </c>
      <c r="C53" s="23" t="str">
        <f>CONCATENATE(B53,A53)</f>
        <v>L48</v>
      </c>
      <c r="D53" s="23">
        <v>53</v>
      </c>
      <c r="I53" s="23" t="s">
        <v>56</v>
      </c>
    </row>
    <row r="54" spans="1:9">
      <c r="A54" s="23">
        <v>49</v>
      </c>
      <c r="B54" s="23" t="s">
        <v>11</v>
      </c>
      <c r="C54" s="23" t="str">
        <f>CONCATENATE(B54,A54)</f>
        <v>Q49</v>
      </c>
      <c r="D54" s="23">
        <v>54</v>
      </c>
      <c r="I54" s="23" t="s">
        <v>55</v>
      </c>
    </row>
    <row r="55" spans="1:9">
      <c r="A55" s="23">
        <v>50</v>
      </c>
      <c r="B55" s="23" t="s">
        <v>3</v>
      </c>
      <c r="C55" s="23" t="str">
        <f>CONCATENATE(B55,A55)</f>
        <v>D50</v>
      </c>
      <c r="D55" s="23">
        <v>55</v>
      </c>
      <c r="I55" s="23" t="s">
        <v>73</v>
      </c>
    </row>
    <row r="56" spans="1:9">
      <c r="A56" s="23">
        <v>51</v>
      </c>
      <c r="B56" s="23" t="s">
        <v>6</v>
      </c>
      <c r="C56" s="23" t="str">
        <f>CONCATENATE(B56,A56)</f>
        <v>L51</v>
      </c>
      <c r="D56" s="23">
        <v>56</v>
      </c>
      <c r="I56" s="23" t="s">
        <v>85</v>
      </c>
    </row>
    <row r="57" spans="1:9">
      <c r="A57" s="23">
        <v>52</v>
      </c>
      <c r="B57" s="23" t="s">
        <v>15</v>
      </c>
      <c r="C57" s="23" t="str">
        <f>CONCATENATE(B57,A57)</f>
        <v>K52</v>
      </c>
      <c r="D57" s="23">
        <v>57</v>
      </c>
      <c r="I57" s="23" t="s">
        <v>74</v>
      </c>
    </row>
    <row r="58" spans="1:9">
      <c r="A58" s="23">
        <v>53</v>
      </c>
      <c r="B58" s="23" t="s">
        <v>17</v>
      </c>
      <c r="C58" s="23" t="str">
        <f>CONCATENATE(B58,A58)</f>
        <v>W53</v>
      </c>
      <c r="D58" s="23">
        <v>58</v>
      </c>
      <c r="I58" s="23" t="s">
        <v>72</v>
      </c>
    </row>
    <row r="59" spans="1:9">
      <c r="A59" s="23">
        <v>54</v>
      </c>
      <c r="B59" s="23" t="s">
        <v>9</v>
      </c>
      <c r="C59" s="23" t="str">
        <f>CONCATENATE(B59,A59)</f>
        <v>A54</v>
      </c>
      <c r="D59" s="23">
        <v>59</v>
      </c>
      <c r="I59" s="23" t="s">
        <v>34</v>
      </c>
    </row>
    <row r="60" spans="1:9">
      <c r="A60" s="23">
        <v>55</v>
      </c>
      <c r="B60" s="23" t="s">
        <v>10</v>
      </c>
      <c r="C60" s="23" t="str">
        <f>CONCATENATE(B60,A60)</f>
        <v>R55</v>
      </c>
      <c r="D60" s="23">
        <v>60</v>
      </c>
      <c r="I60" s="23" t="s">
        <v>67</v>
      </c>
    </row>
    <row r="61" spans="1:9">
      <c r="A61" s="23">
        <v>56</v>
      </c>
      <c r="B61" s="23" t="s">
        <v>16</v>
      </c>
      <c r="C61" s="23" t="str">
        <f>CONCATENATE(B61,A61)</f>
        <v>F56</v>
      </c>
      <c r="D61" s="23">
        <v>61</v>
      </c>
      <c r="I61" s="23" t="s">
        <v>43</v>
      </c>
    </row>
    <row r="62" spans="1:9">
      <c r="A62" s="23">
        <v>57</v>
      </c>
      <c r="B62" s="23" t="s">
        <v>1</v>
      </c>
      <c r="C62" s="23" t="str">
        <f>CONCATENATE(B62,A62)</f>
        <v>P57</v>
      </c>
      <c r="D62" s="23">
        <v>62</v>
      </c>
      <c r="I62" s="23" t="s">
        <v>127</v>
      </c>
    </row>
    <row r="63" spans="1:9">
      <c r="A63" s="23">
        <v>58</v>
      </c>
      <c r="B63" s="23" t="s">
        <v>15</v>
      </c>
      <c r="C63" s="23" t="str">
        <f>CONCATENATE(B63,A63)</f>
        <v>K58</v>
      </c>
      <c r="D63" s="23">
        <v>63</v>
      </c>
      <c r="I63" s="23" t="s">
        <v>64</v>
      </c>
    </row>
    <row r="64" spans="1:9">
      <c r="A64" s="23">
        <v>59</v>
      </c>
      <c r="B64" s="23" t="s">
        <v>7</v>
      </c>
      <c r="C64" s="23" t="str">
        <f>CONCATENATE(B64,A64)</f>
        <v>S59</v>
      </c>
      <c r="D64" s="23">
        <v>64</v>
      </c>
      <c r="I64" s="23" t="s">
        <v>128</v>
      </c>
    </row>
    <row r="65" spans="1:9">
      <c r="A65" s="23">
        <v>60</v>
      </c>
      <c r="B65" s="23" t="s">
        <v>3</v>
      </c>
      <c r="C65" s="23" t="str">
        <f>CONCATENATE(B65,A65)</f>
        <v>D60</v>
      </c>
      <c r="D65" s="23">
        <v>65</v>
      </c>
      <c r="I65" s="23" t="s">
        <v>81</v>
      </c>
    </row>
    <row r="66" spans="1:9">
      <c r="A66" s="23">
        <v>61</v>
      </c>
      <c r="B66" s="23" t="s">
        <v>0</v>
      </c>
      <c r="C66" s="23" t="str">
        <f>CONCATENATE(B66,A66)</f>
        <v>G61</v>
      </c>
      <c r="D66" s="23">
        <v>66</v>
      </c>
      <c r="I66" s="23" t="s">
        <v>110</v>
      </c>
    </row>
    <row r="67" spans="1:9">
      <c r="A67" s="23">
        <v>62</v>
      </c>
      <c r="B67" s="23" t="s">
        <v>13</v>
      </c>
      <c r="C67" s="23" t="str">
        <f>CONCATENATE(B67,A67)</f>
        <v>T62</v>
      </c>
      <c r="D67" s="23">
        <v>67</v>
      </c>
      <c r="I67" s="23" t="s">
        <v>71</v>
      </c>
    </row>
    <row r="68" spans="1:9">
      <c r="A68" s="23">
        <v>63</v>
      </c>
      <c r="B68" s="23" t="s">
        <v>0</v>
      </c>
      <c r="C68" s="23" t="str">
        <f>CONCATENATE(B68,A68)</f>
        <v>G63</v>
      </c>
      <c r="D68" s="23">
        <v>68</v>
      </c>
      <c r="I68" s="23" t="s">
        <v>111</v>
      </c>
    </row>
    <row r="69" spans="1:9">
      <c r="A69" s="23">
        <v>64</v>
      </c>
      <c r="B69" s="23" t="s">
        <v>13</v>
      </c>
      <c r="C69" s="23" t="str">
        <f>CONCATENATE(B69,A69)</f>
        <v>T64</v>
      </c>
      <c r="D69" s="23">
        <v>69</v>
      </c>
      <c r="I69" s="23" t="s">
        <v>52</v>
      </c>
    </row>
    <row r="70" spans="1:9">
      <c r="A70" s="23">
        <v>65</v>
      </c>
      <c r="B70" s="23" t="s">
        <v>18</v>
      </c>
      <c r="C70" s="23" t="str">
        <f>CONCATENATE(B70,A70)</f>
        <v>I65</v>
      </c>
      <c r="D70" s="23">
        <v>70</v>
      </c>
      <c r="I70" s="23" t="s">
        <v>106</v>
      </c>
    </row>
    <row r="71" spans="1:9">
      <c r="A71" s="23">
        <v>66</v>
      </c>
      <c r="B71" s="23" t="s">
        <v>14</v>
      </c>
      <c r="C71" s="23" t="str">
        <f>CONCATENATE(B71,A71)</f>
        <v>Y66</v>
      </c>
      <c r="D71" s="23">
        <v>71</v>
      </c>
      <c r="I71" s="23" t="s">
        <v>53</v>
      </c>
    </row>
    <row r="72" spans="1:9">
      <c r="A72" s="23">
        <v>67</v>
      </c>
      <c r="B72" s="23" t="s">
        <v>13</v>
      </c>
      <c r="C72" s="23" t="str">
        <f>CONCATENATE(B72,A72)</f>
        <v>T67</v>
      </c>
      <c r="D72" s="23">
        <v>72</v>
      </c>
      <c r="I72" s="23" t="s">
        <v>26</v>
      </c>
    </row>
    <row r="73" spans="1:9">
      <c r="A73" s="23">
        <v>68</v>
      </c>
      <c r="B73" s="23" t="s">
        <v>5</v>
      </c>
      <c r="C73" s="23" t="str">
        <f>CONCATENATE(B73,A73)</f>
        <v>E68</v>
      </c>
      <c r="D73" s="23">
        <v>73</v>
      </c>
      <c r="I73" s="23" t="s">
        <v>39</v>
      </c>
    </row>
    <row r="74" spans="1:9">
      <c r="A74" s="23">
        <v>69</v>
      </c>
      <c r="B74" s="23" t="s">
        <v>6</v>
      </c>
      <c r="C74" s="23" t="str">
        <f>CONCATENATE(B74,A74)</f>
        <v>L69</v>
      </c>
      <c r="D74" s="23">
        <v>74</v>
      </c>
      <c r="I74" s="23" t="s">
        <v>92</v>
      </c>
    </row>
    <row r="75" spans="1:9">
      <c r="A75" s="23">
        <v>70</v>
      </c>
      <c r="B75" s="23" t="s">
        <v>5</v>
      </c>
      <c r="C75" s="23" t="str">
        <f>CONCATENATE(B75,A75)</f>
        <v>E70</v>
      </c>
      <c r="D75" s="23">
        <v>75</v>
      </c>
      <c r="I75" s="23" t="s">
        <v>46</v>
      </c>
    </row>
    <row r="76" spans="1:9">
      <c r="A76" s="23">
        <v>71</v>
      </c>
      <c r="B76" s="23" t="s">
        <v>1</v>
      </c>
      <c r="C76" s="23" t="str">
        <f>CONCATENATE(B76,A76)</f>
        <v>P71</v>
      </c>
      <c r="D76" s="23">
        <v>76</v>
      </c>
      <c r="I76" s="23" t="s">
        <v>129</v>
      </c>
    </row>
    <row r="77" spans="1:9">
      <c r="A77" s="23">
        <v>72</v>
      </c>
      <c r="B77" s="23" t="s">
        <v>1</v>
      </c>
      <c r="C77" s="23" t="str">
        <f>CONCATENATE(B77,A77)</f>
        <v>P72</v>
      </c>
      <c r="D77" s="23">
        <v>77</v>
      </c>
      <c r="I77" s="23" t="s">
        <v>130</v>
      </c>
    </row>
    <row r="78" spans="1:9">
      <c r="A78" s="23">
        <v>73</v>
      </c>
      <c r="B78" s="23" t="s">
        <v>12</v>
      </c>
      <c r="C78" s="23" t="str">
        <f>CONCATENATE(B78,A78)</f>
        <v>C73</v>
      </c>
      <c r="D78" s="23">
        <v>78</v>
      </c>
      <c r="I78" s="23" t="s">
        <v>108</v>
      </c>
    </row>
    <row r="79" spans="1:9">
      <c r="A79" s="23">
        <v>74</v>
      </c>
      <c r="B79" s="23" t="s">
        <v>10</v>
      </c>
      <c r="C79" s="23" t="str">
        <f>CONCATENATE(B79,A79)</f>
        <v>R74</v>
      </c>
      <c r="D79" s="23">
        <v>79</v>
      </c>
      <c r="I79" s="23" t="s">
        <v>45</v>
      </c>
    </row>
    <row r="80" spans="1:9">
      <c r="A80" s="23">
        <v>75</v>
      </c>
      <c r="B80" s="23" t="s">
        <v>16</v>
      </c>
      <c r="C80" s="23" t="str">
        <f>CONCATENATE(B80,A80)</f>
        <v>F75</v>
      </c>
      <c r="D80" s="23">
        <v>80</v>
      </c>
      <c r="I80" s="23" t="s">
        <v>100</v>
      </c>
    </row>
    <row r="81" spans="1:9">
      <c r="A81" s="23">
        <v>76</v>
      </c>
      <c r="B81" s="23" t="s">
        <v>8</v>
      </c>
      <c r="C81" s="23" t="str">
        <f>CONCATENATE(B81,A81)</f>
        <v>V76</v>
      </c>
      <c r="D81" s="23">
        <v>81</v>
      </c>
      <c r="I81" s="23" t="s">
        <v>97</v>
      </c>
    </row>
    <row r="82" spans="1:9">
      <c r="A82" s="23">
        <v>77</v>
      </c>
      <c r="B82" s="23" t="s">
        <v>13</v>
      </c>
      <c r="C82" s="23" t="str">
        <f>CONCATENATE(B82,A82)</f>
        <v>T77</v>
      </c>
      <c r="D82" s="23">
        <v>82</v>
      </c>
      <c r="I82" s="23" t="s">
        <v>48</v>
      </c>
    </row>
    <row r="83" spans="1:9">
      <c r="A83" s="23">
        <v>78</v>
      </c>
      <c r="B83" s="23" t="s">
        <v>3</v>
      </c>
      <c r="C83" s="23" t="str">
        <f>CONCATENATE(B83,A83)</f>
        <v>D78</v>
      </c>
      <c r="D83" s="23">
        <v>83</v>
      </c>
      <c r="I83" s="23" t="s">
        <v>50</v>
      </c>
    </row>
    <row r="84" spans="1:9">
      <c r="A84" s="23">
        <v>79</v>
      </c>
      <c r="B84" s="23" t="s">
        <v>13</v>
      </c>
      <c r="C84" s="23" t="str">
        <f>CONCATENATE(B84,A84)</f>
        <v>T79</v>
      </c>
      <c r="D84" s="23">
        <v>84</v>
      </c>
      <c r="I84" s="23" t="s">
        <v>87</v>
      </c>
    </row>
    <row r="85" spans="1:9">
      <c r="A85" s="23">
        <v>80</v>
      </c>
      <c r="B85" s="23" t="s">
        <v>1</v>
      </c>
      <c r="C85" s="23" t="str">
        <f>CONCATENATE(B85,A85)</f>
        <v>P80</v>
      </c>
      <c r="D85" s="23">
        <v>85</v>
      </c>
      <c r="I85" s="23" t="s">
        <v>131</v>
      </c>
    </row>
    <row r="86" spans="1:9">
      <c r="A86" s="23">
        <v>81</v>
      </c>
      <c r="B86" s="23" t="s">
        <v>15</v>
      </c>
      <c r="C86" s="23" t="str">
        <f>CONCATENATE(B86,A86)</f>
        <v>K81</v>
      </c>
      <c r="D86" s="23">
        <v>86</v>
      </c>
      <c r="I86" s="23" t="s">
        <v>86</v>
      </c>
    </row>
    <row r="87" spans="1:9">
      <c r="A87" s="23">
        <v>82</v>
      </c>
      <c r="B87" s="23" t="s">
        <v>0</v>
      </c>
      <c r="C87" s="23" t="str">
        <f>CONCATENATE(B87,A87)</f>
        <v>G82</v>
      </c>
      <c r="D87" s="23">
        <v>87</v>
      </c>
      <c r="I87" s="23" t="s">
        <v>83</v>
      </c>
    </row>
    <row r="88" spans="1:9">
      <c r="A88" s="23">
        <v>83</v>
      </c>
      <c r="B88" s="23" t="s">
        <v>1</v>
      </c>
      <c r="C88" s="23" t="str">
        <f>CONCATENATE(B88,A88)</f>
        <v>P83</v>
      </c>
      <c r="D88" s="23">
        <v>88</v>
      </c>
      <c r="I88" s="23" t="s">
        <v>132</v>
      </c>
    </row>
    <row r="89" spans="1:9">
      <c r="A89" s="23">
        <v>84</v>
      </c>
      <c r="B89" s="23" t="s">
        <v>15</v>
      </c>
      <c r="C89" s="23" t="str">
        <f>CONCATENATE(B89,A89)</f>
        <v>K84</v>
      </c>
      <c r="D89" s="23">
        <v>89</v>
      </c>
      <c r="I89" s="23" t="s">
        <v>36</v>
      </c>
    </row>
    <row r="90" spans="1:9">
      <c r="A90" s="23">
        <v>85</v>
      </c>
      <c r="B90" s="23" t="s">
        <v>8</v>
      </c>
      <c r="C90" s="23" t="str">
        <f>CONCATENATE(B90,A90)</f>
        <v>V85</v>
      </c>
      <c r="D90" s="23">
        <v>90</v>
      </c>
      <c r="I90" s="23" t="s">
        <v>44</v>
      </c>
    </row>
    <row r="91" spans="1:9">
      <c r="A91" s="23">
        <v>86</v>
      </c>
      <c r="B91" s="23" t="s">
        <v>15</v>
      </c>
      <c r="C91" s="23" t="str">
        <f>CONCATENATE(B91,A91)</f>
        <v>K86</v>
      </c>
      <c r="D91" s="23">
        <v>91</v>
      </c>
      <c r="I91" s="23" t="s">
        <v>47</v>
      </c>
    </row>
    <row r="92" spans="1:9">
      <c r="A92" s="23">
        <v>87</v>
      </c>
      <c r="B92" s="23" t="s">
        <v>14</v>
      </c>
      <c r="C92" s="23" t="str">
        <f>CONCATENATE(B92,A92)</f>
        <v>Y87</v>
      </c>
      <c r="D92" s="23">
        <v>92</v>
      </c>
      <c r="I92" s="23" t="s">
        <v>133</v>
      </c>
    </row>
    <row r="93" spans="1:9">
      <c r="A93" s="23">
        <v>88</v>
      </c>
      <c r="B93" s="23" t="s">
        <v>6</v>
      </c>
      <c r="C93" s="23" t="str">
        <f>CONCATENATE(B93,A93)</f>
        <v>L88</v>
      </c>
      <c r="D93" s="23">
        <v>93</v>
      </c>
      <c r="I93" s="23" t="s">
        <v>101</v>
      </c>
    </row>
    <row r="94" spans="1:9">
      <c r="A94" s="23">
        <v>89</v>
      </c>
      <c r="B94" s="23" t="s">
        <v>14</v>
      </c>
      <c r="C94" s="23" t="str">
        <f>CONCATENATE(B94,A94)</f>
        <v>Y89</v>
      </c>
      <c r="D94" s="23">
        <v>94</v>
      </c>
      <c r="I94" s="23" t="s">
        <v>22</v>
      </c>
    </row>
    <row r="95" spans="1:9">
      <c r="A95" s="23">
        <v>90</v>
      </c>
      <c r="B95" s="23" t="s">
        <v>16</v>
      </c>
      <c r="C95" s="23" t="str">
        <f>CONCATENATE(B95,A95)</f>
        <v>F90</v>
      </c>
      <c r="D95" s="23">
        <v>95</v>
      </c>
      <c r="I95" s="23" t="s">
        <v>107</v>
      </c>
    </row>
    <row r="96" spans="1:9">
      <c r="A96" s="23">
        <v>91</v>
      </c>
      <c r="B96" s="23" t="s">
        <v>18</v>
      </c>
      <c r="C96" s="23" t="str">
        <f>CONCATENATE(B96,A96)</f>
        <v>I91</v>
      </c>
      <c r="D96" s="23">
        <v>96</v>
      </c>
      <c r="I96" s="23" t="s">
        <v>90</v>
      </c>
    </row>
    <row r="97" spans="1:9">
      <c r="A97" s="23">
        <v>92</v>
      </c>
      <c r="B97" s="23" t="s">
        <v>15</v>
      </c>
      <c r="C97" s="23" t="str">
        <f>CONCATENATE(B97,A97)</f>
        <v>K92</v>
      </c>
      <c r="D97" s="23">
        <v>97</v>
      </c>
      <c r="I97" s="23" t="s">
        <v>70</v>
      </c>
    </row>
    <row r="98" spans="1:9">
      <c r="A98" s="23">
        <v>93</v>
      </c>
      <c r="B98" s="23" t="s">
        <v>0</v>
      </c>
      <c r="C98" s="23" t="str">
        <f>CONCATENATE(B98,A98)</f>
        <v>G93</v>
      </c>
      <c r="D98" s="23">
        <v>98</v>
      </c>
      <c r="I98" s="23" t="s">
        <v>30</v>
      </c>
    </row>
    <row r="99" spans="1:9">
      <c r="A99" s="23">
        <v>94</v>
      </c>
      <c r="B99" s="23" t="s">
        <v>6</v>
      </c>
      <c r="C99" s="23" t="str">
        <f>CONCATENATE(B99,A99)</f>
        <v>L94</v>
      </c>
      <c r="D99" s="23">
        <v>99</v>
      </c>
      <c r="I99" s="23" t="s">
        <v>84</v>
      </c>
    </row>
    <row r="100" spans="1:9">
      <c r="A100" s="23">
        <v>95</v>
      </c>
      <c r="B100" s="23" t="s">
        <v>4</v>
      </c>
      <c r="C100" s="23" t="str">
        <f>CONCATENATE(B100,A100)</f>
        <v>N95</v>
      </c>
      <c r="D100" s="23">
        <v>100</v>
      </c>
      <c r="I100" s="23" t="s">
        <v>40</v>
      </c>
    </row>
    <row r="101" spans="1:9">
      <c r="A101" s="23">
        <v>96</v>
      </c>
      <c r="B101" s="23" t="s">
        <v>4</v>
      </c>
      <c r="C101" s="23" t="str">
        <f>CONCATENATE(B101,A101)</f>
        <v>N96</v>
      </c>
      <c r="D101" s="23">
        <v>101</v>
      </c>
      <c r="I101" s="23" t="s">
        <v>134</v>
      </c>
    </row>
    <row r="102" spans="1:9">
      <c r="A102" s="23">
        <v>97</v>
      </c>
      <c r="B102" s="23" t="s">
        <v>6</v>
      </c>
      <c r="C102" s="23" t="str">
        <f>CONCATENATE(B102,A102)</f>
        <v>L97</v>
      </c>
      <c r="D102" s="23">
        <v>102</v>
      </c>
      <c r="I102" s="23" t="s">
        <v>135</v>
      </c>
    </row>
    <row r="103" spans="1:9">
      <c r="A103" s="23">
        <v>98</v>
      </c>
      <c r="B103" s="23" t="s">
        <v>4</v>
      </c>
      <c r="C103" s="23" t="str">
        <f>CONCATENATE(B103,A103)</f>
        <v>N98</v>
      </c>
      <c r="D103" s="23">
        <v>103</v>
      </c>
      <c r="I103" s="23" t="s">
        <v>136</v>
      </c>
    </row>
    <row r="104" spans="1:9">
      <c r="A104" s="23">
        <v>99</v>
      </c>
      <c r="B104" s="23" t="s">
        <v>10</v>
      </c>
      <c r="C104" s="23" t="str">
        <f>CONCATENATE(B104,A104)</f>
        <v>R99</v>
      </c>
      <c r="D104" s="23">
        <v>104</v>
      </c>
      <c r="I104" s="23" t="s">
        <v>137</v>
      </c>
    </row>
    <row r="105" spans="1:9">
      <c r="A105" s="23">
        <v>100</v>
      </c>
      <c r="B105" s="23" t="s">
        <v>0</v>
      </c>
      <c r="C105" s="23" t="str">
        <f>CONCATENATE(B105,A105)</f>
        <v>G100</v>
      </c>
      <c r="D105" s="23">
        <v>105</v>
      </c>
      <c r="I105" s="23" t="s">
        <v>138</v>
      </c>
    </row>
    <row r="106" spans="1:9">
      <c r="A106" s="23">
        <v>101</v>
      </c>
      <c r="B106" s="23" t="s">
        <v>2</v>
      </c>
      <c r="C106" s="23" t="str">
        <f>CONCATENATE(B106,A106)</f>
        <v>M101</v>
      </c>
      <c r="D106" s="23">
        <v>106</v>
      </c>
      <c r="I106" s="23" t="s">
        <v>139</v>
      </c>
    </row>
    <row r="107" spans="1:9">
      <c r="A107" s="23">
        <v>102</v>
      </c>
      <c r="B107" s="23" t="s">
        <v>8</v>
      </c>
      <c r="C107" s="23" t="str">
        <f>CONCATENATE(B107,A107)</f>
        <v>V102</v>
      </c>
      <c r="D107" s="23">
        <v>107</v>
      </c>
      <c r="I107" s="23" t="s">
        <v>78</v>
      </c>
    </row>
    <row r="108" spans="1:9">
      <c r="A108" s="23">
        <v>103</v>
      </c>
      <c r="B108" s="23" t="s">
        <v>6</v>
      </c>
      <c r="C108" s="23" t="str">
        <f>CONCATENATE(B108,A108)</f>
        <v>L103</v>
      </c>
      <c r="D108" s="23">
        <v>108</v>
      </c>
      <c r="I108" s="23" t="s">
        <v>140</v>
      </c>
    </row>
    <row r="109" spans="1:9">
      <c r="A109" s="23">
        <v>104</v>
      </c>
      <c r="B109" s="23" t="s">
        <v>0</v>
      </c>
      <c r="C109" s="23" t="str">
        <f>CONCATENATE(B109,A109)</f>
        <v>G104</v>
      </c>
      <c r="D109" s="23">
        <v>109</v>
      </c>
      <c r="I109" s="23" t="s">
        <v>109</v>
      </c>
    </row>
    <row r="110" spans="1:9">
      <c r="A110" s="23">
        <v>105</v>
      </c>
      <c r="B110" s="23" t="s">
        <v>7</v>
      </c>
      <c r="C110" s="23" t="str">
        <f>CONCATENATE(B110,A110)</f>
        <v>S105</v>
      </c>
      <c r="D110" s="23">
        <v>110</v>
      </c>
      <c r="I110" s="23" t="s">
        <v>141</v>
      </c>
    </row>
    <row r="111" spans="1:9">
      <c r="A111" s="23">
        <v>106</v>
      </c>
      <c r="B111" s="23" t="s">
        <v>6</v>
      </c>
      <c r="C111" s="23" t="str">
        <f>CONCATENATE(B111,A111)</f>
        <v>L106</v>
      </c>
      <c r="D111" s="23">
        <v>111</v>
      </c>
      <c r="I111" s="23" t="s">
        <v>142</v>
      </c>
    </row>
    <row r="112" spans="1:9">
      <c r="A112" s="23">
        <v>107</v>
      </c>
      <c r="B112" s="23" t="s">
        <v>9</v>
      </c>
      <c r="C112" s="23" t="str">
        <f>CONCATENATE(B112,A112)</f>
        <v>A107</v>
      </c>
      <c r="D112" s="23">
        <v>112</v>
      </c>
      <c r="I112" s="23" t="s">
        <v>75</v>
      </c>
    </row>
    <row r="113" spans="1:9">
      <c r="A113" s="23">
        <v>108</v>
      </c>
      <c r="B113" s="23" t="s">
        <v>9</v>
      </c>
      <c r="C113" s="23" t="str">
        <f>CONCATENATE(B113,A113)</f>
        <v>A108</v>
      </c>
      <c r="D113" s="23">
        <v>113</v>
      </c>
      <c r="I113" s="23" t="s">
        <v>143</v>
      </c>
    </row>
    <row r="114" spans="1:9">
      <c r="A114" s="23">
        <v>109</v>
      </c>
      <c r="B114" s="23" t="s">
        <v>13</v>
      </c>
      <c r="C114" s="23" t="str">
        <f>CONCATENATE(B114,A114)</f>
        <v>T109</v>
      </c>
      <c r="D114" s="23">
        <v>114</v>
      </c>
      <c r="I114" s="23" t="s">
        <v>79</v>
      </c>
    </row>
    <row r="115" spans="1:9">
      <c r="A115" s="23">
        <v>110</v>
      </c>
      <c r="B115" s="23" t="s">
        <v>8</v>
      </c>
      <c r="C115" s="23" t="str">
        <f>CONCATENATE(B115,A115)</f>
        <v>V110</v>
      </c>
      <c r="D115" s="23">
        <v>115</v>
      </c>
      <c r="I115" s="23" t="s">
        <v>77</v>
      </c>
    </row>
    <row r="116" spans="1:9">
      <c r="A116" s="23">
        <v>111</v>
      </c>
      <c r="B116" s="23" t="s">
        <v>10</v>
      </c>
      <c r="C116" s="23" t="str">
        <f>CONCATENATE(B116,A116)</f>
        <v>R111</v>
      </c>
      <c r="D116" s="23">
        <v>116</v>
      </c>
      <c r="I116" s="23" t="s">
        <v>103</v>
      </c>
    </row>
    <row r="117" spans="1:9">
      <c r="A117" s="23">
        <v>112</v>
      </c>
      <c r="B117" s="23" t="s">
        <v>6</v>
      </c>
      <c r="C117" s="23" t="str">
        <f>CONCATENATE(B117,A117)</f>
        <v>L112</v>
      </c>
      <c r="D117" s="23">
        <v>117</v>
      </c>
      <c r="I117" s="23" t="s">
        <v>59</v>
      </c>
    </row>
    <row r="118" spans="1:9">
      <c r="A118" s="23">
        <v>113</v>
      </c>
      <c r="B118" s="23" t="s">
        <v>11</v>
      </c>
      <c r="C118" s="23" t="str">
        <f>CONCATENATE(B118,A118)</f>
        <v>Q113</v>
      </c>
      <c r="D118" s="23">
        <v>118</v>
      </c>
      <c r="I118" s="23" t="s">
        <v>7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5AF68-540D-4E4E-BF17-D30362FA7259}">
  <dimension ref="A1:T96"/>
  <sheetViews>
    <sheetView topLeftCell="A50" zoomScale="83" workbookViewId="0">
      <selection activeCell="J28" sqref="J28"/>
    </sheetView>
  </sheetViews>
  <sheetFormatPr defaultColWidth="10.875" defaultRowHeight="15.75"/>
  <cols>
    <col min="1" max="4" width="10.875" style="23"/>
    <col min="5" max="6" width="10.875" style="9"/>
    <col min="7" max="16384" width="10.875" style="23"/>
  </cols>
  <sheetData>
    <row r="1" spans="1:20" ht="16.5">
      <c r="A1" s="2"/>
      <c r="B1" s="2" t="s">
        <v>96</v>
      </c>
      <c r="C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0" ht="16.5">
      <c r="A3" s="2" t="s">
        <v>39</v>
      </c>
      <c r="B3" s="2">
        <v>8.7200000000000006</v>
      </c>
      <c r="C3" s="2">
        <v>130.33000000000001</v>
      </c>
      <c r="G3" s="2"/>
    </row>
    <row r="4" spans="1:20" ht="16.5">
      <c r="A4" s="2" t="s">
        <v>149</v>
      </c>
      <c r="B4" s="2">
        <v>10.01</v>
      </c>
      <c r="C4" s="2">
        <v>129.06</v>
      </c>
      <c r="G4" s="2"/>
    </row>
    <row r="5" spans="1:20" ht="16.5">
      <c r="A5" s="2" t="s">
        <v>22</v>
      </c>
      <c r="B5" s="2">
        <v>9.7200000000000006</v>
      </c>
      <c r="C5" s="2">
        <v>128.01</v>
      </c>
      <c r="G5" s="2"/>
    </row>
    <row r="6" spans="1:20" ht="16.5">
      <c r="A6" s="2" t="s">
        <v>47</v>
      </c>
      <c r="B6" s="2">
        <v>8.43</v>
      </c>
      <c r="C6" s="2">
        <v>127.74</v>
      </c>
      <c r="G6" s="2"/>
    </row>
    <row r="7" spans="1:20" ht="16.5">
      <c r="A7" s="2" t="s">
        <v>98</v>
      </c>
      <c r="B7" s="2">
        <v>7.94</v>
      </c>
      <c r="C7" s="2">
        <v>127.55</v>
      </c>
      <c r="G7" s="2"/>
    </row>
    <row r="8" spans="1:20" ht="16.5">
      <c r="A8" s="2" t="s">
        <v>44</v>
      </c>
      <c r="B8" s="2">
        <v>8.49</v>
      </c>
      <c r="C8" s="2">
        <v>127.33</v>
      </c>
      <c r="G8" s="2"/>
    </row>
    <row r="9" spans="1:20" ht="16.5">
      <c r="A9" s="2" t="s">
        <v>33</v>
      </c>
      <c r="B9" s="2">
        <v>8.92</v>
      </c>
      <c r="C9" s="2">
        <v>127.19</v>
      </c>
      <c r="G9" s="2"/>
    </row>
    <row r="10" spans="1:20" ht="16.5">
      <c r="A10" s="2" t="s">
        <v>23</v>
      </c>
      <c r="B10" s="2">
        <v>9.4700000000000006</v>
      </c>
      <c r="C10" s="2">
        <v>126.32</v>
      </c>
      <c r="G10" s="2"/>
    </row>
    <row r="11" spans="1:20" ht="16.5">
      <c r="A11" s="2" t="s">
        <v>40</v>
      </c>
      <c r="B11" s="2">
        <v>8.7100000000000009</v>
      </c>
      <c r="C11" s="2">
        <v>126.21</v>
      </c>
      <c r="G11" s="2"/>
    </row>
    <row r="12" spans="1:20" ht="16.5">
      <c r="A12" s="2" t="s">
        <v>45</v>
      </c>
      <c r="B12" s="2">
        <v>8.48</v>
      </c>
      <c r="C12" s="2">
        <v>126.19</v>
      </c>
      <c r="G12" s="2"/>
    </row>
    <row r="13" spans="1:20" ht="16.5">
      <c r="A13" s="2" t="s">
        <v>76</v>
      </c>
      <c r="B13" s="2">
        <v>7.79</v>
      </c>
      <c r="C13" s="2">
        <v>126.14</v>
      </c>
      <c r="G13" s="2"/>
    </row>
    <row r="14" spans="1:20" ht="16.5">
      <c r="A14" s="2" t="s">
        <v>101</v>
      </c>
      <c r="B14" s="2">
        <v>8.65</v>
      </c>
      <c r="C14" s="2">
        <v>125.82</v>
      </c>
      <c r="G14" s="2"/>
    </row>
    <row r="15" spans="1:20" ht="16.5">
      <c r="A15" s="2" t="s">
        <v>100</v>
      </c>
      <c r="B15" s="2">
        <v>8.6999999999999993</v>
      </c>
      <c r="C15" s="2">
        <v>125.81</v>
      </c>
      <c r="G15" s="2"/>
    </row>
    <row r="16" spans="1:20" ht="16.5">
      <c r="A16" s="2" t="s">
        <v>59</v>
      </c>
      <c r="B16" s="2">
        <v>8.2100000000000009</v>
      </c>
      <c r="C16" s="2">
        <v>125.64</v>
      </c>
      <c r="G16" s="2"/>
    </row>
    <row r="17" spans="1:19" ht="16.5">
      <c r="A17" s="2" t="s">
        <v>50</v>
      </c>
      <c r="B17" s="2">
        <v>8.3800000000000008</v>
      </c>
      <c r="C17" s="2">
        <v>124.91</v>
      </c>
      <c r="G17" s="2"/>
    </row>
    <row r="18" spans="1:19" ht="16.5">
      <c r="A18" s="2" t="s">
        <v>105</v>
      </c>
      <c r="B18" s="2">
        <v>8.7899999999999991</v>
      </c>
      <c r="C18" s="2">
        <v>124.87</v>
      </c>
      <c r="G18" s="2"/>
    </row>
    <row r="19" spans="1:19" ht="16.5">
      <c r="A19" s="2" t="s">
        <v>104</v>
      </c>
      <c r="B19" s="2">
        <v>8.8000000000000007</v>
      </c>
      <c r="C19" s="2">
        <v>124.82</v>
      </c>
      <c r="G19" s="2"/>
    </row>
    <row r="20" spans="1:19" ht="16.5">
      <c r="A20" s="2" t="s">
        <v>36</v>
      </c>
      <c r="B20" s="2">
        <v>8.7899999999999991</v>
      </c>
      <c r="C20" s="2">
        <v>124.41</v>
      </c>
      <c r="G20" s="2"/>
    </row>
    <row r="21" spans="1:19" ht="16.5">
      <c r="A21" s="2" t="s">
        <v>41</v>
      </c>
      <c r="B21" s="2">
        <v>8.56</v>
      </c>
      <c r="C21" s="2">
        <v>124.41</v>
      </c>
      <c r="G21" s="2"/>
    </row>
    <row r="22" spans="1:19" ht="16.5">
      <c r="A22" s="2" t="s">
        <v>102</v>
      </c>
      <c r="B22" s="2">
        <v>8.15</v>
      </c>
      <c r="C22" s="2">
        <v>124.18</v>
      </c>
      <c r="G22" s="2"/>
    </row>
    <row r="23" spans="1:19" ht="16.5">
      <c r="A23" s="2" t="s">
        <v>103</v>
      </c>
      <c r="B23" s="2">
        <v>8.1199999999999992</v>
      </c>
      <c r="C23" s="2">
        <v>124.12</v>
      </c>
      <c r="G23" s="2"/>
    </row>
    <row r="24" spans="1:19" ht="16.5">
      <c r="A24" s="2" t="s">
        <v>70</v>
      </c>
      <c r="B24" s="2">
        <v>7.94</v>
      </c>
      <c r="C24" s="2">
        <v>124</v>
      </c>
      <c r="G24" s="2"/>
    </row>
    <row r="25" spans="1:19" ht="16.5">
      <c r="A25" s="2" t="s">
        <v>97</v>
      </c>
      <c r="B25" s="2">
        <v>8.35</v>
      </c>
      <c r="C25" s="2">
        <v>123.82</v>
      </c>
      <c r="G25" s="2"/>
    </row>
    <row r="26" spans="1:19" ht="16.5">
      <c r="A26" s="2" t="s">
        <v>43</v>
      </c>
      <c r="B26" s="2">
        <v>8.51</v>
      </c>
      <c r="C26" s="2">
        <v>123.64</v>
      </c>
      <c r="G26" s="2"/>
    </row>
    <row r="27" spans="1:19" ht="16.5">
      <c r="A27" s="2" t="s">
        <v>107</v>
      </c>
      <c r="B27" s="2">
        <v>8.73</v>
      </c>
      <c r="C27" s="2">
        <v>123.58</v>
      </c>
      <c r="G27" s="2"/>
    </row>
    <row r="28" spans="1:19" ht="16.5">
      <c r="A28" s="2" t="s">
        <v>93</v>
      </c>
      <c r="B28" s="2">
        <v>7.13</v>
      </c>
      <c r="C28" s="2">
        <v>123.55</v>
      </c>
      <c r="G28" s="2"/>
    </row>
    <row r="29" spans="1:19" ht="16.5">
      <c r="A29" s="2" t="s">
        <v>106</v>
      </c>
      <c r="B29" s="2">
        <v>8.6999999999999993</v>
      </c>
      <c r="C29" s="2">
        <v>123.52</v>
      </c>
      <c r="G29" s="2"/>
    </row>
    <row r="30" spans="1:19" ht="16.5">
      <c r="A30" s="2" t="s">
        <v>65</v>
      </c>
      <c r="B30" s="2">
        <v>8.14</v>
      </c>
      <c r="C30" s="2">
        <v>123.36</v>
      </c>
      <c r="G30" s="2"/>
    </row>
    <row r="31" spans="1:19" ht="16.5">
      <c r="A31" s="2" t="s">
        <v>69</v>
      </c>
      <c r="B31" s="2">
        <v>8.02</v>
      </c>
      <c r="C31" s="2">
        <v>123.24</v>
      </c>
      <c r="G31" s="2"/>
      <c r="P31" s="24"/>
      <c r="Q31" s="24"/>
      <c r="R31" s="24"/>
      <c r="S31" s="24"/>
    </row>
    <row r="32" spans="1:19" ht="16.5">
      <c r="A32" s="2" t="s">
        <v>84</v>
      </c>
      <c r="B32" s="2">
        <v>7.56</v>
      </c>
      <c r="C32" s="2">
        <v>123.14</v>
      </c>
      <c r="G32" s="2"/>
    </row>
    <row r="33" spans="1:19" ht="16.5">
      <c r="A33" s="2" t="s">
        <v>24</v>
      </c>
      <c r="B33" s="2">
        <v>9.41</v>
      </c>
      <c r="C33" s="2">
        <v>123.14</v>
      </c>
      <c r="G33" s="2"/>
      <c r="P33" s="24"/>
      <c r="Q33" s="24"/>
      <c r="R33" s="24"/>
      <c r="S33" s="24"/>
    </row>
    <row r="34" spans="1:19" ht="16.5">
      <c r="A34" s="2" t="s">
        <v>80</v>
      </c>
      <c r="B34" s="2">
        <v>7.61</v>
      </c>
      <c r="C34" s="2">
        <v>122.95</v>
      </c>
      <c r="G34" s="2"/>
      <c r="L34" s="2"/>
    </row>
    <row r="35" spans="1:19" ht="16.5">
      <c r="A35" s="2" t="s">
        <v>92</v>
      </c>
      <c r="B35" s="2">
        <v>7.15</v>
      </c>
      <c r="C35" s="2">
        <v>122.5</v>
      </c>
      <c r="G35" s="2"/>
      <c r="L35" s="2"/>
    </row>
    <row r="36" spans="1:19" ht="16.5">
      <c r="A36" s="2" t="s">
        <v>60</v>
      </c>
      <c r="B36" s="2">
        <v>8.1999999999999993</v>
      </c>
      <c r="C36" s="2">
        <v>122.32</v>
      </c>
      <c r="G36" s="2"/>
      <c r="L36" s="2"/>
    </row>
    <row r="37" spans="1:19" ht="16.5">
      <c r="A37" s="2" t="s">
        <v>64</v>
      </c>
      <c r="B37" s="2">
        <v>8.15</v>
      </c>
      <c r="C37" s="2">
        <v>122.32</v>
      </c>
      <c r="G37" s="2"/>
      <c r="L37" s="2"/>
    </row>
    <row r="38" spans="1:19" ht="16.5">
      <c r="A38" s="2" t="s">
        <v>53</v>
      </c>
      <c r="B38" s="2">
        <v>8.31</v>
      </c>
      <c r="C38" s="2">
        <v>122.18</v>
      </c>
      <c r="G38" s="2"/>
      <c r="L38" s="2"/>
    </row>
    <row r="39" spans="1:19" ht="16.5">
      <c r="A39" s="2" t="s">
        <v>67</v>
      </c>
      <c r="B39" s="2">
        <v>8.11</v>
      </c>
      <c r="C39" s="2">
        <v>121.86</v>
      </c>
      <c r="G39" s="2"/>
      <c r="L39" s="2"/>
    </row>
    <row r="40" spans="1:19" ht="16.5">
      <c r="A40" s="2" t="s">
        <v>77</v>
      </c>
      <c r="B40" s="2">
        <v>7.76</v>
      </c>
      <c r="C40" s="2">
        <v>121.81</v>
      </c>
      <c r="G40" s="2"/>
      <c r="L40" s="2"/>
    </row>
    <row r="41" spans="1:19" ht="16.5">
      <c r="A41" s="2" t="s">
        <v>95</v>
      </c>
      <c r="B41" s="2">
        <v>8.4499999999999993</v>
      </c>
      <c r="C41" s="2">
        <v>121.77</v>
      </c>
      <c r="G41" s="2"/>
      <c r="L41" s="2"/>
    </row>
    <row r="42" spans="1:19" ht="16.5">
      <c r="A42" s="2" t="s">
        <v>34</v>
      </c>
      <c r="B42" s="2">
        <v>8.8800000000000008</v>
      </c>
      <c r="C42" s="2">
        <v>121.59</v>
      </c>
      <c r="G42" s="2"/>
      <c r="L42" s="2"/>
    </row>
    <row r="43" spans="1:19" ht="16.5">
      <c r="A43" s="2" t="s">
        <v>66</v>
      </c>
      <c r="B43" s="2">
        <v>8.1300000000000008</v>
      </c>
      <c r="C43" s="2">
        <v>121.59</v>
      </c>
      <c r="G43" s="2"/>
      <c r="L43" s="2"/>
    </row>
    <row r="44" spans="1:19" ht="16.5">
      <c r="A44" s="2" t="s">
        <v>46</v>
      </c>
      <c r="B44" s="2">
        <v>8.43</v>
      </c>
      <c r="C44" s="2">
        <v>121.5</v>
      </c>
      <c r="G44" s="2"/>
      <c r="L44" s="2"/>
    </row>
    <row r="45" spans="1:19" ht="16.5">
      <c r="A45" s="2" t="s">
        <v>62</v>
      </c>
      <c r="B45" s="2">
        <v>8.18</v>
      </c>
      <c r="C45" s="2">
        <v>121.45</v>
      </c>
      <c r="G45" s="2"/>
      <c r="L45" s="2"/>
    </row>
    <row r="46" spans="1:19" ht="16.5">
      <c r="A46" s="2" t="s">
        <v>25</v>
      </c>
      <c r="B46" s="2">
        <v>9.33</v>
      </c>
      <c r="C46" s="2">
        <v>121.27</v>
      </c>
      <c r="G46" s="2"/>
      <c r="L46" s="2"/>
    </row>
    <row r="47" spans="1:19" ht="16.5">
      <c r="A47" s="2" t="s">
        <v>31</v>
      </c>
      <c r="B47" s="2">
        <v>8.9499999999999993</v>
      </c>
      <c r="C47" s="2">
        <v>121.18</v>
      </c>
      <c r="G47" s="2"/>
      <c r="L47" s="2"/>
    </row>
    <row r="48" spans="1:19" ht="16.5">
      <c r="A48" s="2" t="s">
        <v>78</v>
      </c>
      <c r="B48" s="2">
        <v>7.73</v>
      </c>
      <c r="C48" s="2">
        <v>121.13</v>
      </c>
      <c r="G48" s="2"/>
      <c r="L48" s="2"/>
    </row>
    <row r="49" spans="1:12" ht="16.5">
      <c r="A49" s="2" t="s">
        <v>124</v>
      </c>
      <c r="B49" s="2">
        <v>8.41</v>
      </c>
      <c r="C49" s="2">
        <v>121.11</v>
      </c>
      <c r="G49" s="2"/>
      <c r="L49" s="2"/>
    </row>
    <row r="50" spans="1:12" ht="16.5">
      <c r="A50" s="2" t="s">
        <v>75</v>
      </c>
      <c r="B50" s="2">
        <v>7.82</v>
      </c>
      <c r="C50" s="2">
        <v>120.99</v>
      </c>
      <c r="G50" s="2"/>
      <c r="L50" s="2"/>
    </row>
    <row r="51" spans="1:12" ht="16.5">
      <c r="A51" s="2" t="s">
        <v>49</v>
      </c>
      <c r="B51" s="2">
        <v>8.3800000000000008</v>
      </c>
      <c r="C51" s="2">
        <v>120.72</v>
      </c>
      <c r="G51" s="2"/>
      <c r="L51" s="2"/>
    </row>
    <row r="52" spans="1:12" ht="16.5">
      <c r="A52" s="2" t="s">
        <v>51</v>
      </c>
      <c r="B52" s="2">
        <v>8.36</v>
      </c>
      <c r="C52" s="2">
        <v>120.48</v>
      </c>
      <c r="G52" s="2"/>
      <c r="L52" s="2"/>
    </row>
    <row r="53" spans="1:12" ht="16.5">
      <c r="A53" s="2" t="s">
        <v>29</v>
      </c>
      <c r="B53" s="2">
        <v>9.11</v>
      </c>
      <c r="C53" s="2">
        <v>120.45</v>
      </c>
      <c r="G53" s="2"/>
      <c r="L53" s="2"/>
    </row>
    <row r="54" spans="1:12" ht="16.5">
      <c r="A54" s="2" t="s">
        <v>55</v>
      </c>
      <c r="B54" s="2">
        <v>8.3000000000000007</v>
      </c>
      <c r="C54" s="2">
        <v>120.27</v>
      </c>
      <c r="G54" s="2"/>
      <c r="L54" s="2"/>
    </row>
    <row r="55" spans="1:12" ht="16.5">
      <c r="A55" s="2" t="s">
        <v>48</v>
      </c>
      <c r="B55" s="2">
        <v>8.41</v>
      </c>
      <c r="C55" s="2">
        <v>120.08</v>
      </c>
      <c r="G55" s="2"/>
      <c r="L55" s="2"/>
    </row>
    <row r="56" spans="1:12" ht="16.5">
      <c r="A56" s="2" t="s">
        <v>38</v>
      </c>
      <c r="B56" s="2">
        <v>8.75</v>
      </c>
      <c r="C56" s="2">
        <v>119.99</v>
      </c>
      <c r="G56" s="2"/>
      <c r="L56" s="2"/>
    </row>
    <row r="57" spans="1:12" ht="16.5">
      <c r="A57" s="2" t="s">
        <v>118</v>
      </c>
      <c r="B57" s="2">
        <v>8.4</v>
      </c>
      <c r="C57" s="2">
        <v>119.99</v>
      </c>
      <c r="G57" s="2"/>
      <c r="L57" s="2"/>
    </row>
    <row r="58" spans="1:12" ht="16.5">
      <c r="A58" s="2" t="s">
        <v>56</v>
      </c>
      <c r="B58" s="2">
        <v>8.2899999999999991</v>
      </c>
      <c r="C58" s="2">
        <v>119.9</v>
      </c>
      <c r="G58" s="2"/>
      <c r="L58" s="2"/>
    </row>
    <row r="59" spans="1:12" ht="16.5">
      <c r="A59" s="2" t="s">
        <v>90</v>
      </c>
      <c r="B59" s="2">
        <v>7.32</v>
      </c>
      <c r="C59" s="2">
        <v>119.81</v>
      </c>
      <c r="G59" s="2"/>
      <c r="L59" s="2"/>
    </row>
    <row r="60" spans="1:12" ht="16.5">
      <c r="A60" s="2" t="s">
        <v>42</v>
      </c>
      <c r="B60" s="2">
        <v>8.5299999999999994</v>
      </c>
      <c r="C60" s="2">
        <v>119.54</v>
      </c>
      <c r="G60" s="2"/>
      <c r="L60" s="2"/>
    </row>
    <row r="61" spans="1:12" ht="16.5">
      <c r="A61" s="2" t="s">
        <v>32</v>
      </c>
      <c r="B61" s="2">
        <v>8.92</v>
      </c>
      <c r="C61" s="2">
        <v>119.36</v>
      </c>
      <c r="G61" s="2"/>
      <c r="L61" s="2"/>
    </row>
    <row r="62" spans="1:12" ht="16.5">
      <c r="A62" s="2" t="s">
        <v>63</v>
      </c>
      <c r="B62" s="2">
        <v>8.17</v>
      </c>
      <c r="C62" s="2">
        <v>119.22</v>
      </c>
      <c r="G62" s="2"/>
      <c r="L62" s="2"/>
    </row>
    <row r="63" spans="1:12" ht="16.5">
      <c r="A63" s="2" t="s">
        <v>81</v>
      </c>
      <c r="B63" s="2">
        <v>7.58</v>
      </c>
      <c r="C63" s="2">
        <v>118.99</v>
      </c>
      <c r="G63" s="2"/>
      <c r="L63" s="2"/>
    </row>
    <row r="64" spans="1:12" ht="16.5">
      <c r="A64" s="2" t="s">
        <v>58</v>
      </c>
      <c r="B64" s="2">
        <v>8.2100000000000009</v>
      </c>
      <c r="C64" s="2">
        <v>118.95</v>
      </c>
      <c r="G64" s="2"/>
      <c r="L64" s="2"/>
    </row>
    <row r="65" spans="1:12" ht="16.5">
      <c r="A65" s="2" t="s">
        <v>74</v>
      </c>
      <c r="B65" s="2">
        <v>7.83</v>
      </c>
      <c r="C65" s="2">
        <v>118.9</v>
      </c>
      <c r="G65" s="2"/>
      <c r="L65" s="2"/>
    </row>
    <row r="66" spans="1:12" ht="16.5">
      <c r="A66" s="2" t="s">
        <v>91</v>
      </c>
      <c r="B66" s="2">
        <v>7.2</v>
      </c>
      <c r="C66" s="2">
        <v>118.9</v>
      </c>
      <c r="G66" s="2"/>
      <c r="L66" s="2"/>
    </row>
    <row r="67" spans="1:12" ht="16.5">
      <c r="A67" s="2" t="s">
        <v>35</v>
      </c>
      <c r="B67" s="2">
        <v>8.7899999999999991</v>
      </c>
      <c r="C67" s="2">
        <v>118.76</v>
      </c>
      <c r="G67" s="2"/>
      <c r="L67" s="2"/>
    </row>
    <row r="68" spans="1:12" ht="16.5">
      <c r="A68" s="2" t="s">
        <v>26</v>
      </c>
      <c r="B68" s="2">
        <v>9.2799999999999994</v>
      </c>
      <c r="C68" s="2">
        <v>118.72</v>
      </c>
      <c r="G68" s="2"/>
      <c r="L68" s="2"/>
    </row>
    <row r="69" spans="1:12" ht="16.5">
      <c r="A69" s="2" t="s">
        <v>27</v>
      </c>
      <c r="B69" s="2">
        <v>9.27</v>
      </c>
      <c r="C69" s="2">
        <v>118.63</v>
      </c>
      <c r="G69" s="2"/>
      <c r="L69" s="2"/>
    </row>
    <row r="70" spans="1:12" ht="16.5">
      <c r="A70" s="2" t="s">
        <v>57</v>
      </c>
      <c r="B70" s="2">
        <v>8.23</v>
      </c>
      <c r="C70" s="2">
        <v>118.26</v>
      </c>
      <c r="G70" s="2"/>
      <c r="L70" s="2"/>
    </row>
    <row r="71" spans="1:12" ht="16.5">
      <c r="A71" s="2" t="s">
        <v>72</v>
      </c>
      <c r="B71" s="2">
        <v>7.84</v>
      </c>
      <c r="C71" s="2">
        <v>118.17</v>
      </c>
      <c r="G71" s="2"/>
      <c r="L71" s="2"/>
    </row>
    <row r="72" spans="1:12" ht="16.5">
      <c r="A72" s="2" t="s">
        <v>85</v>
      </c>
      <c r="B72" s="2">
        <v>7.52</v>
      </c>
      <c r="C72" s="2">
        <v>117.9</v>
      </c>
      <c r="G72" s="2"/>
      <c r="L72" s="2"/>
    </row>
    <row r="73" spans="1:12" ht="16.5">
      <c r="A73" s="2" t="s">
        <v>54</v>
      </c>
      <c r="B73" s="2">
        <v>8.3000000000000007</v>
      </c>
      <c r="C73" s="2">
        <v>117.72</v>
      </c>
      <c r="G73" s="2"/>
      <c r="L73" s="2"/>
    </row>
    <row r="74" spans="1:12" ht="16.5">
      <c r="A74" s="2" t="s">
        <v>73</v>
      </c>
      <c r="B74" s="2">
        <v>7.83</v>
      </c>
      <c r="C74" s="2">
        <v>117.58</v>
      </c>
      <c r="G74" s="2"/>
      <c r="L74" s="2"/>
    </row>
    <row r="75" spans="1:12" ht="16.5">
      <c r="A75" s="2" t="s">
        <v>28</v>
      </c>
      <c r="B75" s="2">
        <v>9.18</v>
      </c>
      <c r="C75" s="2">
        <v>116.9</v>
      </c>
      <c r="G75" s="2"/>
      <c r="L75" s="2"/>
    </row>
    <row r="76" spans="1:12" ht="16.5">
      <c r="A76" s="2" t="s">
        <v>68</v>
      </c>
      <c r="B76" s="2">
        <v>8.08</v>
      </c>
      <c r="C76" s="2">
        <v>116.44</v>
      </c>
      <c r="G76" s="2"/>
      <c r="L76" s="2"/>
    </row>
    <row r="77" spans="1:12" ht="16.5">
      <c r="A77" s="2" t="s">
        <v>52</v>
      </c>
      <c r="B77" s="2">
        <v>8.32</v>
      </c>
      <c r="C77" s="2">
        <v>115.94</v>
      </c>
      <c r="G77" s="2"/>
      <c r="L77" s="2"/>
    </row>
    <row r="78" spans="1:12" ht="16.5">
      <c r="A78" s="2" t="s">
        <v>88</v>
      </c>
      <c r="B78" s="2">
        <v>7.33</v>
      </c>
      <c r="C78" s="2">
        <v>115.67</v>
      </c>
      <c r="G78" s="2"/>
      <c r="L78" s="2"/>
    </row>
    <row r="79" spans="1:12" ht="16.5">
      <c r="A79" s="2" t="s">
        <v>87</v>
      </c>
      <c r="B79" s="2">
        <v>7.39</v>
      </c>
      <c r="C79" s="2">
        <v>115.12</v>
      </c>
      <c r="G79" s="2"/>
      <c r="L79" s="2"/>
    </row>
    <row r="80" spans="1:12" ht="16.5">
      <c r="A80" s="2" t="s">
        <v>86</v>
      </c>
      <c r="B80" s="2">
        <v>7.49</v>
      </c>
      <c r="C80" s="2">
        <v>114.85</v>
      </c>
      <c r="G80" s="2"/>
      <c r="L80" s="2"/>
    </row>
    <row r="81" spans="1:12" ht="16.5">
      <c r="A81" s="2" t="s">
        <v>30</v>
      </c>
      <c r="B81" s="2">
        <v>9.01</v>
      </c>
      <c r="C81" s="2">
        <v>114.8</v>
      </c>
      <c r="G81" s="2"/>
      <c r="L81" s="2"/>
    </row>
    <row r="82" spans="1:12" ht="16.5">
      <c r="A82" s="2" t="s">
        <v>71</v>
      </c>
      <c r="B82" s="2">
        <v>7.84</v>
      </c>
      <c r="C82" s="2">
        <v>111.02</v>
      </c>
      <c r="G82" s="2"/>
      <c r="L82" s="2"/>
    </row>
    <row r="83" spans="1:12" ht="16.5">
      <c r="A83" s="2" t="s">
        <v>79</v>
      </c>
      <c r="B83" s="2">
        <v>7.69</v>
      </c>
      <c r="C83" s="2">
        <v>110.47</v>
      </c>
      <c r="G83" s="2"/>
      <c r="L83" s="2"/>
    </row>
    <row r="84" spans="1:12" ht="16.5">
      <c r="A84" s="2" t="s">
        <v>83</v>
      </c>
      <c r="B84" s="2">
        <v>7.57</v>
      </c>
      <c r="C84" s="2">
        <v>110.24</v>
      </c>
      <c r="G84" s="2"/>
      <c r="L84" s="2"/>
    </row>
    <row r="85" spans="1:12" ht="16.5">
      <c r="A85" s="2" t="s">
        <v>61</v>
      </c>
      <c r="B85" s="2">
        <v>8.18</v>
      </c>
      <c r="C85" s="2">
        <v>109.61</v>
      </c>
      <c r="G85" s="2"/>
      <c r="L85" s="2"/>
    </row>
    <row r="86" spans="1:12" ht="16.5">
      <c r="A86" s="2" t="s">
        <v>82</v>
      </c>
      <c r="B86" s="2">
        <v>7.57</v>
      </c>
      <c r="C86" s="2">
        <v>109.47</v>
      </c>
      <c r="G86" s="2"/>
      <c r="L86" s="2"/>
    </row>
    <row r="87" spans="1:12" ht="16.5">
      <c r="A87" s="2" t="s">
        <v>94</v>
      </c>
      <c r="B87" s="2">
        <v>7.09</v>
      </c>
      <c r="C87" s="2">
        <v>109.2</v>
      </c>
      <c r="G87" s="2"/>
      <c r="L87" s="2"/>
    </row>
    <row r="88" spans="1:12" ht="16.5">
      <c r="A88" s="2" t="s">
        <v>111</v>
      </c>
      <c r="B88" s="2">
        <v>7.73</v>
      </c>
      <c r="C88" s="2">
        <v>108.88</v>
      </c>
      <c r="G88" s="2"/>
      <c r="L88" s="2"/>
    </row>
    <row r="89" spans="1:12" ht="16.5">
      <c r="A89" s="2" t="s">
        <v>89</v>
      </c>
      <c r="B89" s="2">
        <v>7.32</v>
      </c>
      <c r="C89" s="2">
        <v>108.65</v>
      </c>
      <c r="G89" s="2"/>
      <c r="L89" s="2"/>
    </row>
    <row r="90" spans="1:12" ht="16.5">
      <c r="A90" s="2" t="s">
        <v>37</v>
      </c>
      <c r="B90" s="2">
        <v>8.76</v>
      </c>
      <c r="C90" s="2">
        <v>108.06</v>
      </c>
      <c r="E90" s="8"/>
      <c r="F90" s="8"/>
      <c r="G90" s="2"/>
      <c r="L90" s="2"/>
    </row>
    <row r="91" spans="1:12" ht="16.5">
      <c r="A91" s="2" t="s">
        <v>110</v>
      </c>
      <c r="B91" s="2">
        <v>7.82</v>
      </c>
      <c r="C91" s="2">
        <v>107.33</v>
      </c>
      <c r="E91" s="8"/>
      <c r="F91" s="8"/>
      <c r="G91" s="2"/>
      <c r="L91" s="2"/>
    </row>
    <row r="92" spans="1:12" ht="16.5">
      <c r="A92" s="2"/>
      <c r="B92" s="2"/>
      <c r="C92" s="2"/>
      <c r="E92" s="8"/>
      <c r="F92" s="8"/>
      <c r="G92" s="2"/>
      <c r="L92" s="2"/>
    </row>
    <row r="93" spans="1:12" ht="16.5">
      <c r="A93" s="2"/>
      <c r="B93" s="2"/>
      <c r="C93" s="2"/>
      <c r="E93" s="8"/>
      <c r="F93" s="8"/>
      <c r="G93" s="2"/>
      <c r="L93" s="2"/>
    </row>
    <row r="94" spans="1:12" ht="16.5">
      <c r="A94" s="2"/>
      <c r="B94" s="2"/>
      <c r="C94" s="2"/>
      <c r="E94" s="8"/>
      <c r="F94" s="8"/>
      <c r="G94" s="2"/>
      <c r="L94" s="2"/>
    </row>
    <row r="95" spans="1:12" ht="16.5">
      <c r="A95" s="2"/>
      <c r="B95" s="2"/>
      <c r="C95" s="2"/>
      <c r="F95" s="8"/>
    </row>
    <row r="96" spans="1:12" ht="16.5">
      <c r="F96" s="8"/>
    </row>
  </sheetData>
  <sheetProtection sheet="1" objects="1" scenarios="1"/>
  <mergeCells count="2">
    <mergeCell ref="P33:S33"/>
    <mergeCell ref="P31:S3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BE24-8A4C-42B7-94FF-DB860295ED2C}">
  <dimension ref="A1:T94"/>
  <sheetViews>
    <sheetView topLeftCell="A5" workbookViewId="0">
      <selection activeCell="A12" sqref="A12"/>
    </sheetView>
  </sheetViews>
  <sheetFormatPr defaultColWidth="11" defaultRowHeight="15.75"/>
  <cols>
    <col min="1" max="1" width="18" style="23" customWidth="1"/>
    <col min="2" max="6" width="11" style="23"/>
    <col min="7" max="7" width="10.875" style="23" customWidth="1"/>
    <col min="8" max="16384" width="11" style="23"/>
  </cols>
  <sheetData>
    <row r="1" spans="1:20" ht="16.5">
      <c r="B1" s="23" t="s">
        <v>150</v>
      </c>
      <c r="I1" s="2"/>
      <c r="J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  <c r="J2" s="2"/>
    </row>
    <row r="3" spans="1:20" ht="16.5">
      <c r="A3" s="2" t="s">
        <v>39</v>
      </c>
      <c r="B3" s="2">
        <v>8.6999999999999993</v>
      </c>
      <c r="C3" s="2">
        <v>130.32</v>
      </c>
      <c r="H3" s="2"/>
      <c r="I3" s="2"/>
      <c r="J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149</v>
      </c>
      <c r="B4" s="2">
        <v>10</v>
      </c>
      <c r="C4" s="2">
        <v>129.05000000000001</v>
      </c>
    </row>
    <row r="5" spans="1:20" ht="16.5">
      <c r="A5" s="2" t="s">
        <v>22</v>
      </c>
      <c r="B5" s="2">
        <v>9.73</v>
      </c>
      <c r="C5" s="2">
        <v>127.95</v>
      </c>
    </row>
    <row r="6" spans="1:20" ht="16.5">
      <c r="A6" s="2" t="s">
        <v>47</v>
      </c>
      <c r="B6" s="2">
        <v>8.42</v>
      </c>
      <c r="C6" s="2">
        <v>127.68</v>
      </c>
    </row>
    <row r="7" spans="1:20" ht="16.5">
      <c r="A7" s="2" t="s">
        <v>44</v>
      </c>
      <c r="B7" s="2">
        <v>8.49</v>
      </c>
      <c r="C7" s="2">
        <v>127.33</v>
      </c>
    </row>
    <row r="8" spans="1:20" ht="16.5">
      <c r="A8" s="2" t="s">
        <v>45</v>
      </c>
      <c r="B8" s="2">
        <v>8.48</v>
      </c>
      <c r="C8" s="2">
        <v>126.22</v>
      </c>
    </row>
    <row r="9" spans="1:20" ht="16.5">
      <c r="A9" s="2" t="s">
        <v>23</v>
      </c>
      <c r="B9" s="2">
        <v>9.57</v>
      </c>
      <c r="C9" s="2">
        <v>126.22</v>
      </c>
    </row>
    <row r="10" spans="1:20" ht="16.5">
      <c r="A10" s="2" t="s">
        <v>76</v>
      </c>
      <c r="B10" s="2">
        <v>7.77</v>
      </c>
      <c r="C10" s="2">
        <v>126.04</v>
      </c>
    </row>
    <row r="11" spans="1:20" ht="16.5">
      <c r="A11" s="2" t="s">
        <v>101</v>
      </c>
      <c r="B11" s="2">
        <v>8.65</v>
      </c>
      <c r="C11" s="2">
        <v>125.86</v>
      </c>
    </row>
    <row r="12" spans="1:20" ht="16.5">
      <c r="A12" s="2" t="s">
        <v>100</v>
      </c>
      <c r="B12" s="2">
        <v>8.76</v>
      </c>
      <c r="C12" s="2">
        <v>125.76</v>
      </c>
    </row>
    <row r="13" spans="1:20" ht="16.5">
      <c r="A13" s="2" t="s">
        <v>59</v>
      </c>
      <c r="B13" s="2">
        <v>8.2100000000000009</v>
      </c>
      <c r="C13" s="2">
        <v>125.49</v>
      </c>
    </row>
    <row r="14" spans="1:20" ht="16.5">
      <c r="A14" s="2" t="s">
        <v>50</v>
      </c>
      <c r="B14" s="2">
        <v>8.39</v>
      </c>
      <c r="C14" s="2">
        <v>124.94</v>
      </c>
    </row>
    <row r="15" spans="1:20" ht="16.5">
      <c r="A15" s="2" t="s">
        <v>105</v>
      </c>
      <c r="B15" s="2">
        <v>8.7799999999999994</v>
      </c>
      <c r="C15" s="2">
        <v>124.85</v>
      </c>
    </row>
    <row r="16" spans="1:20" ht="16.5">
      <c r="A16" s="2" t="s">
        <v>104</v>
      </c>
      <c r="B16" s="2">
        <v>8.69</v>
      </c>
      <c r="C16" s="2">
        <v>124.58</v>
      </c>
    </row>
    <row r="17" spans="1:19" ht="16.5">
      <c r="A17" s="2" t="s">
        <v>36</v>
      </c>
      <c r="B17" s="2">
        <v>8.7899999999999991</v>
      </c>
      <c r="C17" s="2">
        <v>124.4</v>
      </c>
    </row>
    <row r="18" spans="1:19" ht="16.5">
      <c r="A18" s="2" t="s">
        <v>93</v>
      </c>
      <c r="B18" s="2">
        <v>7.13</v>
      </c>
      <c r="C18" s="2">
        <v>124.03</v>
      </c>
    </row>
    <row r="19" spans="1:19" ht="16.5">
      <c r="A19" s="2" t="s">
        <v>103</v>
      </c>
      <c r="B19" s="2">
        <v>8.09</v>
      </c>
      <c r="C19" s="2">
        <v>123.94</v>
      </c>
    </row>
    <row r="20" spans="1:19" ht="16.5">
      <c r="A20" s="2" t="s">
        <v>97</v>
      </c>
      <c r="B20" s="2">
        <v>8.35</v>
      </c>
      <c r="C20" s="2">
        <v>123.94</v>
      </c>
    </row>
    <row r="21" spans="1:19" ht="16.5">
      <c r="A21" s="2" t="s">
        <v>102</v>
      </c>
      <c r="B21" s="2">
        <v>8.1199999999999992</v>
      </c>
      <c r="C21" s="2">
        <v>123.93</v>
      </c>
    </row>
    <row r="22" spans="1:19" ht="16.5">
      <c r="A22" s="2" t="s">
        <v>107</v>
      </c>
      <c r="B22" s="2">
        <v>8.75</v>
      </c>
      <c r="C22" s="2">
        <v>123.8</v>
      </c>
    </row>
    <row r="23" spans="1:19" ht="16.5">
      <c r="A23" s="2" t="s">
        <v>106</v>
      </c>
      <c r="B23" s="2">
        <v>8.7100000000000009</v>
      </c>
      <c r="C23" s="2">
        <v>123.79</v>
      </c>
    </row>
    <row r="24" spans="1:19" ht="16.5">
      <c r="A24" s="2" t="s">
        <v>65</v>
      </c>
      <c r="B24" s="2">
        <v>8.14</v>
      </c>
      <c r="C24" s="2">
        <v>123.36</v>
      </c>
    </row>
    <row r="25" spans="1:19" ht="16.5">
      <c r="A25" s="2" t="s">
        <v>69</v>
      </c>
      <c r="B25" s="2">
        <v>8.02</v>
      </c>
      <c r="C25" s="2">
        <v>123.24</v>
      </c>
    </row>
    <row r="26" spans="1:19" ht="16.5">
      <c r="A26" s="2" t="s">
        <v>84</v>
      </c>
      <c r="B26" s="2">
        <v>7.44</v>
      </c>
      <c r="C26" s="2">
        <v>123.21</v>
      </c>
    </row>
    <row r="27" spans="1:19" ht="16.5">
      <c r="A27" s="2" t="s">
        <v>92</v>
      </c>
      <c r="B27" s="2">
        <v>7.12</v>
      </c>
      <c r="C27" s="2">
        <v>122.94</v>
      </c>
    </row>
    <row r="28" spans="1:19" ht="16.5">
      <c r="A28" s="2" t="s">
        <v>24</v>
      </c>
      <c r="B28" s="2">
        <v>9.4600000000000009</v>
      </c>
      <c r="C28" s="2">
        <v>122.94</v>
      </c>
    </row>
    <row r="29" spans="1:19" ht="16.5">
      <c r="A29" s="2" t="s">
        <v>64</v>
      </c>
      <c r="B29" s="2">
        <v>8.1199999999999992</v>
      </c>
      <c r="C29" s="2">
        <v>122.66</v>
      </c>
    </row>
    <row r="30" spans="1:19" ht="16.5">
      <c r="A30" s="2" t="s">
        <v>60</v>
      </c>
      <c r="B30" s="2">
        <v>8.2200000000000006</v>
      </c>
      <c r="C30" s="2">
        <v>122.21</v>
      </c>
    </row>
    <row r="31" spans="1:19" ht="16.5">
      <c r="A31" s="2" t="s">
        <v>77</v>
      </c>
      <c r="B31" s="2">
        <v>7.79</v>
      </c>
      <c r="C31" s="2">
        <v>121.93</v>
      </c>
      <c r="P31" s="24"/>
      <c r="Q31" s="24"/>
      <c r="R31" s="24"/>
      <c r="S31" s="24"/>
    </row>
    <row r="32" spans="1:19" ht="16.5">
      <c r="A32" s="2" t="s">
        <v>80</v>
      </c>
      <c r="B32" s="2">
        <v>7.52</v>
      </c>
      <c r="C32" s="2">
        <v>121.93</v>
      </c>
    </row>
    <row r="33" spans="1:12" ht="16.5">
      <c r="A33" s="2" t="s">
        <v>25</v>
      </c>
      <c r="B33" s="2">
        <v>9.4499999999999993</v>
      </c>
      <c r="C33" s="2">
        <v>121.48</v>
      </c>
      <c r="L33" s="2"/>
    </row>
    <row r="34" spans="1:12" ht="16.5">
      <c r="A34" s="2" t="s">
        <v>62</v>
      </c>
      <c r="B34" s="2">
        <v>8.2200000000000006</v>
      </c>
      <c r="C34" s="2">
        <v>121.43</v>
      </c>
      <c r="L34" s="2"/>
    </row>
    <row r="35" spans="1:12" ht="16.5">
      <c r="A35" s="2" t="s">
        <v>95</v>
      </c>
      <c r="B35" s="2">
        <v>8.5500000000000007</v>
      </c>
      <c r="C35" s="2">
        <v>121.39</v>
      </c>
      <c r="L35" s="2"/>
    </row>
    <row r="36" spans="1:12" ht="16.5">
      <c r="A36" s="2" t="s">
        <v>46</v>
      </c>
      <c r="B36" s="2">
        <v>8.44</v>
      </c>
      <c r="C36" s="2">
        <v>121.39</v>
      </c>
      <c r="L36" s="2"/>
    </row>
    <row r="37" spans="1:12" ht="16.5">
      <c r="A37" s="2" t="s">
        <v>66</v>
      </c>
      <c r="B37" s="2">
        <v>8.15</v>
      </c>
      <c r="C37" s="2">
        <v>121.39</v>
      </c>
      <c r="L37" s="2"/>
    </row>
    <row r="38" spans="1:12" ht="16.5">
      <c r="A38" s="2" t="s">
        <v>31</v>
      </c>
      <c r="B38" s="2">
        <v>9.0399999999999991</v>
      </c>
      <c r="C38" s="2">
        <v>121.11</v>
      </c>
      <c r="L38" s="2"/>
    </row>
    <row r="39" spans="1:12" ht="16.5">
      <c r="A39" s="2" t="s">
        <v>34</v>
      </c>
      <c r="B39" s="2">
        <v>8.77</v>
      </c>
      <c r="C39" s="2">
        <v>121.02</v>
      </c>
      <c r="L39" s="2"/>
    </row>
    <row r="40" spans="1:12" ht="16.5">
      <c r="A40" s="2" t="s">
        <v>75</v>
      </c>
      <c r="B40" s="2">
        <v>7.82</v>
      </c>
      <c r="C40" s="2">
        <v>121</v>
      </c>
      <c r="L40" s="2"/>
    </row>
    <row r="41" spans="1:12" ht="16.5">
      <c r="A41" s="2" t="s">
        <v>78</v>
      </c>
      <c r="B41" s="2">
        <v>7.82</v>
      </c>
      <c r="C41" s="2">
        <v>120.93</v>
      </c>
      <c r="L41" s="2"/>
    </row>
    <row r="42" spans="1:12" ht="16.5">
      <c r="A42" s="2" t="s">
        <v>124</v>
      </c>
      <c r="B42" s="2">
        <v>8.39</v>
      </c>
      <c r="C42" s="2">
        <v>120.84</v>
      </c>
      <c r="L42" s="2"/>
    </row>
    <row r="43" spans="1:12" ht="16.5">
      <c r="A43" s="2" t="s">
        <v>49</v>
      </c>
      <c r="B43" s="2">
        <v>8.3699999999999992</v>
      </c>
      <c r="C43" s="2">
        <v>120.63</v>
      </c>
      <c r="L43" s="2"/>
    </row>
    <row r="44" spans="1:12" ht="16.5">
      <c r="A44" s="2" t="s">
        <v>38</v>
      </c>
      <c r="B44" s="2">
        <v>8.8000000000000007</v>
      </c>
      <c r="C44" s="2">
        <v>120.29</v>
      </c>
      <c r="L44" s="2"/>
    </row>
    <row r="45" spans="1:12" ht="16.5">
      <c r="A45" s="2" t="s">
        <v>51</v>
      </c>
      <c r="B45" s="2">
        <v>8.36</v>
      </c>
      <c r="C45" s="2">
        <v>120.29</v>
      </c>
      <c r="L45" s="2"/>
    </row>
    <row r="46" spans="1:12" ht="16.5">
      <c r="A46" s="2" t="s">
        <v>55</v>
      </c>
      <c r="B46" s="2">
        <v>8.3000000000000007</v>
      </c>
      <c r="C46" s="2">
        <v>120.27</v>
      </c>
      <c r="L46" s="2"/>
    </row>
    <row r="47" spans="1:12" ht="16.5">
      <c r="A47" s="2" t="s">
        <v>48</v>
      </c>
      <c r="B47" s="2">
        <v>8.41</v>
      </c>
      <c r="C47" s="2">
        <v>120.09</v>
      </c>
      <c r="L47" s="2"/>
    </row>
    <row r="48" spans="1:12" ht="16.5">
      <c r="A48" s="2" t="s">
        <v>118</v>
      </c>
      <c r="B48" s="2">
        <v>8.4</v>
      </c>
      <c r="C48" s="2">
        <v>119.99</v>
      </c>
      <c r="L48" s="2"/>
    </row>
    <row r="49" spans="1:12" ht="16.5">
      <c r="A49" s="2" t="s">
        <v>29</v>
      </c>
      <c r="B49" s="2">
        <v>9.09</v>
      </c>
      <c r="C49" s="2">
        <v>119.93</v>
      </c>
      <c r="L49" s="2"/>
    </row>
    <row r="50" spans="1:12" ht="16.5">
      <c r="A50" s="2" t="s">
        <v>56</v>
      </c>
      <c r="B50" s="2">
        <v>8.2899999999999991</v>
      </c>
      <c r="C50" s="2">
        <v>119.9</v>
      </c>
      <c r="L50" s="2"/>
    </row>
    <row r="51" spans="1:12" ht="16.5">
      <c r="A51" s="2" t="s">
        <v>32</v>
      </c>
      <c r="B51" s="2">
        <v>8.8800000000000008</v>
      </c>
      <c r="C51" s="2">
        <v>119.38</v>
      </c>
      <c r="L51" s="2"/>
    </row>
    <row r="52" spans="1:12" ht="16.5">
      <c r="A52" s="2" t="s">
        <v>42</v>
      </c>
      <c r="B52" s="2">
        <v>8.58</v>
      </c>
      <c r="C52" s="2">
        <v>119.29</v>
      </c>
      <c r="L52" s="2"/>
    </row>
    <row r="53" spans="1:12" ht="16.5">
      <c r="A53" s="2" t="s">
        <v>63</v>
      </c>
      <c r="B53" s="2">
        <v>8.17</v>
      </c>
      <c r="C53" s="2">
        <v>119.22</v>
      </c>
      <c r="L53" s="2"/>
    </row>
    <row r="54" spans="1:12" ht="16.5">
      <c r="A54" s="2" t="s">
        <v>58</v>
      </c>
      <c r="B54" s="2">
        <v>8.17</v>
      </c>
      <c r="C54" s="2">
        <v>119.2</v>
      </c>
      <c r="L54" s="2"/>
    </row>
    <row r="55" spans="1:12" ht="16.5">
      <c r="A55" s="2" t="s">
        <v>74</v>
      </c>
      <c r="B55" s="2">
        <v>7.87</v>
      </c>
      <c r="C55" s="2">
        <v>118.92</v>
      </c>
      <c r="L55" s="2"/>
    </row>
    <row r="56" spans="1:12" ht="16.5">
      <c r="A56" s="2" t="s">
        <v>81</v>
      </c>
      <c r="B56" s="2">
        <v>7.58</v>
      </c>
      <c r="C56" s="2">
        <v>118.83</v>
      </c>
      <c r="L56" s="2"/>
    </row>
    <row r="57" spans="1:12" ht="16.5">
      <c r="A57" s="2" t="s">
        <v>91</v>
      </c>
      <c r="B57" s="2">
        <v>7.21</v>
      </c>
      <c r="C57" s="2">
        <v>118.83</v>
      </c>
      <c r="L57" s="2"/>
    </row>
    <row r="58" spans="1:12" ht="16.5">
      <c r="A58" s="2" t="s">
        <v>26</v>
      </c>
      <c r="B58" s="2">
        <v>9.3000000000000007</v>
      </c>
      <c r="C58" s="2">
        <v>118.64</v>
      </c>
      <c r="L58" s="2"/>
    </row>
    <row r="59" spans="1:12" ht="16.5">
      <c r="A59" s="2" t="s">
        <v>27</v>
      </c>
      <c r="B59" s="2">
        <v>9.2799999999999994</v>
      </c>
      <c r="C59" s="2">
        <v>118.55</v>
      </c>
      <c r="L59" s="2"/>
    </row>
    <row r="60" spans="1:12" ht="16.5">
      <c r="A60" s="2" t="s">
        <v>57</v>
      </c>
      <c r="B60" s="2">
        <v>8.0299999999999994</v>
      </c>
      <c r="C60" s="2">
        <v>118.29</v>
      </c>
      <c r="L60" s="2"/>
    </row>
    <row r="61" spans="1:12" ht="16.5">
      <c r="A61" s="2" t="s">
        <v>72</v>
      </c>
      <c r="B61" s="2">
        <v>7.87</v>
      </c>
      <c r="C61" s="2">
        <v>118.29</v>
      </c>
      <c r="L61" s="2"/>
    </row>
    <row r="62" spans="1:12" ht="16.5">
      <c r="A62" s="2" t="s">
        <v>85</v>
      </c>
      <c r="B62" s="2">
        <v>7.5</v>
      </c>
      <c r="C62" s="2">
        <v>117.74</v>
      </c>
      <c r="L62" s="2"/>
    </row>
    <row r="63" spans="1:12" ht="16.5">
      <c r="A63" s="2" t="s">
        <v>73</v>
      </c>
      <c r="B63" s="2">
        <v>7.83</v>
      </c>
      <c r="C63" s="2">
        <v>117.74</v>
      </c>
      <c r="L63" s="2"/>
    </row>
    <row r="64" spans="1:12" ht="16.5">
      <c r="A64" s="2" t="s">
        <v>52</v>
      </c>
      <c r="B64" s="2">
        <v>8.34</v>
      </c>
      <c r="C64" s="2">
        <v>117.1</v>
      </c>
      <c r="L64" s="2"/>
    </row>
    <row r="65" spans="1:12" ht="16.5">
      <c r="A65" s="2" t="s">
        <v>28</v>
      </c>
      <c r="B65" s="2">
        <v>9.18</v>
      </c>
      <c r="C65" s="2">
        <v>116.55</v>
      </c>
      <c r="L65" s="2"/>
    </row>
    <row r="66" spans="1:12" ht="16.5">
      <c r="A66" s="2" t="s">
        <v>68</v>
      </c>
      <c r="B66" s="2">
        <v>8.06</v>
      </c>
      <c r="C66" s="2">
        <v>116.19</v>
      </c>
      <c r="L66" s="2"/>
    </row>
    <row r="67" spans="1:12" ht="16.5">
      <c r="A67" s="2" t="s">
        <v>88</v>
      </c>
      <c r="B67" s="2">
        <v>7.45</v>
      </c>
      <c r="C67" s="2">
        <v>115.46</v>
      </c>
      <c r="L67" s="2"/>
    </row>
    <row r="68" spans="1:12" ht="16.5">
      <c r="A68" s="2" t="s">
        <v>87</v>
      </c>
      <c r="B68" s="2">
        <v>7.4</v>
      </c>
      <c r="C68" s="2">
        <v>115.09</v>
      </c>
      <c r="L68" s="2"/>
    </row>
    <row r="69" spans="1:12" ht="16.5">
      <c r="A69" s="2" t="s">
        <v>86</v>
      </c>
      <c r="B69" s="2">
        <v>7.49</v>
      </c>
      <c r="C69" s="2">
        <v>114.84</v>
      </c>
      <c r="L69" s="2"/>
    </row>
    <row r="70" spans="1:12" ht="16.5">
      <c r="A70" s="2" t="s">
        <v>79</v>
      </c>
      <c r="B70" s="2">
        <v>7.71</v>
      </c>
      <c r="C70" s="2">
        <v>110.53</v>
      </c>
      <c r="L70" s="2"/>
    </row>
    <row r="71" spans="1:12" ht="16.5">
      <c r="A71" s="2" t="s">
        <v>83</v>
      </c>
      <c r="B71" s="2">
        <v>7.58</v>
      </c>
      <c r="C71" s="2">
        <v>110.26</v>
      </c>
      <c r="L71" s="2"/>
    </row>
    <row r="72" spans="1:12" ht="16.5">
      <c r="A72" s="2" t="s">
        <v>71</v>
      </c>
      <c r="B72" s="2">
        <v>7.84</v>
      </c>
      <c r="C72" s="2">
        <v>110.17</v>
      </c>
      <c r="L72" s="2"/>
    </row>
    <row r="73" spans="1:12" ht="16.5">
      <c r="A73" s="2" t="s">
        <v>61</v>
      </c>
      <c r="B73" s="2">
        <v>8.19</v>
      </c>
      <c r="C73" s="2">
        <v>109.53</v>
      </c>
      <c r="L73" s="2"/>
    </row>
    <row r="74" spans="1:12" ht="16.5">
      <c r="A74" s="2" t="s">
        <v>94</v>
      </c>
      <c r="B74" s="2">
        <v>7.08</v>
      </c>
      <c r="C74" s="2">
        <v>109.26</v>
      </c>
      <c r="L74" s="2"/>
    </row>
    <row r="75" spans="1:12" ht="16.5">
      <c r="A75" s="2" t="s">
        <v>111</v>
      </c>
      <c r="B75" s="2">
        <v>7.75</v>
      </c>
      <c r="C75" s="2">
        <v>109.08</v>
      </c>
      <c r="L75" s="2"/>
    </row>
    <row r="76" spans="1:12" ht="16.5">
      <c r="A76" s="2" t="s">
        <v>82</v>
      </c>
      <c r="B76" s="2">
        <v>7.63</v>
      </c>
      <c r="C76" s="2">
        <v>109.08</v>
      </c>
      <c r="L76" s="2"/>
    </row>
    <row r="77" spans="1:12" ht="16.5">
      <c r="A77" s="2" t="s">
        <v>37</v>
      </c>
      <c r="B77" s="2">
        <v>8.8000000000000007</v>
      </c>
      <c r="C77" s="2">
        <v>108.35</v>
      </c>
      <c r="L77" s="2"/>
    </row>
    <row r="78" spans="1:12" ht="16.5">
      <c r="A78" s="2" t="s">
        <v>89</v>
      </c>
      <c r="B78" s="2">
        <v>7.31</v>
      </c>
      <c r="C78" s="2">
        <v>108.16</v>
      </c>
      <c r="L78" s="2"/>
    </row>
    <row r="79" spans="1:12" ht="16.5">
      <c r="A79" s="2" t="s">
        <v>110</v>
      </c>
      <c r="B79" s="2">
        <v>7.79</v>
      </c>
      <c r="C79" s="2">
        <v>107.07</v>
      </c>
      <c r="L79" s="2"/>
    </row>
    <row r="80" spans="1:12" ht="16.5">
      <c r="A80" s="2"/>
      <c r="B80" s="2"/>
      <c r="C80" s="2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A91" s="2"/>
      <c r="B91" s="2"/>
      <c r="C91" s="2"/>
      <c r="L91" s="2"/>
    </row>
    <row r="92" spans="1:12" ht="16.5">
      <c r="A92" s="2"/>
      <c r="B92" s="2"/>
      <c r="C92" s="2"/>
      <c r="L92" s="2"/>
    </row>
    <row r="93" spans="1:12" ht="16.5">
      <c r="B93" s="2"/>
    </row>
    <row r="94" spans="1:12" ht="16.5">
      <c r="B94" s="2"/>
    </row>
  </sheetData>
  <sheetProtection sheet="1" objects="1" scenarios="1"/>
  <mergeCells count="1">
    <mergeCell ref="P31:S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4DD10-6952-45ED-9AE9-ECE4BEA278B2}">
  <dimension ref="A1:V104856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22" sqref="A122:XFD1048546"/>
    </sheetView>
  </sheetViews>
  <sheetFormatPr defaultColWidth="11" defaultRowHeight="15.75"/>
  <cols>
    <col min="1" max="1" width="7.875" style="23" customWidth="1"/>
    <col min="2" max="2" width="12" style="23" customWidth="1"/>
    <col min="3" max="3" width="11" style="23" customWidth="1"/>
    <col min="4" max="6" width="11" style="23"/>
    <col min="7" max="15" width="10.875" style="23" hidden="1" customWidth="1"/>
    <col min="16" max="16" width="11" style="3"/>
    <col min="17" max="20" width="11" style="23"/>
    <col min="21" max="21" width="12.125" style="23" bestFit="1" customWidth="1"/>
    <col min="22" max="16384" width="11" style="23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>G2</f>
        <v>Calculated shift</v>
      </c>
      <c r="U2" s="23"/>
      <c r="V2" s="23"/>
    </row>
    <row r="3" spans="1:22">
      <c r="A3" s="23">
        <f>VLOOKUP(B3,'sequence (4)'!$C:$D,2,FALSE)</f>
        <v>1</v>
      </c>
      <c r="B3" s="23" t="s">
        <v>115</v>
      </c>
      <c r="C3" s="9" t="e">
        <f>VLOOKUP($B3,'extracted peaks no peptide NKRF'!$A:$C,2,FALSE)</f>
        <v>#N/A</v>
      </c>
      <c r="D3" s="9" t="e">
        <f>VLOOKUP($B3,'extracted peaks no peptide NKRF'!$A:$C,3,FALSE)</f>
        <v>#N/A</v>
      </c>
      <c r="E3" s="9" t="e">
        <f>VLOOKUP($B3,'extracted peaks NKRF peptide'!$A:$C,2,FALSE)</f>
        <v>#N/A</v>
      </c>
      <c r="F3" s="9" t="e">
        <f>VLOOKUP($B3,'extracted peaks NKRF peptide'!$A:$C,3,FALSE)</f>
        <v>#N/A</v>
      </c>
      <c r="G3" s="23" t="str">
        <f>IFERROR(SQRT(((C4-E4)^2)+(((D4-F4)/6.5)^2)),"")</f>
        <v/>
      </c>
      <c r="H3" s="23" t="b">
        <f>ISERROR(C3)</f>
        <v>1</v>
      </c>
      <c r="I3" s="23" t="b">
        <f>ISERROR(E3)</f>
        <v>1</v>
      </c>
      <c r="J3" s="23">
        <f>IF(H3=TRUE,1,0)</f>
        <v>1</v>
      </c>
      <c r="K3" s="23">
        <f>IF(I3=TRUE,1,0)</f>
        <v>1</v>
      </c>
      <c r="L3" s="23">
        <f>SUM(J3+K3)</f>
        <v>2</v>
      </c>
      <c r="O3" s="23" t="s">
        <v>115</v>
      </c>
      <c r="P3" s="20" t="str">
        <f>IF(L3=2,"/",IF(L3=1,"+",G3))</f>
        <v>/</v>
      </c>
      <c r="R3" s="14" t="s">
        <v>146</v>
      </c>
      <c r="S3" s="15">
        <f>AVERAGE(G:G)</f>
        <v>4.7615900769662545E-2</v>
      </c>
    </row>
    <row r="4" spans="1:22">
      <c r="A4" s="23">
        <f>VLOOKUP(B4,'sequence (4)'!$C:$D,2,FALSE)</f>
        <v>2</v>
      </c>
      <c r="B4" s="23" t="s">
        <v>116</v>
      </c>
      <c r="C4" s="9" t="e">
        <f>VLOOKUP($B4,'extracted peaks no peptide NKRF'!$A:$C,2,FALSE)</f>
        <v>#N/A</v>
      </c>
      <c r="D4" s="9" t="e">
        <f>VLOOKUP($B4,'extracted peaks no peptide NKRF'!$A:$C,3,FALSE)</f>
        <v>#N/A</v>
      </c>
      <c r="E4" s="9" t="e">
        <f>VLOOKUP($B4,'extracted peaks NKRF peptide'!$A:$C,2,FALSE)</f>
        <v>#N/A</v>
      </c>
      <c r="F4" s="9" t="e">
        <f>VLOOKUP($B4,'extracted peaks NKRF peptide'!$A:$C,3,FALSE)</f>
        <v>#N/A</v>
      </c>
      <c r="G4" s="23" t="str">
        <f>IFERROR(SQRT(((C4-E4)^2)+(((D4-F4)/6.5)^2)),"")</f>
        <v/>
      </c>
      <c r="H4" s="23" t="b">
        <f>ISERROR(C4)</f>
        <v>1</v>
      </c>
      <c r="I4" s="23" t="b">
        <f>ISERROR(E4)</f>
        <v>1</v>
      </c>
      <c r="J4" s="23">
        <f>IF(H4=TRUE,1,0)</f>
        <v>1</v>
      </c>
      <c r="K4" s="23">
        <f>IF(I4=TRUE,1,0)</f>
        <v>1</v>
      </c>
      <c r="L4" s="23">
        <f>SUM(J4+K4)</f>
        <v>2</v>
      </c>
      <c r="O4" s="23" t="s">
        <v>116</v>
      </c>
      <c r="P4" s="13" t="str">
        <f>IF(L4=2,"/",IF(L4=1,"+",G4))</f>
        <v>/</v>
      </c>
      <c r="R4" s="16" t="s">
        <v>145</v>
      </c>
      <c r="S4" s="17">
        <f>_xlfn.STDEV.P(G:G)</f>
        <v>4.6184902393438372E-2</v>
      </c>
    </row>
    <row r="5" spans="1:22" ht="16.5" thickBot="1">
      <c r="A5" s="23">
        <f>VLOOKUP(B5,'sequence (4)'!$C:$D,2,FALSE)</f>
        <v>3</v>
      </c>
      <c r="B5" s="23" t="s">
        <v>114</v>
      </c>
      <c r="C5" s="9" t="e">
        <f>VLOOKUP($B5,'extracted peaks no peptide NKRF'!$A:$C,2,FALSE)</f>
        <v>#N/A</v>
      </c>
      <c r="D5" s="9" t="e">
        <f>VLOOKUP($B5,'extracted peaks no peptide NKRF'!$A:$C,3,FALSE)</f>
        <v>#N/A</v>
      </c>
      <c r="E5" s="9" t="e">
        <f>VLOOKUP($B5,'extracted peaks NKRF peptide'!$A:$C,2,FALSE)</f>
        <v>#N/A</v>
      </c>
      <c r="F5" s="9" t="e">
        <f>VLOOKUP($B5,'extracted peaks NKRF peptide'!$A:$C,3,FALSE)</f>
        <v>#N/A</v>
      </c>
      <c r="G5" s="23" t="str">
        <f>IFERROR(SQRT(((C5-E5)^2)+(((D5-F5)/6.5)^2)),"")</f>
        <v/>
      </c>
      <c r="H5" s="23" t="b">
        <f>ISERROR(C5)</f>
        <v>1</v>
      </c>
      <c r="I5" s="23" t="b">
        <f>ISERROR(E5)</f>
        <v>1</v>
      </c>
      <c r="J5" s="23">
        <f>IF(H5=TRUE,1,0)</f>
        <v>1</v>
      </c>
      <c r="K5" s="23">
        <f>IF(I5=TRUE,1,0)</f>
        <v>1</v>
      </c>
      <c r="L5" s="23">
        <f>SUM(J5+K5)</f>
        <v>2</v>
      </c>
      <c r="O5" s="23" t="s">
        <v>114</v>
      </c>
      <c r="P5" s="13" t="str">
        <f>IF(L5=2,"/",IF(L5=1,"+",G5))</f>
        <v>/</v>
      </c>
      <c r="R5" s="18" t="s">
        <v>147</v>
      </c>
      <c r="S5" s="19">
        <f>S3+S4</f>
        <v>9.380080316310091E-2</v>
      </c>
    </row>
    <row r="6" spans="1:22">
      <c r="A6" s="23">
        <f>VLOOKUP(B6,'sequence (4)'!$C:$D,2,FALSE)</f>
        <v>4</v>
      </c>
      <c r="B6" s="23" t="s">
        <v>117</v>
      </c>
      <c r="C6" s="9" t="e">
        <f>VLOOKUP($B6,'extracted peaks no peptide NKRF'!$A:$C,2,FALSE)</f>
        <v>#N/A</v>
      </c>
      <c r="D6" s="9" t="e">
        <f>VLOOKUP($B6,'extracted peaks no peptide NKRF'!$A:$C,3,FALSE)</f>
        <v>#N/A</v>
      </c>
      <c r="E6" s="9" t="e">
        <f>VLOOKUP($B6,'extracted peaks NKRF peptide'!$A:$C,2,FALSE)</f>
        <v>#N/A</v>
      </c>
      <c r="F6" s="9" t="e">
        <f>VLOOKUP($B6,'extracted peaks NKRF peptide'!$A:$C,3,FALSE)</f>
        <v>#N/A</v>
      </c>
      <c r="G6" s="23" t="str">
        <f>IFERROR(SQRT(((C6-E6)^2)+(((D6-F6)/6.5)^2)),"")</f>
        <v/>
      </c>
      <c r="H6" s="23" t="b">
        <f>ISERROR(C6)</f>
        <v>1</v>
      </c>
      <c r="I6" s="23" t="b">
        <f>ISERROR(E6)</f>
        <v>1</v>
      </c>
      <c r="J6" s="23">
        <f>IF(H6=TRUE,1,0)</f>
        <v>1</v>
      </c>
      <c r="K6" s="23">
        <f>IF(I6=TRUE,1,0)</f>
        <v>1</v>
      </c>
      <c r="L6" s="23">
        <f>SUM(J6+K6)</f>
        <v>2</v>
      </c>
      <c r="O6" s="23" t="s">
        <v>117</v>
      </c>
      <c r="P6" s="13" t="str">
        <f>IF(L6=2,"/",IF(L6=1,"+",G6))</f>
        <v>/</v>
      </c>
    </row>
    <row r="7" spans="1:22">
      <c r="A7" s="23">
        <f>VLOOKUP(B7,'sequence (4)'!$C:$D,2,FALSE)</f>
        <v>5</v>
      </c>
      <c r="B7" s="23" t="s">
        <v>61</v>
      </c>
      <c r="C7" s="9">
        <f>VLOOKUP($B7,'extracted peaks no peptide NKRF'!$A:$C,2,FALSE)</f>
        <v>8.18</v>
      </c>
      <c r="D7" s="9">
        <f>VLOOKUP($B7,'extracted peaks no peptide NKRF'!$A:$C,3,FALSE)</f>
        <v>109.61</v>
      </c>
      <c r="E7" s="9">
        <f>VLOOKUP($B7,'extracted peaks NKRF peptide'!$A:$C,2,FALSE)</f>
        <v>8.19</v>
      </c>
      <c r="F7" s="9">
        <f>VLOOKUP($B7,'extracted peaks NKRF peptide'!$A:$C,3,FALSE)</f>
        <v>109.53</v>
      </c>
      <c r="G7" s="23">
        <f>IFERROR(SQRT(((C7-E7)^2)+(((D7-F7)/6.5)^2)),"")</f>
        <v>1.5858098560067587E-2</v>
      </c>
      <c r="H7" s="23" t="b">
        <f>ISERROR(C7)</f>
        <v>0</v>
      </c>
      <c r="I7" s="23" t="b">
        <f>ISERROR(E7)</f>
        <v>0</v>
      </c>
      <c r="J7" s="23">
        <f>IF(H7=TRUE,1,0)</f>
        <v>0</v>
      </c>
      <c r="K7" s="23">
        <f>IF(I7=TRUE,1,0)</f>
        <v>0</v>
      </c>
      <c r="L7" s="23">
        <f>SUM(J7+K7)</f>
        <v>0</v>
      </c>
      <c r="O7" s="23" t="s">
        <v>61</v>
      </c>
      <c r="P7" s="13">
        <f>IF(L7=2,"/",IF(L7=1,"+",G7))</f>
        <v>1.5858098560067587E-2</v>
      </c>
    </row>
    <row r="8" spans="1:22">
      <c r="A8" s="23">
        <f>VLOOKUP(B8,'sequence (4)'!$C:$D,2,FALSE)</f>
        <v>6</v>
      </c>
      <c r="B8" s="23" t="s">
        <v>63</v>
      </c>
      <c r="C8" s="9">
        <f>VLOOKUP($B8,'extracted peaks no peptide NKRF'!$A:$C,2,FALSE)</f>
        <v>8.17</v>
      </c>
      <c r="D8" s="9">
        <f>VLOOKUP($B8,'extracted peaks no peptide NKRF'!$A:$C,3,FALSE)</f>
        <v>119.22</v>
      </c>
      <c r="E8" s="9">
        <f>VLOOKUP($B8,'extracted peaks NKRF peptide'!$A:$C,2,FALSE)</f>
        <v>8.17</v>
      </c>
      <c r="F8" s="9">
        <f>VLOOKUP($B8,'extracted peaks NKRF peptide'!$A:$C,3,FALSE)</f>
        <v>119.22</v>
      </c>
      <c r="G8" s="23">
        <f>IFERROR(SQRT(((C8-E8)^2)+(((D8-F8)/6.5)^2)),"")</f>
        <v>0</v>
      </c>
      <c r="H8" s="23" t="b">
        <f>ISERROR(C8)</f>
        <v>0</v>
      </c>
      <c r="I8" s="23" t="b">
        <f>ISERROR(E8)</f>
        <v>0</v>
      </c>
      <c r="J8" s="23">
        <f>IF(H8=TRUE,1,0)</f>
        <v>0</v>
      </c>
      <c r="K8" s="23">
        <f>IF(I8=TRUE,1,0)</f>
        <v>0</v>
      </c>
      <c r="L8" s="23">
        <f>SUM(J8+K8)</f>
        <v>0</v>
      </c>
      <c r="O8" s="23" t="s">
        <v>63</v>
      </c>
      <c r="P8" s="13">
        <f>IF(L8=2,"/",IF(L8=1,"+",G8))</f>
        <v>0</v>
      </c>
    </row>
    <row r="9" spans="1:22">
      <c r="A9" s="23">
        <f>VLOOKUP(B9,'sequence (4)'!$C:$D,2,FALSE)</f>
        <v>7</v>
      </c>
      <c r="B9" s="23" t="s">
        <v>118</v>
      </c>
      <c r="C9" s="9">
        <f>VLOOKUP($B9,'extracted peaks no peptide NKRF'!$A:$C,2,FALSE)</f>
        <v>8.4</v>
      </c>
      <c r="D9" s="9">
        <f>VLOOKUP($B9,'extracted peaks no peptide NKRF'!$A:$C,3,FALSE)</f>
        <v>119.99</v>
      </c>
      <c r="E9" s="9">
        <f>VLOOKUP($B9,'extracted peaks NKRF peptide'!$A:$C,2,FALSE)</f>
        <v>8.4</v>
      </c>
      <c r="F9" s="9">
        <f>VLOOKUP($B9,'extracted peaks NKRF peptide'!$A:$C,3,FALSE)</f>
        <v>119.99</v>
      </c>
      <c r="G9" s="23">
        <f>IFERROR(SQRT(((C9-E9)^2)+(((D9-F9)/6.5)^2)),"")</f>
        <v>0</v>
      </c>
      <c r="H9" s="23" t="b">
        <f>ISERROR(C9)</f>
        <v>0</v>
      </c>
      <c r="I9" s="23" t="b">
        <f>ISERROR(E9)</f>
        <v>0</v>
      </c>
      <c r="J9" s="23">
        <f>IF(H9=TRUE,1,0)</f>
        <v>0</v>
      </c>
      <c r="K9" s="23">
        <f>IF(I9=TRUE,1,0)</f>
        <v>0</v>
      </c>
      <c r="L9" s="23">
        <f>SUM(J9+K9)</f>
        <v>0</v>
      </c>
      <c r="O9" s="23" t="s">
        <v>118</v>
      </c>
      <c r="P9" s="13">
        <f>IF(L9=2,"/",IF(L9=1,"+",G9))</f>
        <v>0</v>
      </c>
    </row>
    <row r="10" spans="1:22">
      <c r="A10" s="23">
        <f>VLOOKUP(B10,'sequence (4)'!$C:$D,2,FALSE)</f>
        <v>8</v>
      </c>
      <c r="B10" s="23" t="s">
        <v>62</v>
      </c>
      <c r="C10" s="9">
        <f>VLOOKUP($B10,'extracted peaks no peptide NKRF'!$A:$C,2,FALSE)</f>
        <v>8.18</v>
      </c>
      <c r="D10" s="9">
        <f>VLOOKUP($B10,'extracted peaks no peptide NKRF'!$A:$C,3,FALSE)</f>
        <v>121.45</v>
      </c>
      <c r="E10" s="9">
        <f>VLOOKUP($B10,'extracted peaks NKRF peptide'!$A:$C,2,FALSE)</f>
        <v>8.2200000000000006</v>
      </c>
      <c r="F10" s="9">
        <f>VLOOKUP($B10,'extracted peaks NKRF peptide'!$A:$C,3,FALSE)</f>
        <v>121.43</v>
      </c>
      <c r="G10" s="23">
        <f>IFERROR(SQRT(((C10-E10)^2)+(((D10-F10)/6.5)^2)),"")</f>
        <v>4.0118168647401788E-2</v>
      </c>
      <c r="H10" s="23" t="b">
        <f>ISERROR(C10)</f>
        <v>0</v>
      </c>
      <c r="I10" s="23" t="b">
        <f>ISERROR(E10)</f>
        <v>0</v>
      </c>
      <c r="J10" s="23">
        <f>IF(H10=TRUE,1,0)</f>
        <v>0</v>
      </c>
      <c r="K10" s="23">
        <f>IF(I10=TRUE,1,0)</f>
        <v>0</v>
      </c>
      <c r="L10" s="23">
        <f>SUM(J10+K10)</f>
        <v>0</v>
      </c>
      <c r="O10" s="23" t="s">
        <v>62</v>
      </c>
      <c r="P10" s="13">
        <f>IF(L10=2,"/",IF(L10=1,"+",G10))</f>
        <v>4.0118168647401788E-2</v>
      </c>
    </row>
    <row r="11" spans="1:22">
      <c r="A11" s="23">
        <f>VLOOKUP(B11,'sequence (4)'!$C:$D,2,FALSE)</f>
        <v>9</v>
      </c>
      <c r="B11" s="23" t="s">
        <v>69</v>
      </c>
      <c r="C11" s="9">
        <f>VLOOKUP($B11,'extracted peaks no peptide NKRF'!$A:$C,2,FALSE)</f>
        <v>8.02</v>
      </c>
      <c r="D11" s="9">
        <f>VLOOKUP($B11,'extracted peaks no peptide NKRF'!$A:$C,3,FALSE)</f>
        <v>123.24</v>
      </c>
      <c r="E11" s="9">
        <f>VLOOKUP($B11,'extracted peaks NKRF peptide'!$A:$C,2,FALSE)</f>
        <v>8.02</v>
      </c>
      <c r="F11" s="9">
        <f>VLOOKUP($B11,'extracted peaks NKRF peptide'!$A:$C,3,FALSE)</f>
        <v>123.24</v>
      </c>
      <c r="G11" s="23">
        <f>IFERROR(SQRT(((C11-E11)^2)+(((D11-F11)/6.5)^2)),"")</f>
        <v>0</v>
      </c>
      <c r="H11" s="23" t="b">
        <f>ISERROR(C11)</f>
        <v>0</v>
      </c>
      <c r="I11" s="23" t="b">
        <f>ISERROR(E11)</f>
        <v>0</v>
      </c>
      <c r="J11" s="23">
        <f>IF(H11=TRUE,1,0)</f>
        <v>0</v>
      </c>
      <c r="K11" s="23">
        <f>IF(I11=TRUE,1,0)</f>
        <v>0</v>
      </c>
      <c r="L11" s="23">
        <f>SUM(J11+K11)</f>
        <v>0</v>
      </c>
      <c r="O11" s="23" t="s">
        <v>69</v>
      </c>
      <c r="P11" s="13">
        <f>IF(L11=2,"/",IF(L11=1,"+",G11))</f>
        <v>0</v>
      </c>
    </row>
    <row r="12" spans="1:22">
      <c r="A12" s="23">
        <f>VLOOKUP(B12,'sequence (4)'!$C:$D,2,FALSE)</f>
        <v>10</v>
      </c>
      <c r="B12" s="23" t="s">
        <v>119</v>
      </c>
      <c r="C12" s="9" t="e">
        <f>VLOOKUP($B12,'extracted peaks no peptide NKRF'!$A:$C,2,FALSE)</f>
        <v>#N/A</v>
      </c>
      <c r="D12" s="9" t="e">
        <f>VLOOKUP($B12,'extracted peaks no peptide NKRF'!$A:$C,3,FALSE)</f>
        <v>#N/A</v>
      </c>
      <c r="E12" s="9" t="e">
        <f>VLOOKUP($B12,'extracted peaks NKRF peptide'!$A:$C,2,FALSE)</f>
        <v>#N/A</v>
      </c>
      <c r="F12" s="9" t="e">
        <f>VLOOKUP($B12,'extracted peaks NKRF peptide'!$A:$C,3,FALSE)</f>
        <v>#N/A</v>
      </c>
      <c r="G12" s="23" t="str">
        <f>IFERROR(SQRT(((C12-E12)^2)+(((D12-F12)/6.5)^2)),"")</f>
        <v/>
      </c>
      <c r="H12" s="23" t="b">
        <f>ISERROR(C12)</f>
        <v>1</v>
      </c>
      <c r="I12" s="23" t="b">
        <f>ISERROR(E12)</f>
        <v>1</v>
      </c>
      <c r="J12" s="23">
        <f>IF(H12=TRUE,1,0)</f>
        <v>1</v>
      </c>
      <c r="K12" s="23">
        <f>IF(I12=TRUE,1,0)</f>
        <v>1</v>
      </c>
      <c r="L12" s="23">
        <f>SUM(J12+K12)</f>
        <v>2</v>
      </c>
      <c r="O12" s="23" t="s">
        <v>119</v>
      </c>
      <c r="P12" s="13" t="str">
        <f>IF(L12=2,"/",IF(L12=1,"+",G12))</f>
        <v>/</v>
      </c>
    </row>
    <row r="13" spans="1:22">
      <c r="A13" s="23">
        <f>VLOOKUP(B13,'sequence (4)'!$C:$D,2,FALSE)</f>
        <v>11</v>
      </c>
      <c r="B13" s="23" t="s">
        <v>120</v>
      </c>
      <c r="C13" s="9" t="e">
        <f>VLOOKUP($B13,'extracted peaks no peptide NKRF'!$A:$C,2,FALSE)</f>
        <v>#N/A</v>
      </c>
      <c r="D13" s="9" t="e">
        <f>VLOOKUP($B13,'extracted peaks no peptide NKRF'!$A:$C,3,FALSE)</f>
        <v>#N/A</v>
      </c>
      <c r="E13" s="9" t="e">
        <f>VLOOKUP($B13,'extracted peaks NKRF peptide'!$A:$C,2,FALSE)</f>
        <v>#N/A</v>
      </c>
      <c r="F13" s="9" t="e">
        <f>VLOOKUP($B13,'extracted peaks NKRF peptide'!$A:$C,3,FALSE)</f>
        <v>#N/A</v>
      </c>
      <c r="G13" s="23" t="str">
        <f>IFERROR(SQRT(((C13-E13)^2)+(((D13-F13)/6.5)^2)),"")</f>
        <v/>
      </c>
      <c r="H13" s="23" t="b">
        <f>ISERROR(C13)</f>
        <v>1</v>
      </c>
      <c r="I13" s="23" t="b">
        <f>ISERROR(E13)</f>
        <v>1</v>
      </c>
      <c r="J13" s="23">
        <f>IF(H13=TRUE,1,0)</f>
        <v>1</v>
      </c>
      <c r="K13" s="23">
        <f>IF(I13=TRUE,1,0)</f>
        <v>1</v>
      </c>
      <c r="L13" s="23">
        <f>SUM(J13+K13)</f>
        <v>2</v>
      </c>
      <c r="O13" s="23" t="s">
        <v>120</v>
      </c>
      <c r="P13" s="13" t="str">
        <f>IF(L13=2,"/",IF(L13=1,"+",G13))</f>
        <v>/</v>
      </c>
    </row>
    <row r="14" spans="1:22">
      <c r="A14" s="23">
        <f>VLOOKUP(B14,'sequence (4)'!$C:$D,2,FALSE)</f>
        <v>12</v>
      </c>
      <c r="B14" s="23" t="s">
        <v>121</v>
      </c>
      <c r="C14" s="9" t="e">
        <f>VLOOKUP($B14,'extracted peaks no peptide NKRF'!$A:$C,2,FALSE)</f>
        <v>#N/A</v>
      </c>
      <c r="D14" s="9" t="e">
        <f>VLOOKUP($B14,'extracted peaks no peptide NKRF'!$A:$C,3,FALSE)</f>
        <v>#N/A</v>
      </c>
      <c r="E14" s="9" t="e">
        <f>VLOOKUP($B14,'extracted peaks NKRF peptide'!$A:$C,2,FALSE)</f>
        <v>#N/A</v>
      </c>
      <c r="F14" s="9" t="e">
        <f>VLOOKUP($B14,'extracted peaks NKRF peptide'!$A:$C,3,FALSE)</f>
        <v>#N/A</v>
      </c>
      <c r="G14" s="23" t="str">
        <f>IFERROR(SQRT(((C14-E14)^2)+(((D14-F14)/6.5)^2)),"")</f>
        <v/>
      </c>
      <c r="H14" s="23" t="b">
        <f>ISERROR(C14)</f>
        <v>1</v>
      </c>
      <c r="I14" s="23" t="b">
        <f>ISERROR(E14)</f>
        <v>1</v>
      </c>
      <c r="J14" s="23">
        <f>IF(H14=TRUE,1,0)</f>
        <v>1</v>
      </c>
      <c r="K14" s="23">
        <f>IF(I14=TRUE,1,0)</f>
        <v>1</v>
      </c>
      <c r="L14" s="23">
        <f>SUM(J14+K14)</f>
        <v>2</v>
      </c>
      <c r="O14" s="23" t="s">
        <v>121</v>
      </c>
      <c r="P14" s="13" t="str">
        <f>IF(L14=2,"/",IF(L14=1,"+",G14))</f>
        <v>/</v>
      </c>
    </row>
    <row r="15" spans="1:22">
      <c r="A15" s="23">
        <f>VLOOKUP(B15,'sequence (4)'!$C:$D,2,FALSE)</f>
        <v>13</v>
      </c>
      <c r="B15" s="23" t="s">
        <v>122</v>
      </c>
      <c r="C15" s="9" t="e">
        <f>VLOOKUP($B15,'extracted peaks no peptide NKRF'!$A:$C,2,FALSE)</f>
        <v>#N/A</v>
      </c>
      <c r="D15" s="9" t="e">
        <f>VLOOKUP($B15,'extracted peaks no peptide NKRF'!$A:$C,3,FALSE)</f>
        <v>#N/A</v>
      </c>
      <c r="E15" s="9" t="e">
        <f>VLOOKUP($B15,'extracted peaks NKRF peptide'!$A:$C,2,FALSE)</f>
        <v>#N/A</v>
      </c>
      <c r="F15" s="9" t="e">
        <f>VLOOKUP($B15,'extracted peaks NKRF peptide'!$A:$C,3,FALSE)</f>
        <v>#N/A</v>
      </c>
      <c r="G15" s="23" t="str">
        <f>IFERROR(SQRT(((C15-E15)^2)+(((D15-F15)/6.5)^2)),"")</f>
        <v/>
      </c>
      <c r="H15" s="23" t="b">
        <f>ISERROR(C15)</f>
        <v>1</v>
      </c>
      <c r="I15" s="23" t="b">
        <f>ISERROR(E15)</f>
        <v>1</v>
      </c>
      <c r="J15" s="23">
        <f>IF(H15=TRUE,1,0)</f>
        <v>1</v>
      </c>
      <c r="K15" s="23">
        <f>IF(I15=TRUE,1,0)</f>
        <v>1</v>
      </c>
      <c r="L15" s="23">
        <f>SUM(J15+K15)</f>
        <v>2</v>
      </c>
      <c r="O15" s="23" t="s">
        <v>122</v>
      </c>
      <c r="P15" s="13" t="str">
        <f>IF(L15=2,"/",IF(L15=1,"+",G15))</f>
        <v>/</v>
      </c>
    </row>
    <row r="16" spans="1:22">
      <c r="A16" s="23">
        <f>VLOOKUP(B16,'sequence (4)'!$C:$D,2,FALSE)</f>
        <v>14</v>
      </c>
      <c r="B16" s="23" t="s">
        <v>123</v>
      </c>
      <c r="C16" s="9" t="e">
        <f>VLOOKUP($B16,'extracted peaks no peptide NKRF'!$A:$C,2,FALSE)</f>
        <v>#N/A</v>
      </c>
      <c r="D16" s="9" t="e">
        <f>VLOOKUP($B16,'extracted peaks no peptide NKRF'!$A:$C,3,FALSE)</f>
        <v>#N/A</v>
      </c>
      <c r="E16" s="9" t="e">
        <f>VLOOKUP($B16,'extracted peaks NKRF peptide'!$A:$C,2,FALSE)</f>
        <v>#N/A</v>
      </c>
      <c r="F16" s="9" t="e">
        <f>VLOOKUP($B16,'extracted peaks NKRF peptide'!$A:$C,3,FALSE)</f>
        <v>#N/A</v>
      </c>
      <c r="G16" s="23" t="str">
        <f>IFERROR(SQRT(((C16-E16)^2)+(((D16-F16)/6.5)^2)),"")</f>
        <v/>
      </c>
      <c r="H16" s="23" t="b">
        <f>ISERROR(C16)</f>
        <v>1</v>
      </c>
      <c r="I16" s="23" t="b">
        <f>ISERROR(E16)</f>
        <v>1</v>
      </c>
      <c r="J16" s="23">
        <f>IF(H16=TRUE,1,0)</f>
        <v>1</v>
      </c>
      <c r="K16" s="23">
        <f>IF(I16=TRUE,1,0)</f>
        <v>1</v>
      </c>
      <c r="L16" s="23">
        <f>SUM(J16+K16)</f>
        <v>2</v>
      </c>
      <c r="O16" s="23" t="s">
        <v>123</v>
      </c>
      <c r="P16" s="13" t="str">
        <f>IF(L16=2,"/",IF(L16=1,"+",G16))</f>
        <v>/</v>
      </c>
    </row>
    <row r="17" spans="1:16">
      <c r="A17" s="23">
        <f>VLOOKUP(B17,'sequence (4)'!$C:$D,2,FALSE)</f>
        <v>15</v>
      </c>
      <c r="B17" s="23" t="s">
        <v>102</v>
      </c>
      <c r="C17" s="9">
        <f>VLOOKUP($B17,'extracted peaks no peptide NKRF'!$A:$C,2,FALSE)</f>
        <v>8.15</v>
      </c>
      <c r="D17" s="9">
        <f>VLOOKUP($B17,'extracted peaks no peptide NKRF'!$A:$C,3,FALSE)</f>
        <v>124.18</v>
      </c>
      <c r="E17" s="9">
        <f>VLOOKUP($B17,'extracted peaks NKRF peptide'!$A:$C,2,FALSE)</f>
        <v>8.1199999999999992</v>
      </c>
      <c r="F17" s="9">
        <f>VLOOKUP($B17,'extracted peaks NKRF peptide'!$A:$C,3,FALSE)</f>
        <v>123.93</v>
      </c>
      <c r="G17" s="23">
        <f>IFERROR(SQRT(((C17-E17)^2)+(((D17-F17)/6.5)^2)),"")</f>
        <v>4.8777965730732058E-2</v>
      </c>
      <c r="H17" s="23" t="b">
        <f>ISERROR(C17)</f>
        <v>0</v>
      </c>
      <c r="I17" s="23" t="b">
        <f>ISERROR(E17)</f>
        <v>0</v>
      </c>
      <c r="J17" s="23">
        <f>IF(H17=TRUE,1,0)</f>
        <v>0</v>
      </c>
      <c r="K17" s="23">
        <f>IF(I17=TRUE,1,0)</f>
        <v>0</v>
      </c>
      <c r="L17" s="23">
        <f>SUM(J17+K17)</f>
        <v>0</v>
      </c>
      <c r="O17" s="23" t="s">
        <v>102</v>
      </c>
      <c r="P17" s="13">
        <f>IF(L17=2,"/",IF(L17=1,"+",G17))</f>
        <v>4.8777965730732058E-2</v>
      </c>
    </row>
    <row r="18" spans="1:16">
      <c r="A18" s="23">
        <f>VLOOKUP(B18,'sequence (4)'!$C:$D,2,FALSE)</f>
        <v>16</v>
      </c>
      <c r="B18" s="23" t="s">
        <v>68</v>
      </c>
      <c r="C18" s="9">
        <f>VLOOKUP($B18,'extracted peaks no peptide NKRF'!$A:$C,2,FALSE)</f>
        <v>8.08</v>
      </c>
      <c r="D18" s="9">
        <f>VLOOKUP($B18,'extracted peaks no peptide NKRF'!$A:$C,3,FALSE)</f>
        <v>116.44</v>
      </c>
      <c r="E18" s="9">
        <f>VLOOKUP($B18,'extracted peaks NKRF peptide'!$A:$C,2,FALSE)</f>
        <v>8.06</v>
      </c>
      <c r="F18" s="9">
        <f>VLOOKUP($B18,'extracted peaks NKRF peptide'!$A:$C,3,FALSE)</f>
        <v>116.19</v>
      </c>
      <c r="G18" s="23">
        <f>IFERROR(SQRT(((C18-E18)^2)+(((D18-F18)/6.5)^2)),"")</f>
        <v>4.33507778572471E-2</v>
      </c>
      <c r="H18" s="23" t="b">
        <f>ISERROR(C18)</f>
        <v>0</v>
      </c>
      <c r="I18" s="23" t="b">
        <f>ISERROR(E18)</f>
        <v>0</v>
      </c>
      <c r="J18" s="23">
        <f>IF(H18=TRUE,1,0)</f>
        <v>0</v>
      </c>
      <c r="K18" s="23">
        <f>IF(I18=TRUE,1,0)</f>
        <v>0</v>
      </c>
      <c r="L18" s="23">
        <f>SUM(J18+K18)</f>
        <v>0</v>
      </c>
      <c r="O18" s="23" t="s">
        <v>68</v>
      </c>
      <c r="P18" s="13">
        <f>IF(L18=2,"/",IF(L18=1,"+",G18))</f>
        <v>4.33507778572471E-2</v>
      </c>
    </row>
    <row r="19" spans="1:16">
      <c r="A19" s="23">
        <f>VLOOKUP(B19,'sequence (4)'!$C:$D,2,FALSE)</f>
        <v>17</v>
      </c>
      <c r="B19" s="23" t="s">
        <v>32</v>
      </c>
      <c r="C19" s="9">
        <f>VLOOKUP($B19,'extracted peaks no peptide NKRF'!$A:$C,2,FALSE)</f>
        <v>8.92</v>
      </c>
      <c r="D19" s="9">
        <f>VLOOKUP($B19,'extracted peaks no peptide NKRF'!$A:$C,3,FALSE)</f>
        <v>119.36</v>
      </c>
      <c r="E19" s="9">
        <f>VLOOKUP($B19,'extracted peaks NKRF peptide'!$A:$C,2,FALSE)</f>
        <v>8.8800000000000008</v>
      </c>
      <c r="F19" s="9">
        <f>VLOOKUP($B19,'extracted peaks NKRF peptide'!$A:$C,3,FALSE)</f>
        <v>119.38</v>
      </c>
      <c r="G19" s="23">
        <f>IFERROR(SQRT(((C19-E19)^2)+(((D19-F19)/6.5)^2)),"")</f>
        <v>4.0118168647400018E-2</v>
      </c>
      <c r="H19" s="23" t="b">
        <f>ISERROR(C19)</f>
        <v>0</v>
      </c>
      <c r="I19" s="23" t="b">
        <f>ISERROR(E19)</f>
        <v>0</v>
      </c>
      <c r="J19" s="23">
        <f>IF(H19=TRUE,1,0)</f>
        <v>0</v>
      </c>
      <c r="K19" s="23">
        <f>IF(I19=TRUE,1,0)</f>
        <v>0</v>
      </c>
      <c r="L19" s="23">
        <f>SUM(J19+K19)</f>
        <v>0</v>
      </c>
      <c r="O19" s="23" t="s">
        <v>32</v>
      </c>
      <c r="P19" s="13">
        <f>IF(L19=2,"/",IF(L19=1,"+",G19))</f>
        <v>4.0118168647400018E-2</v>
      </c>
    </row>
    <row r="20" spans="1:16">
      <c r="A20" s="23">
        <f>VLOOKUP(B20,'sequence (4)'!$C:$D,2,FALSE)</f>
        <v>18</v>
      </c>
      <c r="B20" s="23" t="s">
        <v>38</v>
      </c>
      <c r="C20" s="9">
        <f>VLOOKUP($B20,'extracted peaks no peptide NKRF'!$A:$C,2,FALSE)</f>
        <v>8.75</v>
      </c>
      <c r="D20" s="9">
        <f>VLOOKUP($B20,'extracted peaks no peptide NKRF'!$A:$C,3,FALSE)</f>
        <v>119.99</v>
      </c>
      <c r="E20" s="9">
        <f>VLOOKUP($B20,'extracted peaks NKRF peptide'!$A:$C,2,FALSE)</f>
        <v>8.8000000000000007</v>
      </c>
      <c r="F20" s="9">
        <f>VLOOKUP($B20,'extracted peaks NKRF peptide'!$A:$C,3,FALSE)</f>
        <v>120.29</v>
      </c>
      <c r="G20" s="23">
        <f>IFERROR(SQRT(((C20-E20)^2)+(((D20-F20)/6.5)^2)),"")</f>
        <v>6.8045407742132996E-2</v>
      </c>
      <c r="H20" s="23" t="b">
        <f>ISERROR(C20)</f>
        <v>0</v>
      </c>
      <c r="I20" s="23" t="b">
        <f>ISERROR(E20)</f>
        <v>0</v>
      </c>
      <c r="J20" s="23">
        <f>IF(H20=TRUE,1,0)</f>
        <v>0</v>
      </c>
      <c r="K20" s="23">
        <f>IF(I20=TRUE,1,0)</f>
        <v>0</v>
      </c>
      <c r="L20" s="23">
        <f>SUM(J20+K20)</f>
        <v>0</v>
      </c>
      <c r="O20" s="23" t="s">
        <v>38</v>
      </c>
      <c r="P20" s="13">
        <f>IF(L20=2,"/",IF(L20=1,"+",G20))</f>
        <v>6.8045407742132996E-2</v>
      </c>
    </row>
    <row r="21" spans="1:16">
      <c r="A21" s="23">
        <f>VLOOKUP(B21,'sequence (4)'!$C:$D,2,FALSE)</f>
        <v>19</v>
      </c>
      <c r="B21" s="23" t="s">
        <v>42</v>
      </c>
      <c r="C21" s="9">
        <f>VLOOKUP($B21,'extracted peaks no peptide NKRF'!$A:$C,2,FALSE)</f>
        <v>8.5299999999999994</v>
      </c>
      <c r="D21" s="9">
        <f>VLOOKUP($B21,'extracted peaks no peptide NKRF'!$A:$C,3,FALSE)</f>
        <v>119.54</v>
      </c>
      <c r="E21" s="9">
        <f>VLOOKUP($B21,'extracted peaks NKRF peptide'!$A:$C,2,FALSE)</f>
        <v>8.58</v>
      </c>
      <c r="F21" s="9">
        <f>VLOOKUP($B21,'extracted peaks NKRF peptide'!$A:$C,3,FALSE)</f>
        <v>119.29</v>
      </c>
      <c r="G21" s="23">
        <f>IFERROR(SQRT(((C21-E21)^2)+(((D21-F21)/6.5)^2)),"")</f>
        <v>6.3081613334064895E-2</v>
      </c>
      <c r="H21" s="23" t="b">
        <f>ISERROR(C21)</f>
        <v>0</v>
      </c>
      <c r="I21" s="23" t="b">
        <f>ISERROR(E21)</f>
        <v>0</v>
      </c>
      <c r="J21" s="23">
        <f>IF(H21=TRUE,1,0)</f>
        <v>0</v>
      </c>
      <c r="K21" s="23">
        <f>IF(I21=TRUE,1,0)</f>
        <v>0</v>
      </c>
      <c r="L21" s="23">
        <f>SUM(J21+K21)</f>
        <v>0</v>
      </c>
      <c r="O21" s="23" t="s">
        <v>42</v>
      </c>
      <c r="P21" s="13">
        <f>IF(L21=2,"/",IF(L21=1,"+",G21))</f>
        <v>6.3081613334064895E-2</v>
      </c>
    </row>
    <row r="22" spans="1:16">
      <c r="A22" s="23">
        <f>VLOOKUP(B22,'sequence (4)'!$C:$D,2,FALSE)</f>
        <v>20</v>
      </c>
      <c r="B22" s="23" t="s">
        <v>80</v>
      </c>
      <c r="C22" s="9">
        <f>VLOOKUP($B22,'extracted peaks no peptide NKRF'!$A:$C,2,FALSE)</f>
        <v>7.61</v>
      </c>
      <c r="D22" s="9">
        <f>VLOOKUP($B22,'extracted peaks no peptide NKRF'!$A:$C,3,FALSE)</f>
        <v>122.95</v>
      </c>
      <c r="E22" s="9">
        <f>VLOOKUP($B22,'extracted peaks NKRF peptide'!$A:$C,2,FALSE)</f>
        <v>7.52</v>
      </c>
      <c r="F22" s="9">
        <f>VLOOKUP($B22,'extracted peaks NKRF peptide'!$A:$C,3,FALSE)</f>
        <v>121.93</v>
      </c>
      <c r="G22" s="23">
        <f>IFERROR(SQRT(((C22-E22)^2)+(((D22-F22)/6.5)^2)),"")</f>
        <v>0.18090011628245531</v>
      </c>
      <c r="H22" s="23" t="b">
        <f>ISERROR(C22)</f>
        <v>0</v>
      </c>
      <c r="I22" s="23" t="b">
        <f>ISERROR(E22)</f>
        <v>0</v>
      </c>
      <c r="J22" s="23">
        <f>IF(H22=TRUE,1,0)</f>
        <v>0</v>
      </c>
      <c r="K22" s="23">
        <f>IF(I22=TRUE,1,0)</f>
        <v>0</v>
      </c>
      <c r="L22" s="23">
        <f>SUM(J22+K22)</f>
        <v>0</v>
      </c>
      <c r="O22" s="23" t="s">
        <v>80</v>
      </c>
      <c r="P22" s="13">
        <f>IF(L22=2,"/",IF(L22=1,"+",G22))</f>
        <v>0.18090011628245531</v>
      </c>
    </row>
    <row r="23" spans="1:16">
      <c r="A23" s="23">
        <f>VLOOKUP(B23,'sequence (4)'!$C:$D,2,FALSE)</f>
        <v>21</v>
      </c>
      <c r="B23" s="23" t="s">
        <v>104</v>
      </c>
      <c r="C23" s="9">
        <f>VLOOKUP($B23,'extracted peaks no peptide NKRF'!$A:$C,2,FALSE)</f>
        <v>8.8000000000000007</v>
      </c>
      <c r="D23" s="9">
        <f>VLOOKUP($B23,'extracted peaks no peptide NKRF'!$A:$C,3,FALSE)</f>
        <v>124.82</v>
      </c>
      <c r="E23" s="9">
        <f>VLOOKUP($B23,'extracted peaks NKRF peptide'!$A:$C,2,FALSE)</f>
        <v>8.69</v>
      </c>
      <c r="F23" s="9">
        <f>VLOOKUP($B23,'extracted peaks NKRF peptide'!$A:$C,3,FALSE)</f>
        <v>124.58</v>
      </c>
      <c r="G23" s="23">
        <f>IFERROR(SQRT(((C23-E23)^2)+(((D23-F23)/6.5)^2)),"")</f>
        <v>0.11603151989639567</v>
      </c>
      <c r="H23" s="23" t="b">
        <f>ISERROR(C23)</f>
        <v>0</v>
      </c>
      <c r="I23" s="23" t="b">
        <f>ISERROR(E23)</f>
        <v>0</v>
      </c>
      <c r="J23" s="23">
        <f>IF(H23=TRUE,1,0)</f>
        <v>0</v>
      </c>
      <c r="K23" s="23">
        <f>IF(I23=TRUE,1,0)</f>
        <v>0</v>
      </c>
      <c r="L23" s="23">
        <f>SUM(J23+K23)</f>
        <v>0</v>
      </c>
      <c r="O23" s="23" t="s">
        <v>104</v>
      </c>
      <c r="P23" s="13">
        <f>IF(L23=2,"/",IF(L23=1,"+",G23))</f>
        <v>0.11603151989639567</v>
      </c>
    </row>
    <row r="24" spans="1:16">
      <c r="A24" s="23">
        <f>VLOOKUP(B24,'sequence (4)'!$C:$D,2,FALSE)</f>
        <v>22</v>
      </c>
      <c r="B24" s="23" t="s">
        <v>37</v>
      </c>
      <c r="C24" s="9">
        <f>VLOOKUP($B24,'extracted peaks no peptide NKRF'!$A:$C,2,FALSE)</f>
        <v>8.76</v>
      </c>
      <c r="D24" s="9">
        <f>VLOOKUP($B24,'extracted peaks no peptide NKRF'!$A:$C,3,FALSE)</f>
        <v>108.06</v>
      </c>
      <c r="E24" s="9">
        <f>VLOOKUP($B24,'extracted peaks NKRF peptide'!$A:$C,2,FALSE)</f>
        <v>8.8000000000000007</v>
      </c>
      <c r="F24" s="9">
        <f>VLOOKUP($B24,'extracted peaks NKRF peptide'!$A:$C,3,FALSE)</f>
        <v>108.35</v>
      </c>
      <c r="G24" s="23">
        <f>IFERROR(SQRT(((C24-E24)^2)+(((D24-F24)/6.5)^2)),"")</f>
        <v>5.9921052597385692E-2</v>
      </c>
      <c r="H24" s="23" t="b">
        <f>ISERROR(C24)</f>
        <v>0</v>
      </c>
      <c r="I24" s="23" t="b">
        <f>ISERROR(E24)</f>
        <v>0</v>
      </c>
      <c r="J24" s="23">
        <f>IF(H24=TRUE,1,0)</f>
        <v>0</v>
      </c>
      <c r="K24" s="23">
        <f>IF(I24=TRUE,1,0)</f>
        <v>0</v>
      </c>
      <c r="L24" s="23">
        <f>SUM(J24+K24)</f>
        <v>0</v>
      </c>
      <c r="O24" s="23" t="s">
        <v>37</v>
      </c>
      <c r="P24" s="13">
        <f>IF(L24=2,"/",IF(L24=1,"+",G24))</f>
        <v>5.9921052597385692E-2</v>
      </c>
    </row>
    <row r="25" spans="1:16">
      <c r="A25" s="23">
        <f>VLOOKUP(B25,'sequence (4)'!$C:$D,2,FALSE)</f>
        <v>23</v>
      </c>
      <c r="B25" s="23" t="s">
        <v>28</v>
      </c>
      <c r="C25" s="9">
        <f>VLOOKUP($B25,'extracted peaks no peptide NKRF'!$A:$C,2,FALSE)</f>
        <v>9.18</v>
      </c>
      <c r="D25" s="9">
        <f>VLOOKUP($B25,'extracted peaks no peptide NKRF'!$A:$C,3,FALSE)</f>
        <v>116.9</v>
      </c>
      <c r="E25" s="9">
        <f>VLOOKUP($B25,'extracted peaks NKRF peptide'!$A:$C,2,FALSE)</f>
        <v>9.18</v>
      </c>
      <c r="F25" s="9">
        <f>VLOOKUP($B25,'extracted peaks NKRF peptide'!$A:$C,3,FALSE)</f>
        <v>116.55</v>
      </c>
      <c r="G25" s="23">
        <f>IFERROR(SQRT(((C25-E25)^2)+(((D25-F25)/6.5)^2)),"")</f>
        <v>5.3846153846155161E-2</v>
      </c>
      <c r="H25" s="23" t="b">
        <f>ISERROR(C25)</f>
        <v>0</v>
      </c>
      <c r="I25" s="23" t="b">
        <f>ISERROR(E25)</f>
        <v>0</v>
      </c>
      <c r="J25" s="23">
        <f>IF(H25=TRUE,1,0)</f>
        <v>0</v>
      </c>
      <c r="K25" s="23">
        <f>IF(I25=TRUE,1,0)</f>
        <v>0</v>
      </c>
      <c r="L25" s="23">
        <f>SUM(J25+K25)</f>
        <v>0</v>
      </c>
      <c r="O25" s="23" t="s">
        <v>28</v>
      </c>
      <c r="P25" s="13">
        <f>IF(L25=2,"/",IF(L25=1,"+",G25))</f>
        <v>5.3846153846155161E-2</v>
      </c>
    </row>
    <row r="26" spans="1:16">
      <c r="A26" s="23">
        <f>VLOOKUP(B26,'sequence (4)'!$C:$D,2,FALSE)</f>
        <v>24</v>
      </c>
      <c r="B26" s="23" t="s">
        <v>94</v>
      </c>
      <c r="C26" s="9">
        <f>VLOOKUP($B26,'extracted peaks no peptide NKRF'!$A:$C,2,FALSE)</f>
        <v>7.09</v>
      </c>
      <c r="D26" s="9">
        <f>VLOOKUP($B26,'extracted peaks no peptide NKRF'!$A:$C,3,FALSE)</f>
        <v>109.2</v>
      </c>
      <c r="E26" s="9">
        <f>VLOOKUP($B26,'extracted peaks NKRF peptide'!$A:$C,2,FALSE)</f>
        <v>7.08</v>
      </c>
      <c r="F26" s="9">
        <f>VLOOKUP($B26,'extracted peaks NKRF peptide'!$A:$C,3,FALSE)</f>
        <v>109.26</v>
      </c>
      <c r="G26" s="23">
        <f>IFERROR(SQRT(((C26-E26)^2)+(((D26-F26)/6.5)^2)),"")</f>
        <v>1.3609081548426336E-2</v>
      </c>
      <c r="H26" s="23" t="b">
        <f>ISERROR(C26)</f>
        <v>0</v>
      </c>
      <c r="I26" s="23" t="b">
        <f>ISERROR(E26)</f>
        <v>0</v>
      </c>
      <c r="J26" s="23">
        <f>IF(H26=TRUE,1,0)</f>
        <v>0</v>
      </c>
      <c r="K26" s="23">
        <f>IF(I26=TRUE,1,0)</f>
        <v>0</v>
      </c>
      <c r="L26" s="23">
        <f>SUM(J26+K26)</f>
        <v>0</v>
      </c>
      <c r="O26" s="23" t="s">
        <v>94</v>
      </c>
      <c r="P26" s="13">
        <f>IF(L26=2,"/",IF(L26=1,"+",G26))</f>
        <v>1.3609081548426336E-2</v>
      </c>
    </row>
    <row r="27" spans="1:16">
      <c r="A27" s="23">
        <f>VLOOKUP(B27,'sequence (4)'!$C:$D,2,FALSE)</f>
        <v>25</v>
      </c>
      <c r="B27" s="23" t="s">
        <v>51</v>
      </c>
      <c r="C27" s="9">
        <f>VLOOKUP($B27,'extracted peaks no peptide NKRF'!$A:$C,2,FALSE)</f>
        <v>8.36</v>
      </c>
      <c r="D27" s="9">
        <f>VLOOKUP($B27,'extracted peaks no peptide NKRF'!$A:$C,3,FALSE)</f>
        <v>120.48</v>
      </c>
      <c r="E27" s="9">
        <f>VLOOKUP($B27,'extracted peaks NKRF peptide'!$A:$C,2,FALSE)</f>
        <v>8.36</v>
      </c>
      <c r="F27" s="9">
        <f>VLOOKUP($B27,'extracted peaks NKRF peptide'!$A:$C,3,FALSE)</f>
        <v>120.29</v>
      </c>
      <c r="G27" s="23">
        <f>IFERROR(SQRT(((C27-E27)^2)+(((D27-F27)/6.5)^2)),"")</f>
        <v>2.923076923076888E-2</v>
      </c>
      <c r="H27" s="23" t="b">
        <f>ISERROR(C27)</f>
        <v>0</v>
      </c>
      <c r="I27" s="23" t="b">
        <f>ISERROR(E27)</f>
        <v>0</v>
      </c>
      <c r="J27" s="23">
        <f>IF(H27=TRUE,1,0)</f>
        <v>0</v>
      </c>
      <c r="K27" s="23">
        <f>IF(I27=TRUE,1,0)</f>
        <v>0</v>
      </c>
      <c r="L27" s="23">
        <f>SUM(J27+K27)</f>
        <v>0</v>
      </c>
      <c r="O27" s="23" t="s">
        <v>51</v>
      </c>
      <c r="P27" s="13">
        <f>IF(L27=2,"/",IF(L27=1,"+",G27))</f>
        <v>2.923076923076888E-2</v>
      </c>
    </row>
    <row r="28" spans="1:16">
      <c r="A28" s="23">
        <f>VLOOKUP(B28,'sequence (4)'!$C:$D,2,FALSE)</f>
        <v>26</v>
      </c>
      <c r="B28" s="23" t="s">
        <v>89</v>
      </c>
      <c r="C28" s="9">
        <f>VLOOKUP($B28,'extracted peaks no peptide NKRF'!$A:$C,2,FALSE)</f>
        <v>7.32</v>
      </c>
      <c r="D28" s="9">
        <f>VLOOKUP($B28,'extracted peaks no peptide NKRF'!$A:$C,3,FALSE)</f>
        <v>108.65</v>
      </c>
      <c r="E28" s="9">
        <f>VLOOKUP($B28,'extracted peaks NKRF peptide'!$A:$C,2,FALSE)</f>
        <v>7.31</v>
      </c>
      <c r="F28" s="9">
        <f>VLOOKUP($B28,'extracted peaks NKRF peptide'!$A:$C,3,FALSE)</f>
        <v>108.16</v>
      </c>
      <c r="G28" s="23">
        <f>IFERROR(SQRT(((C28-E28)^2)+(((D28-F28)/6.5)^2)),"")</f>
        <v>7.6044988241741579E-2</v>
      </c>
      <c r="H28" s="23" t="b">
        <f>ISERROR(C28)</f>
        <v>0</v>
      </c>
      <c r="I28" s="23" t="b">
        <f>ISERROR(E28)</f>
        <v>0</v>
      </c>
      <c r="J28" s="23">
        <f>IF(H28=TRUE,1,0)</f>
        <v>0</v>
      </c>
      <c r="K28" s="23">
        <f>IF(I28=TRUE,1,0)</f>
        <v>0</v>
      </c>
      <c r="L28" s="23">
        <f>SUM(J28+K28)</f>
        <v>0</v>
      </c>
      <c r="O28" s="23" t="s">
        <v>89</v>
      </c>
      <c r="P28" s="13">
        <f>IF(L28=2,"/",IF(L28=1,"+",G28))</f>
        <v>7.6044988241741579E-2</v>
      </c>
    </row>
    <row r="29" spans="1:16">
      <c r="A29" s="23">
        <f>VLOOKUP(B29,'sequence (4)'!$C:$D,2,FALSE)</f>
        <v>27</v>
      </c>
      <c r="B29" s="23" t="s">
        <v>93</v>
      </c>
      <c r="C29" s="9">
        <f>VLOOKUP($B29,'extracted peaks no peptide NKRF'!$A:$C,2,FALSE)</f>
        <v>7.13</v>
      </c>
      <c r="D29" s="9">
        <f>VLOOKUP($B29,'extracted peaks no peptide NKRF'!$A:$C,3,FALSE)</f>
        <v>123.55</v>
      </c>
      <c r="E29" s="9">
        <f>VLOOKUP($B29,'extracted peaks NKRF peptide'!$A:$C,2,FALSE)</f>
        <v>7.13</v>
      </c>
      <c r="F29" s="9">
        <f>VLOOKUP($B29,'extracted peaks NKRF peptide'!$A:$C,3,FALSE)</f>
        <v>124.03</v>
      </c>
      <c r="G29" s="23">
        <f>IFERROR(SQRT(((C29-E29)^2)+(((D29-F29)/6.5)^2)),"")</f>
        <v>7.3846153846154464E-2</v>
      </c>
      <c r="H29" s="23" t="b">
        <f>ISERROR(C29)</f>
        <v>0</v>
      </c>
      <c r="I29" s="23" t="b">
        <f>ISERROR(E29)</f>
        <v>0</v>
      </c>
      <c r="J29" s="23">
        <f>IF(H29=TRUE,1,0)</f>
        <v>0</v>
      </c>
      <c r="K29" s="23">
        <f>IF(I29=TRUE,1,0)</f>
        <v>0</v>
      </c>
      <c r="L29" s="23">
        <f>SUM(J29+K29)</f>
        <v>0</v>
      </c>
      <c r="O29" s="23" t="s">
        <v>93</v>
      </c>
      <c r="P29" s="13">
        <f>IF(L29=2,"/",IF(L29=1,"+",G29))</f>
        <v>7.3846153846154464E-2</v>
      </c>
    </row>
    <row r="30" spans="1:16">
      <c r="A30" s="23">
        <f>VLOOKUP(B30,'sequence (4)'!$C:$D,2,FALSE)</f>
        <v>28</v>
      </c>
      <c r="B30" s="23" t="s">
        <v>91</v>
      </c>
      <c r="C30" s="9">
        <f>VLOOKUP($B30,'extracted peaks no peptide NKRF'!$A:$C,2,FALSE)</f>
        <v>7.2</v>
      </c>
      <c r="D30" s="9">
        <f>VLOOKUP($B30,'extracted peaks no peptide NKRF'!$A:$C,3,FALSE)</f>
        <v>118.9</v>
      </c>
      <c r="E30" s="9">
        <f>VLOOKUP($B30,'extracted peaks NKRF peptide'!$A:$C,2,FALSE)</f>
        <v>7.21</v>
      </c>
      <c r="F30" s="9">
        <f>VLOOKUP($B30,'extracted peaks NKRF peptide'!$A:$C,3,FALSE)</f>
        <v>118.83</v>
      </c>
      <c r="G30" s="23">
        <f>IFERROR(SQRT(((C30-E30)^2)+(((D30-F30)/6.5)^2)),"")</f>
        <v>1.4696133211187458E-2</v>
      </c>
      <c r="H30" s="23" t="b">
        <f>ISERROR(C30)</f>
        <v>0</v>
      </c>
      <c r="I30" s="23" t="b">
        <f>ISERROR(E30)</f>
        <v>0</v>
      </c>
      <c r="J30" s="23">
        <f>IF(H30=TRUE,1,0)</f>
        <v>0</v>
      </c>
      <c r="K30" s="23">
        <f>IF(I30=TRUE,1,0)</f>
        <v>0</v>
      </c>
      <c r="L30" s="23">
        <f>SUM(J30+K30)</f>
        <v>0</v>
      </c>
      <c r="O30" s="23" t="s">
        <v>91</v>
      </c>
      <c r="P30" s="13">
        <f>IF(L30=2,"/",IF(L30=1,"+",G30))</f>
        <v>1.4696133211187458E-2</v>
      </c>
    </row>
    <row r="31" spans="1:16">
      <c r="A31" s="23">
        <f>VLOOKUP(B31,'sequence (4)'!$C:$D,2,FALSE)</f>
        <v>29</v>
      </c>
      <c r="B31" s="23" t="s">
        <v>58</v>
      </c>
      <c r="C31" s="9">
        <f>VLOOKUP($B31,'extracted peaks no peptide NKRF'!$A:$C,2,FALSE)</f>
        <v>8.2100000000000009</v>
      </c>
      <c r="D31" s="9">
        <f>VLOOKUP($B31,'extracted peaks no peptide NKRF'!$A:$C,3,FALSE)</f>
        <v>118.95</v>
      </c>
      <c r="E31" s="9">
        <f>VLOOKUP($B31,'extracted peaks NKRF peptide'!$A:$C,2,FALSE)</f>
        <v>8.17</v>
      </c>
      <c r="F31" s="9">
        <f>VLOOKUP($B31,'extracted peaks NKRF peptide'!$A:$C,3,FALSE)</f>
        <v>119.2</v>
      </c>
      <c r="G31" s="23">
        <f>IFERROR(SQRT(((C31-E31)^2)+(((D31-F31)/6.5)^2)),"")</f>
        <v>5.5491350144220464E-2</v>
      </c>
      <c r="H31" s="23" t="b">
        <f>ISERROR(C31)</f>
        <v>0</v>
      </c>
      <c r="I31" s="23" t="b">
        <f>ISERROR(E31)</f>
        <v>0</v>
      </c>
      <c r="J31" s="23">
        <f>IF(H31=TRUE,1,0)</f>
        <v>0</v>
      </c>
      <c r="K31" s="23">
        <f>IF(I31=TRUE,1,0)</f>
        <v>0</v>
      </c>
      <c r="L31" s="23">
        <f>SUM(J31+K31)</f>
        <v>0</v>
      </c>
      <c r="O31" s="23" t="s">
        <v>58</v>
      </c>
      <c r="P31" s="13">
        <f>IF(L31=2,"/",IF(L31=1,"+",G31))</f>
        <v>5.5491350144220464E-2</v>
      </c>
    </row>
    <row r="32" spans="1:16">
      <c r="A32" s="23">
        <f>VLOOKUP(B32,'sequence (4)'!$C:$D,2,FALSE)</f>
        <v>30</v>
      </c>
      <c r="B32" s="23" t="s">
        <v>65</v>
      </c>
      <c r="C32" s="9">
        <f>VLOOKUP($B32,'extracted peaks no peptide NKRF'!$A:$C,2,FALSE)</f>
        <v>8.14</v>
      </c>
      <c r="D32" s="9">
        <f>VLOOKUP($B32,'extracted peaks no peptide NKRF'!$A:$C,3,FALSE)</f>
        <v>123.36</v>
      </c>
      <c r="E32" s="9">
        <f>VLOOKUP($B32,'extracted peaks NKRF peptide'!$A:$C,2,FALSE)</f>
        <v>8.14</v>
      </c>
      <c r="F32" s="9">
        <f>VLOOKUP($B32,'extracted peaks NKRF peptide'!$A:$C,3,FALSE)</f>
        <v>123.36</v>
      </c>
      <c r="G32" s="23">
        <f>IFERROR(SQRT(((C32-E32)^2)+(((D32-F32)/6.5)^2)),"")</f>
        <v>0</v>
      </c>
      <c r="H32" s="23" t="b">
        <f>ISERROR(C32)</f>
        <v>0</v>
      </c>
      <c r="I32" s="23" t="b">
        <f>ISERROR(E32)</f>
        <v>0</v>
      </c>
      <c r="J32" s="23">
        <f>IF(H32=TRUE,1,0)</f>
        <v>0</v>
      </c>
      <c r="K32" s="23">
        <f>IF(I32=TRUE,1,0)</f>
        <v>0</v>
      </c>
      <c r="L32" s="23">
        <f>SUM(J32+K32)</f>
        <v>0</v>
      </c>
      <c r="O32" s="23" t="s">
        <v>65</v>
      </c>
      <c r="P32" s="13">
        <f>IF(L32=2,"/",IF(L32=1,"+",G32))</f>
        <v>0</v>
      </c>
    </row>
    <row r="33" spans="1:16">
      <c r="A33" s="23">
        <f>VLOOKUP(B33,'sequence (4)'!$C:$D,2,FALSE)</f>
        <v>31</v>
      </c>
      <c r="B33" s="23" t="s">
        <v>49</v>
      </c>
      <c r="C33" s="9">
        <f>VLOOKUP($B33,'extracted peaks no peptide NKRF'!$A:$C,2,FALSE)</f>
        <v>8.3800000000000008</v>
      </c>
      <c r="D33" s="9">
        <f>VLOOKUP($B33,'extracted peaks no peptide NKRF'!$A:$C,3,FALSE)</f>
        <v>120.72</v>
      </c>
      <c r="E33" s="9">
        <f>VLOOKUP($B33,'extracted peaks NKRF peptide'!$A:$C,2,FALSE)</f>
        <v>8.3699999999999992</v>
      </c>
      <c r="F33" s="9">
        <f>VLOOKUP($B33,'extracted peaks NKRF peptide'!$A:$C,3,FALSE)</f>
        <v>120.63</v>
      </c>
      <c r="G33" s="23">
        <f>IFERROR(SQRT(((C33-E33)^2)+(((D33-F33)/6.5)^2)),"")</f>
        <v>1.7079694854750971E-2</v>
      </c>
      <c r="H33" s="23" t="b">
        <f>ISERROR(C33)</f>
        <v>0</v>
      </c>
      <c r="I33" s="23" t="b">
        <f>ISERROR(E33)</f>
        <v>0</v>
      </c>
      <c r="J33" s="23">
        <f>IF(H33=TRUE,1,0)</f>
        <v>0</v>
      </c>
      <c r="K33" s="23">
        <f>IF(I33=TRUE,1,0)</f>
        <v>0</v>
      </c>
      <c r="L33" s="23">
        <f>SUM(J33+K33)</f>
        <v>0</v>
      </c>
      <c r="O33" s="23" t="s">
        <v>49</v>
      </c>
      <c r="P33" s="13">
        <f>IF(L33=2,"/",IF(L33=1,"+",G33))</f>
        <v>1.7079694854750971E-2</v>
      </c>
    </row>
    <row r="34" spans="1:16">
      <c r="A34" s="23">
        <f>VLOOKUP(B34,'sequence (4)'!$C:$D,2,FALSE)</f>
        <v>32</v>
      </c>
      <c r="B34" s="23" t="s">
        <v>124</v>
      </c>
      <c r="C34" s="9">
        <f>VLOOKUP($B34,'extracted peaks no peptide NKRF'!$A:$C,2,FALSE)</f>
        <v>8.41</v>
      </c>
      <c r="D34" s="9">
        <f>VLOOKUP($B34,'extracted peaks no peptide NKRF'!$A:$C,3,FALSE)</f>
        <v>121.11</v>
      </c>
      <c r="E34" s="9">
        <f>VLOOKUP($B34,'extracted peaks NKRF peptide'!$A:$C,2,FALSE)</f>
        <v>8.39</v>
      </c>
      <c r="F34" s="9">
        <f>VLOOKUP($B34,'extracted peaks NKRF peptide'!$A:$C,3,FALSE)</f>
        <v>120.84</v>
      </c>
      <c r="G34" s="23">
        <f>IFERROR(SQRT(((C34-E34)^2)+(((D34-F34)/6.5)^2)),"")</f>
        <v>4.6102535580835255E-2</v>
      </c>
      <c r="H34" s="23" t="b">
        <f>ISERROR(C34)</f>
        <v>0</v>
      </c>
      <c r="I34" s="23" t="b">
        <f>ISERROR(E34)</f>
        <v>0</v>
      </c>
      <c r="J34" s="23">
        <f>IF(H34=TRUE,1,0)</f>
        <v>0</v>
      </c>
      <c r="K34" s="23">
        <f>IF(I34=TRUE,1,0)</f>
        <v>0</v>
      </c>
      <c r="L34" s="23">
        <f>SUM(J34+K34)</f>
        <v>0</v>
      </c>
      <c r="O34" s="23" t="s">
        <v>124</v>
      </c>
      <c r="P34" s="13">
        <f>IF(L34=2,"/",IF(L34=1,"+",G34))</f>
        <v>4.6102535580835255E-2</v>
      </c>
    </row>
    <row r="35" spans="1:16">
      <c r="A35" s="23">
        <f>VLOOKUP(B35,'sequence (4)'!$C:$D,2,FALSE)</f>
        <v>33</v>
      </c>
      <c r="B35" s="23" t="s">
        <v>60</v>
      </c>
      <c r="C35" s="9">
        <f>VLOOKUP($B35,'extracted peaks no peptide NKRF'!$A:$C,2,FALSE)</f>
        <v>8.1999999999999993</v>
      </c>
      <c r="D35" s="9">
        <f>VLOOKUP($B35,'extracted peaks no peptide NKRF'!$A:$C,3,FALSE)</f>
        <v>122.32</v>
      </c>
      <c r="E35" s="9">
        <f>VLOOKUP($B35,'extracted peaks NKRF peptide'!$A:$C,2,FALSE)</f>
        <v>8.2200000000000006</v>
      </c>
      <c r="F35" s="9">
        <f>VLOOKUP($B35,'extracted peaks NKRF peptide'!$A:$C,3,FALSE)</f>
        <v>122.21</v>
      </c>
      <c r="G35" s="23">
        <f>IFERROR(SQRT(((C35-E35)^2)+(((D35-F35)/6.5)^2)),"")</f>
        <v>2.6199055947580055E-2</v>
      </c>
      <c r="H35" s="23" t="b">
        <f>ISERROR(C35)</f>
        <v>0</v>
      </c>
      <c r="I35" s="23" t="b">
        <f>ISERROR(E35)</f>
        <v>0</v>
      </c>
      <c r="J35" s="23">
        <f>IF(H35=TRUE,1,0)</f>
        <v>0</v>
      </c>
      <c r="K35" s="23">
        <f>IF(I35=TRUE,1,0)</f>
        <v>0</v>
      </c>
      <c r="L35" s="23">
        <f>SUM(J35+K35)</f>
        <v>0</v>
      </c>
      <c r="O35" s="23" t="s">
        <v>60</v>
      </c>
      <c r="P35" s="13">
        <f>IF(L35=2,"/",IF(L35=1,"+",G35))</f>
        <v>2.6199055947580055E-2</v>
      </c>
    </row>
    <row r="36" spans="1:16">
      <c r="A36" s="23">
        <f>VLOOKUP(B36,'sequence (4)'!$C:$D,2,FALSE)</f>
        <v>34</v>
      </c>
      <c r="B36" s="23" t="s">
        <v>95</v>
      </c>
      <c r="C36" s="9">
        <f>VLOOKUP($B36,'extracted peaks no peptide NKRF'!$A:$C,2,FALSE)</f>
        <v>8.4499999999999993</v>
      </c>
      <c r="D36" s="9">
        <f>VLOOKUP($B36,'extracted peaks no peptide NKRF'!$A:$C,3,FALSE)</f>
        <v>121.77</v>
      </c>
      <c r="E36" s="9">
        <f>VLOOKUP($B36,'extracted peaks NKRF peptide'!$A:$C,2,FALSE)</f>
        <v>8.5500000000000007</v>
      </c>
      <c r="F36" s="9">
        <f>VLOOKUP($B36,'extracted peaks NKRF peptide'!$A:$C,3,FALSE)</f>
        <v>121.39</v>
      </c>
      <c r="G36" s="23">
        <f>IFERROR(SQRT(((C36-E36)^2)+(((D36-F36)/6.5)^2)),"")</f>
        <v>0.11583501836357667</v>
      </c>
      <c r="H36" s="23" t="b">
        <f>ISERROR(C36)</f>
        <v>0</v>
      </c>
      <c r="I36" s="23" t="b">
        <f>ISERROR(E36)</f>
        <v>0</v>
      </c>
      <c r="J36" s="23">
        <f>IF(H36=TRUE,1,0)</f>
        <v>0</v>
      </c>
      <c r="K36" s="23">
        <f>IF(I36=TRUE,1,0)</f>
        <v>0</v>
      </c>
      <c r="L36" s="23">
        <f>SUM(J36+K36)</f>
        <v>0</v>
      </c>
      <c r="O36" s="23" t="s">
        <v>95</v>
      </c>
      <c r="P36" s="13">
        <f>IF(L36=2,"/",IF(L36=1,"+",G36))</f>
        <v>0.11583501836357667</v>
      </c>
    </row>
    <row r="37" spans="1:16">
      <c r="A37" s="23">
        <f>VLOOKUP(B37,'sequence (4)'!$C:$D,2,FALSE)</f>
        <v>35</v>
      </c>
      <c r="B37" s="23" t="s">
        <v>23</v>
      </c>
      <c r="C37" s="9">
        <f>VLOOKUP($B37,'extracted peaks no peptide NKRF'!$A:$C,2,FALSE)</f>
        <v>9.4700000000000006</v>
      </c>
      <c r="D37" s="9">
        <f>VLOOKUP($B37,'extracted peaks no peptide NKRF'!$A:$C,3,FALSE)</f>
        <v>126.32</v>
      </c>
      <c r="E37" s="9">
        <f>VLOOKUP($B37,'extracted peaks NKRF peptide'!$A:$C,2,FALSE)</f>
        <v>9.57</v>
      </c>
      <c r="F37" s="9">
        <f>VLOOKUP($B37,'extracted peaks NKRF peptide'!$A:$C,3,FALSE)</f>
        <v>126.22</v>
      </c>
      <c r="G37" s="23">
        <f>IFERROR(SQRT(((C37-E37)^2)+(((D37-F37)/6.5)^2)),"")</f>
        <v>0.10117651106127572</v>
      </c>
      <c r="H37" s="23" t="b">
        <f>ISERROR(C37)</f>
        <v>0</v>
      </c>
      <c r="I37" s="23" t="b">
        <f>ISERROR(E37)</f>
        <v>0</v>
      </c>
      <c r="J37" s="23">
        <f>IF(H37=TRUE,1,0)</f>
        <v>0</v>
      </c>
      <c r="K37" s="23">
        <f>IF(I37=TRUE,1,0)</f>
        <v>0</v>
      </c>
      <c r="L37" s="23">
        <f>SUM(J37+K37)</f>
        <v>0</v>
      </c>
      <c r="O37" s="23" t="s">
        <v>23</v>
      </c>
      <c r="P37" s="13">
        <f>IF(L37=2,"/",IF(L37=1,"+",G37))</f>
        <v>0.10117651106127572</v>
      </c>
    </row>
    <row r="38" spans="1:16">
      <c r="A38" s="23">
        <f>VLOOKUP(B38,'sequence (4)'!$C:$D,2,FALSE)</f>
        <v>36</v>
      </c>
      <c r="B38" s="23" t="s">
        <v>31</v>
      </c>
      <c r="C38" s="9">
        <f>VLOOKUP($B38,'extracted peaks no peptide NKRF'!$A:$C,2,FALSE)</f>
        <v>8.9499999999999993</v>
      </c>
      <c r="D38" s="9">
        <f>VLOOKUP($B38,'extracted peaks no peptide NKRF'!$A:$C,3,FALSE)</f>
        <v>121.18</v>
      </c>
      <c r="E38" s="9">
        <f>VLOOKUP($B38,'extracted peaks NKRF peptide'!$A:$C,2,FALSE)</f>
        <v>9.0399999999999991</v>
      </c>
      <c r="F38" s="9">
        <f>VLOOKUP($B38,'extracted peaks NKRF peptide'!$A:$C,3,FALSE)</f>
        <v>121.11</v>
      </c>
      <c r="G38" s="23">
        <f>IFERROR(SQRT(((C38-E38)^2)+(((D38-F38)/6.5)^2)),"")</f>
        <v>9.0642022988021112E-2</v>
      </c>
      <c r="H38" s="23" t="b">
        <f>ISERROR(C38)</f>
        <v>0</v>
      </c>
      <c r="I38" s="23" t="b">
        <f>ISERROR(E38)</f>
        <v>0</v>
      </c>
      <c r="J38" s="23">
        <f>IF(H38=TRUE,1,0)</f>
        <v>0</v>
      </c>
      <c r="K38" s="23">
        <f>IF(I38=TRUE,1,0)</f>
        <v>0</v>
      </c>
      <c r="L38" s="23">
        <f>SUM(J38+K38)</f>
        <v>0</v>
      </c>
      <c r="O38" s="23" t="s">
        <v>31</v>
      </c>
      <c r="P38" s="13">
        <f>IF(L38=2,"/",IF(L38=1,"+",G38))</f>
        <v>9.0642022988021112E-2</v>
      </c>
    </row>
    <row r="39" spans="1:16">
      <c r="A39" s="23">
        <f>VLOOKUP(B39,'sequence (4)'!$C:$D,2,FALSE)</f>
        <v>37</v>
      </c>
      <c r="B39" s="23" t="s">
        <v>29</v>
      </c>
      <c r="C39" s="9">
        <f>VLOOKUP($B39,'extracted peaks no peptide NKRF'!$A:$C,2,FALSE)</f>
        <v>9.11</v>
      </c>
      <c r="D39" s="9">
        <f>VLOOKUP($B39,'extracted peaks no peptide NKRF'!$A:$C,3,FALSE)</f>
        <v>120.45</v>
      </c>
      <c r="E39" s="9">
        <f>VLOOKUP($B39,'extracted peaks NKRF peptide'!$A:$C,2,FALSE)</f>
        <v>9.09</v>
      </c>
      <c r="F39" s="9">
        <f>VLOOKUP($B39,'extracted peaks NKRF peptide'!$A:$C,3,FALSE)</f>
        <v>119.93</v>
      </c>
      <c r="G39" s="23">
        <f>IFERROR(SQRT(((C39-E39)^2)+(((D39-F39)/6.5)^2)),"")</f>
        <v>8.2462112512352512E-2</v>
      </c>
      <c r="H39" s="23" t="b">
        <f>ISERROR(C39)</f>
        <v>0</v>
      </c>
      <c r="I39" s="23" t="b">
        <f>ISERROR(E39)</f>
        <v>0</v>
      </c>
      <c r="J39" s="23">
        <f>IF(H39=TRUE,1,0)</f>
        <v>0</v>
      </c>
      <c r="K39" s="23">
        <f>IF(I39=TRUE,1,0)</f>
        <v>0</v>
      </c>
      <c r="L39" s="23">
        <f>SUM(J39+K39)</f>
        <v>0</v>
      </c>
      <c r="O39" s="23" t="s">
        <v>29</v>
      </c>
      <c r="P39" s="13">
        <f>IF(L39=2,"/",IF(L39=1,"+",G39))</f>
        <v>8.2462112512352512E-2</v>
      </c>
    </row>
    <row r="40" spans="1:16">
      <c r="A40" s="23">
        <f>VLOOKUP(B40,'sequence (4)'!$C:$D,2,FALSE)</f>
        <v>38</v>
      </c>
      <c r="B40" s="23" t="s">
        <v>35</v>
      </c>
      <c r="C40" s="9">
        <f>VLOOKUP($B40,'extracted peaks no peptide NKRF'!$A:$C,2,FALSE)</f>
        <v>8.7899999999999991</v>
      </c>
      <c r="D40" s="9">
        <f>VLOOKUP($B40,'extracted peaks no peptide NKRF'!$A:$C,3,FALSE)</f>
        <v>118.76</v>
      </c>
      <c r="E40" s="9" t="e">
        <f>VLOOKUP($B40,'extracted peaks NKRF peptide'!$A:$C,2,FALSE)</f>
        <v>#N/A</v>
      </c>
      <c r="F40" s="9" t="e">
        <f>VLOOKUP($B40,'extracted peaks NKRF peptide'!$A:$C,3,FALSE)</f>
        <v>#N/A</v>
      </c>
      <c r="G40" s="23" t="str">
        <f>IFERROR(SQRT(((C40-E40)^2)+(((D40-F40)/6.5)^2)),"")</f>
        <v/>
      </c>
      <c r="H40" s="23" t="b">
        <f>ISERROR(C40)</f>
        <v>0</v>
      </c>
      <c r="I40" s="23" t="b">
        <f>ISERROR(E40)</f>
        <v>1</v>
      </c>
      <c r="J40" s="23">
        <f>IF(H40=TRUE,1,0)</f>
        <v>0</v>
      </c>
      <c r="K40" s="23">
        <f>IF(I40=TRUE,1,0)</f>
        <v>1</v>
      </c>
      <c r="L40" s="23">
        <f>SUM(J40+K40)</f>
        <v>1</v>
      </c>
      <c r="O40" s="23" t="s">
        <v>35</v>
      </c>
      <c r="P40" s="13" t="str">
        <f>IF(L40=2,"/",IF(L40=1,"+",G40))</f>
        <v>+</v>
      </c>
    </row>
    <row r="41" spans="1:16">
      <c r="A41" s="23">
        <f>VLOOKUP(B41,'sequence (4)'!$C:$D,2,FALSE)</f>
        <v>39</v>
      </c>
      <c r="B41" s="23" t="s">
        <v>54</v>
      </c>
      <c r="C41" s="9">
        <f>VLOOKUP($B41,'extracted peaks no peptide NKRF'!$A:$C,2,FALSE)</f>
        <v>8.3000000000000007</v>
      </c>
      <c r="D41" s="9">
        <f>VLOOKUP($B41,'extracted peaks no peptide NKRF'!$A:$C,3,FALSE)</f>
        <v>117.72</v>
      </c>
      <c r="E41" s="9" t="e">
        <f>VLOOKUP($B41,'extracted peaks NKRF peptide'!$A:$C,2,FALSE)</f>
        <v>#N/A</v>
      </c>
      <c r="F41" s="9" t="e">
        <f>VLOOKUP($B41,'extracted peaks NKRF peptide'!$A:$C,3,FALSE)</f>
        <v>#N/A</v>
      </c>
      <c r="G41" s="23" t="str">
        <f>IFERROR(SQRT(((C41-E41)^2)+(((D41-F41)/6.5)^2)),"")</f>
        <v/>
      </c>
      <c r="H41" s="23" t="b">
        <f>ISERROR(C41)</f>
        <v>0</v>
      </c>
      <c r="I41" s="23" t="b">
        <f>ISERROR(E41)</f>
        <v>1</v>
      </c>
      <c r="J41" s="23">
        <f>IF(H41=TRUE,1,0)</f>
        <v>0</v>
      </c>
      <c r="K41" s="23">
        <f>IF(I41=TRUE,1,0)</f>
        <v>1</v>
      </c>
      <c r="L41" s="23">
        <f>SUM(J41+K41)</f>
        <v>1</v>
      </c>
      <c r="O41" s="23" t="s">
        <v>54</v>
      </c>
      <c r="P41" s="13" t="str">
        <f>IF(L41=2,"/",IF(L41=1,"+",G41))</f>
        <v>+</v>
      </c>
    </row>
    <row r="42" spans="1:16">
      <c r="A42" s="23">
        <f>VLOOKUP(B42,'sequence (4)'!$C:$D,2,FALSE)</f>
        <v>40</v>
      </c>
      <c r="B42" s="23" t="s">
        <v>57</v>
      </c>
      <c r="C42" s="9">
        <f>VLOOKUP($B42,'extracted peaks no peptide NKRF'!$A:$C,2,FALSE)</f>
        <v>8.23</v>
      </c>
      <c r="D42" s="9">
        <f>VLOOKUP($B42,'extracted peaks no peptide NKRF'!$A:$C,3,FALSE)</f>
        <v>118.26</v>
      </c>
      <c r="E42" s="9">
        <f>VLOOKUP($B42,'extracted peaks NKRF peptide'!$A:$C,2,FALSE)</f>
        <v>8.0299999999999994</v>
      </c>
      <c r="F42" s="9">
        <f>VLOOKUP($B42,'extracted peaks NKRF peptide'!$A:$C,3,FALSE)</f>
        <v>118.29</v>
      </c>
      <c r="G42" s="23">
        <f>IFERROR(SQRT(((C42-E42)^2)+(((D42-F42)/6.5)^2)),"")</f>
        <v>0.20005324734967028</v>
      </c>
      <c r="H42" s="23" t="b">
        <f>ISERROR(C42)</f>
        <v>0</v>
      </c>
      <c r="I42" s="23" t="b">
        <f>ISERROR(E42)</f>
        <v>0</v>
      </c>
      <c r="J42" s="23">
        <f>IF(H42=TRUE,1,0)</f>
        <v>0</v>
      </c>
      <c r="K42" s="23">
        <f>IF(I42=TRUE,1,0)</f>
        <v>0</v>
      </c>
      <c r="L42" s="23">
        <f>SUM(J42+K42)</f>
        <v>0</v>
      </c>
      <c r="O42" s="23" t="s">
        <v>57</v>
      </c>
      <c r="P42" s="13">
        <f>IF(L42=2,"/",IF(L42=1,"+",G42))</f>
        <v>0.20005324734967028</v>
      </c>
    </row>
    <row r="43" spans="1:16">
      <c r="A43" s="23">
        <f>VLOOKUP(B43,'sequence (4)'!$C:$D,2,FALSE)</f>
        <v>41</v>
      </c>
      <c r="B43" s="23" t="s">
        <v>125</v>
      </c>
      <c r="C43" s="9" t="e">
        <f>VLOOKUP($B43,'extracted peaks no peptide NKRF'!$A:$C,2,FALSE)</f>
        <v>#N/A</v>
      </c>
      <c r="D43" s="9" t="e">
        <f>VLOOKUP($B43,'extracted peaks no peptide NKRF'!$A:$C,3,FALSE)</f>
        <v>#N/A</v>
      </c>
      <c r="E43" s="9" t="e">
        <f>VLOOKUP($B43,'extracted peaks NKRF peptide'!$A:$C,2,FALSE)</f>
        <v>#N/A</v>
      </c>
      <c r="F43" s="9" t="e">
        <f>VLOOKUP($B43,'extracted peaks NKRF peptide'!$A:$C,3,FALSE)</f>
        <v>#N/A</v>
      </c>
      <c r="G43" s="23" t="str">
        <f>IFERROR(SQRT(((C43-E43)^2)+(((D43-F43)/6.5)^2)),"")</f>
        <v/>
      </c>
      <c r="H43" s="23" t="b">
        <f>ISERROR(C43)</f>
        <v>1</v>
      </c>
      <c r="I43" s="23" t="b">
        <f>ISERROR(E43)</f>
        <v>1</v>
      </c>
      <c r="J43" s="23">
        <f>IF(H43=TRUE,1,0)</f>
        <v>1</v>
      </c>
      <c r="K43" s="23">
        <f>IF(I43=TRUE,1,0)</f>
        <v>1</v>
      </c>
      <c r="L43" s="23">
        <f>SUM(J43+K43)</f>
        <v>2</v>
      </c>
      <c r="O43" s="23" t="s">
        <v>125</v>
      </c>
      <c r="P43" s="13" t="str">
        <f>IF(L43=2,"/",IF(L43=1,"+",G43))</f>
        <v>/</v>
      </c>
    </row>
    <row r="44" spans="1:16">
      <c r="A44" s="23">
        <f>VLOOKUP(B44,'sequence (4)'!$C:$D,2,FALSE)</f>
        <v>42</v>
      </c>
      <c r="B44" s="23" t="s">
        <v>126</v>
      </c>
      <c r="C44" s="9" t="e">
        <f>VLOOKUP($B44,'extracted peaks no peptide NKRF'!$A:$C,2,FALSE)</f>
        <v>#N/A</v>
      </c>
      <c r="D44" s="9" t="e">
        <f>VLOOKUP($B44,'extracted peaks no peptide NKRF'!$A:$C,3,FALSE)</f>
        <v>#N/A</v>
      </c>
      <c r="E44" s="9" t="e">
        <f>VLOOKUP($B44,'extracted peaks NKRF peptide'!$A:$C,2,FALSE)</f>
        <v>#N/A</v>
      </c>
      <c r="F44" s="9" t="e">
        <f>VLOOKUP($B44,'extracted peaks NKRF peptide'!$A:$C,3,FALSE)</f>
        <v>#N/A</v>
      </c>
      <c r="G44" s="23" t="str">
        <f>IFERROR(SQRT(((C44-E44)^2)+(((D44-F44)/6.5)^2)),"")</f>
        <v/>
      </c>
      <c r="H44" s="23" t="b">
        <f>ISERROR(C44)</f>
        <v>1</v>
      </c>
      <c r="I44" s="23" t="b">
        <f>ISERROR(E44)</f>
        <v>1</v>
      </c>
      <c r="J44" s="23">
        <f>IF(H44=TRUE,1,0)</f>
        <v>1</v>
      </c>
      <c r="K44" s="23">
        <f>IF(I44=TRUE,1,0)</f>
        <v>1</v>
      </c>
      <c r="L44" s="23">
        <f>SUM(J44+K44)</f>
        <v>2</v>
      </c>
      <c r="O44" s="23" t="s">
        <v>126</v>
      </c>
      <c r="P44" s="13" t="str">
        <f>IF(L44=2,"/",IF(L44=1,"+",G44))</f>
        <v>/</v>
      </c>
    </row>
    <row r="45" spans="1:16">
      <c r="A45" s="23">
        <f>VLOOKUP(B45,'sequence (4)'!$C:$D,2,FALSE)</f>
        <v>43</v>
      </c>
      <c r="B45" s="23" t="s">
        <v>82</v>
      </c>
      <c r="C45" s="9">
        <f>VLOOKUP($B45,'extracted peaks no peptide NKRF'!$A:$C,2,FALSE)</f>
        <v>7.57</v>
      </c>
      <c r="D45" s="9">
        <f>VLOOKUP($B45,'extracted peaks no peptide NKRF'!$A:$C,3,FALSE)</f>
        <v>109.47</v>
      </c>
      <c r="E45" s="9">
        <f>VLOOKUP($B45,'extracted peaks NKRF peptide'!$A:$C,2,FALSE)</f>
        <v>7.63</v>
      </c>
      <c r="F45" s="9">
        <f>VLOOKUP($B45,'extracted peaks NKRF peptide'!$A:$C,3,FALSE)</f>
        <v>109.08</v>
      </c>
      <c r="G45" s="23">
        <f>IFERROR(SQRT(((C45-E45)^2)+(((D45-F45)/6.5)^2)),"")</f>
        <v>8.4852813742385486E-2</v>
      </c>
      <c r="H45" s="23" t="b">
        <f>ISERROR(C45)</f>
        <v>0</v>
      </c>
      <c r="I45" s="23" t="b">
        <f>ISERROR(E45)</f>
        <v>0</v>
      </c>
      <c r="J45" s="23">
        <f>IF(H45=TRUE,1,0)</f>
        <v>0</v>
      </c>
      <c r="K45" s="23">
        <f>IF(I45=TRUE,1,0)</f>
        <v>0</v>
      </c>
      <c r="L45" s="23">
        <f>SUM(J45+K45)</f>
        <v>0</v>
      </c>
      <c r="O45" s="23" t="s">
        <v>82</v>
      </c>
      <c r="P45" s="13">
        <f>IF(L45=2,"/",IF(L45=1,"+",G45))</f>
        <v>8.4852813742385486E-2</v>
      </c>
    </row>
    <row r="46" spans="1:16">
      <c r="A46" s="23">
        <f>VLOOKUP(B46,'sequence (4)'!$C:$D,2,FALSE)</f>
        <v>44</v>
      </c>
      <c r="B46" s="23" t="s">
        <v>66</v>
      </c>
      <c r="C46" s="9">
        <f>VLOOKUP($B46,'extracted peaks no peptide NKRF'!$A:$C,2,FALSE)</f>
        <v>8.1300000000000008</v>
      </c>
      <c r="D46" s="9">
        <f>VLOOKUP($B46,'extracted peaks no peptide NKRF'!$A:$C,3,FALSE)</f>
        <v>121.59</v>
      </c>
      <c r="E46" s="9">
        <f>VLOOKUP($B46,'extracted peaks NKRF peptide'!$A:$C,2,FALSE)</f>
        <v>8.15</v>
      </c>
      <c r="F46" s="9">
        <f>VLOOKUP($B46,'extracted peaks NKRF peptide'!$A:$C,3,FALSE)</f>
        <v>121.39</v>
      </c>
      <c r="G46" s="23">
        <f>IFERROR(SQRT(((C46-E46)^2)+(((D46-F46)/6.5)^2)),"")</f>
        <v>3.6698032128851095E-2</v>
      </c>
      <c r="H46" s="23" t="b">
        <f>ISERROR(C46)</f>
        <v>0</v>
      </c>
      <c r="I46" s="23" t="b">
        <f>ISERROR(E46)</f>
        <v>0</v>
      </c>
      <c r="J46" s="23">
        <f>IF(H46=TRUE,1,0)</f>
        <v>0</v>
      </c>
      <c r="K46" s="23">
        <f>IF(I46=TRUE,1,0)</f>
        <v>0</v>
      </c>
      <c r="L46" s="23">
        <f>SUM(J46+K46)</f>
        <v>0</v>
      </c>
      <c r="O46" s="23" t="s">
        <v>66</v>
      </c>
      <c r="P46" s="13">
        <f>IF(L46=2,"/",IF(L46=1,"+",G46))</f>
        <v>3.6698032128851095E-2</v>
      </c>
    </row>
    <row r="47" spans="1:16">
      <c r="A47" s="23">
        <f>VLOOKUP(B47,'sequence (4)'!$C:$D,2,FALSE)</f>
        <v>45</v>
      </c>
      <c r="B47" s="23" t="s">
        <v>33</v>
      </c>
      <c r="C47" s="9">
        <f>VLOOKUP($B47,'extracted peaks no peptide NKRF'!$A:$C,2,FALSE)</f>
        <v>8.92</v>
      </c>
      <c r="D47" s="9">
        <f>VLOOKUP($B47,'extracted peaks no peptide NKRF'!$A:$C,3,FALSE)</f>
        <v>127.19</v>
      </c>
      <c r="E47" s="9" t="e">
        <f>VLOOKUP($B47,'extracted peaks NKRF peptide'!$A:$C,2,FALSE)</f>
        <v>#N/A</v>
      </c>
      <c r="F47" s="9" t="e">
        <f>VLOOKUP($B47,'extracted peaks NKRF peptide'!$A:$C,3,FALSE)</f>
        <v>#N/A</v>
      </c>
      <c r="G47" s="23" t="str">
        <f>IFERROR(SQRT(((C47-E47)^2)+(((D47-F47)/6.5)^2)),"")</f>
        <v/>
      </c>
      <c r="H47" s="23" t="b">
        <f>ISERROR(C47)</f>
        <v>0</v>
      </c>
      <c r="I47" s="23" t="b">
        <f>ISERROR(E47)</f>
        <v>1</v>
      </c>
      <c r="J47" s="23">
        <f>IF(H47=TRUE,1,0)</f>
        <v>0</v>
      </c>
      <c r="K47" s="23">
        <f>IF(I47=TRUE,1,0)</f>
        <v>1</v>
      </c>
      <c r="L47" s="23">
        <f>SUM(J47+K47)</f>
        <v>1</v>
      </c>
      <c r="O47" s="23" t="s">
        <v>33</v>
      </c>
      <c r="P47" s="13" t="str">
        <f>IF(L47=2,"/",IF(L47=1,"+",G47))</f>
        <v>+</v>
      </c>
    </row>
    <row r="48" spans="1:16">
      <c r="A48" s="23">
        <f>VLOOKUP(B48,'sequence (4)'!$C:$D,2,FALSE)</f>
        <v>46</v>
      </c>
      <c r="B48" s="23" t="s">
        <v>98</v>
      </c>
      <c r="C48" s="9">
        <f>VLOOKUP($B48,'extracted peaks no peptide NKRF'!$A:$C,2,FALSE)</f>
        <v>7.94</v>
      </c>
      <c r="D48" s="9">
        <f>VLOOKUP($B48,'extracted peaks no peptide NKRF'!$A:$C,3,FALSE)</f>
        <v>127.55</v>
      </c>
      <c r="E48" s="9" t="e">
        <f>VLOOKUP($B48,'extracted peaks NKRF peptide'!$A:$C,2,FALSE)</f>
        <v>#N/A</v>
      </c>
      <c r="F48" s="9" t="e">
        <f>VLOOKUP($B48,'extracted peaks NKRF peptide'!$A:$C,3,FALSE)</f>
        <v>#N/A</v>
      </c>
      <c r="G48" s="23" t="str">
        <f>IFERROR(SQRT(((C48-E48)^2)+(((D48-F48)/6.5)^2)),"")</f>
        <v/>
      </c>
      <c r="H48" s="23" t="b">
        <f>ISERROR(C48)</f>
        <v>0</v>
      </c>
      <c r="I48" s="23" t="b">
        <f>ISERROR(E48)</f>
        <v>1</v>
      </c>
      <c r="J48" s="23">
        <f>IF(H48=TRUE,1,0)</f>
        <v>0</v>
      </c>
      <c r="K48" s="23">
        <f>IF(I48=TRUE,1,0)</f>
        <v>1</v>
      </c>
      <c r="L48" s="23">
        <f>SUM(J48+K48)</f>
        <v>1</v>
      </c>
      <c r="O48" s="23" t="s">
        <v>98</v>
      </c>
      <c r="P48" s="13" t="str">
        <f>IF(L48=2,"/",IF(L48=1,"+",G48))</f>
        <v>+</v>
      </c>
    </row>
    <row r="49" spans="1:16">
      <c r="A49" s="23">
        <f>VLOOKUP(B49,'sequence (4)'!$C:$D,2,FALSE)</f>
        <v>47</v>
      </c>
      <c r="B49" s="23" t="s">
        <v>41</v>
      </c>
      <c r="C49" s="9">
        <f>VLOOKUP($B49,'extracted peaks no peptide NKRF'!$A:$C,2,FALSE)</f>
        <v>8.56</v>
      </c>
      <c r="D49" s="9">
        <f>VLOOKUP($B49,'extracted peaks no peptide NKRF'!$A:$C,3,FALSE)</f>
        <v>124.41</v>
      </c>
      <c r="E49" s="9" t="e">
        <f>VLOOKUP($B49,'extracted peaks NKRF peptide'!$A:$C,2,FALSE)</f>
        <v>#N/A</v>
      </c>
      <c r="F49" s="9" t="e">
        <f>VLOOKUP($B49,'extracted peaks NKRF peptide'!$A:$C,3,FALSE)</f>
        <v>#N/A</v>
      </c>
      <c r="G49" s="23" t="str">
        <f>IFERROR(SQRT(((C49-E49)^2)+(((D49-F49)/6.5)^2)),"")</f>
        <v/>
      </c>
      <c r="H49" s="23" t="b">
        <f>ISERROR(C49)</f>
        <v>0</v>
      </c>
      <c r="I49" s="23" t="b">
        <f>ISERROR(E49)</f>
        <v>1</v>
      </c>
      <c r="J49" s="23">
        <f>IF(H49=TRUE,1,0)</f>
        <v>0</v>
      </c>
      <c r="K49" s="23">
        <f>IF(I49=TRUE,1,0)</f>
        <v>1</v>
      </c>
      <c r="L49" s="23">
        <f>SUM(J49+K49)</f>
        <v>1</v>
      </c>
      <c r="O49" s="23" t="s">
        <v>41</v>
      </c>
      <c r="P49" s="13" t="str">
        <f>IF(L49=2,"/",IF(L49=1,"+",G49))</f>
        <v>+</v>
      </c>
    </row>
    <row r="50" spans="1:16">
      <c r="A50" s="23">
        <f>VLOOKUP(B50,'sequence (4)'!$C:$D,2,FALSE)</f>
        <v>48</v>
      </c>
      <c r="B50" s="23" t="s">
        <v>88</v>
      </c>
      <c r="C50" s="9">
        <f>VLOOKUP($B50,'extracted peaks no peptide NKRF'!$A:$C,2,FALSE)</f>
        <v>7.33</v>
      </c>
      <c r="D50" s="9">
        <f>VLOOKUP($B50,'extracted peaks no peptide NKRF'!$A:$C,3,FALSE)</f>
        <v>115.67</v>
      </c>
      <c r="E50" s="9">
        <f>VLOOKUP($B50,'extracted peaks NKRF peptide'!$A:$C,2,FALSE)</f>
        <v>7.45</v>
      </c>
      <c r="F50" s="9">
        <f>VLOOKUP($B50,'extracted peaks NKRF peptide'!$A:$C,3,FALSE)</f>
        <v>115.46</v>
      </c>
      <c r="G50" s="23">
        <f>IFERROR(SQRT(((C50-E50)^2)+(((D50-F50)/6.5)^2)),"")</f>
        <v>0.12427303401079667</v>
      </c>
      <c r="H50" s="23" t="b">
        <f>ISERROR(C50)</f>
        <v>0</v>
      </c>
      <c r="I50" s="23" t="b">
        <f>ISERROR(E50)</f>
        <v>0</v>
      </c>
      <c r="J50" s="23">
        <f>IF(H50=TRUE,1,0)</f>
        <v>0</v>
      </c>
      <c r="K50" s="23">
        <f>IF(I50=TRUE,1,0)</f>
        <v>0</v>
      </c>
      <c r="L50" s="23">
        <f>SUM(J50+K50)</f>
        <v>0</v>
      </c>
      <c r="O50" s="23" t="s">
        <v>88</v>
      </c>
      <c r="P50" s="13">
        <f>IF(L50=2,"/",IF(L50=1,"+",G50))</f>
        <v>0.12427303401079667</v>
      </c>
    </row>
    <row r="51" spans="1:16">
      <c r="A51" s="23">
        <f>VLOOKUP(B51,'sequence (4)'!$C:$D,2,FALSE)</f>
        <v>49</v>
      </c>
      <c r="B51" s="23" t="s">
        <v>25</v>
      </c>
      <c r="C51" s="9">
        <f>VLOOKUP($B51,'extracted peaks no peptide NKRF'!$A:$C,2,FALSE)</f>
        <v>9.33</v>
      </c>
      <c r="D51" s="9">
        <f>VLOOKUP($B51,'extracted peaks no peptide NKRF'!$A:$C,3,FALSE)</f>
        <v>121.27</v>
      </c>
      <c r="E51" s="9">
        <f>VLOOKUP($B51,'extracted peaks NKRF peptide'!$A:$C,2,FALSE)</f>
        <v>9.4499999999999993</v>
      </c>
      <c r="F51" s="9">
        <f>VLOOKUP($B51,'extracted peaks NKRF peptide'!$A:$C,3,FALSE)</f>
        <v>121.48</v>
      </c>
      <c r="G51" s="23">
        <f>IFERROR(SQRT(((C51-E51)^2)+(((D51-F51)/6.5)^2)),"")</f>
        <v>0.12427303401079581</v>
      </c>
      <c r="H51" s="23" t="b">
        <f>ISERROR(C51)</f>
        <v>0</v>
      </c>
      <c r="I51" s="23" t="b">
        <f>ISERROR(E51)</f>
        <v>0</v>
      </c>
      <c r="J51" s="23">
        <f>IF(H51=TRUE,1,0)</f>
        <v>0</v>
      </c>
      <c r="K51" s="23">
        <f>IF(I51=TRUE,1,0)</f>
        <v>0</v>
      </c>
      <c r="L51" s="23">
        <f>SUM(J51+K51)</f>
        <v>0</v>
      </c>
      <c r="O51" s="23" t="s">
        <v>25</v>
      </c>
      <c r="P51" s="13">
        <f>IF(L51=2,"/",IF(L51=1,"+",G51))</f>
        <v>0.12427303401079581</v>
      </c>
    </row>
    <row r="52" spans="1:16">
      <c r="A52" s="23">
        <f>VLOOKUP(B52,'sequence (4)'!$C:$D,2,FALSE)</f>
        <v>50</v>
      </c>
      <c r="B52" s="23" t="s">
        <v>24</v>
      </c>
      <c r="C52" s="9">
        <f>VLOOKUP($B52,'extracted peaks no peptide NKRF'!$A:$C,2,FALSE)</f>
        <v>9.41</v>
      </c>
      <c r="D52" s="9">
        <f>VLOOKUP($B52,'extracted peaks no peptide NKRF'!$A:$C,3,FALSE)</f>
        <v>123.14</v>
      </c>
      <c r="E52" s="9">
        <f>VLOOKUP($B52,'extracted peaks NKRF peptide'!$A:$C,2,FALSE)</f>
        <v>9.4600000000000009</v>
      </c>
      <c r="F52" s="9">
        <f>VLOOKUP($B52,'extracted peaks NKRF peptide'!$A:$C,3,FALSE)</f>
        <v>122.94</v>
      </c>
      <c r="G52" s="23">
        <f>IFERROR(SQRT(((C52-E52)^2)+(((D52-F52)/6.5)^2)),"")</f>
        <v>5.8708990471053712E-2</v>
      </c>
      <c r="H52" s="23" t="b">
        <f>ISERROR(C52)</f>
        <v>0</v>
      </c>
      <c r="I52" s="23" t="b">
        <f>ISERROR(E52)</f>
        <v>0</v>
      </c>
      <c r="J52" s="23">
        <f>IF(H52=TRUE,1,0)</f>
        <v>0</v>
      </c>
      <c r="K52" s="23">
        <f>IF(I52=TRUE,1,0)</f>
        <v>0</v>
      </c>
      <c r="L52" s="23">
        <f>SUM(J52+K52)</f>
        <v>0</v>
      </c>
      <c r="O52" s="23" t="s">
        <v>24</v>
      </c>
      <c r="P52" s="13">
        <f>IF(L52=2,"/",IF(L52=1,"+",G52))</f>
        <v>5.8708990471053712E-2</v>
      </c>
    </row>
    <row r="53" spans="1:16">
      <c r="A53" s="23">
        <f>VLOOKUP(B53,'sequence (4)'!$C:$D,2,FALSE)</f>
        <v>51</v>
      </c>
      <c r="B53" s="23" t="s">
        <v>27</v>
      </c>
      <c r="C53" s="9">
        <f>VLOOKUP($B53,'extracted peaks no peptide NKRF'!$A:$C,2,FALSE)</f>
        <v>9.27</v>
      </c>
      <c r="D53" s="9">
        <f>VLOOKUP($B53,'extracted peaks no peptide NKRF'!$A:$C,3,FALSE)</f>
        <v>118.63</v>
      </c>
      <c r="E53" s="9">
        <f>VLOOKUP($B53,'extracted peaks NKRF peptide'!$A:$C,2,FALSE)</f>
        <v>9.2799999999999994</v>
      </c>
      <c r="F53" s="9">
        <f>VLOOKUP($B53,'extracted peaks NKRF peptide'!$A:$C,3,FALSE)</f>
        <v>118.55</v>
      </c>
      <c r="G53" s="23">
        <f>IFERROR(SQRT(((C53-E53)^2)+(((D53-F53)/6.5)^2)),"")</f>
        <v>1.5858098560067587E-2</v>
      </c>
      <c r="H53" s="23" t="b">
        <f>ISERROR(C53)</f>
        <v>0</v>
      </c>
      <c r="I53" s="23" t="b">
        <f>ISERROR(E53)</f>
        <v>0</v>
      </c>
      <c r="J53" s="23">
        <f>IF(H53=TRUE,1,0)</f>
        <v>0</v>
      </c>
      <c r="K53" s="23">
        <f>IF(I53=TRUE,1,0)</f>
        <v>0</v>
      </c>
      <c r="L53" s="23">
        <f>SUM(J53+K53)</f>
        <v>0</v>
      </c>
      <c r="O53" s="23" t="s">
        <v>27</v>
      </c>
      <c r="P53" s="13">
        <f>IF(L53=2,"/",IF(L53=1,"+",G53))</f>
        <v>1.5858098560067587E-2</v>
      </c>
    </row>
    <row r="54" spans="1:16">
      <c r="A54" s="23">
        <f>VLOOKUP(B54,'sequence (4)'!$C:$D,2,FALSE)</f>
        <v>52</v>
      </c>
      <c r="B54" s="23" t="s">
        <v>105</v>
      </c>
      <c r="C54" s="9">
        <f>VLOOKUP($B54,'extracted peaks no peptide NKRF'!$A:$C,2,FALSE)</f>
        <v>8.7899999999999991</v>
      </c>
      <c r="D54" s="9">
        <f>VLOOKUP($B54,'extracted peaks no peptide NKRF'!$A:$C,3,FALSE)</f>
        <v>124.87</v>
      </c>
      <c r="E54" s="9">
        <f>VLOOKUP($B54,'extracted peaks NKRF peptide'!$A:$C,2,FALSE)</f>
        <v>8.7799999999999994</v>
      </c>
      <c r="F54" s="9">
        <f>VLOOKUP($B54,'extracted peaks NKRF peptide'!$A:$C,3,FALSE)</f>
        <v>124.85</v>
      </c>
      <c r="G54" s="23">
        <f>IFERROR(SQRT(((C54-E54)^2)+(((D54-F54)/6.5)^2)),"")</f>
        <v>1.0462669622104447E-2</v>
      </c>
      <c r="H54" s="23" t="b">
        <f>ISERROR(C54)</f>
        <v>0</v>
      </c>
      <c r="I54" s="23" t="b">
        <f>ISERROR(E54)</f>
        <v>0</v>
      </c>
      <c r="J54" s="23">
        <f>IF(H54=TRUE,1,0)</f>
        <v>0</v>
      </c>
      <c r="K54" s="23">
        <f>IF(I54=TRUE,1,0)</f>
        <v>0</v>
      </c>
      <c r="L54" s="23">
        <f>SUM(J54+K54)</f>
        <v>0</v>
      </c>
      <c r="O54" s="23" t="s">
        <v>105</v>
      </c>
      <c r="P54" s="13">
        <f>IF(L54=2,"/",IF(L54=1,"+",G54))</f>
        <v>1.0462669622104447E-2</v>
      </c>
    </row>
    <row r="55" spans="1:16">
      <c r="A55" s="23">
        <f>VLOOKUP(B55,'sequence (4)'!$C:$D,2,FALSE)</f>
        <v>53</v>
      </c>
      <c r="B55" s="23" t="s">
        <v>56</v>
      </c>
      <c r="C55" s="9">
        <f>VLOOKUP($B55,'extracted peaks no peptide NKRF'!$A:$C,2,FALSE)</f>
        <v>8.2899999999999991</v>
      </c>
      <c r="D55" s="9">
        <f>VLOOKUP($B55,'extracted peaks no peptide NKRF'!$A:$C,3,FALSE)</f>
        <v>119.9</v>
      </c>
      <c r="E55" s="9">
        <f>VLOOKUP($B55,'extracted peaks NKRF peptide'!$A:$C,2,FALSE)</f>
        <v>8.2899999999999991</v>
      </c>
      <c r="F55" s="9">
        <f>VLOOKUP($B55,'extracted peaks NKRF peptide'!$A:$C,3,FALSE)</f>
        <v>119.9</v>
      </c>
      <c r="G55" s="23">
        <f>IFERROR(SQRT(((C55-E55)^2)+(((D55-F55)/6.5)^2)),"")</f>
        <v>0</v>
      </c>
      <c r="H55" s="23" t="b">
        <f>ISERROR(C55)</f>
        <v>0</v>
      </c>
      <c r="I55" s="23" t="b">
        <f>ISERROR(E55)</f>
        <v>0</v>
      </c>
      <c r="J55" s="23">
        <f>IF(H55=TRUE,1,0)</f>
        <v>0</v>
      </c>
      <c r="K55" s="23">
        <f>IF(I55=TRUE,1,0)</f>
        <v>0</v>
      </c>
      <c r="L55" s="23">
        <f>SUM(J55+K55)</f>
        <v>0</v>
      </c>
      <c r="O55" s="23" t="s">
        <v>56</v>
      </c>
      <c r="P55" s="13">
        <f>IF(L55=2,"/",IF(L55=1,"+",G55))</f>
        <v>0</v>
      </c>
    </row>
    <row r="56" spans="1:16">
      <c r="A56" s="23">
        <f>VLOOKUP(B56,'sequence (4)'!$C:$D,2,FALSE)</f>
        <v>54</v>
      </c>
      <c r="B56" s="23" t="s">
        <v>55</v>
      </c>
      <c r="C56" s="9">
        <f>VLOOKUP($B56,'extracted peaks no peptide NKRF'!$A:$C,2,FALSE)</f>
        <v>8.3000000000000007</v>
      </c>
      <c r="D56" s="9">
        <f>VLOOKUP($B56,'extracted peaks no peptide NKRF'!$A:$C,3,FALSE)</f>
        <v>120.27</v>
      </c>
      <c r="E56" s="9">
        <f>VLOOKUP($B56,'extracted peaks NKRF peptide'!$A:$C,2,FALSE)</f>
        <v>8.3000000000000007</v>
      </c>
      <c r="F56" s="9">
        <f>VLOOKUP($B56,'extracted peaks NKRF peptide'!$A:$C,3,FALSE)</f>
        <v>120.27</v>
      </c>
      <c r="G56" s="23">
        <f>IFERROR(SQRT(((C56-E56)^2)+(((D56-F56)/6.5)^2)),"")</f>
        <v>0</v>
      </c>
      <c r="H56" s="23" t="b">
        <f>ISERROR(C56)</f>
        <v>0</v>
      </c>
      <c r="I56" s="23" t="b">
        <f>ISERROR(E56)</f>
        <v>0</v>
      </c>
      <c r="J56" s="23">
        <f>IF(H56=TRUE,1,0)</f>
        <v>0</v>
      </c>
      <c r="K56" s="23">
        <f>IF(I56=TRUE,1,0)</f>
        <v>0</v>
      </c>
      <c r="L56" s="23">
        <f>SUM(J56+K56)</f>
        <v>0</v>
      </c>
      <c r="O56" s="23" t="s">
        <v>55</v>
      </c>
      <c r="P56" s="13">
        <f>IF(L56=2,"/",IF(L56=1,"+",G56))</f>
        <v>0</v>
      </c>
    </row>
    <row r="57" spans="1:16">
      <c r="A57" s="23">
        <f>VLOOKUP(B57,'sequence (4)'!$C:$D,2,FALSE)</f>
        <v>55</v>
      </c>
      <c r="B57" s="23" t="s">
        <v>73</v>
      </c>
      <c r="C57" s="9">
        <f>VLOOKUP($B57,'extracted peaks no peptide NKRF'!$A:$C,2,FALSE)</f>
        <v>7.83</v>
      </c>
      <c r="D57" s="9">
        <f>VLOOKUP($B57,'extracted peaks no peptide NKRF'!$A:$C,3,FALSE)</f>
        <v>117.58</v>
      </c>
      <c r="E57" s="9">
        <f>VLOOKUP($B57,'extracted peaks NKRF peptide'!$A:$C,2,FALSE)</f>
        <v>7.83</v>
      </c>
      <c r="F57" s="9">
        <f>VLOOKUP($B57,'extracted peaks NKRF peptide'!$A:$C,3,FALSE)</f>
        <v>117.74</v>
      </c>
      <c r="G57" s="23">
        <f>IFERROR(SQRT(((C57-E57)^2)+(((D57-F57)/6.5)^2)),"")</f>
        <v>2.4615384615384091E-2</v>
      </c>
      <c r="H57" s="23" t="b">
        <f>ISERROR(C57)</f>
        <v>0</v>
      </c>
      <c r="I57" s="23" t="b">
        <f>ISERROR(E57)</f>
        <v>0</v>
      </c>
      <c r="J57" s="23">
        <f>IF(H57=TRUE,1,0)</f>
        <v>0</v>
      </c>
      <c r="K57" s="23">
        <f>IF(I57=TRUE,1,0)</f>
        <v>0</v>
      </c>
      <c r="L57" s="23">
        <f>SUM(J57+K57)</f>
        <v>0</v>
      </c>
      <c r="O57" s="23" t="s">
        <v>73</v>
      </c>
      <c r="P57" s="13">
        <f>IF(L57=2,"/",IF(L57=1,"+",G57))</f>
        <v>2.4615384615384091E-2</v>
      </c>
    </row>
    <row r="58" spans="1:16">
      <c r="A58" s="23">
        <f>VLOOKUP(B58,'sequence (4)'!$C:$D,2,FALSE)</f>
        <v>56</v>
      </c>
      <c r="B58" s="23" t="s">
        <v>85</v>
      </c>
      <c r="C58" s="9">
        <f>VLOOKUP($B58,'extracted peaks no peptide NKRF'!$A:$C,2,FALSE)</f>
        <v>7.52</v>
      </c>
      <c r="D58" s="9">
        <f>VLOOKUP($B58,'extracted peaks no peptide NKRF'!$A:$C,3,FALSE)</f>
        <v>117.9</v>
      </c>
      <c r="E58" s="9">
        <f>VLOOKUP($B58,'extracted peaks NKRF peptide'!$A:$C,2,FALSE)</f>
        <v>7.5</v>
      </c>
      <c r="F58" s="9">
        <f>VLOOKUP($B58,'extracted peaks NKRF peptide'!$A:$C,3,FALSE)</f>
        <v>117.74</v>
      </c>
      <c r="G58" s="23">
        <f>IFERROR(SQRT(((C58-E58)^2)+(((D58-F58)/6.5)^2)),"")</f>
        <v>3.1716197120136874E-2</v>
      </c>
      <c r="H58" s="23" t="b">
        <f>ISERROR(C58)</f>
        <v>0</v>
      </c>
      <c r="I58" s="23" t="b">
        <f>ISERROR(E58)</f>
        <v>0</v>
      </c>
      <c r="J58" s="23">
        <f>IF(H58=TRUE,1,0)</f>
        <v>0</v>
      </c>
      <c r="K58" s="23">
        <f>IF(I58=TRUE,1,0)</f>
        <v>0</v>
      </c>
      <c r="L58" s="23">
        <f>SUM(J58+K58)</f>
        <v>0</v>
      </c>
      <c r="O58" s="23" t="s">
        <v>85</v>
      </c>
      <c r="P58" s="13">
        <f>IF(L58=2,"/",IF(L58=1,"+",G58))</f>
        <v>3.1716197120136874E-2</v>
      </c>
    </row>
    <row r="59" spans="1:16">
      <c r="A59" s="23">
        <f>VLOOKUP(B59,'sequence (4)'!$C:$D,2,FALSE)</f>
        <v>57</v>
      </c>
      <c r="B59" s="23" t="s">
        <v>74</v>
      </c>
      <c r="C59" s="9">
        <f>VLOOKUP($B59,'extracted peaks no peptide NKRF'!$A:$C,2,FALSE)</f>
        <v>7.83</v>
      </c>
      <c r="D59" s="9">
        <f>VLOOKUP($B59,'extracted peaks no peptide NKRF'!$A:$C,3,FALSE)</f>
        <v>118.9</v>
      </c>
      <c r="E59" s="9">
        <f>VLOOKUP($B59,'extracted peaks NKRF peptide'!$A:$C,2,FALSE)</f>
        <v>7.87</v>
      </c>
      <c r="F59" s="9">
        <f>VLOOKUP($B59,'extracted peaks NKRF peptide'!$A:$C,3,FALSE)</f>
        <v>118.92</v>
      </c>
      <c r="G59" s="23">
        <f>IFERROR(SQRT(((C59-E59)^2)+(((D59-F59)/6.5)^2)),"")</f>
        <v>4.0118168647400906E-2</v>
      </c>
      <c r="H59" s="23" t="b">
        <f>ISERROR(C59)</f>
        <v>0</v>
      </c>
      <c r="I59" s="23" t="b">
        <f>ISERROR(E59)</f>
        <v>0</v>
      </c>
      <c r="J59" s="23">
        <f>IF(H59=TRUE,1,0)</f>
        <v>0</v>
      </c>
      <c r="K59" s="23">
        <f>IF(I59=TRUE,1,0)</f>
        <v>0</v>
      </c>
      <c r="L59" s="23">
        <f>SUM(J59+K59)</f>
        <v>0</v>
      </c>
      <c r="O59" s="23" t="s">
        <v>74</v>
      </c>
      <c r="P59" s="13">
        <f>IF(L59=2,"/",IF(L59=1,"+",G59))</f>
        <v>4.0118168647400906E-2</v>
      </c>
    </row>
    <row r="60" spans="1:16">
      <c r="A60" s="23">
        <f>VLOOKUP(B60,'sequence (4)'!$C:$D,2,FALSE)</f>
        <v>58</v>
      </c>
      <c r="B60" s="23" t="s">
        <v>72</v>
      </c>
      <c r="C60" s="9">
        <f>VLOOKUP($B60,'extracted peaks no peptide NKRF'!$A:$C,2,FALSE)</f>
        <v>7.84</v>
      </c>
      <c r="D60" s="9">
        <f>VLOOKUP($B60,'extracted peaks no peptide NKRF'!$A:$C,3,FALSE)</f>
        <v>118.17</v>
      </c>
      <c r="E60" s="9">
        <f>VLOOKUP($B60,'extracted peaks NKRF peptide'!$A:$C,2,FALSE)</f>
        <v>7.87</v>
      </c>
      <c r="F60" s="9">
        <f>VLOOKUP($B60,'extracted peaks NKRF peptide'!$A:$C,3,FALSE)</f>
        <v>118.29</v>
      </c>
      <c r="G60" s="23">
        <f>IFERROR(SQRT(((C60-E60)^2)+(((D60-F60)/6.5)^2)),"")</f>
        <v>3.5225394282632307E-2</v>
      </c>
      <c r="H60" s="23" t="b">
        <f>ISERROR(C60)</f>
        <v>0</v>
      </c>
      <c r="I60" s="23" t="b">
        <f>ISERROR(E60)</f>
        <v>0</v>
      </c>
      <c r="J60" s="23">
        <f>IF(H60=TRUE,1,0)</f>
        <v>0</v>
      </c>
      <c r="K60" s="23">
        <f>IF(I60=TRUE,1,0)</f>
        <v>0</v>
      </c>
      <c r="L60" s="23">
        <f>SUM(J60+K60)</f>
        <v>0</v>
      </c>
      <c r="O60" s="23" t="s">
        <v>72</v>
      </c>
      <c r="P60" s="13">
        <f>IF(L60=2,"/",IF(L60=1,"+",G60))</f>
        <v>3.5225394282632307E-2</v>
      </c>
    </row>
    <row r="61" spans="1:16">
      <c r="A61" s="23">
        <f>VLOOKUP(B61,'sequence (4)'!$C:$D,2,FALSE)</f>
        <v>59</v>
      </c>
      <c r="B61" s="23" t="s">
        <v>34</v>
      </c>
      <c r="C61" s="9">
        <f>VLOOKUP($B61,'extracted peaks no peptide NKRF'!$A:$C,2,FALSE)</f>
        <v>8.8800000000000008</v>
      </c>
      <c r="D61" s="9">
        <f>VLOOKUP($B61,'extracted peaks no peptide NKRF'!$A:$C,3,FALSE)</f>
        <v>121.59</v>
      </c>
      <c r="E61" s="9">
        <f>VLOOKUP($B61,'extracted peaks NKRF peptide'!$A:$C,2,FALSE)</f>
        <v>8.77</v>
      </c>
      <c r="F61" s="9">
        <f>VLOOKUP($B61,'extracted peaks NKRF peptide'!$A:$C,3,FALSE)</f>
        <v>121.02</v>
      </c>
      <c r="G61" s="23">
        <f>IFERROR(SQRT(((C61-E61)^2)+(((D61-F61)/6.5)^2)),"")</f>
        <v>0.14067672454390895</v>
      </c>
      <c r="H61" s="23" t="b">
        <f>ISERROR(C61)</f>
        <v>0</v>
      </c>
      <c r="I61" s="23" t="b">
        <f>ISERROR(E61)</f>
        <v>0</v>
      </c>
      <c r="J61" s="23">
        <f>IF(H61=TRUE,1,0)</f>
        <v>0</v>
      </c>
      <c r="K61" s="23">
        <f>IF(I61=TRUE,1,0)</f>
        <v>0</v>
      </c>
      <c r="L61" s="23">
        <f>SUM(J61+K61)</f>
        <v>0</v>
      </c>
      <c r="O61" s="23" t="s">
        <v>34</v>
      </c>
      <c r="P61" s="13">
        <f>IF(L61=2,"/",IF(L61=1,"+",G61))</f>
        <v>0.14067672454390895</v>
      </c>
    </row>
    <row r="62" spans="1:16">
      <c r="A62" s="23">
        <f>VLOOKUP(B62,'sequence (4)'!$C:$D,2,FALSE)</f>
        <v>60</v>
      </c>
      <c r="B62" s="23" t="s">
        <v>67</v>
      </c>
      <c r="C62" s="9">
        <f>VLOOKUP($B62,'extracted peaks no peptide NKRF'!$A:$C,2,FALSE)</f>
        <v>8.11</v>
      </c>
      <c r="D62" s="9">
        <f>VLOOKUP($B62,'extracted peaks no peptide NKRF'!$A:$C,3,FALSE)</f>
        <v>121.86</v>
      </c>
      <c r="E62" s="9" t="e">
        <f>VLOOKUP($B62,'extracted peaks NKRF peptide'!$A:$C,2,FALSE)</f>
        <v>#N/A</v>
      </c>
      <c r="F62" s="9" t="e">
        <f>VLOOKUP($B62,'extracted peaks NKRF peptide'!$A:$C,3,FALSE)</f>
        <v>#N/A</v>
      </c>
      <c r="G62" s="23" t="str">
        <f>IFERROR(SQRT(((C62-E62)^2)+(((D62-F62)/6.5)^2)),"")</f>
        <v/>
      </c>
      <c r="H62" s="23" t="b">
        <f>ISERROR(C62)</f>
        <v>0</v>
      </c>
      <c r="I62" s="23" t="b">
        <f>ISERROR(E62)</f>
        <v>1</v>
      </c>
      <c r="J62" s="23">
        <f>IF(H62=TRUE,1,0)</f>
        <v>0</v>
      </c>
      <c r="K62" s="23">
        <f>IF(I62=TRUE,1,0)</f>
        <v>1</v>
      </c>
      <c r="L62" s="23">
        <f>SUM(J62+K62)</f>
        <v>1</v>
      </c>
      <c r="O62" s="23" t="s">
        <v>67</v>
      </c>
      <c r="P62" s="13" t="str">
        <f>IF(L62=2,"/",IF(L62=1,"+",G62))</f>
        <v>+</v>
      </c>
    </row>
    <row r="63" spans="1:16">
      <c r="A63" s="23">
        <f>VLOOKUP(B63,'sequence (4)'!$C:$D,2,FALSE)</f>
        <v>61</v>
      </c>
      <c r="B63" s="23" t="s">
        <v>43</v>
      </c>
      <c r="C63" s="9">
        <f>VLOOKUP($B63,'extracted peaks no peptide NKRF'!$A:$C,2,FALSE)</f>
        <v>8.51</v>
      </c>
      <c r="D63" s="9">
        <f>VLOOKUP($B63,'extracted peaks no peptide NKRF'!$A:$C,3,FALSE)</f>
        <v>123.64</v>
      </c>
      <c r="E63" s="9" t="e">
        <f>VLOOKUP($B63,'extracted peaks NKRF peptide'!$A:$C,2,FALSE)</f>
        <v>#N/A</v>
      </c>
      <c r="F63" s="9" t="e">
        <f>VLOOKUP($B63,'extracted peaks NKRF peptide'!$A:$C,3,FALSE)</f>
        <v>#N/A</v>
      </c>
      <c r="G63" s="23" t="str">
        <f>IFERROR(SQRT(((C63-E63)^2)+(((D63-F63)/6.5)^2)),"")</f>
        <v/>
      </c>
      <c r="H63" s="23" t="b">
        <f>ISERROR(C63)</f>
        <v>0</v>
      </c>
      <c r="I63" s="23" t="b">
        <f>ISERROR(E63)</f>
        <v>1</v>
      </c>
      <c r="J63" s="23">
        <f>IF(H63=TRUE,1,0)</f>
        <v>0</v>
      </c>
      <c r="K63" s="23">
        <f>IF(I63=TRUE,1,0)</f>
        <v>1</v>
      </c>
      <c r="L63" s="23">
        <f>SUM(J63+K63)</f>
        <v>1</v>
      </c>
      <c r="O63" s="23" t="s">
        <v>43</v>
      </c>
      <c r="P63" s="13" t="str">
        <f>IF(L63=2,"/",IF(L63=1,"+",G63))</f>
        <v>+</v>
      </c>
    </row>
    <row r="64" spans="1:16">
      <c r="A64" s="23">
        <f>VLOOKUP(B64,'sequence (4)'!$C:$D,2,FALSE)</f>
        <v>62</v>
      </c>
      <c r="B64" s="23" t="s">
        <v>127</v>
      </c>
      <c r="C64" s="9" t="e">
        <f>VLOOKUP($B64,'extracted peaks no peptide NKRF'!$A:$C,2,FALSE)</f>
        <v>#N/A</v>
      </c>
      <c r="D64" s="9" t="e">
        <f>VLOOKUP($B64,'extracted peaks no peptide NKRF'!$A:$C,3,FALSE)</f>
        <v>#N/A</v>
      </c>
      <c r="E64" s="9" t="e">
        <f>VLOOKUP($B64,'extracted peaks NKRF peptide'!$A:$C,2,FALSE)</f>
        <v>#N/A</v>
      </c>
      <c r="F64" s="9" t="e">
        <f>VLOOKUP($B64,'extracted peaks NKRF peptide'!$A:$C,3,FALSE)</f>
        <v>#N/A</v>
      </c>
      <c r="G64" s="23" t="str">
        <f>IFERROR(SQRT(((C64-E64)^2)+(((D64-F64)/6.5)^2)),"")</f>
        <v/>
      </c>
      <c r="H64" s="23" t="b">
        <f>ISERROR(C64)</f>
        <v>1</v>
      </c>
      <c r="I64" s="23" t="b">
        <f>ISERROR(E64)</f>
        <v>1</v>
      </c>
      <c r="J64" s="23">
        <f>IF(H64=TRUE,1,0)</f>
        <v>1</v>
      </c>
      <c r="K64" s="23">
        <f>IF(I64=TRUE,1,0)</f>
        <v>1</v>
      </c>
      <c r="L64" s="23">
        <f>SUM(J64+K64)</f>
        <v>2</v>
      </c>
      <c r="O64" s="23" t="s">
        <v>127</v>
      </c>
      <c r="P64" s="13" t="str">
        <f>IF(L64=2,"/",IF(L64=1,"+",G64))</f>
        <v>/</v>
      </c>
    </row>
    <row r="65" spans="1:16">
      <c r="A65" s="23">
        <f>VLOOKUP(B65,'sequence (4)'!$C:$D,2,FALSE)</f>
        <v>63</v>
      </c>
      <c r="B65" s="23" t="s">
        <v>64</v>
      </c>
      <c r="C65" s="9">
        <f>VLOOKUP($B65,'extracted peaks no peptide NKRF'!$A:$C,2,FALSE)</f>
        <v>8.15</v>
      </c>
      <c r="D65" s="9">
        <f>VLOOKUP($B65,'extracted peaks no peptide NKRF'!$A:$C,3,FALSE)</f>
        <v>122.32</v>
      </c>
      <c r="E65" s="9">
        <f>VLOOKUP($B65,'extracted peaks NKRF peptide'!$A:$C,2,FALSE)</f>
        <v>8.1199999999999992</v>
      </c>
      <c r="F65" s="9">
        <f>VLOOKUP($B65,'extracted peaks NKRF peptide'!$A:$C,3,FALSE)</f>
        <v>122.66</v>
      </c>
      <c r="G65" s="23">
        <f>IFERROR(SQRT(((C65-E65)^2)+(((D65-F65)/6.5)^2)),"")</f>
        <v>6.0300038760819519E-2</v>
      </c>
      <c r="H65" s="23" t="b">
        <f>ISERROR(C65)</f>
        <v>0</v>
      </c>
      <c r="I65" s="23" t="b">
        <f>ISERROR(E65)</f>
        <v>0</v>
      </c>
      <c r="J65" s="23">
        <f>IF(H65=TRUE,1,0)</f>
        <v>0</v>
      </c>
      <c r="K65" s="23">
        <f>IF(I65=TRUE,1,0)</f>
        <v>0</v>
      </c>
      <c r="L65" s="23">
        <f>SUM(J65+K65)</f>
        <v>0</v>
      </c>
      <c r="O65" s="23" t="s">
        <v>64</v>
      </c>
      <c r="P65" s="13">
        <f>IF(L65=2,"/",IF(L65=1,"+",G65))</f>
        <v>6.0300038760819519E-2</v>
      </c>
    </row>
    <row r="66" spans="1:16">
      <c r="A66" s="23">
        <f>VLOOKUP(B66,'sequence (4)'!$C:$D,2,FALSE)</f>
        <v>64</v>
      </c>
      <c r="B66" s="23" t="s">
        <v>128</v>
      </c>
      <c r="C66" s="9" t="e">
        <f>VLOOKUP($B66,'extracted peaks no peptide NKRF'!$A:$C,2,FALSE)</f>
        <v>#N/A</v>
      </c>
      <c r="D66" s="9" t="e">
        <f>VLOOKUP($B66,'extracted peaks no peptide NKRF'!$A:$C,3,FALSE)</f>
        <v>#N/A</v>
      </c>
      <c r="E66" s="9" t="e">
        <f>VLOOKUP($B66,'extracted peaks NKRF peptide'!$A:$C,2,FALSE)</f>
        <v>#N/A</v>
      </c>
      <c r="F66" s="9" t="e">
        <f>VLOOKUP($B66,'extracted peaks NKRF peptide'!$A:$C,3,FALSE)</f>
        <v>#N/A</v>
      </c>
      <c r="G66" s="23" t="str">
        <f>IFERROR(SQRT(((C66-E66)^2)+(((D66-F66)/6.5)^2)),"")</f>
        <v/>
      </c>
      <c r="H66" s="23" t="b">
        <f>ISERROR(C66)</f>
        <v>1</v>
      </c>
      <c r="I66" s="23" t="b">
        <f>ISERROR(E66)</f>
        <v>1</v>
      </c>
      <c r="J66" s="23">
        <f>IF(H66=TRUE,1,0)</f>
        <v>1</v>
      </c>
      <c r="K66" s="23">
        <f>IF(I66=TRUE,1,0)</f>
        <v>1</v>
      </c>
      <c r="L66" s="23">
        <f>SUM(J66+K66)</f>
        <v>2</v>
      </c>
      <c r="O66" s="23" t="s">
        <v>128</v>
      </c>
      <c r="P66" s="13" t="str">
        <f>IF(L66=2,"/",IF(L66=1,"+",G66))</f>
        <v>/</v>
      </c>
    </row>
    <row r="67" spans="1:16">
      <c r="A67" s="23">
        <f>VLOOKUP(B67,'sequence (4)'!$C:$D,2,FALSE)</f>
        <v>65</v>
      </c>
      <c r="B67" s="23" t="s">
        <v>81</v>
      </c>
      <c r="C67" s="9">
        <f>VLOOKUP($B67,'extracted peaks no peptide NKRF'!$A:$C,2,FALSE)</f>
        <v>7.58</v>
      </c>
      <c r="D67" s="9">
        <f>VLOOKUP($B67,'extracted peaks no peptide NKRF'!$A:$C,3,FALSE)</f>
        <v>118.99</v>
      </c>
      <c r="E67" s="9">
        <f>VLOOKUP($B67,'extracted peaks NKRF peptide'!$A:$C,2,FALSE)</f>
        <v>7.58</v>
      </c>
      <c r="F67" s="9">
        <f>VLOOKUP($B67,'extracted peaks NKRF peptide'!$A:$C,3,FALSE)</f>
        <v>118.83</v>
      </c>
      <c r="G67" s="23">
        <f>IFERROR(SQRT(((C67-E67)^2)+(((D67-F67)/6.5)^2)),"")</f>
        <v>2.4615384615384091E-2</v>
      </c>
      <c r="H67" s="23" t="b">
        <f>ISERROR(C67)</f>
        <v>0</v>
      </c>
      <c r="I67" s="23" t="b">
        <f>ISERROR(E67)</f>
        <v>0</v>
      </c>
      <c r="J67" s="23">
        <f>IF(H67=TRUE,1,0)</f>
        <v>0</v>
      </c>
      <c r="K67" s="23">
        <f>IF(I67=TRUE,1,0)</f>
        <v>0</v>
      </c>
      <c r="L67" s="23">
        <f>SUM(J67+K67)</f>
        <v>0</v>
      </c>
      <c r="O67" s="23" t="s">
        <v>81</v>
      </c>
      <c r="P67" s="13">
        <f>IF(L67=2,"/",IF(L67=1,"+",G67))</f>
        <v>2.4615384615384091E-2</v>
      </c>
    </row>
    <row r="68" spans="1:16">
      <c r="A68" s="23">
        <f>VLOOKUP(B68,'sequence (4)'!$C:$D,2,FALSE)</f>
        <v>66</v>
      </c>
      <c r="B68" s="23" t="s">
        <v>110</v>
      </c>
      <c r="C68" s="9">
        <f>VLOOKUP($B68,'extracted peaks no peptide NKRF'!$A:$C,2,FALSE)</f>
        <v>7.82</v>
      </c>
      <c r="D68" s="9">
        <f>VLOOKUP($B68,'extracted peaks no peptide NKRF'!$A:$C,3,FALSE)</f>
        <v>107.33</v>
      </c>
      <c r="E68" s="9">
        <f>VLOOKUP($B68,'extracted peaks NKRF peptide'!$A:$C,2,FALSE)</f>
        <v>7.79</v>
      </c>
      <c r="F68" s="9">
        <f>VLOOKUP($B68,'extracted peaks NKRF peptide'!$A:$C,3,FALSE)</f>
        <v>107.07</v>
      </c>
      <c r="G68" s="23">
        <f>IFERROR(SQRT(((C68-E68)^2)+(((D68-F68)/6.5)^2)),"")</f>
        <v>5.000000000000078E-2</v>
      </c>
      <c r="H68" s="23" t="b">
        <f>ISERROR(C68)</f>
        <v>0</v>
      </c>
      <c r="I68" s="23" t="b">
        <f>ISERROR(E68)</f>
        <v>0</v>
      </c>
      <c r="J68" s="23">
        <f>IF(H68=TRUE,1,0)</f>
        <v>0</v>
      </c>
      <c r="K68" s="23">
        <f>IF(I68=TRUE,1,0)</f>
        <v>0</v>
      </c>
      <c r="L68" s="23">
        <f>SUM(J68+K68)</f>
        <v>0</v>
      </c>
      <c r="O68" s="23" t="s">
        <v>110</v>
      </c>
      <c r="P68" s="13">
        <f>IF(L68=2,"/",IF(L68=1,"+",G68))</f>
        <v>5.000000000000078E-2</v>
      </c>
    </row>
    <row r="69" spans="1:16">
      <c r="A69" s="23">
        <f>VLOOKUP(B69,'sequence (4)'!$C:$D,2,FALSE)</f>
        <v>67</v>
      </c>
      <c r="B69" s="23" t="s">
        <v>71</v>
      </c>
      <c r="C69" s="9">
        <f>VLOOKUP($B69,'extracted peaks no peptide NKRF'!$A:$C,2,FALSE)</f>
        <v>7.84</v>
      </c>
      <c r="D69" s="9">
        <f>VLOOKUP($B69,'extracted peaks no peptide NKRF'!$A:$C,3,FALSE)</f>
        <v>111.02</v>
      </c>
      <c r="E69" s="9">
        <f>VLOOKUP($B69,'extracted peaks NKRF peptide'!$A:$C,2,FALSE)</f>
        <v>7.84</v>
      </c>
      <c r="F69" s="9">
        <f>VLOOKUP($B69,'extracted peaks NKRF peptide'!$A:$C,3,FALSE)</f>
        <v>110.17</v>
      </c>
      <c r="G69" s="23">
        <f>IFERROR(SQRT(((C69-E69)^2)+(((D69-F69)/6.5)^2)),"")</f>
        <v>0.13076923076922989</v>
      </c>
      <c r="H69" s="23" t="b">
        <f>ISERROR(C69)</f>
        <v>0</v>
      </c>
      <c r="I69" s="23" t="b">
        <f>ISERROR(E69)</f>
        <v>0</v>
      </c>
      <c r="J69" s="23">
        <f>IF(H69=TRUE,1,0)</f>
        <v>0</v>
      </c>
      <c r="K69" s="23">
        <f>IF(I69=TRUE,1,0)</f>
        <v>0</v>
      </c>
      <c r="L69" s="23">
        <f>SUM(J69+K69)</f>
        <v>0</v>
      </c>
      <c r="O69" s="23" t="s">
        <v>71</v>
      </c>
      <c r="P69" s="13">
        <f>IF(L69=2,"/",IF(L69=1,"+",G69))</f>
        <v>0.13076923076922989</v>
      </c>
    </row>
    <row r="70" spans="1:16">
      <c r="A70" s="23">
        <f>VLOOKUP(B70,'sequence (4)'!$C:$D,2,FALSE)</f>
        <v>68</v>
      </c>
      <c r="B70" s="23" t="s">
        <v>111</v>
      </c>
      <c r="C70" s="9">
        <f>VLOOKUP($B70,'extracted peaks no peptide NKRF'!$A:$C,2,FALSE)</f>
        <v>7.73</v>
      </c>
      <c r="D70" s="9">
        <f>VLOOKUP($B70,'extracted peaks no peptide NKRF'!$A:$C,3,FALSE)</f>
        <v>108.88</v>
      </c>
      <c r="E70" s="9">
        <f>VLOOKUP($B70,'extracted peaks NKRF peptide'!$A:$C,2,FALSE)</f>
        <v>7.75</v>
      </c>
      <c r="F70" s="9">
        <f>VLOOKUP($B70,'extracted peaks NKRF peptide'!$A:$C,3,FALSE)</f>
        <v>109.08</v>
      </c>
      <c r="G70" s="23">
        <f>IFERROR(SQRT(((C70-E70)^2)+(((D70-F70)/6.5)^2)),"")</f>
        <v>3.6698032128851095E-2</v>
      </c>
      <c r="H70" s="23" t="b">
        <f>ISERROR(C70)</f>
        <v>0</v>
      </c>
      <c r="I70" s="23" t="b">
        <f>ISERROR(E70)</f>
        <v>0</v>
      </c>
      <c r="J70" s="23">
        <f>IF(H70=TRUE,1,0)</f>
        <v>0</v>
      </c>
      <c r="K70" s="23">
        <f>IF(I70=TRUE,1,0)</f>
        <v>0</v>
      </c>
      <c r="L70" s="23">
        <f>SUM(J70+K70)</f>
        <v>0</v>
      </c>
      <c r="O70" s="23" t="s">
        <v>111</v>
      </c>
      <c r="P70" s="13">
        <f>IF(L70=2,"/",IF(L70=1,"+",G70))</f>
        <v>3.6698032128851095E-2</v>
      </c>
    </row>
    <row r="71" spans="1:16">
      <c r="A71" s="23">
        <f>VLOOKUP(B71,'sequence (4)'!$C:$D,2,FALSE)</f>
        <v>69</v>
      </c>
      <c r="B71" s="23" t="s">
        <v>52</v>
      </c>
      <c r="C71" s="9">
        <f>VLOOKUP($B71,'extracted peaks no peptide NKRF'!$A:$C,2,FALSE)</f>
        <v>8.32</v>
      </c>
      <c r="D71" s="9">
        <f>VLOOKUP($B71,'extracted peaks no peptide NKRF'!$A:$C,3,FALSE)</f>
        <v>115.94</v>
      </c>
      <c r="E71" s="9">
        <f>VLOOKUP($B71,'extracted peaks NKRF peptide'!$A:$C,2,FALSE)</f>
        <v>8.34</v>
      </c>
      <c r="F71" s="9">
        <f>VLOOKUP($B71,'extracted peaks NKRF peptide'!$A:$C,3,FALSE)</f>
        <v>117.1</v>
      </c>
      <c r="G71" s="23">
        <f>IFERROR(SQRT(((C71-E71)^2)+(((D71-F71)/6.5)^2)),"")</f>
        <v>0.17957873122967255</v>
      </c>
      <c r="H71" s="23" t="b">
        <f>ISERROR(C71)</f>
        <v>0</v>
      </c>
      <c r="I71" s="23" t="b">
        <f>ISERROR(E71)</f>
        <v>0</v>
      </c>
      <c r="J71" s="23">
        <f>IF(H71=TRUE,1,0)</f>
        <v>0</v>
      </c>
      <c r="K71" s="23">
        <f>IF(I71=TRUE,1,0)</f>
        <v>0</v>
      </c>
      <c r="L71" s="23">
        <f>SUM(J71+K71)</f>
        <v>0</v>
      </c>
      <c r="O71" s="23" t="s">
        <v>52</v>
      </c>
      <c r="P71" s="13">
        <f>IF(L71=2,"/",IF(L71=1,"+",G71))</f>
        <v>0.17957873122967255</v>
      </c>
    </row>
    <row r="72" spans="1:16">
      <c r="A72" s="23">
        <f>VLOOKUP(B72,'sequence (4)'!$C:$D,2,FALSE)</f>
        <v>70</v>
      </c>
      <c r="B72" s="23" t="s">
        <v>106</v>
      </c>
      <c r="C72" s="9">
        <f>VLOOKUP($B72,'extracted peaks no peptide NKRF'!$A:$C,2,FALSE)</f>
        <v>8.6999999999999993</v>
      </c>
      <c r="D72" s="9">
        <f>VLOOKUP($B72,'extracted peaks no peptide NKRF'!$A:$C,3,FALSE)</f>
        <v>123.52</v>
      </c>
      <c r="E72" s="9">
        <f>VLOOKUP($B72,'extracted peaks NKRF peptide'!$A:$C,2,FALSE)</f>
        <v>8.7100000000000009</v>
      </c>
      <c r="F72" s="9">
        <f>VLOOKUP($B72,'extracted peaks NKRF peptide'!$A:$C,3,FALSE)</f>
        <v>123.79</v>
      </c>
      <c r="G72" s="23">
        <f>IFERROR(SQRT(((C72-E72)^2)+(((D72-F72)/6.5)^2)),"")</f>
        <v>4.2725212544613637E-2</v>
      </c>
      <c r="H72" s="23" t="b">
        <f>ISERROR(C72)</f>
        <v>0</v>
      </c>
      <c r="I72" s="23" t="b">
        <f>ISERROR(E72)</f>
        <v>0</v>
      </c>
      <c r="J72" s="23">
        <f>IF(H72=TRUE,1,0)</f>
        <v>0</v>
      </c>
      <c r="K72" s="23">
        <f>IF(I72=TRUE,1,0)</f>
        <v>0</v>
      </c>
      <c r="L72" s="23">
        <f>SUM(J72+K72)</f>
        <v>0</v>
      </c>
      <c r="O72" s="23" t="s">
        <v>106</v>
      </c>
      <c r="P72" s="13">
        <f>IF(L72=2,"/",IF(L72=1,"+",G72))</f>
        <v>4.2725212544613637E-2</v>
      </c>
    </row>
    <row r="73" spans="1:16">
      <c r="A73" s="23">
        <f>VLOOKUP(B73,'sequence (4)'!$C:$D,2,FALSE)</f>
        <v>71</v>
      </c>
      <c r="B73" s="23" t="s">
        <v>53</v>
      </c>
      <c r="C73" s="9">
        <f>VLOOKUP($B73,'extracted peaks no peptide NKRF'!$A:$C,2,FALSE)</f>
        <v>8.31</v>
      </c>
      <c r="D73" s="9">
        <f>VLOOKUP($B73,'extracted peaks no peptide NKRF'!$A:$C,3,FALSE)</f>
        <v>122.18</v>
      </c>
      <c r="E73" s="9" t="e">
        <f>VLOOKUP($B73,'extracted peaks NKRF peptide'!$A:$C,2,FALSE)</f>
        <v>#N/A</v>
      </c>
      <c r="F73" s="9" t="e">
        <f>VLOOKUP($B73,'extracted peaks NKRF peptide'!$A:$C,3,FALSE)</f>
        <v>#N/A</v>
      </c>
      <c r="G73" s="23" t="str">
        <f>IFERROR(SQRT(((C73-E73)^2)+(((D73-F73)/6.5)^2)),"")</f>
        <v/>
      </c>
      <c r="H73" s="23" t="b">
        <f>ISERROR(C73)</f>
        <v>0</v>
      </c>
      <c r="I73" s="23" t="b">
        <f>ISERROR(E73)</f>
        <v>1</v>
      </c>
      <c r="J73" s="23">
        <f>IF(H73=TRUE,1,0)</f>
        <v>0</v>
      </c>
      <c r="K73" s="23">
        <f>IF(I73=TRUE,1,0)</f>
        <v>1</v>
      </c>
      <c r="L73" s="23">
        <f>SUM(J73+K73)</f>
        <v>1</v>
      </c>
      <c r="O73" s="23" t="s">
        <v>53</v>
      </c>
      <c r="P73" s="13" t="str">
        <f>IF(L73=2,"/",IF(L73=1,"+",G73))</f>
        <v>+</v>
      </c>
    </row>
    <row r="74" spans="1:16">
      <c r="A74" s="23">
        <f>VLOOKUP(B74,'sequence (4)'!$C:$D,2,FALSE)</f>
        <v>72</v>
      </c>
      <c r="B74" s="23" t="s">
        <v>26</v>
      </c>
      <c r="C74" s="9">
        <f>VLOOKUP($B74,'extracted peaks no peptide NKRF'!$A:$C,2,FALSE)</f>
        <v>9.2799999999999994</v>
      </c>
      <c r="D74" s="9">
        <f>VLOOKUP($B74,'extracted peaks no peptide NKRF'!$A:$C,3,FALSE)</f>
        <v>118.72</v>
      </c>
      <c r="E74" s="9">
        <f>VLOOKUP($B74,'extracted peaks NKRF peptide'!$A:$C,2,FALSE)</f>
        <v>9.3000000000000007</v>
      </c>
      <c r="F74" s="9">
        <f>VLOOKUP($B74,'extracted peaks NKRF peptide'!$A:$C,3,FALSE)</f>
        <v>118.64</v>
      </c>
      <c r="G74" s="23">
        <f>IFERROR(SQRT(((C74-E74)^2)+(((D74-F74)/6.5)^2)),"")</f>
        <v>2.3483596188422166E-2</v>
      </c>
      <c r="H74" s="23" t="b">
        <f>ISERROR(C74)</f>
        <v>0</v>
      </c>
      <c r="I74" s="23" t="b">
        <f>ISERROR(E74)</f>
        <v>0</v>
      </c>
      <c r="J74" s="23">
        <f>IF(H74=TRUE,1,0)</f>
        <v>0</v>
      </c>
      <c r="K74" s="23">
        <f>IF(I74=TRUE,1,0)</f>
        <v>0</v>
      </c>
      <c r="L74" s="23">
        <f>SUM(J74+K74)</f>
        <v>0</v>
      </c>
      <c r="O74" s="23" t="s">
        <v>26</v>
      </c>
      <c r="P74" s="13">
        <f>IF(L74=2,"/",IF(L74=1,"+",G74))</f>
        <v>2.3483596188422166E-2</v>
      </c>
    </row>
    <row r="75" spans="1:16">
      <c r="A75" s="23">
        <f>VLOOKUP(B75,'sequence (4)'!$C:$D,2,FALSE)</f>
        <v>73</v>
      </c>
      <c r="B75" s="23" t="s">
        <v>39</v>
      </c>
      <c r="C75" s="9">
        <f>VLOOKUP($B75,'extracted peaks no peptide NKRF'!$A:$C,2,FALSE)</f>
        <v>8.7200000000000006</v>
      </c>
      <c r="D75" s="9">
        <f>VLOOKUP($B75,'extracted peaks no peptide NKRF'!$A:$C,3,FALSE)</f>
        <v>130.33000000000001</v>
      </c>
      <c r="E75" s="9">
        <f>VLOOKUP($B75,'extracted peaks NKRF peptide'!$A:$C,2,FALSE)</f>
        <v>8.6999999999999993</v>
      </c>
      <c r="F75" s="9">
        <f>VLOOKUP($B75,'extracted peaks NKRF peptide'!$A:$C,3,FALSE)</f>
        <v>130.32</v>
      </c>
      <c r="G75" s="23">
        <f>IFERROR(SQRT(((C75-E75)^2)+(((D75-F75)/6.5)^2)),"")</f>
        <v>2.0059084323702032E-2</v>
      </c>
      <c r="H75" s="23" t="b">
        <f>ISERROR(C75)</f>
        <v>0</v>
      </c>
      <c r="I75" s="23" t="b">
        <f>ISERROR(E75)</f>
        <v>0</v>
      </c>
      <c r="J75" s="23">
        <f>IF(H75=TRUE,1,0)</f>
        <v>0</v>
      </c>
      <c r="K75" s="23">
        <f>IF(I75=TRUE,1,0)</f>
        <v>0</v>
      </c>
      <c r="L75" s="23">
        <f>SUM(J75+K75)</f>
        <v>0</v>
      </c>
      <c r="O75" s="23" t="s">
        <v>39</v>
      </c>
      <c r="P75" s="13">
        <f>IF(L75=2,"/",IF(L75=1,"+",G75))</f>
        <v>2.0059084323702032E-2</v>
      </c>
    </row>
    <row r="76" spans="1:16">
      <c r="A76" s="23">
        <f>VLOOKUP(B76,'sequence (4)'!$C:$D,2,FALSE)</f>
        <v>74</v>
      </c>
      <c r="B76" s="23" t="s">
        <v>92</v>
      </c>
      <c r="C76" s="9">
        <f>VLOOKUP($B76,'extracted peaks no peptide NKRF'!$A:$C,2,FALSE)</f>
        <v>7.15</v>
      </c>
      <c r="D76" s="9">
        <f>VLOOKUP($B76,'extracted peaks no peptide NKRF'!$A:$C,3,FALSE)</f>
        <v>122.5</v>
      </c>
      <c r="E76" s="9">
        <f>VLOOKUP($B76,'extracted peaks NKRF peptide'!$A:$C,2,FALSE)</f>
        <v>7.12</v>
      </c>
      <c r="F76" s="9">
        <f>VLOOKUP($B76,'extracted peaks NKRF peptide'!$A:$C,3,FALSE)</f>
        <v>122.94</v>
      </c>
      <c r="G76" s="23">
        <f>IFERROR(SQRT(((C76-E76)^2)+(((D76-F76)/6.5)^2)),"")</f>
        <v>7.4042207697434498E-2</v>
      </c>
      <c r="H76" s="23" t="b">
        <f>ISERROR(C76)</f>
        <v>0</v>
      </c>
      <c r="I76" s="23" t="b">
        <f>ISERROR(E76)</f>
        <v>0</v>
      </c>
      <c r="J76" s="23">
        <f>IF(H76=TRUE,1,0)</f>
        <v>0</v>
      </c>
      <c r="K76" s="23">
        <f>IF(I76=TRUE,1,0)</f>
        <v>0</v>
      </c>
      <c r="L76" s="23">
        <f>SUM(J76+K76)</f>
        <v>0</v>
      </c>
      <c r="O76" s="23" t="s">
        <v>92</v>
      </c>
      <c r="P76" s="13">
        <f>IF(L76=2,"/",IF(L76=1,"+",G76))</f>
        <v>7.4042207697434498E-2</v>
      </c>
    </row>
    <row r="77" spans="1:16">
      <c r="A77" s="23">
        <f>VLOOKUP(B77,'sequence (4)'!$C:$D,2,FALSE)</f>
        <v>75</v>
      </c>
      <c r="B77" s="23" t="s">
        <v>46</v>
      </c>
      <c r="C77" s="9">
        <f>VLOOKUP($B77,'extracted peaks no peptide NKRF'!$A:$C,2,FALSE)</f>
        <v>8.43</v>
      </c>
      <c r="D77" s="9">
        <f>VLOOKUP($B77,'extracted peaks no peptide NKRF'!$A:$C,3,FALSE)</f>
        <v>121.5</v>
      </c>
      <c r="E77" s="9">
        <f>VLOOKUP($B77,'extracted peaks NKRF peptide'!$A:$C,2,FALSE)</f>
        <v>8.44</v>
      </c>
      <c r="F77" s="9">
        <f>VLOOKUP($B77,'extracted peaks NKRF peptide'!$A:$C,3,FALSE)</f>
        <v>121.39</v>
      </c>
      <c r="G77" s="23">
        <f>IFERROR(SQRT(((C77-E77)^2)+(((D77-F77)/6.5)^2)),"")</f>
        <v>1.9656818983354644E-2</v>
      </c>
      <c r="H77" s="23" t="b">
        <f>ISERROR(C77)</f>
        <v>0</v>
      </c>
      <c r="I77" s="23" t="b">
        <f>ISERROR(E77)</f>
        <v>0</v>
      </c>
      <c r="J77" s="23">
        <f>IF(H77=TRUE,1,0)</f>
        <v>0</v>
      </c>
      <c r="K77" s="23">
        <f>IF(I77=TRUE,1,0)</f>
        <v>0</v>
      </c>
      <c r="L77" s="23">
        <f>SUM(J77+K77)</f>
        <v>0</v>
      </c>
      <c r="O77" s="23" t="s">
        <v>46</v>
      </c>
      <c r="P77" s="13">
        <f>IF(L77=2,"/",IF(L77=1,"+",G77))</f>
        <v>1.9656818983354644E-2</v>
      </c>
    </row>
    <row r="78" spans="1:16">
      <c r="A78" s="23">
        <f>VLOOKUP(B78,'sequence (4)'!$C:$D,2,FALSE)</f>
        <v>76</v>
      </c>
      <c r="B78" s="23" t="s">
        <v>129</v>
      </c>
      <c r="C78" s="9" t="e">
        <f>VLOOKUP($B78,'extracted peaks no peptide NKRF'!$A:$C,2,FALSE)</f>
        <v>#N/A</v>
      </c>
      <c r="D78" s="9" t="e">
        <f>VLOOKUP($B78,'extracted peaks no peptide NKRF'!$A:$C,3,FALSE)</f>
        <v>#N/A</v>
      </c>
      <c r="E78" s="9" t="e">
        <f>VLOOKUP($B78,'extracted peaks NKRF peptide'!$A:$C,2,FALSE)</f>
        <v>#N/A</v>
      </c>
      <c r="F78" s="9" t="e">
        <f>VLOOKUP($B78,'extracted peaks NKRF peptide'!$A:$C,3,FALSE)</f>
        <v>#N/A</v>
      </c>
      <c r="G78" s="23" t="str">
        <f>IFERROR(SQRT(((C78-E78)^2)+(((D78-F78)/6.5)^2)),"")</f>
        <v/>
      </c>
      <c r="H78" s="23" t="b">
        <f>ISERROR(C78)</f>
        <v>1</v>
      </c>
      <c r="I78" s="23" t="b">
        <f>ISERROR(E78)</f>
        <v>1</v>
      </c>
      <c r="J78" s="23">
        <f>IF(H78=TRUE,1,0)</f>
        <v>1</v>
      </c>
      <c r="K78" s="23">
        <f>IF(I78=TRUE,1,0)</f>
        <v>1</v>
      </c>
      <c r="L78" s="23">
        <f>SUM(J78+K78)</f>
        <v>2</v>
      </c>
      <c r="O78" s="23" t="s">
        <v>129</v>
      </c>
      <c r="P78" s="13" t="str">
        <f>IF(L78=2,"/",IF(L78=1,"+",G78))</f>
        <v>/</v>
      </c>
    </row>
    <row r="79" spans="1:16">
      <c r="A79" s="23">
        <f>VLOOKUP(B79,'sequence (4)'!$C:$D,2,FALSE)</f>
        <v>77</v>
      </c>
      <c r="B79" s="23" t="s">
        <v>130</v>
      </c>
      <c r="C79" s="9" t="e">
        <f>VLOOKUP($B79,'extracted peaks no peptide NKRF'!$A:$C,2,FALSE)</f>
        <v>#N/A</v>
      </c>
      <c r="D79" s="9" t="e">
        <f>VLOOKUP($B79,'extracted peaks no peptide NKRF'!$A:$C,3,FALSE)</f>
        <v>#N/A</v>
      </c>
      <c r="E79" s="9" t="e">
        <f>VLOOKUP($B79,'extracted peaks NKRF peptide'!$A:$C,2,FALSE)</f>
        <v>#N/A</v>
      </c>
      <c r="F79" s="9" t="e">
        <f>VLOOKUP($B79,'extracted peaks NKRF peptide'!$A:$C,3,FALSE)</f>
        <v>#N/A</v>
      </c>
      <c r="G79" s="23" t="str">
        <f>IFERROR(SQRT(((C79-E79)^2)+(((D79-F79)/6.5)^2)),"")</f>
        <v/>
      </c>
      <c r="H79" s="23" t="b">
        <f>ISERROR(C79)</f>
        <v>1</v>
      </c>
      <c r="I79" s="23" t="b">
        <f>ISERROR(E79)</f>
        <v>1</v>
      </c>
      <c r="J79" s="23">
        <f>IF(H79=TRUE,1,0)</f>
        <v>1</v>
      </c>
      <c r="K79" s="23">
        <f>IF(I79=TRUE,1,0)</f>
        <v>1</v>
      </c>
      <c r="L79" s="23">
        <f>SUM(J79+K79)</f>
        <v>2</v>
      </c>
      <c r="O79" s="23" t="s">
        <v>130</v>
      </c>
      <c r="P79" s="13" t="str">
        <f>IF(L79=2,"/",IF(L79=1,"+",G79))</f>
        <v>/</v>
      </c>
    </row>
    <row r="80" spans="1:16">
      <c r="A80" s="23">
        <f>VLOOKUP(B80,'sequence (4)'!$C:$D,2,FALSE)</f>
        <v>78</v>
      </c>
      <c r="B80" s="23" t="s">
        <v>108</v>
      </c>
      <c r="C80" s="9" t="e">
        <f>VLOOKUP($B80,'extracted peaks no peptide NKRF'!$A:$C,2,FALSE)</f>
        <v>#N/A</v>
      </c>
      <c r="D80" s="9" t="e">
        <f>VLOOKUP($B80,'extracted peaks no peptide NKRF'!$A:$C,3,FALSE)</f>
        <v>#N/A</v>
      </c>
      <c r="E80" s="9" t="e">
        <f>VLOOKUP($B80,'extracted peaks NKRF peptide'!$A:$C,2,FALSE)</f>
        <v>#N/A</v>
      </c>
      <c r="F80" s="9" t="e">
        <f>VLOOKUP($B80,'extracted peaks NKRF peptide'!$A:$C,3,FALSE)</f>
        <v>#N/A</v>
      </c>
      <c r="G80" s="23" t="str">
        <f>IFERROR(SQRT(((C80-E80)^2)+(((D80-F80)/6.5)^2)),"")</f>
        <v/>
      </c>
      <c r="H80" s="23" t="b">
        <f>ISERROR(C80)</f>
        <v>1</v>
      </c>
      <c r="I80" s="23" t="b">
        <f>ISERROR(E80)</f>
        <v>1</v>
      </c>
      <c r="J80" s="23">
        <f>IF(H80=TRUE,1,0)</f>
        <v>1</v>
      </c>
      <c r="K80" s="23">
        <f>IF(I80=TRUE,1,0)</f>
        <v>1</v>
      </c>
      <c r="L80" s="23">
        <f>SUM(J80+K80)</f>
        <v>2</v>
      </c>
      <c r="O80" s="23" t="s">
        <v>108</v>
      </c>
      <c r="P80" s="13" t="str">
        <f>IF(L80=2,"/",IF(L80=1,"+",G80))</f>
        <v>/</v>
      </c>
    </row>
    <row r="81" spans="1:16">
      <c r="A81" s="23">
        <f>VLOOKUP(B81,'sequence (4)'!$C:$D,2,FALSE)</f>
        <v>79</v>
      </c>
      <c r="B81" s="23" t="s">
        <v>45</v>
      </c>
      <c r="C81" s="9">
        <f>VLOOKUP($B81,'extracted peaks no peptide NKRF'!$A:$C,2,FALSE)</f>
        <v>8.48</v>
      </c>
      <c r="D81" s="9">
        <f>VLOOKUP($B81,'extracted peaks no peptide NKRF'!$A:$C,3,FALSE)</f>
        <v>126.19</v>
      </c>
      <c r="E81" s="9">
        <f>VLOOKUP($B81,'extracted peaks NKRF peptide'!$A:$C,2,FALSE)</f>
        <v>8.48</v>
      </c>
      <c r="F81" s="9">
        <f>VLOOKUP($B81,'extracted peaks NKRF peptide'!$A:$C,3,FALSE)</f>
        <v>126.22</v>
      </c>
      <c r="G81" s="23">
        <f>IFERROR(SQRT(((C81-E81)^2)+(((D81-F81)/6.5)^2)),"")</f>
        <v>4.6153846153847902E-3</v>
      </c>
      <c r="H81" s="23" t="b">
        <f>ISERROR(C81)</f>
        <v>0</v>
      </c>
      <c r="I81" s="23" t="b">
        <f>ISERROR(E81)</f>
        <v>0</v>
      </c>
      <c r="J81" s="23">
        <f>IF(H81=TRUE,1,0)</f>
        <v>0</v>
      </c>
      <c r="K81" s="23">
        <f>IF(I81=TRUE,1,0)</f>
        <v>0</v>
      </c>
      <c r="L81" s="23">
        <f>SUM(J81+K81)</f>
        <v>0</v>
      </c>
      <c r="O81" s="23" t="s">
        <v>45</v>
      </c>
      <c r="P81" s="13">
        <f>IF(L81=2,"/",IF(L81=1,"+",G81))</f>
        <v>4.6153846153847902E-3</v>
      </c>
    </row>
    <row r="82" spans="1:16">
      <c r="A82" s="23">
        <f>VLOOKUP(B82,'sequence (4)'!$C:$D,2,FALSE)</f>
        <v>80</v>
      </c>
      <c r="B82" s="23" t="s">
        <v>100</v>
      </c>
      <c r="C82" s="9">
        <f>VLOOKUP($B82,'extracted peaks no peptide NKRF'!$A:$C,2,FALSE)</f>
        <v>8.6999999999999993</v>
      </c>
      <c r="D82" s="9">
        <f>VLOOKUP($B82,'extracted peaks no peptide NKRF'!$A:$C,3,FALSE)</f>
        <v>125.81</v>
      </c>
      <c r="E82" s="9">
        <f>VLOOKUP($B82,'extracted peaks NKRF peptide'!$A:$C,2,FALSE)</f>
        <v>8.76</v>
      </c>
      <c r="F82" s="9">
        <f>VLOOKUP($B82,'extracted peaks NKRF peptide'!$A:$C,3,FALSE)</f>
        <v>125.76</v>
      </c>
      <c r="G82" s="23">
        <f>IFERROR(SQRT(((C82-E82)^2)+(((D82-F82)/6.5)^2)),"")</f>
        <v>6.0491086927192746E-2</v>
      </c>
      <c r="H82" s="23" t="b">
        <f>ISERROR(C82)</f>
        <v>0</v>
      </c>
      <c r="I82" s="23" t="b">
        <f>ISERROR(E82)</f>
        <v>0</v>
      </c>
      <c r="J82" s="23">
        <f>IF(H82=TRUE,1,0)</f>
        <v>0</v>
      </c>
      <c r="K82" s="23">
        <f>IF(I82=TRUE,1,0)</f>
        <v>0</v>
      </c>
      <c r="L82" s="23">
        <f>SUM(J82+K82)</f>
        <v>0</v>
      </c>
      <c r="O82" s="23" t="s">
        <v>100</v>
      </c>
      <c r="P82" s="13">
        <f>IF(L82=2,"/",IF(L82=1,"+",G82))</f>
        <v>6.0491086927192746E-2</v>
      </c>
    </row>
    <row r="83" spans="1:16">
      <c r="A83" s="23">
        <f>VLOOKUP(B83,'sequence (4)'!$C:$D,2,FALSE)</f>
        <v>81</v>
      </c>
      <c r="B83" s="23" t="s">
        <v>97</v>
      </c>
      <c r="C83" s="9">
        <f>VLOOKUP($B83,'extracted peaks no peptide NKRF'!$A:$C,2,FALSE)</f>
        <v>8.35</v>
      </c>
      <c r="D83" s="9">
        <f>VLOOKUP($B83,'extracted peaks no peptide NKRF'!$A:$C,3,FALSE)</f>
        <v>123.82</v>
      </c>
      <c r="E83" s="9">
        <f>VLOOKUP($B83,'extracted peaks NKRF peptide'!$A:$C,2,FALSE)</f>
        <v>8.35</v>
      </c>
      <c r="F83" s="9">
        <f>VLOOKUP($B83,'extracted peaks NKRF peptide'!$A:$C,3,FALSE)</f>
        <v>123.94</v>
      </c>
      <c r="G83" s="23">
        <f>IFERROR(SQRT(((C83-E83)^2)+(((D83-F83)/6.5)^2)),"")</f>
        <v>1.8461538461539161E-2</v>
      </c>
      <c r="H83" s="23" t="b">
        <f>ISERROR(C83)</f>
        <v>0</v>
      </c>
      <c r="I83" s="23" t="b">
        <f>ISERROR(E83)</f>
        <v>0</v>
      </c>
      <c r="J83" s="23">
        <f>IF(H83=TRUE,1,0)</f>
        <v>0</v>
      </c>
      <c r="K83" s="23">
        <f>IF(I83=TRUE,1,0)</f>
        <v>0</v>
      </c>
      <c r="L83" s="23">
        <f>SUM(J83+K83)</f>
        <v>0</v>
      </c>
      <c r="O83" s="23" t="s">
        <v>97</v>
      </c>
      <c r="P83" s="13">
        <f>IF(L83=2,"/",IF(L83=1,"+",G83))</f>
        <v>1.8461538461539161E-2</v>
      </c>
    </row>
    <row r="84" spans="1:16">
      <c r="A84" s="23">
        <f>VLOOKUP(B84,'sequence (4)'!$C:$D,2,FALSE)</f>
        <v>82</v>
      </c>
      <c r="B84" s="23" t="s">
        <v>48</v>
      </c>
      <c r="C84" s="9">
        <f>VLOOKUP($B84,'extracted peaks no peptide NKRF'!$A:$C,2,FALSE)</f>
        <v>8.41</v>
      </c>
      <c r="D84" s="9">
        <f>VLOOKUP($B84,'extracted peaks no peptide NKRF'!$A:$C,3,FALSE)</f>
        <v>120.08</v>
      </c>
      <c r="E84" s="9">
        <f>VLOOKUP($B84,'extracted peaks NKRF peptide'!$A:$C,2,FALSE)</f>
        <v>8.41</v>
      </c>
      <c r="F84" s="9">
        <f>VLOOKUP($B84,'extracted peaks NKRF peptide'!$A:$C,3,FALSE)</f>
        <v>120.09</v>
      </c>
      <c r="G84" s="23">
        <f>IFERROR(SQRT(((C84-E84)^2)+(((D84-F84)/6.5)^2)),"")</f>
        <v>1.5384615384623256E-3</v>
      </c>
      <c r="H84" s="23" t="b">
        <f>ISERROR(C84)</f>
        <v>0</v>
      </c>
      <c r="I84" s="23" t="b">
        <f>ISERROR(E84)</f>
        <v>0</v>
      </c>
      <c r="J84" s="23">
        <f>IF(H84=TRUE,1,0)</f>
        <v>0</v>
      </c>
      <c r="K84" s="23">
        <f>IF(I84=TRUE,1,0)</f>
        <v>0</v>
      </c>
      <c r="L84" s="23">
        <f>SUM(J84+K84)</f>
        <v>0</v>
      </c>
      <c r="O84" s="23" t="s">
        <v>48</v>
      </c>
      <c r="P84" s="13">
        <f>IF(L84=2,"/",IF(L84=1,"+",G84))</f>
        <v>1.5384615384623256E-3</v>
      </c>
    </row>
    <row r="85" spans="1:16">
      <c r="A85" s="23">
        <f>VLOOKUP(B85,'sequence (4)'!$C:$D,2,FALSE)</f>
        <v>83</v>
      </c>
      <c r="B85" s="23" t="s">
        <v>50</v>
      </c>
      <c r="C85" s="9">
        <f>VLOOKUP($B85,'extracted peaks no peptide NKRF'!$A:$C,2,FALSE)</f>
        <v>8.3800000000000008</v>
      </c>
      <c r="D85" s="9">
        <f>VLOOKUP($B85,'extracted peaks no peptide NKRF'!$A:$C,3,FALSE)</f>
        <v>124.91</v>
      </c>
      <c r="E85" s="9">
        <f>VLOOKUP($B85,'extracted peaks NKRF peptide'!$A:$C,2,FALSE)</f>
        <v>8.39</v>
      </c>
      <c r="F85" s="9">
        <f>VLOOKUP($B85,'extracted peaks NKRF peptide'!$A:$C,3,FALSE)</f>
        <v>124.94</v>
      </c>
      <c r="G85" s="23">
        <f>IFERROR(SQRT(((C85-E85)^2)+(((D85-F85)/6.5)^2)),"")</f>
        <v>1.101370851021246E-2</v>
      </c>
      <c r="H85" s="23" t="b">
        <f>ISERROR(C85)</f>
        <v>0</v>
      </c>
      <c r="I85" s="23" t="b">
        <f>ISERROR(E85)</f>
        <v>0</v>
      </c>
      <c r="J85" s="23">
        <f>IF(H85=TRUE,1,0)</f>
        <v>0</v>
      </c>
      <c r="K85" s="23">
        <f>IF(I85=TRUE,1,0)</f>
        <v>0</v>
      </c>
      <c r="L85" s="23">
        <f>SUM(J85+K85)</f>
        <v>0</v>
      </c>
      <c r="O85" s="23" t="s">
        <v>50</v>
      </c>
      <c r="P85" s="13">
        <f>IF(L85=2,"/",IF(L85=1,"+",G85))</f>
        <v>1.101370851021246E-2</v>
      </c>
    </row>
    <row r="86" spans="1:16">
      <c r="A86" s="23">
        <f>VLOOKUP(B86,'sequence (4)'!$C:$D,2,FALSE)</f>
        <v>84</v>
      </c>
      <c r="B86" s="23" t="s">
        <v>87</v>
      </c>
      <c r="C86" s="9">
        <f>VLOOKUP($B86,'extracted peaks no peptide NKRF'!$A:$C,2,FALSE)</f>
        <v>7.39</v>
      </c>
      <c r="D86" s="9">
        <f>VLOOKUP($B86,'extracted peaks no peptide NKRF'!$A:$C,3,FALSE)</f>
        <v>115.12</v>
      </c>
      <c r="E86" s="9">
        <f>VLOOKUP($B86,'extracted peaks NKRF peptide'!$A:$C,2,FALSE)</f>
        <v>7.4</v>
      </c>
      <c r="F86" s="9">
        <f>VLOOKUP($B86,'extracted peaks NKRF peptide'!$A:$C,3,FALSE)</f>
        <v>115.09</v>
      </c>
      <c r="G86" s="23">
        <f>IFERROR(SQRT(((C86-E86)^2)+(((D86-F86)/6.5)^2)),"")</f>
        <v>1.1013708510213265E-2</v>
      </c>
      <c r="H86" s="23" t="b">
        <f>ISERROR(C86)</f>
        <v>0</v>
      </c>
      <c r="I86" s="23" t="b">
        <f>ISERROR(E86)</f>
        <v>0</v>
      </c>
      <c r="J86" s="23">
        <f>IF(H86=TRUE,1,0)</f>
        <v>0</v>
      </c>
      <c r="K86" s="23">
        <f>IF(I86=TRUE,1,0)</f>
        <v>0</v>
      </c>
      <c r="L86" s="23">
        <f>SUM(J86+K86)</f>
        <v>0</v>
      </c>
      <c r="O86" s="23" t="s">
        <v>87</v>
      </c>
      <c r="P86" s="13">
        <f>IF(L86=2,"/",IF(L86=1,"+",G86))</f>
        <v>1.1013708510213265E-2</v>
      </c>
    </row>
    <row r="87" spans="1:16">
      <c r="A87" s="23">
        <f>VLOOKUP(B87,'sequence (4)'!$C:$D,2,FALSE)</f>
        <v>85</v>
      </c>
      <c r="B87" s="23" t="s">
        <v>131</v>
      </c>
      <c r="C87" s="9" t="e">
        <f>VLOOKUP($B87,'extracted peaks no peptide NKRF'!$A:$C,2,FALSE)</f>
        <v>#N/A</v>
      </c>
      <c r="D87" s="9" t="e">
        <f>VLOOKUP($B87,'extracted peaks no peptide NKRF'!$A:$C,3,FALSE)</f>
        <v>#N/A</v>
      </c>
      <c r="E87" s="9" t="e">
        <f>VLOOKUP($B87,'extracted peaks NKRF peptide'!$A:$C,2,FALSE)</f>
        <v>#N/A</v>
      </c>
      <c r="F87" s="9" t="e">
        <f>VLOOKUP($B87,'extracted peaks NKRF peptide'!$A:$C,3,FALSE)</f>
        <v>#N/A</v>
      </c>
      <c r="G87" s="23" t="str">
        <f>IFERROR(SQRT(((C87-E87)^2)+(((D87-F87)/6.5)^2)),"")</f>
        <v/>
      </c>
      <c r="H87" s="23" t="b">
        <f>ISERROR(C87)</f>
        <v>1</v>
      </c>
      <c r="I87" s="23" t="b">
        <f>ISERROR(E87)</f>
        <v>1</v>
      </c>
      <c r="J87" s="23">
        <f>IF(H87=TRUE,1,0)</f>
        <v>1</v>
      </c>
      <c r="K87" s="23">
        <f>IF(I87=TRUE,1,0)</f>
        <v>1</v>
      </c>
      <c r="L87" s="23">
        <f>SUM(J87+K87)</f>
        <v>2</v>
      </c>
      <c r="O87" s="23" t="s">
        <v>131</v>
      </c>
      <c r="P87" s="13" t="str">
        <f>IF(L87=2,"/",IF(L87=1,"+",G87))</f>
        <v>/</v>
      </c>
    </row>
    <row r="88" spans="1:16">
      <c r="A88" s="23">
        <f>VLOOKUP(B88,'sequence (4)'!$C:$D,2,FALSE)</f>
        <v>86</v>
      </c>
      <c r="B88" s="23" t="s">
        <v>86</v>
      </c>
      <c r="C88" s="9">
        <f>VLOOKUP($B88,'extracted peaks no peptide NKRF'!$A:$C,2,FALSE)</f>
        <v>7.49</v>
      </c>
      <c r="D88" s="9">
        <f>VLOOKUP($B88,'extracted peaks no peptide NKRF'!$A:$C,3,FALSE)</f>
        <v>114.85</v>
      </c>
      <c r="E88" s="9">
        <f>VLOOKUP($B88,'extracted peaks NKRF peptide'!$A:$C,2,FALSE)</f>
        <v>7.49</v>
      </c>
      <c r="F88" s="9">
        <f>VLOOKUP($B88,'extracted peaks NKRF peptide'!$A:$C,3,FALSE)</f>
        <v>114.84</v>
      </c>
      <c r="G88" s="23">
        <f>IFERROR(SQRT(((C88-E88)^2)+(((D88-F88)/6.5)^2)),"")</f>
        <v>1.5384615384601392E-3</v>
      </c>
      <c r="H88" s="23" t="b">
        <f>ISERROR(C88)</f>
        <v>0</v>
      </c>
      <c r="I88" s="23" t="b">
        <f>ISERROR(E88)</f>
        <v>0</v>
      </c>
      <c r="J88" s="23">
        <f>IF(H88=TRUE,1,0)</f>
        <v>0</v>
      </c>
      <c r="K88" s="23">
        <f>IF(I88=TRUE,1,0)</f>
        <v>0</v>
      </c>
      <c r="L88" s="23">
        <f>SUM(J88+K88)</f>
        <v>0</v>
      </c>
      <c r="O88" s="23" t="s">
        <v>86</v>
      </c>
      <c r="P88" s="13">
        <f>IF(L88=2,"/",IF(L88=1,"+",G88))</f>
        <v>1.5384615384601392E-3</v>
      </c>
    </row>
    <row r="89" spans="1:16">
      <c r="A89" s="23">
        <f>VLOOKUP(B89,'sequence (4)'!$C:$D,2,FALSE)</f>
        <v>87</v>
      </c>
      <c r="B89" s="23" t="s">
        <v>83</v>
      </c>
      <c r="C89" s="9">
        <f>VLOOKUP($B89,'extracted peaks no peptide NKRF'!$A:$C,2,FALSE)</f>
        <v>7.57</v>
      </c>
      <c r="D89" s="9">
        <f>VLOOKUP($B89,'extracted peaks no peptide NKRF'!$A:$C,3,FALSE)</f>
        <v>110.24</v>
      </c>
      <c r="E89" s="9">
        <f>VLOOKUP($B89,'extracted peaks NKRF peptide'!$A:$C,2,FALSE)</f>
        <v>7.58</v>
      </c>
      <c r="F89" s="9">
        <f>VLOOKUP($B89,'extracted peaks NKRF peptide'!$A:$C,3,FALSE)</f>
        <v>110.26</v>
      </c>
      <c r="G89" s="23">
        <f>IFERROR(SQRT(((C89-E89)^2)+(((D89-F89)/6.5)^2)),"")</f>
        <v>1.0462669622104447E-2</v>
      </c>
      <c r="H89" s="23" t="b">
        <f>ISERROR(C89)</f>
        <v>0</v>
      </c>
      <c r="I89" s="23" t="b">
        <f>ISERROR(E89)</f>
        <v>0</v>
      </c>
      <c r="J89" s="23">
        <f>IF(H89=TRUE,1,0)</f>
        <v>0</v>
      </c>
      <c r="K89" s="23">
        <f>IF(I89=TRUE,1,0)</f>
        <v>0</v>
      </c>
      <c r="L89" s="23">
        <f>SUM(J89+K89)</f>
        <v>0</v>
      </c>
      <c r="O89" s="23" t="s">
        <v>83</v>
      </c>
      <c r="P89" s="13">
        <f>IF(L89=2,"/",IF(L89=1,"+",G89))</f>
        <v>1.0462669622104447E-2</v>
      </c>
    </row>
    <row r="90" spans="1:16">
      <c r="A90" s="23">
        <f>VLOOKUP(B90,'sequence (4)'!$C:$D,2,FALSE)</f>
        <v>88</v>
      </c>
      <c r="B90" s="23" t="s">
        <v>132</v>
      </c>
      <c r="C90" s="9" t="e">
        <f>VLOOKUP($B90,'extracted peaks no peptide NKRF'!$A:$C,2,FALSE)</f>
        <v>#N/A</v>
      </c>
      <c r="D90" s="9" t="e">
        <f>VLOOKUP($B90,'extracted peaks no peptide NKRF'!$A:$C,3,FALSE)</f>
        <v>#N/A</v>
      </c>
      <c r="E90" s="9" t="e">
        <f>VLOOKUP($B90,'extracted peaks NKRF peptide'!$A:$C,2,FALSE)</f>
        <v>#N/A</v>
      </c>
      <c r="F90" s="9" t="e">
        <f>VLOOKUP($B90,'extracted peaks NKRF peptide'!$A:$C,3,FALSE)</f>
        <v>#N/A</v>
      </c>
      <c r="G90" s="23" t="str">
        <f>IFERROR(SQRT(((C90-E90)^2)+(((D90-F90)/6.5)^2)),"")</f>
        <v/>
      </c>
      <c r="H90" s="23" t="b">
        <f>ISERROR(C90)</f>
        <v>1</v>
      </c>
      <c r="I90" s="23" t="b">
        <f>ISERROR(E90)</f>
        <v>1</v>
      </c>
      <c r="J90" s="23">
        <f>IF(H90=TRUE,1,0)</f>
        <v>1</v>
      </c>
      <c r="K90" s="23">
        <f>IF(I90=TRUE,1,0)</f>
        <v>1</v>
      </c>
      <c r="L90" s="23">
        <f>SUM(J90+K90)</f>
        <v>2</v>
      </c>
      <c r="O90" s="23" t="s">
        <v>132</v>
      </c>
      <c r="P90" s="13" t="str">
        <f>IF(L90=2,"/",IF(L90=1,"+",G90))</f>
        <v>/</v>
      </c>
    </row>
    <row r="91" spans="1:16">
      <c r="A91" s="23">
        <f>VLOOKUP(B91,'sequence (4)'!$C:$D,2,FALSE)</f>
        <v>89</v>
      </c>
      <c r="B91" s="23" t="s">
        <v>36</v>
      </c>
      <c r="C91" s="9">
        <f>VLOOKUP($B91,'extracted peaks no peptide NKRF'!$A:$C,2,FALSE)</f>
        <v>8.7899999999999991</v>
      </c>
      <c r="D91" s="9">
        <f>VLOOKUP($B91,'extracted peaks no peptide NKRF'!$A:$C,3,FALSE)</f>
        <v>124.41</v>
      </c>
      <c r="E91" s="9">
        <f>VLOOKUP($B91,'extracted peaks NKRF peptide'!$A:$C,2,FALSE)</f>
        <v>8.7899999999999991</v>
      </c>
      <c r="F91" s="9">
        <f>VLOOKUP($B91,'extracted peaks NKRF peptide'!$A:$C,3,FALSE)</f>
        <v>124.4</v>
      </c>
      <c r="G91" s="23">
        <f>IFERROR(SQRT(((C91-E91)^2)+(((D91-F91)/6.5)^2)),"")</f>
        <v>1.5384615384601392E-3</v>
      </c>
      <c r="H91" s="23" t="b">
        <f>ISERROR(C91)</f>
        <v>0</v>
      </c>
      <c r="I91" s="23" t="b">
        <f>ISERROR(E91)</f>
        <v>0</v>
      </c>
      <c r="J91" s="23">
        <f>IF(H91=TRUE,1,0)</f>
        <v>0</v>
      </c>
      <c r="K91" s="23">
        <f>IF(I91=TRUE,1,0)</f>
        <v>0</v>
      </c>
      <c r="L91" s="23">
        <f>SUM(J91+K91)</f>
        <v>0</v>
      </c>
      <c r="O91" s="23" t="s">
        <v>36</v>
      </c>
      <c r="P91" s="13">
        <f>IF(L91=2,"/",IF(L91=1,"+",G91))</f>
        <v>1.5384615384601392E-3</v>
      </c>
    </row>
    <row r="92" spans="1:16">
      <c r="A92" s="23">
        <f>VLOOKUP(B92,'sequence (4)'!$C:$D,2,FALSE)</f>
        <v>90</v>
      </c>
      <c r="B92" s="23" t="s">
        <v>44</v>
      </c>
      <c r="C92" s="9">
        <f>VLOOKUP($B92,'extracted peaks no peptide NKRF'!$A:$C,2,FALSE)</f>
        <v>8.49</v>
      </c>
      <c r="D92" s="9">
        <f>VLOOKUP($B92,'extracted peaks no peptide NKRF'!$A:$C,3,FALSE)</f>
        <v>127.33</v>
      </c>
      <c r="E92" s="9">
        <f>VLOOKUP($B92,'extracted peaks NKRF peptide'!$A:$C,2,FALSE)</f>
        <v>8.49</v>
      </c>
      <c r="F92" s="9">
        <f>VLOOKUP($B92,'extracted peaks NKRF peptide'!$A:$C,3,FALSE)</f>
        <v>127.33</v>
      </c>
      <c r="G92" s="23">
        <f>IFERROR(SQRT(((C92-E92)^2)+(((D92-F92)/6.5)^2)),"")</f>
        <v>0</v>
      </c>
      <c r="H92" s="23" t="b">
        <f>ISERROR(C92)</f>
        <v>0</v>
      </c>
      <c r="I92" s="23" t="b">
        <f>ISERROR(E92)</f>
        <v>0</v>
      </c>
      <c r="J92" s="23">
        <f>IF(H92=TRUE,1,0)</f>
        <v>0</v>
      </c>
      <c r="K92" s="23">
        <f>IF(I92=TRUE,1,0)</f>
        <v>0</v>
      </c>
      <c r="L92" s="23">
        <f>SUM(J92+K92)</f>
        <v>0</v>
      </c>
      <c r="O92" s="23" t="s">
        <v>44</v>
      </c>
      <c r="P92" s="13">
        <f>IF(L92=2,"/",IF(L92=1,"+",G92))</f>
        <v>0</v>
      </c>
    </row>
    <row r="93" spans="1:16">
      <c r="A93" s="23">
        <f>VLOOKUP(B93,'sequence (4)'!$C:$D,2,FALSE)</f>
        <v>91</v>
      </c>
      <c r="B93" s="23" t="s">
        <v>47</v>
      </c>
      <c r="C93" s="9">
        <f>VLOOKUP($B93,'extracted peaks no peptide NKRF'!$A:$C,2,FALSE)</f>
        <v>8.43</v>
      </c>
      <c r="D93" s="9">
        <f>VLOOKUP($B93,'extracted peaks no peptide NKRF'!$A:$C,3,FALSE)</f>
        <v>127.74</v>
      </c>
      <c r="E93" s="9">
        <f>VLOOKUP($B93,'extracted peaks NKRF peptide'!$A:$C,2,FALSE)</f>
        <v>8.42</v>
      </c>
      <c r="F93" s="9">
        <f>VLOOKUP($B93,'extracted peaks NKRF peptide'!$A:$C,3,FALSE)</f>
        <v>127.68</v>
      </c>
      <c r="G93" s="23">
        <f>IFERROR(SQRT(((C93-E93)^2)+(((D93-F93)/6.5)^2)),"")</f>
        <v>1.3609081548424854E-2</v>
      </c>
      <c r="H93" s="23" t="b">
        <f>ISERROR(C93)</f>
        <v>0</v>
      </c>
      <c r="I93" s="23" t="b">
        <f>ISERROR(E93)</f>
        <v>0</v>
      </c>
      <c r="J93" s="23">
        <f>IF(H93=TRUE,1,0)</f>
        <v>0</v>
      </c>
      <c r="K93" s="23">
        <f>IF(I93=TRUE,1,0)</f>
        <v>0</v>
      </c>
      <c r="L93" s="23">
        <f>SUM(J93+K93)</f>
        <v>0</v>
      </c>
      <c r="O93" s="23" t="s">
        <v>47</v>
      </c>
      <c r="P93" s="13">
        <f>IF(L93=2,"/",IF(L93=1,"+",G93))</f>
        <v>1.3609081548424854E-2</v>
      </c>
    </row>
    <row r="94" spans="1:16">
      <c r="A94" s="23">
        <f>VLOOKUP(B94,'sequence (4)'!$C:$D,2,FALSE)</f>
        <v>92</v>
      </c>
      <c r="B94" s="23" t="s">
        <v>133</v>
      </c>
      <c r="C94" s="9" t="e">
        <f>VLOOKUP($B94,'extracted peaks no peptide NKRF'!$A:$C,2,FALSE)</f>
        <v>#N/A</v>
      </c>
      <c r="D94" s="9" t="e">
        <f>VLOOKUP($B94,'extracted peaks no peptide NKRF'!$A:$C,3,FALSE)</f>
        <v>#N/A</v>
      </c>
      <c r="E94" s="9" t="e">
        <f>VLOOKUP($B94,'extracted peaks NKRF peptide'!$A:$C,2,FALSE)</f>
        <v>#N/A</v>
      </c>
      <c r="F94" s="9" t="e">
        <f>VLOOKUP($B94,'extracted peaks NKRF peptide'!$A:$C,3,FALSE)</f>
        <v>#N/A</v>
      </c>
      <c r="G94" s="23" t="str">
        <f>IFERROR(SQRT(((C94-E94)^2)+(((D94-F94)/6.5)^2)),"")</f>
        <v/>
      </c>
      <c r="H94" s="23" t="b">
        <f>ISERROR(C94)</f>
        <v>1</v>
      </c>
      <c r="I94" s="23" t="b">
        <f>ISERROR(E94)</f>
        <v>1</v>
      </c>
      <c r="J94" s="23">
        <f>IF(H94=TRUE,1,0)</f>
        <v>1</v>
      </c>
      <c r="K94" s="23">
        <f>IF(I94=TRUE,1,0)</f>
        <v>1</v>
      </c>
      <c r="L94" s="23">
        <f>SUM(J94+K94)</f>
        <v>2</v>
      </c>
      <c r="O94" s="23" t="s">
        <v>133</v>
      </c>
      <c r="P94" s="13" t="str">
        <f>IF(L94=2,"/",IF(L94=1,"+",G94))</f>
        <v>/</v>
      </c>
    </row>
    <row r="95" spans="1:16">
      <c r="A95" s="23">
        <f>VLOOKUP(B95,'sequence (4)'!$C:$D,2,FALSE)</f>
        <v>93</v>
      </c>
      <c r="B95" s="23" t="s">
        <v>101</v>
      </c>
      <c r="C95" s="9">
        <f>VLOOKUP($B95,'extracted peaks no peptide NKRF'!$A:$C,2,FALSE)</f>
        <v>8.65</v>
      </c>
      <c r="D95" s="9">
        <f>VLOOKUP($B95,'extracted peaks no peptide NKRF'!$A:$C,3,FALSE)</f>
        <v>125.82</v>
      </c>
      <c r="E95" s="9">
        <f>VLOOKUP($B95,'extracted peaks NKRF peptide'!$A:$C,2,FALSE)</f>
        <v>8.65</v>
      </c>
      <c r="F95" s="9">
        <f>VLOOKUP($B95,'extracted peaks NKRF peptide'!$A:$C,3,FALSE)</f>
        <v>125.86</v>
      </c>
      <c r="G95" s="23">
        <f>IFERROR(SQRT(((C95-E95)^2)+(((D95-F95)/6.5)^2)),"")</f>
        <v>6.1538461538471157E-3</v>
      </c>
      <c r="H95" s="23" t="b">
        <f>ISERROR(C95)</f>
        <v>0</v>
      </c>
      <c r="I95" s="23" t="b">
        <f>ISERROR(E95)</f>
        <v>0</v>
      </c>
      <c r="J95" s="23">
        <f>IF(H95=TRUE,1,0)</f>
        <v>0</v>
      </c>
      <c r="K95" s="23">
        <f>IF(I95=TRUE,1,0)</f>
        <v>0</v>
      </c>
      <c r="L95" s="23">
        <f>SUM(J95+K95)</f>
        <v>0</v>
      </c>
      <c r="O95" s="23" t="s">
        <v>101</v>
      </c>
      <c r="P95" s="13">
        <f>IF(L95=2,"/",IF(L95=1,"+",G95))</f>
        <v>6.1538461538471157E-3</v>
      </c>
    </row>
    <row r="96" spans="1:16">
      <c r="A96" s="23">
        <f>VLOOKUP(B96,'sequence (4)'!$C:$D,2,FALSE)</f>
        <v>94</v>
      </c>
      <c r="B96" s="23" t="s">
        <v>22</v>
      </c>
      <c r="C96" s="9">
        <f>VLOOKUP($B96,'extracted peaks no peptide NKRF'!$A:$C,2,FALSE)</f>
        <v>9.7200000000000006</v>
      </c>
      <c r="D96" s="9">
        <f>VLOOKUP($B96,'extracted peaks no peptide NKRF'!$A:$C,3,FALSE)</f>
        <v>128.01</v>
      </c>
      <c r="E96" s="9">
        <f>VLOOKUP($B96,'extracted peaks NKRF peptide'!$A:$C,2,FALSE)</f>
        <v>9.73</v>
      </c>
      <c r="F96" s="9">
        <f>VLOOKUP($B96,'extracted peaks NKRF peptide'!$A:$C,3,FALSE)</f>
        <v>127.95</v>
      </c>
      <c r="G96" s="23">
        <f>IFERROR(SQRT(((C96-E96)^2)+(((D96-F96)/6.5)^2)),"")</f>
        <v>1.3609081548424854E-2</v>
      </c>
      <c r="H96" s="23" t="b">
        <f>ISERROR(C96)</f>
        <v>0</v>
      </c>
      <c r="I96" s="23" t="b">
        <f>ISERROR(E96)</f>
        <v>0</v>
      </c>
      <c r="J96" s="23">
        <f>IF(H96=TRUE,1,0)</f>
        <v>0</v>
      </c>
      <c r="K96" s="23">
        <f>IF(I96=TRUE,1,0)</f>
        <v>0</v>
      </c>
      <c r="L96" s="23">
        <f>SUM(J96+K96)</f>
        <v>0</v>
      </c>
      <c r="O96" s="23" t="s">
        <v>22</v>
      </c>
      <c r="P96" s="13">
        <f>IF(L96=2,"/",IF(L96=1,"+",G96))</f>
        <v>1.3609081548424854E-2</v>
      </c>
    </row>
    <row r="97" spans="1:16">
      <c r="A97" s="23">
        <f>VLOOKUP(B97,'sequence (4)'!$C:$D,2,FALSE)</f>
        <v>95</v>
      </c>
      <c r="B97" s="23" t="s">
        <v>107</v>
      </c>
      <c r="C97" s="9">
        <f>VLOOKUP($B97,'extracted peaks no peptide NKRF'!$A:$C,2,FALSE)</f>
        <v>8.73</v>
      </c>
      <c r="D97" s="9">
        <f>VLOOKUP($B97,'extracted peaks no peptide NKRF'!$A:$C,3,FALSE)</f>
        <v>123.58</v>
      </c>
      <c r="E97" s="9">
        <f>VLOOKUP($B97,'extracted peaks NKRF peptide'!$A:$C,2,FALSE)</f>
        <v>8.75</v>
      </c>
      <c r="F97" s="9">
        <f>VLOOKUP($B97,'extracted peaks NKRF peptide'!$A:$C,3,FALSE)</f>
        <v>123.8</v>
      </c>
      <c r="G97" s="23">
        <f>IFERROR(SQRT(((C97-E97)^2)+(((D97-F97)/6.5)^2)),"")</f>
        <v>3.9313637966709288E-2</v>
      </c>
      <c r="H97" s="23" t="b">
        <f>ISERROR(C97)</f>
        <v>0</v>
      </c>
      <c r="I97" s="23" t="b">
        <f>ISERROR(E97)</f>
        <v>0</v>
      </c>
      <c r="J97" s="23">
        <f>IF(H97=TRUE,1,0)</f>
        <v>0</v>
      </c>
      <c r="K97" s="23">
        <f>IF(I97=TRUE,1,0)</f>
        <v>0</v>
      </c>
      <c r="L97" s="23">
        <f>SUM(J97+K97)</f>
        <v>0</v>
      </c>
      <c r="O97" s="23" t="s">
        <v>107</v>
      </c>
      <c r="P97" s="13">
        <f>IF(L97=2,"/",IF(L97=1,"+",G97))</f>
        <v>3.9313637966709288E-2</v>
      </c>
    </row>
    <row r="98" spans="1:16">
      <c r="A98" s="23">
        <f>VLOOKUP(B98,'sequence (4)'!$C:$D,2,FALSE)</f>
        <v>96</v>
      </c>
      <c r="B98" s="23" t="s">
        <v>90</v>
      </c>
      <c r="C98" s="9">
        <f>VLOOKUP($B98,'extracted peaks no peptide NKRF'!$A:$C,2,FALSE)</f>
        <v>7.32</v>
      </c>
      <c r="D98" s="9">
        <f>VLOOKUP($B98,'extracted peaks no peptide NKRF'!$A:$C,3,FALSE)</f>
        <v>119.81</v>
      </c>
      <c r="E98" s="9" t="e">
        <f>VLOOKUP($B98,'extracted peaks NKRF peptide'!$A:$C,2,FALSE)</f>
        <v>#N/A</v>
      </c>
      <c r="F98" s="9" t="e">
        <f>VLOOKUP($B98,'extracted peaks NKRF peptide'!$A:$C,3,FALSE)</f>
        <v>#N/A</v>
      </c>
      <c r="G98" s="23" t="str">
        <f>IFERROR(SQRT(((C98-E98)^2)+(((D98-F98)/6.5)^2)),"")</f>
        <v/>
      </c>
      <c r="H98" s="23" t="b">
        <f>ISERROR(C98)</f>
        <v>0</v>
      </c>
      <c r="I98" s="23" t="b">
        <f>ISERROR(E98)</f>
        <v>1</v>
      </c>
      <c r="J98" s="23">
        <f>IF(H98=TRUE,1,0)</f>
        <v>0</v>
      </c>
      <c r="K98" s="23">
        <f>IF(I98=TRUE,1,0)</f>
        <v>1</v>
      </c>
      <c r="L98" s="23">
        <f>SUM(J98+K98)</f>
        <v>1</v>
      </c>
      <c r="O98" s="23" t="s">
        <v>90</v>
      </c>
      <c r="P98" s="13" t="str">
        <f>IF(L98=2,"/",IF(L98=1,"+",G98))</f>
        <v>+</v>
      </c>
    </row>
    <row r="99" spans="1:16">
      <c r="A99" s="23">
        <f>VLOOKUP(B99,'sequence (4)'!$C:$D,2,FALSE)</f>
        <v>97</v>
      </c>
      <c r="B99" s="23" t="s">
        <v>70</v>
      </c>
      <c r="C99" s="9">
        <f>VLOOKUP($B99,'extracted peaks no peptide NKRF'!$A:$C,2,FALSE)</f>
        <v>7.94</v>
      </c>
      <c r="D99" s="9">
        <f>VLOOKUP($B99,'extracted peaks no peptide NKRF'!$A:$C,3,FALSE)</f>
        <v>124</v>
      </c>
      <c r="E99" s="9" t="e">
        <f>VLOOKUP($B99,'extracted peaks NKRF peptide'!$A:$C,2,FALSE)</f>
        <v>#N/A</v>
      </c>
      <c r="F99" s="9" t="e">
        <f>VLOOKUP($B99,'extracted peaks NKRF peptide'!$A:$C,3,FALSE)</f>
        <v>#N/A</v>
      </c>
      <c r="G99" s="23" t="str">
        <f>IFERROR(SQRT(((C99-E99)^2)+(((D99-F99)/6.5)^2)),"")</f>
        <v/>
      </c>
      <c r="H99" s="23" t="b">
        <f>ISERROR(C99)</f>
        <v>0</v>
      </c>
      <c r="I99" s="23" t="b">
        <f>ISERROR(E99)</f>
        <v>1</v>
      </c>
      <c r="J99" s="23">
        <f>IF(H99=TRUE,1,0)</f>
        <v>0</v>
      </c>
      <c r="K99" s="23">
        <f>IF(I99=TRUE,1,0)</f>
        <v>1</v>
      </c>
      <c r="L99" s="23">
        <f>SUM(J99+K99)</f>
        <v>1</v>
      </c>
      <c r="O99" s="23" t="s">
        <v>70</v>
      </c>
      <c r="P99" s="13" t="str">
        <f>IF(L99=2,"/",IF(L99=1,"+",G99))</f>
        <v>+</v>
      </c>
    </row>
    <row r="100" spans="1:16">
      <c r="A100" s="23">
        <f>VLOOKUP(B100,'sequence (4)'!$C:$D,2,FALSE)</f>
        <v>98</v>
      </c>
      <c r="B100" s="23" t="s">
        <v>30</v>
      </c>
      <c r="C100" s="9">
        <f>VLOOKUP($B100,'extracted peaks no peptide NKRF'!$A:$C,2,FALSE)</f>
        <v>9.01</v>
      </c>
      <c r="D100" s="9">
        <f>VLOOKUP($B100,'extracted peaks no peptide NKRF'!$A:$C,3,FALSE)</f>
        <v>114.8</v>
      </c>
      <c r="E100" s="9" t="e">
        <f>VLOOKUP($B100,'extracted peaks NKRF peptide'!$A:$C,2,FALSE)</f>
        <v>#N/A</v>
      </c>
      <c r="F100" s="9" t="e">
        <f>VLOOKUP($B100,'extracted peaks NKRF peptide'!$A:$C,3,FALSE)</f>
        <v>#N/A</v>
      </c>
      <c r="G100" s="23" t="str">
        <f>IFERROR(SQRT(((C100-E100)^2)+(((D100-F100)/6.5)^2)),"")</f>
        <v/>
      </c>
      <c r="H100" s="23" t="b">
        <f>ISERROR(C100)</f>
        <v>0</v>
      </c>
      <c r="I100" s="23" t="b">
        <f>ISERROR(E100)</f>
        <v>1</v>
      </c>
      <c r="J100" s="23">
        <f>IF(H100=TRUE,1,0)</f>
        <v>0</v>
      </c>
      <c r="K100" s="23">
        <f>IF(I100=TRUE,1,0)</f>
        <v>1</v>
      </c>
      <c r="L100" s="23">
        <f>SUM(J100+K100)</f>
        <v>1</v>
      </c>
      <c r="O100" s="23" t="s">
        <v>30</v>
      </c>
      <c r="P100" s="13" t="str">
        <f>IF(L100=2,"/",IF(L100=1,"+",G100))</f>
        <v>+</v>
      </c>
    </row>
    <row r="101" spans="1:16">
      <c r="A101" s="23">
        <f>VLOOKUP(B101,'sequence (4)'!$C:$D,2,FALSE)</f>
        <v>99</v>
      </c>
      <c r="B101" s="23" t="s">
        <v>84</v>
      </c>
      <c r="C101" s="9">
        <f>VLOOKUP($B101,'extracted peaks no peptide NKRF'!$A:$C,2,FALSE)</f>
        <v>7.56</v>
      </c>
      <c r="D101" s="9">
        <f>VLOOKUP($B101,'extracted peaks no peptide NKRF'!$A:$C,3,FALSE)</f>
        <v>123.14</v>
      </c>
      <c r="E101" s="9">
        <f>VLOOKUP($B101,'extracted peaks NKRF peptide'!$A:$C,2,FALSE)</f>
        <v>7.44</v>
      </c>
      <c r="F101" s="9">
        <f>VLOOKUP($B101,'extracted peaks NKRF peptide'!$A:$C,3,FALSE)</f>
        <v>123.21</v>
      </c>
      <c r="G101" s="23">
        <f>IFERROR(SQRT(((C101-E101)^2)+(((D101-F101)/6.5)^2)),"")</f>
        <v>0.12048226563009486</v>
      </c>
      <c r="H101" s="23" t="b">
        <f>ISERROR(C101)</f>
        <v>0</v>
      </c>
      <c r="I101" s="23" t="b">
        <f>ISERROR(E101)</f>
        <v>0</v>
      </c>
      <c r="J101" s="23">
        <f>IF(H101=TRUE,1,0)</f>
        <v>0</v>
      </c>
      <c r="K101" s="23">
        <f>IF(I101=TRUE,1,0)</f>
        <v>0</v>
      </c>
      <c r="L101" s="23">
        <f>SUM(J101+K101)</f>
        <v>0</v>
      </c>
      <c r="O101" s="23" t="s">
        <v>84</v>
      </c>
      <c r="P101" s="13">
        <f>IF(L101=2,"/",IF(L101=1,"+",G101))</f>
        <v>0.12048226563009486</v>
      </c>
    </row>
    <row r="102" spans="1:16">
      <c r="A102" s="23">
        <f>VLOOKUP(B102,'sequence (4)'!$C:$D,2,FALSE)</f>
        <v>100</v>
      </c>
      <c r="B102" s="23" t="s">
        <v>40</v>
      </c>
      <c r="C102" s="9">
        <f>VLOOKUP($B102,'extracted peaks no peptide NKRF'!$A:$C,2,FALSE)</f>
        <v>8.7100000000000009</v>
      </c>
      <c r="D102" s="9">
        <f>VLOOKUP($B102,'extracted peaks no peptide NKRF'!$A:$C,3,FALSE)</f>
        <v>126.21</v>
      </c>
      <c r="E102" s="9" t="e">
        <f>VLOOKUP($B102,'extracted peaks NKRF peptide'!$A:$C,2,FALSE)</f>
        <v>#N/A</v>
      </c>
      <c r="F102" s="9" t="e">
        <f>VLOOKUP($B102,'extracted peaks NKRF peptide'!$A:$C,3,FALSE)</f>
        <v>#N/A</v>
      </c>
      <c r="G102" s="23" t="str">
        <f>IFERROR(SQRT(((C102-E102)^2)+(((D102-F102)/6.5)^2)),"")</f>
        <v/>
      </c>
      <c r="H102" s="23" t="b">
        <f>ISERROR(C102)</f>
        <v>0</v>
      </c>
      <c r="I102" s="23" t="b">
        <f>ISERROR(E102)</f>
        <v>1</v>
      </c>
      <c r="J102" s="23">
        <f>IF(H102=TRUE,1,0)</f>
        <v>0</v>
      </c>
      <c r="K102" s="23">
        <f>IF(I102=TRUE,1,0)</f>
        <v>1</v>
      </c>
      <c r="L102" s="23">
        <f>SUM(J102+K102)</f>
        <v>1</v>
      </c>
      <c r="O102" s="23" t="s">
        <v>40</v>
      </c>
      <c r="P102" s="13" t="str">
        <f>IF(L102=2,"/",IF(L102=1,"+",G102))</f>
        <v>+</v>
      </c>
    </row>
    <row r="103" spans="1:16">
      <c r="A103" s="23">
        <f>VLOOKUP(B103,'sequence (4)'!$C:$D,2,FALSE)</f>
        <v>101</v>
      </c>
      <c r="B103" s="23" t="s">
        <v>134</v>
      </c>
      <c r="C103" s="9" t="e">
        <f>VLOOKUP($B103,'extracted peaks no peptide NKRF'!$A:$C,2,FALSE)</f>
        <v>#N/A</v>
      </c>
      <c r="D103" s="9" t="e">
        <f>VLOOKUP($B103,'extracted peaks no peptide NKRF'!$A:$C,3,FALSE)</f>
        <v>#N/A</v>
      </c>
      <c r="E103" s="9" t="e">
        <f>VLOOKUP($B103,'extracted peaks NKRF peptide'!$A:$C,2,FALSE)</f>
        <v>#N/A</v>
      </c>
      <c r="F103" s="9" t="e">
        <f>VLOOKUP($B103,'extracted peaks NKRF peptide'!$A:$C,3,FALSE)</f>
        <v>#N/A</v>
      </c>
      <c r="G103" s="23" t="str">
        <f>IFERROR(SQRT(((C103-E103)^2)+(((D103-F103)/6.5)^2)),"")</f>
        <v/>
      </c>
      <c r="H103" s="23" t="b">
        <f>ISERROR(C103)</f>
        <v>1</v>
      </c>
      <c r="I103" s="23" t="b">
        <f>ISERROR(E103)</f>
        <v>1</v>
      </c>
      <c r="J103" s="23">
        <f>IF(H103=TRUE,1,0)</f>
        <v>1</v>
      </c>
      <c r="K103" s="23">
        <f>IF(I103=TRUE,1,0)</f>
        <v>1</v>
      </c>
      <c r="L103" s="23">
        <f>SUM(J103+K103)</f>
        <v>2</v>
      </c>
      <c r="O103" s="23" t="s">
        <v>134</v>
      </c>
      <c r="P103" s="13" t="str">
        <f>IF(L103=2,"/",IF(L103=1,"+",G103))</f>
        <v>/</v>
      </c>
    </row>
    <row r="104" spans="1:16">
      <c r="A104" s="23">
        <f>VLOOKUP(B104,'sequence (4)'!$C:$D,2,FALSE)</f>
        <v>102</v>
      </c>
      <c r="B104" s="23" t="s">
        <v>135</v>
      </c>
      <c r="C104" s="9" t="e">
        <f>VLOOKUP($B104,'extracted peaks no peptide NKRF'!$A:$C,2,FALSE)</f>
        <v>#N/A</v>
      </c>
      <c r="D104" s="9" t="e">
        <f>VLOOKUP($B104,'extracted peaks no peptide NKRF'!$A:$C,3,FALSE)</f>
        <v>#N/A</v>
      </c>
      <c r="E104" s="9" t="e">
        <f>VLOOKUP($B104,'extracted peaks NKRF peptide'!$A:$C,2,FALSE)</f>
        <v>#N/A</v>
      </c>
      <c r="F104" s="9" t="e">
        <f>VLOOKUP($B104,'extracted peaks NKRF peptide'!$A:$C,3,FALSE)</f>
        <v>#N/A</v>
      </c>
      <c r="G104" s="23" t="str">
        <f>IFERROR(SQRT(((C104-E104)^2)+(((D104-F104)/6.5)^2)),"")</f>
        <v/>
      </c>
      <c r="H104" s="23" t="b">
        <f>ISERROR(C104)</f>
        <v>1</v>
      </c>
      <c r="I104" s="23" t="b">
        <f>ISERROR(E104)</f>
        <v>1</v>
      </c>
      <c r="J104" s="23">
        <f>IF(H104=TRUE,1,0)</f>
        <v>1</v>
      </c>
      <c r="K104" s="23">
        <f>IF(I104=TRUE,1,0)</f>
        <v>1</v>
      </c>
      <c r="L104" s="23">
        <f>SUM(J104+K104)</f>
        <v>2</v>
      </c>
      <c r="O104" s="23" t="s">
        <v>135</v>
      </c>
      <c r="P104" s="13" t="str">
        <f>IF(L104=2,"/",IF(L104=1,"+",G104))</f>
        <v>/</v>
      </c>
    </row>
    <row r="105" spans="1:16">
      <c r="A105" s="23">
        <f>VLOOKUP(B105,'sequence (4)'!$C:$D,2,FALSE)</f>
        <v>103</v>
      </c>
      <c r="B105" s="23" t="s">
        <v>136</v>
      </c>
      <c r="C105" s="9" t="e">
        <f>VLOOKUP($B105,'extracted peaks no peptide NKRF'!$A:$C,2,FALSE)</f>
        <v>#N/A</v>
      </c>
      <c r="D105" s="9" t="e">
        <f>VLOOKUP($B105,'extracted peaks no peptide NKRF'!$A:$C,3,FALSE)</f>
        <v>#N/A</v>
      </c>
      <c r="E105" s="9" t="e">
        <f>VLOOKUP($B105,'extracted peaks NKRF peptide'!$A:$C,2,FALSE)</f>
        <v>#N/A</v>
      </c>
      <c r="F105" s="9" t="e">
        <f>VLOOKUP($B105,'extracted peaks NKRF peptide'!$A:$C,3,FALSE)</f>
        <v>#N/A</v>
      </c>
      <c r="G105" s="23" t="str">
        <f>IFERROR(SQRT(((C105-E105)^2)+(((D105-F105)/6.5)^2)),"")</f>
        <v/>
      </c>
      <c r="H105" s="23" t="b">
        <f>ISERROR(C105)</f>
        <v>1</v>
      </c>
      <c r="I105" s="23" t="b">
        <f>ISERROR(E105)</f>
        <v>1</v>
      </c>
      <c r="J105" s="23">
        <f>IF(H105=TRUE,1,0)</f>
        <v>1</v>
      </c>
      <c r="K105" s="23">
        <f>IF(I105=TRUE,1,0)</f>
        <v>1</v>
      </c>
      <c r="L105" s="23">
        <f>SUM(J105+K105)</f>
        <v>2</v>
      </c>
      <c r="O105" s="23" t="s">
        <v>136</v>
      </c>
      <c r="P105" s="13" t="str">
        <f>IF(L105=2,"/",IF(L105=1,"+",G105))</f>
        <v>/</v>
      </c>
    </row>
    <row r="106" spans="1:16">
      <c r="A106" s="23">
        <f>VLOOKUP(B106,'sequence (4)'!$C:$D,2,FALSE)</f>
        <v>104</v>
      </c>
      <c r="B106" s="23" t="s">
        <v>137</v>
      </c>
      <c r="C106" s="9" t="e">
        <f>VLOOKUP($B106,'extracted peaks no peptide NKRF'!$A:$C,2,FALSE)</f>
        <v>#N/A</v>
      </c>
      <c r="D106" s="9" t="e">
        <f>VLOOKUP($B106,'extracted peaks no peptide NKRF'!$A:$C,3,FALSE)</f>
        <v>#N/A</v>
      </c>
      <c r="E106" s="9" t="e">
        <f>VLOOKUP($B106,'extracted peaks NKRF peptide'!$A:$C,2,FALSE)</f>
        <v>#N/A</v>
      </c>
      <c r="F106" s="9" t="e">
        <f>VLOOKUP($B106,'extracted peaks NKRF peptide'!$A:$C,3,FALSE)</f>
        <v>#N/A</v>
      </c>
      <c r="G106" s="23" t="str">
        <f>IFERROR(SQRT(((C106-E106)^2)+(((D106-F106)/6.5)^2)),"")</f>
        <v/>
      </c>
      <c r="H106" s="23" t="b">
        <f>ISERROR(C106)</f>
        <v>1</v>
      </c>
      <c r="I106" s="23" t="b">
        <f>ISERROR(E106)</f>
        <v>1</v>
      </c>
      <c r="J106" s="23">
        <f>IF(H106=TRUE,1,0)</f>
        <v>1</v>
      </c>
      <c r="K106" s="23">
        <f>IF(I106=TRUE,1,0)</f>
        <v>1</v>
      </c>
      <c r="L106" s="23">
        <f>SUM(J106+K106)</f>
        <v>2</v>
      </c>
      <c r="O106" s="23" t="s">
        <v>137</v>
      </c>
      <c r="P106" s="13" t="str">
        <f>IF(L106=2,"/",IF(L106=1,"+",G106))</f>
        <v>/</v>
      </c>
    </row>
    <row r="107" spans="1:16">
      <c r="A107" s="23">
        <f>VLOOKUP(B107,'sequence (4)'!$C:$D,2,FALSE)</f>
        <v>105</v>
      </c>
      <c r="B107" s="23" t="s">
        <v>138</v>
      </c>
      <c r="C107" s="9" t="e">
        <f>VLOOKUP($B107,'extracted peaks no peptide NKRF'!$A:$C,2,FALSE)</f>
        <v>#N/A</v>
      </c>
      <c r="D107" s="9" t="e">
        <f>VLOOKUP($B107,'extracted peaks no peptide NKRF'!$A:$C,3,FALSE)</f>
        <v>#N/A</v>
      </c>
      <c r="E107" s="9" t="e">
        <f>VLOOKUP($B107,'extracted peaks NKRF peptide'!$A:$C,2,FALSE)</f>
        <v>#N/A</v>
      </c>
      <c r="F107" s="9" t="e">
        <f>VLOOKUP($B107,'extracted peaks NKRF peptide'!$A:$C,3,FALSE)</f>
        <v>#N/A</v>
      </c>
      <c r="G107" s="23" t="str">
        <f>IFERROR(SQRT(((C107-E107)^2)+(((D107-F107)/6.5)^2)),"")</f>
        <v/>
      </c>
      <c r="H107" s="23" t="b">
        <f>ISERROR(C107)</f>
        <v>1</v>
      </c>
      <c r="I107" s="23" t="b">
        <f>ISERROR(E107)</f>
        <v>1</v>
      </c>
      <c r="J107" s="23">
        <f>IF(H107=TRUE,1,0)</f>
        <v>1</v>
      </c>
      <c r="K107" s="23">
        <f>IF(I107=TRUE,1,0)</f>
        <v>1</v>
      </c>
      <c r="L107" s="23">
        <f>SUM(J107+K107)</f>
        <v>2</v>
      </c>
      <c r="O107" s="23" t="s">
        <v>138</v>
      </c>
      <c r="P107" s="13" t="str">
        <f>IF(L107=2,"/",IF(L107=1,"+",G107))</f>
        <v>/</v>
      </c>
    </row>
    <row r="108" spans="1:16">
      <c r="A108" s="23">
        <f>VLOOKUP(B108,'sequence (4)'!$C:$D,2,FALSE)</f>
        <v>106</v>
      </c>
      <c r="B108" s="23" t="s">
        <v>139</v>
      </c>
      <c r="C108" s="9" t="e">
        <f>VLOOKUP($B108,'extracted peaks no peptide NKRF'!$A:$C,2,FALSE)</f>
        <v>#N/A</v>
      </c>
      <c r="D108" s="9" t="e">
        <f>VLOOKUP($B108,'extracted peaks no peptide NKRF'!$A:$C,3,FALSE)</f>
        <v>#N/A</v>
      </c>
      <c r="E108" s="9" t="e">
        <f>VLOOKUP($B108,'extracted peaks NKRF peptide'!$A:$C,2,FALSE)</f>
        <v>#N/A</v>
      </c>
      <c r="F108" s="9" t="e">
        <f>VLOOKUP($B108,'extracted peaks NKRF peptide'!$A:$C,3,FALSE)</f>
        <v>#N/A</v>
      </c>
      <c r="G108" s="23" t="str">
        <f>IFERROR(SQRT(((C108-E108)^2)+(((D108-F108)/6.5)^2)),"")</f>
        <v/>
      </c>
      <c r="H108" s="23" t="b">
        <f>ISERROR(C108)</f>
        <v>1</v>
      </c>
      <c r="I108" s="23" t="b">
        <f>ISERROR(E108)</f>
        <v>1</v>
      </c>
      <c r="J108" s="23">
        <f>IF(H108=TRUE,1,0)</f>
        <v>1</v>
      </c>
      <c r="K108" s="23">
        <f>IF(I108=TRUE,1,0)</f>
        <v>1</v>
      </c>
      <c r="L108" s="23">
        <f>SUM(J108+K108)</f>
        <v>2</v>
      </c>
      <c r="O108" s="23" t="s">
        <v>139</v>
      </c>
      <c r="P108" s="13" t="str">
        <f>IF(L108=2,"/",IF(L108=1,"+",G108))</f>
        <v>/</v>
      </c>
    </row>
    <row r="109" spans="1:16">
      <c r="A109" s="23">
        <f>VLOOKUP(B109,'sequence (4)'!$C:$D,2,FALSE)</f>
        <v>107</v>
      </c>
      <c r="B109" s="23" t="s">
        <v>78</v>
      </c>
      <c r="C109" s="9">
        <f>VLOOKUP($B109,'extracted peaks no peptide NKRF'!$A:$C,2,FALSE)</f>
        <v>7.73</v>
      </c>
      <c r="D109" s="9">
        <f>VLOOKUP($B109,'extracted peaks no peptide NKRF'!$A:$C,3,FALSE)</f>
        <v>121.13</v>
      </c>
      <c r="E109" s="9">
        <f>VLOOKUP($B109,'extracted peaks NKRF peptide'!$A:$C,2,FALSE)</f>
        <v>7.82</v>
      </c>
      <c r="F109" s="9">
        <f>VLOOKUP($B109,'extracted peaks NKRF peptide'!$A:$C,3,FALSE)</f>
        <v>120.93</v>
      </c>
      <c r="G109" s="23">
        <f>IFERROR(SQRT(((C109-E109)^2)+(((D109-F109)/6.5)^2)),"")</f>
        <v>9.5114381468472189E-2</v>
      </c>
      <c r="H109" s="23" t="b">
        <f>ISERROR(C109)</f>
        <v>0</v>
      </c>
      <c r="I109" s="23" t="b">
        <f>ISERROR(E109)</f>
        <v>0</v>
      </c>
      <c r="J109" s="23">
        <f>IF(H109=TRUE,1,0)</f>
        <v>0</v>
      </c>
      <c r="K109" s="23">
        <f>IF(I109=TRUE,1,0)</f>
        <v>0</v>
      </c>
      <c r="L109" s="23">
        <f>SUM(J109+K109)</f>
        <v>0</v>
      </c>
      <c r="O109" s="23" t="s">
        <v>78</v>
      </c>
      <c r="P109" s="13">
        <f>IF(L109=2,"/",IF(L109=1,"+",G109))</f>
        <v>9.5114381468472189E-2</v>
      </c>
    </row>
    <row r="110" spans="1:16">
      <c r="A110" s="23">
        <f>VLOOKUP(B110,'sequence (4)'!$C:$D,2,FALSE)</f>
        <v>108</v>
      </c>
      <c r="B110" s="23" t="s">
        <v>140</v>
      </c>
      <c r="C110" s="9" t="e">
        <f>VLOOKUP($B110,'extracted peaks no peptide NKRF'!$A:$C,2,FALSE)</f>
        <v>#N/A</v>
      </c>
      <c r="D110" s="9" t="e">
        <f>VLOOKUP($B110,'extracted peaks no peptide NKRF'!$A:$C,3,FALSE)</f>
        <v>#N/A</v>
      </c>
      <c r="E110" s="9" t="e">
        <f>VLOOKUP($B110,'extracted peaks NKRF peptide'!$A:$C,2,FALSE)</f>
        <v>#N/A</v>
      </c>
      <c r="F110" s="9" t="e">
        <f>VLOOKUP($B110,'extracted peaks NKRF peptide'!$A:$C,3,FALSE)</f>
        <v>#N/A</v>
      </c>
      <c r="G110" s="23" t="str">
        <f>IFERROR(SQRT(((C110-E110)^2)+(((D110-F110)/6.5)^2)),"")</f>
        <v/>
      </c>
      <c r="H110" s="23" t="b">
        <f>ISERROR(C110)</f>
        <v>1</v>
      </c>
      <c r="I110" s="23" t="b">
        <f>ISERROR(E110)</f>
        <v>1</v>
      </c>
      <c r="J110" s="23">
        <f>IF(H110=TRUE,1,0)</f>
        <v>1</v>
      </c>
      <c r="K110" s="23">
        <f>IF(I110=TRUE,1,0)</f>
        <v>1</v>
      </c>
      <c r="L110" s="23">
        <f>SUM(J110+K110)</f>
        <v>2</v>
      </c>
      <c r="O110" s="23" t="s">
        <v>140</v>
      </c>
      <c r="P110" s="13" t="str">
        <f>IF(L110=2,"/",IF(L110=1,"+",G110))</f>
        <v>/</v>
      </c>
    </row>
    <row r="111" spans="1:16">
      <c r="A111" s="23">
        <f>VLOOKUP(B111,'sequence (4)'!$C:$D,2,FALSE)</f>
        <v>109</v>
      </c>
      <c r="B111" s="23" t="s">
        <v>109</v>
      </c>
      <c r="C111" s="9" t="e">
        <f>VLOOKUP($B111,'extracted peaks no peptide NKRF'!$A:$C,2,FALSE)</f>
        <v>#N/A</v>
      </c>
      <c r="D111" s="9" t="e">
        <f>VLOOKUP($B111,'extracted peaks no peptide NKRF'!$A:$C,3,FALSE)</f>
        <v>#N/A</v>
      </c>
      <c r="E111" s="9" t="e">
        <f>VLOOKUP($B111,'extracted peaks NKRF peptide'!$A:$C,2,FALSE)</f>
        <v>#N/A</v>
      </c>
      <c r="F111" s="9" t="e">
        <f>VLOOKUP($B111,'extracted peaks NKRF peptide'!$A:$C,3,FALSE)</f>
        <v>#N/A</v>
      </c>
      <c r="G111" s="23" t="str">
        <f>IFERROR(SQRT(((C111-E111)^2)+(((D111-F111)/6.5)^2)),"")</f>
        <v/>
      </c>
      <c r="H111" s="23" t="b">
        <f>ISERROR(C111)</f>
        <v>1</v>
      </c>
      <c r="I111" s="23" t="b">
        <f>ISERROR(E111)</f>
        <v>1</v>
      </c>
      <c r="J111" s="23">
        <f>IF(H111=TRUE,1,0)</f>
        <v>1</v>
      </c>
      <c r="K111" s="23">
        <f>IF(I111=TRUE,1,0)</f>
        <v>1</v>
      </c>
      <c r="L111" s="23">
        <f>SUM(J111+K111)</f>
        <v>2</v>
      </c>
      <c r="O111" s="23" t="s">
        <v>109</v>
      </c>
      <c r="P111" s="13" t="str">
        <f>IF(L111=2,"/",IF(L111=1,"+",G111))</f>
        <v>/</v>
      </c>
    </row>
    <row r="112" spans="1:16">
      <c r="A112" s="23">
        <f>VLOOKUP(B112,'sequence (4)'!$C:$D,2,FALSE)</f>
        <v>110</v>
      </c>
      <c r="B112" s="23" t="s">
        <v>141</v>
      </c>
      <c r="C112" s="9" t="e">
        <f>VLOOKUP($B112,'extracted peaks no peptide NKRF'!$A:$C,2,FALSE)</f>
        <v>#N/A</v>
      </c>
      <c r="D112" s="9" t="e">
        <f>VLOOKUP($B112,'extracted peaks no peptide NKRF'!$A:$C,3,FALSE)</f>
        <v>#N/A</v>
      </c>
      <c r="E112" s="9" t="e">
        <f>VLOOKUP($B112,'extracted peaks NKRF peptide'!$A:$C,2,FALSE)</f>
        <v>#N/A</v>
      </c>
      <c r="F112" s="9" t="e">
        <f>VLOOKUP($B112,'extracted peaks NKRF peptide'!$A:$C,3,FALSE)</f>
        <v>#N/A</v>
      </c>
      <c r="G112" s="23" t="str">
        <f>IFERROR(SQRT(((C112-E112)^2)+(((D112-F112)/6.5)^2)),"")</f>
        <v/>
      </c>
      <c r="H112" s="23" t="b">
        <f>ISERROR(C112)</f>
        <v>1</v>
      </c>
      <c r="I112" s="23" t="b">
        <f>ISERROR(E112)</f>
        <v>1</v>
      </c>
      <c r="J112" s="23">
        <f>IF(H112=TRUE,1,0)</f>
        <v>1</v>
      </c>
      <c r="K112" s="23">
        <f>IF(I112=TRUE,1,0)</f>
        <v>1</v>
      </c>
      <c r="L112" s="23">
        <f>SUM(J112+K112)</f>
        <v>2</v>
      </c>
      <c r="O112" s="23" t="s">
        <v>141</v>
      </c>
      <c r="P112" s="13" t="str">
        <f>IF(L112=2,"/",IF(L112=1,"+",G112))</f>
        <v>/</v>
      </c>
    </row>
    <row r="113" spans="1:16">
      <c r="A113" s="23">
        <f>VLOOKUP(B113,'sequence (4)'!$C:$D,2,FALSE)</f>
        <v>111</v>
      </c>
      <c r="B113" s="23" t="s">
        <v>142</v>
      </c>
      <c r="C113" s="9" t="e">
        <f>VLOOKUP($B113,'extracted peaks no peptide NKRF'!$A:$C,2,FALSE)</f>
        <v>#N/A</v>
      </c>
      <c r="D113" s="9" t="e">
        <f>VLOOKUP($B113,'extracted peaks no peptide NKRF'!$A:$C,3,FALSE)</f>
        <v>#N/A</v>
      </c>
      <c r="E113" s="9" t="e">
        <f>VLOOKUP($B113,'extracted peaks NKRF peptide'!$A:$C,2,FALSE)</f>
        <v>#N/A</v>
      </c>
      <c r="F113" s="9" t="e">
        <f>VLOOKUP($B113,'extracted peaks NKRF peptide'!$A:$C,3,FALSE)</f>
        <v>#N/A</v>
      </c>
      <c r="G113" s="23" t="str">
        <f>IFERROR(SQRT(((C113-E113)^2)+(((D113-F113)/6.5)^2)),"")</f>
        <v/>
      </c>
      <c r="H113" s="23" t="b">
        <f>ISERROR(C113)</f>
        <v>1</v>
      </c>
      <c r="I113" s="23" t="b">
        <f>ISERROR(E113)</f>
        <v>1</v>
      </c>
      <c r="J113" s="23">
        <f>IF(H113=TRUE,1,0)</f>
        <v>1</v>
      </c>
      <c r="K113" s="23">
        <f>IF(I113=TRUE,1,0)</f>
        <v>1</v>
      </c>
      <c r="L113" s="23">
        <f>SUM(J113+K113)</f>
        <v>2</v>
      </c>
      <c r="O113" s="23" t="s">
        <v>142</v>
      </c>
      <c r="P113" s="13" t="str">
        <f>IF(L113=2,"/",IF(L113=1,"+",G113))</f>
        <v>/</v>
      </c>
    </row>
    <row r="114" spans="1:16">
      <c r="A114" s="23">
        <f>VLOOKUP(B114,'sequence (4)'!$C:$D,2,FALSE)</f>
        <v>112</v>
      </c>
      <c r="B114" s="23" t="s">
        <v>75</v>
      </c>
      <c r="C114" s="9">
        <f>VLOOKUP($B114,'extracted peaks no peptide NKRF'!$A:$C,2,FALSE)</f>
        <v>7.82</v>
      </c>
      <c r="D114" s="9">
        <f>VLOOKUP($B114,'extracted peaks no peptide NKRF'!$A:$C,3,FALSE)</f>
        <v>120.99</v>
      </c>
      <c r="E114" s="9">
        <f>VLOOKUP($B114,'extracted peaks NKRF peptide'!$A:$C,2,FALSE)</f>
        <v>7.82</v>
      </c>
      <c r="F114" s="9">
        <f>VLOOKUP($B114,'extracted peaks NKRF peptide'!$A:$C,3,FALSE)</f>
        <v>121</v>
      </c>
      <c r="G114" s="23">
        <f>IFERROR(SQRT(((C114-E114)^2)+(((D114-F114)/6.5)^2)),"")</f>
        <v>1.5384615384623256E-3</v>
      </c>
      <c r="H114" s="23" t="b">
        <f>ISERROR(C114)</f>
        <v>0</v>
      </c>
      <c r="I114" s="23" t="b">
        <f>ISERROR(E114)</f>
        <v>0</v>
      </c>
      <c r="J114" s="23">
        <f>IF(H114=TRUE,1,0)</f>
        <v>0</v>
      </c>
      <c r="K114" s="23">
        <f>IF(I114=TRUE,1,0)</f>
        <v>0</v>
      </c>
      <c r="L114" s="23">
        <f>SUM(J114+K114)</f>
        <v>0</v>
      </c>
      <c r="O114" s="23" t="s">
        <v>75</v>
      </c>
      <c r="P114" s="13">
        <f>IF(L114=2,"/",IF(L114=1,"+",G114))</f>
        <v>1.5384615384623256E-3</v>
      </c>
    </row>
    <row r="115" spans="1:16">
      <c r="A115" s="23">
        <f>VLOOKUP(B115,'sequence (4)'!$C:$D,2,FALSE)</f>
        <v>113</v>
      </c>
      <c r="B115" s="23" t="s">
        <v>143</v>
      </c>
      <c r="C115" s="9" t="e">
        <f>VLOOKUP($B115,'extracted peaks no peptide NKRF'!$A:$C,2,FALSE)</f>
        <v>#N/A</v>
      </c>
      <c r="D115" s="9" t="e">
        <f>VLOOKUP($B115,'extracted peaks no peptide NKRF'!$A:$C,3,FALSE)</f>
        <v>#N/A</v>
      </c>
      <c r="E115" s="9" t="e">
        <f>VLOOKUP($B115,'extracted peaks NKRF peptide'!$A:$C,2,FALSE)</f>
        <v>#N/A</v>
      </c>
      <c r="F115" s="9" t="e">
        <f>VLOOKUP($B115,'extracted peaks NKRF peptide'!$A:$C,3,FALSE)</f>
        <v>#N/A</v>
      </c>
      <c r="G115" s="23" t="str">
        <f>IFERROR(SQRT(((C115-E115)^2)+(((D115-F115)/6.5)^2)),"")</f>
        <v/>
      </c>
      <c r="H115" s="23" t="b">
        <f>ISERROR(C115)</f>
        <v>1</v>
      </c>
      <c r="I115" s="23" t="b">
        <f>ISERROR(E115)</f>
        <v>1</v>
      </c>
      <c r="J115" s="23">
        <f>IF(H115=TRUE,1,0)</f>
        <v>1</v>
      </c>
      <c r="K115" s="23">
        <f>IF(I115=TRUE,1,0)</f>
        <v>1</v>
      </c>
      <c r="L115" s="23">
        <f>SUM(J115+K115)</f>
        <v>2</v>
      </c>
      <c r="O115" s="23" t="s">
        <v>143</v>
      </c>
      <c r="P115" s="13" t="str">
        <f>IF(L115=2,"/",IF(L115=1,"+",G115))</f>
        <v>/</v>
      </c>
    </row>
    <row r="116" spans="1:16">
      <c r="A116" s="23">
        <f>VLOOKUP(B116,'sequence (4)'!$C:$D,2,FALSE)</f>
        <v>114</v>
      </c>
      <c r="B116" s="23" t="s">
        <v>79</v>
      </c>
      <c r="C116" s="9">
        <f>VLOOKUP($B116,'extracted peaks no peptide NKRF'!$A:$C,2,FALSE)</f>
        <v>7.69</v>
      </c>
      <c r="D116" s="9">
        <f>VLOOKUP($B116,'extracted peaks no peptide NKRF'!$A:$C,3,FALSE)</f>
        <v>110.47</v>
      </c>
      <c r="E116" s="9">
        <f>VLOOKUP($B116,'extracted peaks NKRF peptide'!$A:$C,2,FALSE)</f>
        <v>7.71</v>
      </c>
      <c r="F116" s="9">
        <f>VLOOKUP($B116,'extracted peaks NKRF peptide'!$A:$C,3,FALSE)</f>
        <v>110.53</v>
      </c>
      <c r="G116" s="23">
        <f>IFERROR(SQRT(((C116-E116)^2)+(((D116-F116)/6.5)^2)),"")</f>
        <v>2.2027417020424919E-2</v>
      </c>
      <c r="H116" s="23" t="b">
        <f>ISERROR(C116)</f>
        <v>0</v>
      </c>
      <c r="I116" s="23" t="b">
        <f>ISERROR(E116)</f>
        <v>0</v>
      </c>
      <c r="J116" s="23">
        <f>IF(H116=TRUE,1,0)</f>
        <v>0</v>
      </c>
      <c r="K116" s="23">
        <f>IF(I116=TRUE,1,0)</f>
        <v>0</v>
      </c>
      <c r="L116" s="23">
        <f>SUM(J116+K116)</f>
        <v>0</v>
      </c>
      <c r="O116" s="23" t="s">
        <v>79</v>
      </c>
      <c r="P116" s="13">
        <f>IF(L116=2,"/",IF(L116=1,"+",G116))</f>
        <v>2.2027417020424919E-2</v>
      </c>
    </row>
    <row r="117" spans="1:16">
      <c r="A117" s="23">
        <f>VLOOKUP(B117,'sequence (4)'!$C:$D,2,FALSE)</f>
        <v>115</v>
      </c>
      <c r="B117" s="23" t="s">
        <v>77</v>
      </c>
      <c r="C117" s="9">
        <f>VLOOKUP($B117,'extracted peaks no peptide NKRF'!$A:$C,2,FALSE)</f>
        <v>7.76</v>
      </c>
      <c r="D117" s="9">
        <f>VLOOKUP($B117,'extracted peaks no peptide NKRF'!$A:$C,3,FALSE)</f>
        <v>121.81</v>
      </c>
      <c r="E117" s="9">
        <f>VLOOKUP($B117,'extracted peaks NKRF peptide'!$A:$C,2,FALSE)</f>
        <v>7.79</v>
      </c>
      <c r="F117" s="9">
        <f>VLOOKUP($B117,'extracted peaks NKRF peptide'!$A:$C,3,FALSE)</f>
        <v>121.93</v>
      </c>
      <c r="G117" s="23">
        <f>IFERROR(SQRT(((C117-E117)^2)+(((D117-F117)/6.5)^2)),"")</f>
        <v>3.5225394282632307E-2</v>
      </c>
      <c r="H117" s="23" t="b">
        <f>ISERROR(C117)</f>
        <v>0</v>
      </c>
      <c r="I117" s="23" t="b">
        <f>ISERROR(E117)</f>
        <v>0</v>
      </c>
      <c r="J117" s="23">
        <f>IF(H117=TRUE,1,0)</f>
        <v>0</v>
      </c>
      <c r="K117" s="23">
        <f>IF(I117=TRUE,1,0)</f>
        <v>0</v>
      </c>
      <c r="L117" s="23">
        <f>SUM(J117+K117)</f>
        <v>0</v>
      </c>
      <c r="O117" s="23" t="s">
        <v>77</v>
      </c>
      <c r="P117" s="13">
        <f>IF(L117=2,"/",IF(L117=1,"+",G117))</f>
        <v>3.5225394282632307E-2</v>
      </c>
    </row>
    <row r="118" spans="1:16">
      <c r="A118" s="23">
        <f>VLOOKUP(B118,'sequence (4)'!$C:$D,2,FALSE)</f>
        <v>116</v>
      </c>
      <c r="B118" s="23" t="s">
        <v>103</v>
      </c>
      <c r="C118" s="9">
        <f>VLOOKUP($B118,'extracted peaks no peptide NKRF'!$A:$C,2,FALSE)</f>
        <v>8.1199999999999992</v>
      </c>
      <c r="D118" s="9">
        <f>VLOOKUP($B118,'extracted peaks no peptide NKRF'!$A:$C,3,FALSE)</f>
        <v>124.12</v>
      </c>
      <c r="E118" s="9">
        <f>VLOOKUP($B118,'extracted peaks NKRF peptide'!$A:$C,2,FALSE)</f>
        <v>8.09</v>
      </c>
      <c r="F118" s="9">
        <f>VLOOKUP($B118,'extracted peaks NKRF peptide'!$A:$C,3,FALSE)</f>
        <v>123.94</v>
      </c>
      <c r="G118" s="23">
        <f>IFERROR(SQRT(((C118-E118)^2)+(((D118-F118)/6.5)^2)),"")</f>
        <v>4.0827244645279009E-2</v>
      </c>
      <c r="H118" s="23" t="b">
        <f>ISERROR(C118)</f>
        <v>0</v>
      </c>
      <c r="I118" s="23" t="b">
        <f>ISERROR(E118)</f>
        <v>0</v>
      </c>
      <c r="J118" s="23">
        <f>IF(H118=TRUE,1,0)</f>
        <v>0</v>
      </c>
      <c r="K118" s="23">
        <f>IF(I118=TRUE,1,0)</f>
        <v>0</v>
      </c>
      <c r="L118" s="23">
        <f>SUM(J118+K118)</f>
        <v>0</v>
      </c>
      <c r="O118" s="23" t="s">
        <v>103</v>
      </c>
      <c r="P118" s="13">
        <f>IF(L118=2,"/",IF(L118=1,"+",G118))</f>
        <v>4.0827244645279009E-2</v>
      </c>
    </row>
    <row r="119" spans="1:16">
      <c r="A119" s="23">
        <f>VLOOKUP(B119,'sequence (4)'!$C:$D,2,FALSE)</f>
        <v>117</v>
      </c>
      <c r="B119" s="23" t="s">
        <v>59</v>
      </c>
      <c r="C119" s="9">
        <f>VLOOKUP($B119,'extracted peaks no peptide NKRF'!$A:$C,2,FALSE)</f>
        <v>8.2100000000000009</v>
      </c>
      <c r="D119" s="9">
        <f>VLOOKUP($B119,'extracted peaks no peptide NKRF'!$A:$C,3,FALSE)</f>
        <v>125.64</v>
      </c>
      <c r="E119" s="9">
        <f>VLOOKUP($B119,'extracted peaks NKRF peptide'!$A:$C,2,FALSE)</f>
        <v>8.2100000000000009</v>
      </c>
      <c r="F119" s="9">
        <f>VLOOKUP($B119,'extracted peaks NKRF peptide'!$A:$C,3,FALSE)</f>
        <v>125.49</v>
      </c>
      <c r="G119" s="23">
        <f>IFERROR(SQRT(((C119-E119)^2)+(((D119-F119)/6.5)^2)),"")</f>
        <v>2.3076923076923953E-2</v>
      </c>
      <c r="H119" s="23" t="b">
        <f>ISERROR(C119)</f>
        <v>0</v>
      </c>
      <c r="I119" s="23" t="b">
        <f>ISERROR(E119)</f>
        <v>0</v>
      </c>
      <c r="J119" s="23">
        <f>IF(H119=TRUE,1,0)</f>
        <v>0</v>
      </c>
      <c r="K119" s="23">
        <f>IF(I119=TRUE,1,0)</f>
        <v>0</v>
      </c>
      <c r="L119" s="23">
        <f>SUM(J119+K119)</f>
        <v>0</v>
      </c>
      <c r="O119" s="23" t="s">
        <v>59</v>
      </c>
      <c r="P119" s="13">
        <f>IF(L119=2,"/",IF(L119=1,"+",G119))</f>
        <v>2.3076923076923953E-2</v>
      </c>
    </row>
    <row r="120" spans="1:16">
      <c r="A120" s="23">
        <f>VLOOKUP(B120,'sequence (4)'!$C:$D,2,FALSE)</f>
        <v>118</v>
      </c>
      <c r="B120" s="23" t="s">
        <v>76</v>
      </c>
      <c r="C120" s="9">
        <f>VLOOKUP($B120,'extracted peaks no peptide NKRF'!$A:$C,2,FALSE)</f>
        <v>7.79</v>
      </c>
      <c r="D120" s="9">
        <f>VLOOKUP($B120,'extracted peaks no peptide NKRF'!$A:$C,3,FALSE)</f>
        <v>126.14</v>
      </c>
      <c r="E120" s="9">
        <f>VLOOKUP($B120,'extracted peaks NKRF peptide'!$A:$C,2,FALSE)</f>
        <v>7.77</v>
      </c>
      <c r="F120" s="9">
        <f>VLOOKUP($B120,'extracted peaks NKRF peptide'!$A:$C,3,FALSE)</f>
        <v>126.04</v>
      </c>
      <c r="G120" s="23">
        <f>IFERROR(SQRT(((C120-E120)^2)+(((D120-F120)/6.5)^2)),"")</f>
        <v>2.5232645333625563E-2</v>
      </c>
      <c r="H120" s="23" t="b">
        <f>ISERROR(C120)</f>
        <v>0</v>
      </c>
      <c r="I120" s="23" t="b">
        <f>ISERROR(E120)</f>
        <v>0</v>
      </c>
      <c r="J120" s="23">
        <f>IF(H120=TRUE,1,0)</f>
        <v>0</v>
      </c>
      <c r="K120" s="23">
        <f>IF(I120=TRUE,1,0)</f>
        <v>0</v>
      </c>
      <c r="L120" s="23">
        <f>SUM(J120+K120)</f>
        <v>0</v>
      </c>
      <c r="O120" s="23" t="s">
        <v>76</v>
      </c>
      <c r="P120" s="13">
        <f>IF(L120=2,"/",IF(L120=1,"+",G120))</f>
        <v>2.5232645333625563E-2</v>
      </c>
    </row>
    <row r="121" spans="1:16">
      <c r="C121" s="9"/>
      <c r="D121" s="9"/>
      <c r="E121" s="9"/>
      <c r="F121" s="9"/>
    </row>
    <row r="122" spans="1:16">
      <c r="C122" s="9"/>
      <c r="D122" s="9"/>
      <c r="E122" s="9"/>
      <c r="F122" s="9"/>
    </row>
    <row r="123" spans="1:16">
      <c r="C123" s="9"/>
      <c r="D123" s="9"/>
      <c r="E123" s="9"/>
      <c r="F123" s="9"/>
    </row>
    <row r="124" spans="1:16">
      <c r="C124" s="9"/>
      <c r="D124" s="9"/>
      <c r="E124" s="9"/>
      <c r="F124" s="9"/>
    </row>
    <row r="125" spans="1:16">
      <c r="C125" s="9"/>
      <c r="D125" s="9"/>
      <c r="E125" s="9"/>
      <c r="F125" s="9"/>
    </row>
    <row r="126" spans="1:16">
      <c r="C126" s="9"/>
      <c r="D126" s="9"/>
      <c r="E126" s="9"/>
      <c r="F126" s="9"/>
    </row>
    <row r="127" spans="1:16">
      <c r="C127" s="9"/>
      <c r="D127" s="9"/>
      <c r="E127" s="9"/>
      <c r="F127" s="9"/>
    </row>
    <row r="128" spans="1:16">
      <c r="C128" s="9"/>
      <c r="D128" s="9"/>
      <c r="E128" s="9"/>
      <c r="F128" s="9"/>
    </row>
    <row r="129" spans="3:6">
      <c r="C129" s="9"/>
      <c r="D129" s="9"/>
      <c r="E129" s="9"/>
      <c r="F129" s="9"/>
    </row>
    <row r="130" spans="3:6">
      <c r="C130" s="9"/>
      <c r="D130" s="9"/>
      <c r="E130" s="9"/>
      <c r="F130" s="9"/>
    </row>
    <row r="131" spans="3:6">
      <c r="C131" s="9"/>
      <c r="D131" s="9"/>
      <c r="E131" s="9"/>
      <c r="F131" s="9"/>
    </row>
    <row r="132" spans="3:6">
      <c r="C132" s="9"/>
      <c r="D132" s="9"/>
      <c r="E132" s="9"/>
      <c r="F132" s="9"/>
    </row>
    <row r="133" spans="3:6">
      <c r="C133" s="9"/>
      <c r="D133" s="9"/>
      <c r="E133" s="9"/>
      <c r="F133" s="9"/>
    </row>
    <row r="134" spans="3:6">
      <c r="C134" s="9"/>
      <c r="D134" s="9"/>
      <c r="E134" s="9"/>
      <c r="F134" s="9"/>
    </row>
    <row r="135" spans="3:6">
      <c r="C135" s="9"/>
      <c r="D135" s="9"/>
      <c r="E135" s="9"/>
      <c r="F135" s="9"/>
    </row>
    <row r="136" spans="3:6">
      <c r="C136" s="9"/>
      <c r="D136" s="9"/>
      <c r="E136" s="9"/>
      <c r="F136" s="9"/>
    </row>
    <row r="1048547" spans="16:16">
      <c r="P1048547" s="3">
        <f>G1048547</f>
        <v>0</v>
      </c>
    </row>
    <row r="1048548" spans="16:16">
      <c r="P1048548" s="3">
        <f>G1048548</f>
        <v>0</v>
      </c>
    </row>
    <row r="1048549" spans="16:16">
      <c r="P1048549" s="3">
        <f>G1048549</f>
        <v>0</v>
      </c>
    </row>
    <row r="1048550" spans="16:16">
      <c r="P1048550" s="3">
        <f>G1048550</f>
        <v>0</v>
      </c>
    </row>
    <row r="1048551" spans="16:16">
      <c r="P1048551" s="3">
        <f>G1048551</f>
        <v>0</v>
      </c>
    </row>
    <row r="1048552" spans="16:16">
      <c r="P1048552" s="3">
        <f>G1048552</f>
        <v>0</v>
      </c>
    </row>
    <row r="1048553" spans="16:16">
      <c r="P1048553" s="3">
        <f>G1048553</f>
        <v>0</v>
      </c>
    </row>
    <row r="1048554" spans="16:16">
      <c r="P1048554" s="3">
        <f>G1048554</f>
        <v>0</v>
      </c>
    </row>
    <row r="1048555" spans="16:16">
      <c r="P1048555" s="3">
        <f>G1048555</f>
        <v>0</v>
      </c>
    </row>
    <row r="1048556" spans="16:16">
      <c r="P1048556" s="3">
        <f>G1048556</f>
        <v>0</v>
      </c>
    </row>
    <row r="1048557" spans="16:16">
      <c r="P1048557" s="3">
        <f>G1048557</f>
        <v>0</v>
      </c>
    </row>
    <row r="1048558" spans="16:16">
      <c r="P1048558" s="3">
        <f>G1048558</f>
        <v>0</v>
      </c>
    </row>
    <row r="1048559" spans="16:16">
      <c r="P1048559" s="3">
        <f>G1048559</f>
        <v>0</v>
      </c>
    </row>
    <row r="1048560" spans="16:16">
      <c r="P1048560" s="3">
        <f>G1048560</f>
        <v>0</v>
      </c>
    </row>
    <row r="1048561" spans="16:16">
      <c r="P1048561" s="3">
        <f>G1048561</f>
        <v>0</v>
      </c>
    </row>
    <row r="1048562" spans="16:16">
      <c r="P1048562" s="3">
        <f>G1048562</f>
        <v>0</v>
      </c>
    </row>
  </sheetData>
  <mergeCells count="2">
    <mergeCell ref="C1:D1"/>
    <mergeCell ref="E1:F1"/>
  </mergeCells>
  <conditionalFormatting sqref="G3">
    <cfRule type="cellIs" dxfId="11" priority="1" operator="equal">
      <formula>$C$3</formula>
    </cfRule>
  </conditionalFormatting>
  <conditionalFormatting sqref="P3:P1048576">
    <cfRule type="cellIs" dxfId="10" priority="2" operator="lessThan">
      <formula>$S$5</formula>
    </cfRule>
    <cfRule type="containsText" dxfId="9" priority="4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265D411C-0DE8-44D6-A777-D1E834C5E02F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815AF-27E6-4BAD-B92E-B7B38751117F}">
  <dimension ref="A1:V96"/>
  <sheetViews>
    <sheetView zoomScale="83" workbookViewId="0">
      <selection activeCell="F34" sqref="F34"/>
    </sheetView>
  </sheetViews>
  <sheetFormatPr defaultColWidth="10.875" defaultRowHeight="15.75"/>
  <cols>
    <col min="1" max="4" width="10.875" style="23"/>
    <col min="5" max="6" width="10.875" style="9"/>
    <col min="7" max="16384" width="10.875" style="23"/>
  </cols>
  <sheetData>
    <row r="1" spans="1:22" ht="16.5">
      <c r="A1" s="2"/>
      <c r="B1" s="2" t="s">
        <v>96</v>
      </c>
      <c r="C1" s="2"/>
      <c r="H1" s="2"/>
      <c r="I1" s="2"/>
      <c r="J1" s="2"/>
      <c r="K1" s="2"/>
      <c r="L1" s="2"/>
      <c r="M1" s="2"/>
      <c r="O1" s="2"/>
      <c r="P1" s="2"/>
      <c r="Q1" s="2"/>
      <c r="R1" s="2"/>
      <c r="S1" s="2"/>
      <c r="T1" s="2"/>
    </row>
    <row r="2" spans="1:22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2" ht="16.5">
      <c r="A3" s="2" t="s">
        <v>39</v>
      </c>
      <c r="B3" s="2">
        <v>8.73</v>
      </c>
      <c r="C3" s="2">
        <v>130.36000000000001</v>
      </c>
      <c r="G3" s="2"/>
      <c r="K3" s="2"/>
      <c r="L3" s="2"/>
      <c r="M3" s="2"/>
      <c r="O3" s="2"/>
      <c r="P3" s="2"/>
      <c r="Q3" s="2"/>
      <c r="R3" s="2"/>
      <c r="S3" s="2"/>
      <c r="T3" s="2"/>
      <c r="U3" s="2"/>
      <c r="V3" s="2"/>
    </row>
    <row r="4" spans="1:22" ht="16.5">
      <c r="A4" s="2" t="s">
        <v>149</v>
      </c>
      <c r="B4" s="2">
        <v>10.02</v>
      </c>
      <c r="C4" s="2">
        <v>129.11000000000001</v>
      </c>
      <c r="G4" s="2"/>
    </row>
    <row r="5" spans="1:22" ht="16.5">
      <c r="A5" s="2" t="s">
        <v>22</v>
      </c>
      <c r="B5" s="2">
        <v>9.73</v>
      </c>
      <c r="C5" s="2">
        <v>128.04</v>
      </c>
      <c r="G5" s="2"/>
    </row>
    <row r="6" spans="1:22" ht="16.5">
      <c r="A6" s="2" t="s">
        <v>47</v>
      </c>
      <c r="B6" s="2">
        <v>8.4499999999999993</v>
      </c>
      <c r="C6" s="2">
        <v>127.77</v>
      </c>
      <c r="G6" s="2"/>
    </row>
    <row r="7" spans="1:22" ht="16.5">
      <c r="A7" s="2" t="s">
        <v>98</v>
      </c>
      <c r="B7" s="2">
        <v>7.96</v>
      </c>
      <c r="C7" s="2">
        <v>127.59</v>
      </c>
      <c r="G7" s="2"/>
    </row>
    <row r="8" spans="1:22" ht="16.5">
      <c r="A8" s="2" t="s">
        <v>44</v>
      </c>
      <c r="B8" s="2">
        <v>8.5</v>
      </c>
      <c r="C8" s="2">
        <v>127.29</v>
      </c>
      <c r="G8" s="2"/>
    </row>
    <row r="9" spans="1:22" ht="16.5">
      <c r="A9" s="2" t="s">
        <v>33</v>
      </c>
      <c r="B9" s="2">
        <v>8.92</v>
      </c>
      <c r="C9" s="2">
        <v>127.18</v>
      </c>
      <c r="G9" s="2"/>
    </row>
    <row r="10" spans="1:22" ht="16.5">
      <c r="A10" s="2" t="s">
        <v>23</v>
      </c>
      <c r="B10" s="2">
        <v>9.4600000000000009</v>
      </c>
      <c r="C10" s="2">
        <v>126.31</v>
      </c>
      <c r="G10" s="2"/>
    </row>
    <row r="11" spans="1:22" ht="16.5">
      <c r="A11" s="2" t="s">
        <v>45</v>
      </c>
      <c r="B11" s="2">
        <v>8.49</v>
      </c>
      <c r="C11" s="2">
        <v>126.17</v>
      </c>
      <c r="G11" s="2"/>
    </row>
    <row r="12" spans="1:22" ht="16.5">
      <c r="A12" s="2" t="s">
        <v>76</v>
      </c>
      <c r="B12" s="2">
        <v>7.8</v>
      </c>
      <c r="C12" s="2">
        <v>126.15</v>
      </c>
      <c r="G12" s="2"/>
    </row>
    <row r="13" spans="1:22" ht="16.5">
      <c r="A13" s="2" t="s">
        <v>100</v>
      </c>
      <c r="B13" s="2">
        <v>8.68</v>
      </c>
      <c r="C13" s="2">
        <v>125.97</v>
      </c>
      <c r="G13" s="2"/>
    </row>
    <row r="14" spans="1:22" ht="16.5">
      <c r="A14" s="2" t="s">
        <v>101</v>
      </c>
      <c r="B14" s="2">
        <v>8.65</v>
      </c>
      <c r="C14" s="2">
        <v>125.92</v>
      </c>
      <c r="G14" s="2"/>
    </row>
    <row r="15" spans="1:22" ht="16.5">
      <c r="A15" s="2" t="s">
        <v>59</v>
      </c>
      <c r="B15" s="2">
        <v>8.2200000000000006</v>
      </c>
      <c r="C15" s="2">
        <v>125.6</v>
      </c>
      <c r="G15" s="2"/>
    </row>
    <row r="16" spans="1:22" ht="16.5">
      <c r="A16" s="2" t="s">
        <v>50</v>
      </c>
      <c r="B16" s="2">
        <v>8.39</v>
      </c>
      <c r="C16" s="2">
        <v>124.99</v>
      </c>
      <c r="G16" s="2"/>
    </row>
    <row r="17" spans="1:22" ht="16.5">
      <c r="A17" s="2" t="s">
        <v>105</v>
      </c>
      <c r="B17" s="2">
        <v>8.82</v>
      </c>
      <c r="C17" s="2">
        <v>124.86</v>
      </c>
      <c r="G17" s="2"/>
    </row>
    <row r="18" spans="1:22" ht="16.5">
      <c r="A18" s="2" t="s">
        <v>104</v>
      </c>
      <c r="B18" s="2">
        <v>8.81</v>
      </c>
      <c r="C18" s="2">
        <v>124.85</v>
      </c>
      <c r="G18" s="2"/>
    </row>
    <row r="19" spans="1:22" ht="16.5">
      <c r="A19" s="2" t="s">
        <v>41</v>
      </c>
      <c r="B19" s="2">
        <v>8.56</v>
      </c>
      <c r="C19" s="2">
        <v>124.47</v>
      </c>
      <c r="G19" s="2"/>
    </row>
    <row r="20" spans="1:22" ht="16.5">
      <c r="A20" s="2" t="s">
        <v>36</v>
      </c>
      <c r="B20" s="2">
        <v>8.7899999999999991</v>
      </c>
      <c r="C20" s="2">
        <v>124.44</v>
      </c>
      <c r="G20" s="2"/>
    </row>
    <row r="21" spans="1:22" ht="16.5">
      <c r="A21" s="2" t="s">
        <v>102</v>
      </c>
      <c r="B21" s="2">
        <v>8.1300000000000008</v>
      </c>
      <c r="C21" s="2">
        <v>124.24</v>
      </c>
      <c r="G21" s="2"/>
    </row>
    <row r="22" spans="1:22" ht="16.5">
      <c r="A22" s="2" t="s">
        <v>103</v>
      </c>
      <c r="B22" s="2">
        <v>8.1300000000000008</v>
      </c>
      <c r="C22" s="2">
        <v>124.14</v>
      </c>
      <c r="G22" s="2"/>
    </row>
    <row r="23" spans="1:22" ht="16.5">
      <c r="A23" s="2" t="s">
        <v>70</v>
      </c>
      <c r="B23" s="2">
        <v>7.96</v>
      </c>
      <c r="C23" s="2">
        <v>124.06</v>
      </c>
      <c r="G23" s="2"/>
    </row>
    <row r="24" spans="1:22" ht="16.5">
      <c r="A24" s="2" t="s">
        <v>97</v>
      </c>
      <c r="B24" s="2">
        <v>8.36</v>
      </c>
      <c r="C24" s="2">
        <v>123.99</v>
      </c>
      <c r="G24" s="2"/>
    </row>
    <row r="25" spans="1:22" ht="16.5">
      <c r="A25" s="2" t="s">
        <v>43</v>
      </c>
      <c r="B25" s="2">
        <v>8.52</v>
      </c>
      <c r="C25" s="2">
        <v>123.65</v>
      </c>
      <c r="G25" s="2"/>
    </row>
    <row r="26" spans="1:22" ht="16.5">
      <c r="A26" s="2" t="s">
        <v>93</v>
      </c>
      <c r="B26" s="2">
        <v>7.13</v>
      </c>
      <c r="C26" s="2">
        <v>123.6</v>
      </c>
      <c r="G26" s="2"/>
    </row>
    <row r="27" spans="1:22" ht="16.5">
      <c r="A27" s="2" t="s">
        <v>107</v>
      </c>
      <c r="B27" s="2">
        <v>8.73</v>
      </c>
      <c r="C27" s="2">
        <v>123.58</v>
      </c>
      <c r="G27" s="2"/>
    </row>
    <row r="28" spans="1:22" ht="16.5">
      <c r="A28" s="2" t="s">
        <v>106</v>
      </c>
      <c r="B28" s="2">
        <v>8.7200000000000006</v>
      </c>
      <c r="C28" s="2">
        <v>123.57</v>
      </c>
      <c r="G28" s="2"/>
    </row>
    <row r="29" spans="1:22" ht="16.5">
      <c r="A29" s="2" t="s">
        <v>65</v>
      </c>
      <c r="B29" s="2">
        <v>8.15</v>
      </c>
      <c r="C29" s="2">
        <v>123.37</v>
      </c>
      <c r="G29" s="2"/>
    </row>
    <row r="30" spans="1:22" ht="16.5">
      <c r="A30" s="2" t="s">
        <v>69</v>
      </c>
      <c r="B30" s="2">
        <v>8.02</v>
      </c>
      <c r="C30" s="2">
        <v>123.24</v>
      </c>
      <c r="G30" s="2"/>
    </row>
    <row r="31" spans="1:22" ht="16.5">
      <c r="A31" s="2" t="s">
        <v>24</v>
      </c>
      <c r="B31" s="2">
        <v>9.42</v>
      </c>
      <c r="C31" s="2">
        <v>123.15</v>
      </c>
      <c r="G31" s="2"/>
    </row>
    <row r="32" spans="1:22" ht="16.5">
      <c r="A32" s="2" t="s">
        <v>84</v>
      </c>
      <c r="B32" s="2">
        <v>7.58</v>
      </c>
      <c r="C32" s="2">
        <v>123.12</v>
      </c>
      <c r="G32" s="2"/>
      <c r="S32" s="24"/>
      <c r="T32" s="24"/>
      <c r="U32" s="24"/>
      <c r="V32" s="24"/>
    </row>
    <row r="33" spans="1:19" ht="16.5">
      <c r="A33" s="2" t="s">
        <v>80</v>
      </c>
      <c r="B33" s="2">
        <v>7.63</v>
      </c>
      <c r="C33" s="2">
        <v>122.99</v>
      </c>
      <c r="G33" s="2"/>
      <c r="P33" s="24"/>
      <c r="Q33" s="24"/>
      <c r="R33" s="24"/>
      <c r="S33" s="24"/>
    </row>
    <row r="34" spans="1:19" ht="16.5">
      <c r="A34" s="2" t="s">
        <v>92</v>
      </c>
      <c r="B34" s="2">
        <v>7.16</v>
      </c>
      <c r="C34" s="2">
        <v>122.53</v>
      </c>
      <c r="G34" s="2"/>
    </row>
    <row r="35" spans="1:19" ht="16.5">
      <c r="A35" s="2" t="s">
        <v>60</v>
      </c>
      <c r="B35" s="2">
        <v>8.1999999999999993</v>
      </c>
      <c r="C35" s="2">
        <v>122.32</v>
      </c>
      <c r="G35" s="2"/>
    </row>
    <row r="36" spans="1:19" ht="16.5">
      <c r="A36" s="2" t="s">
        <v>64</v>
      </c>
      <c r="B36" s="2">
        <v>8.15</v>
      </c>
      <c r="C36" s="2">
        <v>122.32</v>
      </c>
      <c r="G36" s="2"/>
    </row>
    <row r="37" spans="1:19" ht="16.5">
      <c r="A37" s="2" t="s">
        <v>53</v>
      </c>
      <c r="B37" s="2">
        <v>8.32</v>
      </c>
      <c r="C37" s="2">
        <v>122.21</v>
      </c>
      <c r="G37" s="2"/>
    </row>
    <row r="38" spans="1:19" ht="16.5">
      <c r="A38" s="2" t="s">
        <v>67</v>
      </c>
      <c r="B38" s="2">
        <v>8.11</v>
      </c>
      <c r="C38" s="2">
        <v>121.86</v>
      </c>
      <c r="G38" s="2"/>
    </row>
    <row r="39" spans="1:19" ht="16.5">
      <c r="A39" s="2" t="s">
        <v>77</v>
      </c>
      <c r="B39" s="2">
        <v>7.76</v>
      </c>
      <c r="C39" s="2">
        <v>121.82</v>
      </c>
      <c r="G39" s="2"/>
    </row>
    <row r="40" spans="1:19" ht="16.5">
      <c r="A40" s="2" t="s">
        <v>95</v>
      </c>
      <c r="B40" s="2">
        <v>8.4499999999999993</v>
      </c>
      <c r="C40" s="2">
        <v>121.77</v>
      </c>
      <c r="G40" s="2"/>
    </row>
    <row r="41" spans="1:19" ht="16.5">
      <c r="A41" s="2" t="s">
        <v>66</v>
      </c>
      <c r="B41" s="2">
        <v>8.1300000000000008</v>
      </c>
      <c r="C41" s="2">
        <v>121.59</v>
      </c>
      <c r="G41" s="2"/>
    </row>
    <row r="42" spans="1:19" ht="16.5">
      <c r="A42" s="2" t="s">
        <v>34</v>
      </c>
      <c r="B42" s="2">
        <v>8.89</v>
      </c>
      <c r="C42" s="2">
        <v>121.55</v>
      </c>
      <c r="G42" s="2"/>
    </row>
    <row r="43" spans="1:19" ht="16.5">
      <c r="A43" s="2" t="s">
        <v>46</v>
      </c>
      <c r="B43" s="2">
        <v>8.43</v>
      </c>
      <c r="C43" s="2">
        <v>121.5</v>
      </c>
      <c r="G43" s="2"/>
    </row>
    <row r="44" spans="1:19" ht="16.5">
      <c r="A44" s="2" t="s">
        <v>62</v>
      </c>
      <c r="B44" s="2">
        <v>8.1999999999999993</v>
      </c>
      <c r="C44" s="2">
        <v>121.46</v>
      </c>
      <c r="G44" s="2"/>
    </row>
    <row r="45" spans="1:19" ht="16.5">
      <c r="A45" s="2" t="s">
        <v>31</v>
      </c>
      <c r="B45" s="2">
        <v>8.9600000000000009</v>
      </c>
      <c r="C45" s="2">
        <v>121.28</v>
      </c>
      <c r="G45" s="2"/>
    </row>
    <row r="46" spans="1:19" ht="16.5">
      <c r="A46" s="2" t="s">
        <v>25</v>
      </c>
      <c r="B46" s="2">
        <v>9.32</v>
      </c>
      <c r="C46" s="2">
        <v>121.26</v>
      </c>
      <c r="G46" s="2"/>
    </row>
    <row r="47" spans="1:19" ht="16.5">
      <c r="A47" s="2" t="s">
        <v>78</v>
      </c>
      <c r="B47" s="2">
        <v>7.74</v>
      </c>
      <c r="C47" s="2">
        <v>121.26</v>
      </c>
      <c r="G47" s="2"/>
    </row>
    <row r="48" spans="1:19" ht="16.5">
      <c r="A48" s="2" t="s">
        <v>75</v>
      </c>
      <c r="B48" s="2">
        <v>7.83</v>
      </c>
      <c r="C48" s="2">
        <v>121.01</v>
      </c>
      <c r="G48" s="2"/>
    </row>
    <row r="49" spans="1:7" ht="16.5">
      <c r="A49" s="2" t="s">
        <v>49</v>
      </c>
      <c r="B49" s="2">
        <v>8.4</v>
      </c>
      <c r="C49" s="2">
        <v>120.76</v>
      </c>
      <c r="G49" s="2"/>
    </row>
    <row r="50" spans="1:7" ht="16.5">
      <c r="A50" s="2" t="s">
        <v>51</v>
      </c>
      <c r="B50" s="2">
        <v>8.34</v>
      </c>
      <c r="C50" s="2">
        <v>120.45</v>
      </c>
      <c r="G50" s="2"/>
    </row>
    <row r="51" spans="1:7" ht="16.5">
      <c r="A51" s="2" t="s">
        <v>29</v>
      </c>
      <c r="B51" s="2">
        <v>9.11</v>
      </c>
      <c r="C51" s="2">
        <v>120.45</v>
      </c>
      <c r="G51" s="2"/>
    </row>
    <row r="52" spans="1:7" ht="16.5">
      <c r="A52" s="2" t="s">
        <v>55</v>
      </c>
      <c r="B52" s="2">
        <v>8.3000000000000007</v>
      </c>
      <c r="C52" s="2">
        <v>120.27</v>
      </c>
      <c r="G52" s="2"/>
    </row>
    <row r="53" spans="1:7" ht="16.5">
      <c r="A53" s="2" t="s">
        <v>48</v>
      </c>
      <c r="B53" s="2">
        <v>8.43</v>
      </c>
      <c r="C53" s="2">
        <v>120.21</v>
      </c>
      <c r="G53" s="2"/>
    </row>
    <row r="54" spans="1:7" ht="16.5">
      <c r="A54" s="2" t="s">
        <v>38</v>
      </c>
      <c r="B54" s="2">
        <v>8.76</v>
      </c>
      <c r="C54" s="2">
        <v>120.05</v>
      </c>
      <c r="G54" s="2"/>
    </row>
    <row r="55" spans="1:7" ht="16.5">
      <c r="A55" s="2" t="s">
        <v>56</v>
      </c>
      <c r="B55" s="2">
        <v>8.2899999999999991</v>
      </c>
      <c r="C55" s="2">
        <v>119.9</v>
      </c>
      <c r="G55" s="2"/>
    </row>
    <row r="56" spans="1:7" ht="16.5">
      <c r="A56" s="2" t="s">
        <v>90</v>
      </c>
      <c r="B56" s="2">
        <v>7.33</v>
      </c>
      <c r="C56" s="2">
        <v>119.82</v>
      </c>
      <c r="G56" s="2"/>
    </row>
    <row r="57" spans="1:7" ht="16.5">
      <c r="A57" s="2" t="s">
        <v>42</v>
      </c>
      <c r="B57" s="2">
        <v>8.5399999999999991</v>
      </c>
      <c r="C57" s="2">
        <v>119.55</v>
      </c>
      <c r="G57" s="2"/>
    </row>
    <row r="58" spans="1:7" ht="16.5">
      <c r="A58" s="2" t="s">
        <v>32</v>
      </c>
      <c r="B58" s="2">
        <v>8.93</v>
      </c>
      <c r="C58" s="2">
        <v>119.39</v>
      </c>
      <c r="G58" s="2"/>
    </row>
    <row r="59" spans="1:7" ht="16.5">
      <c r="A59" s="2" t="s">
        <v>63</v>
      </c>
      <c r="B59" s="2">
        <v>8.18</v>
      </c>
      <c r="C59" s="2">
        <v>119.27</v>
      </c>
      <c r="G59" s="2"/>
    </row>
    <row r="60" spans="1:7" ht="16.5">
      <c r="A60" s="2" t="s">
        <v>81</v>
      </c>
      <c r="B60" s="2">
        <v>7.59</v>
      </c>
      <c r="C60" s="2">
        <v>119.02</v>
      </c>
      <c r="G60" s="2"/>
    </row>
    <row r="61" spans="1:7" ht="16.5">
      <c r="A61" s="2" t="s">
        <v>58</v>
      </c>
      <c r="B61" s="2">
        <v>8.2200000000000006</v>
      </c>
      <c r="C61" s="2">
        <v>118.96</v>
      </c>
      <c r="G61" s="2"/>
    </row>
    <row r="62" spans="1:7" ht="16.5">
      <c r="A62" s="2" t="s">
        <v>91</v>
      </c>
      <c r="B62" s="2">
        <v>7.21</v>
      </c>
      <c r="C62" s="2">
        <v>118.91</v>
      </c>
      <c r="G62" s="2"/>
    </row>
    <row r="63" spans="1:7" ht="16.5">
      <c r="A63" s="2" t="s">
        <v>74</v>
      </c>
      <c r="B63" s="2">
        <v>7.84</v>
      </c>
      <c r="C63" s="2">
        <v>118.89</v>
      </c>
      <c r="G63" s="2"/>
    </row>
    <row r="64" spans="1:7" ht="16.5">
      <c r="A64" s="2" t="s">
        <v>35</v>
      </c>
      <c r="B64" s="2">
        <v>8.8000000000000007</v>
      </c>
      <c r="C64" s="2">
        <v>118.82</v>
      </c>
      <c r="G64" s="2"/>
    </row>
    <row r="65" spans="1:7" ht="16.5">
      <c r="A65" s="2" t="s">
        <v>26</v>
      </c>
      <c r="B65" s="2">
        <v>9.2799999999999994</v>
      </c>
      <c r="C65" s="2">
        <v>118.72</v>
      </c>
      <c r="G65" s="2"/>
    </row>
    <row r="66" spans="1:7" ht="16.5">
      <c r="A66" s="2" t="s">
        <v>27</v>
      </c>
      <c r="B66" s="2">
        <v>9.27</v>
      </c>
      <c r="C66" s="2">
        <v>118.63</v>
      </c>
      <c r="G66" s="2"/>
    </row>
    <row r="67" spans="1:7" ht="16.5">
      <c r="A67" s="2" t="s">
        <v>57</v>
      </c>
      <c r="B67" s="2">
        <v>8.24</v>
      </c>
      <c r="C67" s="2">
        <v>118.27</v>
      </c>
      <c r="G67" s="2"/>
    </row>
    <row r="68" spans="1:7" ht="16.5">
      <c r="A68" s="2" t="s">
        <v>72</v>
      </c>
      <c r="B68" s="2">
        <v>7.84</v>
      </c>
      <c r="C68" s="2">
        <v>118.2</v>
      </c>
      <c r="G68" s="2"/>
    </row>
    <row r="69" spans="1:7" ht="16.5">
      <c r="A69" s="2" t="s">
        <v>85</v>
      </c>
      <c r="B69" s="2">
        <v>7.52</v>
      </c>
      <c r="C69" s="2">
        <v>117.91</v>
      </c>
      <c r="G69" s="2"/>
    </row>
    <row r="70" spans="1:7" ht="16.5">
      <c r="A70" s="2" t="s">
        <v>54</v>
      </c>
      <c r="B70" s="2">
        <v>8.32</v>
      </c>
      <c r="C70" s="2">
        <v>117.77</v>
      </c>
      <c r="G70" s="2"/>
    </row>
    <row r="71" spans="1:7" ht="16.5">
      <c r="A71" s="2" t="s">
        <v>73</v>
      </c>
      <c r="B71" s="2">
        <v>7.84</v>
      </c>
      <c r="C71" s="2">
        <v>117.57</v>
      </c>
      <c r="G71" s="2"/>
    </row>
    <row r="72" spans="1:7" ht="16.5">
      <c r="A72" s="2" t="s">
        <v>28</v>
      </c>
      <c r="B72" s="2">
        <v>9.19</v>
      </c>
      <c r="C72" s="2">
        <v>116.95</v>
      </c>
      <c r="G72" s="2"/>
    </row>
    <row r="73" spans="1:7" ht="16.5">
      <c r="A73" s="2" t="s">
        <v>68</v>
      </c>
      <c r="B73" s="2">
        <v>8.09</v>
      </c>
      <c r="C73" s="2">
        <v>116.45</v>
      </c>
      <c r="G73" s="2"/>
    </row>
    <row r="74" spans="1:7" ht="16.5">
      <c r="A74" s="2" t="s">
        <v>52</v>
      </c>
      <c r="B74" s="2">
        <v>8.33</v>
      </c>
      <c r="C74" s="2">
        <v>116.02</v>
      </c>
      <c r="G74" s="2"/>
    </row>
    <row r="75" spans="1:7" ht="16.5">
      <c r="A75" s="2" t="s">
        <v>88</v>
      </c>
      <c r="B75" s="2">
        <v>7.33</v>
      </c>
      <c r="C75" s="2">
        <v>115.67</v>
      </c>
      <c r="G75" s="2"/>
    </row>
    <row r="76" spans="1:7" ht="16.5">
      <c r="A76" s="2" t="s">
        <v>87</v>
      </c>
      <c r="B76" s="2">
        <v>7.39</v>
      </c>
      <c r="C76" s="2">
        <v>115.12</v>
      </c>
      <c r="G76" s="2"/>
    </row>
    <row r="77" spans="1:7" ht="16.5">
      <c r="A77" s="2" t="s">
        <v>30</v>
      </c>
      <c r="B77" s="2">
        <v>9.0299999999999994</v>
      </c>
      <c r="C77" s="2">
        <v>114.88</v>
      </c>
      <c r="G77" s="2"/>
    </row>
    <row r="78" spans="1:7" ht="16.5">
      <c r="A78" s="2" t="s">
        <v>86</v>
      </c>
      <c r="B78" s="2">
        <v>7.49</v>
      </c>
      <c r="C78" s="2">
        <v>114.84</v>
      </c>
      <c r="G78" s="2"/>
    </row>
    <row r="79" spans="1:7" ht="16.5">
      <c r="A79" s="2" t="s">
        <v>71</v>
      </c>
      <c r="B79" s="2">
        <v>7.85</v>
      </c>
      <c r="C79" s="2">
        <v>111.03</v>
      </c>
      <c r="G79" s="2"/>
    </row>
    <row r="80" spans="1:7" ht="16.5">
      <c r="A80" s="2" t="s">
        <v>79</v>
      </c>
      <c r="B80" s="2">
        <v>7.71</v>
      </c>
      <c r="C80" s="2">
        <v>110.67</v>
      </c>
      <c r="G80" s="2"/>
    </row>
    <row r="81" spans="1:12" ht="16.5">
      <c r="A81" s="2" t="s">
        <v>83</v>
      </c>
      <c r="B81" s="2">
        <v>7.58</v>
      </c>
      <c r="C81" s="2">
        <v>110.24</v>
      </c>
      <c r="G81" s="2"/>
    </row>
    <row r="82" spans="1:12" ht="16.5">
      <c r="A82" s="2" t="s">
        <v>61</v>
      </c>
      <c r="B82" s="2">
        <v>8.19</v>
      </c>
      <c r="C82" s="2">
        <v>109.64</v>
      </c>
      <c r="G82" s="2"/>
    </row>
    <row r="83" spans="1:12" ht="16.5">
      <c r="A83" s="2" t="s">
        <v>82</v>
      </c>
      <c r="B83" s="2">
        <v>7.58</v>
      </c>
      <c r="C83" s="2">
        <v>109.48</v>
      </c>
      <c r="G83" s="2"/>
    </row>
    <row r="84" spans="1:12" ht="16.5">
      <c r="A84" s="2" t="s">
        <v>94</v>
      </c>
      <c r="B84" s="2">
        <v>7.1</v>
      </c>
      <c r="C84" s="2">
        <v>109.21</v>
      </c>
      <c r="G84" s="2"/>
    </row>
    <row r="85" spans="1:12" ht="16.5">
      <c r="A85" s="2" t="s">
        <v>111</v>
      </c>
      <c r="B85" s="2">
        <v>7.73</v>
      </c>
      <c r="C85" s="2">
        <v>108.89</v>
      </c>
      <c r="G85" s="2"/>
    </row>
    <row r="86" spans="1:12" ht="16.5">
      <c r="A86" s="2" t="s">
        <v>89</v>
      </c>
      <c r="B86" s="2">
        <v>7.34</v>
      </c>
      <c r="C86" s="2">
        <v>108.62</v>
      </c>
      <c r="G86" s="2"/>
    </row>
    <row r="87" spans="1:12" ht="16.5">
      <c r="A87" s="2" t="s">
        <v>37</v>
      </c>
      <c r="B87" s="2">
        <v>8.77</v>
      </c>
      <c r="C87" s="2">
        <v>108.07</v>
      </c>
      <c r="G87" s="2"/>
    </row>
    <row r="88" spans="1:12" ht="16.5">
      <c r="A88" s="2" t="s">
        <v>110</v>
      </c>
      <c r="B88" s="2">
        <v>7.83</v>
      </c>
      <c r="C88" s="2">
        <v>107.34</v>
      </c>
      <c r="G88" s="2"/>
    </row>
    <row r="89" spans="1:12" ht="16.5">
      <c r="A89" s="2"/>
      <c r="B89" s="2"/>
      <c r="C89" s="2"/>
      <c r="G89" s="2"/>
    </row>
    <row r="90" spans="1:12" ht="16.5">
      <c r="A90" s="2"/>
      <c r="B90" s="2"/>
      <c r="C90" s="2"/>
      <c r="E90" s="8"/>
      <c r="F90" s="8"/>
      <c r="G90" s="2"/>
      <c r="L90" s="2"/>
    </row>
    <row r="91" spans="1:12" ht="16.5">
      <c r="A91" s="2"/>
      <c r="B91" s="2"/>
      <c r="C91" s="2"/>
      <c r="E91" s="8"/>
      <c r="F91" s="8"/>
      <c r="G91" s="2"/>
      <c r="L91" s="2"/>
    </row>
    <row r="92" spans="1:12" ht="16.5">
      <c r="A92" s="2"/>
      <c r="B92" s="2"/>
      <c r="C92" s="2"/>
      <c r="E92" s="8"/>
      <c r="F92" s="8"/>
      <c r="G92" s="2"/>
      <c r="L92" s="2"/>
    </row>
    <row r="93" spans="1:12" ht="16.5">
      <c r="A93" s="2"/>
      <c r="B93" s="2"/>
      <c r="C93" s="2"/>
      <c r="E93" s="8"/>
      <c r="F93" s="8"/>
      <c r="G93" s="2"/>
      <c r="L93" s="2"/>
    </row>
    <row r="94" spans="1:12" ht="16.5">
      <c r="A94" s="2"/>
      <c r="B94" s="2"/>
      <c r="C94" s="2"/>
      <c r="E94" s="8"/>
      <c r="F94" s="8"/>
      <c r="G94" s="2"/>
      <c r="L94" s="2"/>
    </row>
    <row r="95" spans="1:12" ht="16.5">
      <c r="A95" s="2"/>
      <c r="B95" s="2"/>
      <c r="C95" s="2"/>
      <c r="F95" s="8"/>
    </row>
    <row r="96" spans="1:12" ht="16.5">
      <c r="F96" s="8"/>
    </row>
  </sheetData>
  <sheetProtection sheet="1" objects="1" scenarios="1"/>
  <mergeCells count="2">
    <mergeCell ref="S32:V32"/>
    <mergeCell ref="P33:S3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93CDF-AD72-4839-B092-C110181267B8}">
  <dimension ref="A1:T92"/>
  <sheetViews>
    <sheetView topLeftCell="A18" zoomScale="93" workbookViewId="0">
      <selection activeCell="F34" sqref="F34"/>
    </sheetView>
  </sheetViews>
  <sheetFormatPr defaultColWidth="10.875" defaultRowHeight="15.75"/>
  <cols>
    <col min="1" max="1" width="18" style="23" customWidth="1"/>
    <col min="2" max="6" width="10.875" style="23"/>
    <col min="7" max="7" width="10.875" style="23" customWidth="1"/>
    <col min="8" max="16384" width="10.875" style="23"/>
  </cols>
  <sheetData>
    <row r="1" spans="1:20" ht="16.5">
      <c r="B1" s="23" t="s">
        <v>151</v>
      </c>
      <c r="I1" s="2"/>
      <c r="J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  <c r="J2" s="2"/>
    </row>
    <row r="3" spans="1:20" ht="16.5">
      <c r="A3" s="2" t="s">
        <v>149</v>
      </c>
      <c r="B3" s="2">
        <v>9.98</v>
      </c>
      <c r="C3" s="2">
        <v>128.91</v>
      </c>
      <c r="H3" s="2"/>
      <c r="I3" s="2"/>
      <c r="J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22</v>
      </c>
      <c r="B4" s="2">
        <v>9.6999999999999993</v>
      </c>
      <c r="C4" s="2">
        <v>127.93</v>
      </c>
    </row>
    <row r="5" spans="1:20" ht="16.5">
      <c r="A5" s="2" t="s">
        <v>47</v>
      </c>
      <c r="B5" s="2">
        <v>8.43</v>
      </c>
      <c r="C5" s="2">
        <v>127.74</v>
      </c>
    </row>
    <row r="6" spans="1:20" ht="16.5">
      <c r="A6" s="2" t="s">
        <v>44</v>
      </c>
      <c r="B6" s="2">
        <v>8.5</v>
      </c>
      <c r="C6" s="2">
        <v>127.22</v>
      </c>
    </row>
    <row r="7" spans="1:20" ht="16.5">
      <c r="A7" s="2" t="s">
        <v>23</v>
      </c>
      <c r="B7" s="2">
        <v>9.56</v>
      </c>
      <c r="C7" s="2">
        <v>126.29</v>
      </c>
    </row>
    <row r="8" spans="1:20" ht="16.5">
      <c r="A8" s="2" t="s">
        <v>45</v>
      </c>
      <c r="B8" s="2">
        <v>8.5</v>
      </c>
      <c r="C8" s="2">
        <v>126.18</v>
      </c>
    </row>
    <row r="9" spans="1:20" ht="16.5">
      <c r="A9" s="2" t="s">
        <v>76</v>
      </c>
      <c r="B9" s="2">
        <v>7.79</v>
      </c>
      <c r="C9" s="2">
        <v>126.14</v>
      </c>
    </row>
    <row r="10" spans="1:20" ht="16.5">
      <c r="A10" s="2" t="s">
        <v>100</v>
      </c>
      <c r="B10" s="2">
        <v>8.66</v>
      </c>
      <c r="C10" s="2">
        <v>125.86</v>
      </c>
    </row>
    <row r="11" spans="1:20" ht="16.5">
      <c r="A11" s="2" t="s">
        <v>101</v>
      </c>
      <c r="B11" s="2">
        <v>8.65</v>
      </c>
      <c r="C11" s="2">
        <v>125.82</v>
      </c>
    </row>
    <row r="12" spans="1:20" ht="16.5">
      <c r="A12" s="2" t="s">
        <v>59</v>
      </c>
      <c r="B12" s="2">
        <v>8.2200000000000006</v>
      </c>
      <c r="C12" s="2">
        <v>125.54</v>
      </c>
    </row>
    <row r="13" spans="1:20" ht="16.5">
      <c r="A13" s="2" t="s">
        <v>50</v>
      </c>
      <c r="B13" s="2">
        <v>8.4</v>
      </c>
      <c r="C13" s="2">
        <v>124.99</v>
      </c>
    </row>
    <row r="14" spans="1:20" ht="16.5">
      <c r="A14" s="2" t="s">
        <v>104</v>
      </c>
      <c r="B14" s="2">
        <v>8.8000000000000007</v>
      </c>
      <c r="C14" s="2">
        <v>124.88</v>
      </c>
    </row>
    <row r="15" spans="1:20" ht="16.5">
      <c r="A15" s="2" t="s">
        <v>105</v>
      </c>
      <c r="B15" s="2">
        <v>8.7899999999999991</v>
      </c>
      <c r="C15" s="2">
        <v>124.87</v>
      </c>
    </row>
    <row r="16" spans="1:20" ht="16.5">
      <c r="A16" s="2" t="s">
        <v>36</v>
      </c>
      <c r="B16" s="2">
        <v>8.7899999999999991</v>
      </c>
      <c r="C16" s="2">
        <v>124.41</v>
      </c>
    </row>
    <row r="17" spans="1:19" ht="16.5">
      <c r="A17" s="2" t="s">
        <v>102</v>
      </c>
      <c r="B17" s="2">
        <v>8.14</v>
      </c>
      <c r="C17" s="2">
        <v>124.12</v>
      </c>
    </row>
    <row r="18" spans="1:19" ht="16.5">
      <c r="A18" s="2" t="s">
        <v>103</v>
      </c>
      <c r="B18" s="2">
        <v>8.1300000000000008</v>
      </c>
      <c r="C18" s="2">
        <v>124.12</v>
      </c>
    </row>
    <row r="19" spans="1:19" ht="16.5">
      <c r="A19" s="2" t="s">
        <v>97</v>
      </c>
      <c r="B19" s="2">
        <v>8.34</v>
      </c>
      <c r="C19" s="2">
        <v>124.06</v>
      </c>
    </row>
    <row r="20" spans="1:19" ht="16.5">
      <c r="A20" s="2" t="s">
        <v>93</v>
      </c>
      <c r="B20" s="2">
        <v>7.13</v>
      </c>
      <c r="C20" s="2">
        <v>123.55</v>
      </c>
    </row>
    <row r="21" spans="1:19" ht="16.5">
      <c r="A21" s="2" t="s">
        <v>65</v>
      </c>
      <c r="B21" s="2">
        <v>8.1</v>
      </c>
      <c r="C21" s="2">
        <v>123.33</v>
      </c>
    </row>
    <row r="22" spans="1:19" ht="16.5">
      <c r="A22" s="2" t="s">
        <v>69</v>
      </c>
      <c r="B22" s="2">
        <v>8.02</v>
      </c>
      <c r="C22" s="2">
        <v>123.24</v>
      </c>
    </row>
    <row r="23" spans="1:19" ht="16.5">
      <c r="A23" s="2" t="s">
        <v>24</v>
      </c>
      <c r="B23" s="2">
        <v>9.42</v>
      </c>
      <c r="C23" s="2">
        <v>122.87</v>
      </c>
    </row>
    <row r="24" spans="1:19" ht="16.5">
      <c r="A24" s="2" t="s">
        <v>80</v>
      </c>
      <c r="B24" s="2">
        <v>7.62</v>
      </c>
      <c r="C24" s="2">
        <v>122.28</v>
      </c>
    </row>
    <row r="25" spans="1:19" ht="16.5">
      <c r="A25" s="2" t="s">
        <v>92</v>
      </c>
      <c r="B25" s="2">
        <v>7.01</v>
      </c>
      <c r="C25" s="2">
        <v>122.12</v>
      </c>
    </row>
    <row r="26" spans="1:19" ht="16.5">
      <c r="A26" s="2" t="s">
        <v>64</v>
      </c>
      <c r="B26" s="2">
        <v>8.1199999999999992</v>
      </c>
      <c r="C26" s="2">
        <v>122.1</v>
      </c>
    </row>
    <row r="27" spans="1:19" ht="16.5">
      <c r="A27" s="2" t="s">
        <v>60</v>
      </c>
      <c r="B27" s="2">
        <v>8.18</v>
      </c>
      <c r="C27" s="2">
        <v>122.05</v>
      </c>
    </row>
    <row r="28" spans="1:19" ht="16.5">
      <c r="A28" s="2" t="s">
        <v>77</v>
      </c>
      <c r="B28" s="2">
        <v>7.78</v>
      </c>
      <c r="C28" s="2">
        <v>121.96</v>
      </c>
    </row>
    <row r="29" spans="1:19" ht="16.5">
      <c r="A29" s="2" t="s">
        <v>25</v>
      </c>
      <c r="B29" s="2">
        <v>9.43</v>
      </c>
      <c r="C29" s="2">
        <v>121.92</v>
      </c>
    </row>
    <row r="30" spans="1:19" ht="16.5">
      <c r="A30" s="2" t="s">
        <v>66</v>
      </c>
      <c r="B30" s="2">
        <v>8.14</v>
      </c>
      <c r="C30" s="2">
        <v>121.44</v>
      </c>
    </row>
    <row r="31" spans="1:19" ht="16.5">
      <c r="A31" s="2" t="s">
        <v>95</v>
      </c>
      <c r="B31" s="2">
        <v>8.4700000000000006</v>
      </c>
      <c r="C31" s="2">
        <v>121.42</v>
      </c>
      <c r="P31" s="24"/>
      <c r="Q31" s="24"/>
      <c r="R31" s="24"/>
      <c r="S31" s="24"/>
    </row>
    <row r="32" spans="1:19" ht="16.5">
      <c r="A32" s="2" t="s">
        <v>62</v>
      </c>
      <c r="B32" s="2">
        <v>8.2200000000000006</v>
      </c>
      <c r="C32" s="2">
        <v>121.39</v>
      </c>
    </row>
    <row r="33" spans="1:12" ht="16.5">
      <c r="A33" s="2" t="s">
        <v>34</v>
      </c>
      <c r="B33" s="2">
        <v>8.8000000000000007</v>
      </c>
      <c r="C33" s="2">
        <v>121.14</v>
      </c>
      <c r="L33" s="2"/>
    </row>
    <row r="34" spans="1:12" ht="16.5">
      <c r="A34" s="2" t="s">
        <v>46</v>
      </c>
      <c r="B34" s="2">
        <v>8.4499999999999993</v>
      </c>
      <c r="C34" s="2">
        <v>121.07</v>
      </c>
      <c r="L34" s="2"/>
    </row>
    <row r="35" spans="1:12" ht="16.5">
      <c r="A35" s="2" t="s">
        <v>75</v>
      </c>
      <c r="B35" s="2">
        <v>7.83</v>
      </c>
      <c r="C35" s="2">
        <v>121.01</v>
      </c>
      <c r="L35" s="2"/>
    </row>
    <row r="36" spans="1:12" ht="16.5">
      <c r="A36" s="2" t="s">
        <v>49</v>
      </c>
      <c r="B36" s="2">
        <v>8.4</v>
      </c>
      <c r="C36" s="2">
        <v>120.78</v>
      </c>
      <c r="L36" s="2"/>
    </row>
    <row r="37" spans="1:12" ht="16.5">
      <c r="A37" s="2" t="s">
        <v>31</v>
      </c>
      <c r="B37" s="2">
        <v>8.82</v>
      </c>
      <c r="C37" s="2">
        <v>120.53</v>
      </c>
      <c r="L37" s="2"/>
    </row>
    <row r="38" spans="1:12" ht="16.5">
      <c r="A38" s="2" t="s">
        <v>51</v>
      </c>
      <c r="B38" s="2">
        <v>8.34</v>
      </c>
      <c r="C38" s="2">
        <v>120.45</v>
      </c>
      <c r="L38" s="2"/>
    </row>
    <row r="39" spans="1:12" ht="16.5">
      <c r="A39" s="2" t="s">
        <v>55</v>
      </c>
      <c r="B39" s="2">
        <v>8.2799999999999994</v>
      </c>
      <c r="C39" s="2">
        <v>120.28</v>
      </c>
      <c r="L39" s="2"/>
    </row>
    <row r="40" spans="1:12" ht="16.5">
      <c r="A40" s="2" t="s">
        <v>48</v>
      </c>
      <c r="B40" s="2">
        <v>8.42</v>
      </c>
      <c r="C40" s="2">
        <v>120.21</v>
      </c>
      <c r="L40" s="2"/>
    </row>
    <row r="41" spans="1:12" ht="16.5">
      <c r="A41" s="2" t="s">
        <v>56</v>
      </c>
      <c r="B41" s="2">
        <v>8.2899999999999991</v>
      </c>
      <c r="C41" s="2">
        <v>119.9</v>
      </c>
      <c r="L41" s="2"/>
    </row>
    <row r="42" spans="1:12" ht="16.5">
      <c r="A42" s="2" t="s">
        <v>38</v>
      </c>
      <c r="B42" s="2">
        <v>8.85</v>
      </c>
      <c r="C42" s="2">
        <v>119.87</v>
      </c>
      <c r="L42" s="2"/>
    </row>
    <row r="43" spans="1:12" ht="16.5">
      <c r="A43" s="2" t="s">
        <v>32</v>
      </c>
      <c r="B43" s="2">
        <v>8.9499999999999993</v>
      </c>
      <c r="C43" s="2">
        <v>119.53</v>
      </c>
      <c r="L43" s="2"/>
    </row>
    <row r="44" spans="1:12" ht="16.5">
      <c r="A44" s="2" t="s">
        <v>42</v>
      </c>
      <c r="B44" s="2">
        <v>8.5299999999999994</v>
      </c>
      <c r="C44" s="2">
        <v>119.34</v>
      </c>
      <c r="L44" s="2"/>
    </row>
    <row r="45" spans="1:12" ht="16.5">
      <c r="A45" s="2" t="s">
        <v>63</v>
      </c>
      <c r="B45" s="2">
        <v>8.18</v>
      </c>
      <c r="C45" s="2">
        <v>119.25</v>
      </c>
      <c r="L45" s="2"/>
    </row>
    <row r="46" spans="1:12" ht="16.5">
      <c r="A46" s="2" t="s">
        <v>74</v>
      </c>
      <c r="B46" s="2">
        <v>7.82</v>
      </c>
      <c r="C46" s="2">
        <v>119.16</v>
      </c>
      <c r="L46" s="2"/>
    </row>
    <row r="47" spans="1:12" ht="16.5">
      <c r="A47" s="2" t="s">
        <v>58</v>
      </c>
      <c r="B47" s="2">
        <v>8.06</v>
      </c>
      <c r="C47" s="2">
        <v>119</v>
      </c>
      <c r="L47" s="2"/>
    </row>
    <row r="48" spans="1:12" ht="16.5">
      <c r="A48" s="2" t="s">
        <v>81</v>
      </c>
      <c r="B48" s="2">
        <v>7.59</v>
      </c>
      <c r="C48" s="2">
        <v>118.8</v>
      </c>
      <c r="L48" s="2"/>
    </row>
    <row r="49" spans="1:12" ht="16.5">
      <c r="A49" s="2" t="s">
        <v>91</v>
      </c>
      <c r="B49" s="2">
        <v>7.12</v>
      </c>
      <c r="C49" s="2">
        <v>118.64</v>
      </c>
      <c r="L49" s="2"/>
    </row>
    <row r="50" spans="1:12" ht="16.5">
      <c r="A50" s="2" t="s">
        <v>27</v>
      </c>
      <c r="B50" s="2">
        <v>9.26</v>
      </c>
      <c r="C50" s="2">
        <v>118.58</v>
      </c>
      <c r="L50" s="2"/>
    </row>
    <row r="51" spans="1:12" ht="16.5">
      <c r="A51" s="2" t="s">
        <v>26</v>
      </c>
      <c r="B51" s="2">
        <v>9.26</v>
      </c>
      <c r="C51" s="2">
        <v>118.55</v>
      </c>
      <c r="L51" s="2"/>
    </row>
    <row r="52" spans="1:12" ht="16.5">
      <c r="A52" s="2" t="s">
        <v>57</v>
      </c>
      <c r="B52" s="2">
        <v>8.02</v>
      </c>
      <c r="C52" s="2">
        <v>118.23</v>
      </c>
      <c r="L52" s="2"/>
    </row>
    <row r="53" spans="1:12" ht="16.5">
      <c r="A53" s="2" t="s">
        <v>85</v>
      </c>
      <c r="B53" s="2">
        <v>7.52</v>
      </c>
      <c r="C53" s="2">
        <v>117.9</v>
      </c>
      <c r="L53" s="2"/>
    </row>
    <row r="54" spans="1:12" ht="16.5">
      <c r="A54" s="2" t="s">
        <v>72</v>
      </c>
      <c r="B54" s="2">
        <v>7.76</v>
      </c>
      <c r="C54" s="2">
        <v>117.89</v>
      </c>
      <c r="L54" s="2"/>
    </row>
    <row r="55" spans="1:12" ht="16.5">
      <c r="A55" s="2" t="s">
        <v>73</v>
      </c>
      <c r="B55" s="2">
        <v>7.83</v>
      </c>
      <c r="C55" s="2">
        <v>117.58</v>
      </c>
      <c r="L55" s="2"/>
    </row>
    <row r="56" spans="1:12" ht="16.5">
      <c r="A56" s="2" t="s">
        <v>28</v>
      </c>
      <c r="B56" s="2">
        <v>9.1999999999999993</v>
      </c>
      <c r="C56" s="2">
        <v>117.32</v>
      </c>
      <c r="L56" s="2"/>
    </row>
    <row r="57" spans="1:12" ht="16.5">
      <c r="A57" s="2" t="s">
        <v>68</v>
      </c>
      <c r="B57" s="2">
        <v>8.11</v>
      </c>
      <c r="C57" s="2">
        <v>116.47</v>
      </c>
      <c r="L57" s="2"/>
    </row>
    <row r="58" spans="1:12" ht="16.5">
      <c r="A58" s="2" t="s">
        <v>88</v>
      </c>
      <c r="B58" s="2">
        <v>7.55</v>
      </c>
      <c r="C58" s="2">
        <v>116.25</v>
      </c>
      <c r="L58" s="2"/>
    </row>
    <row r="59" spans="1:12" ht="16.5">
      <c r="A59" s="2" t="s">
        <v>87</v>
      </c>
      <c r="B59" s="2">
        <v>7.39</v>
      </c>
      <c r="C59" s="2">
        <v>115.12</v>
      </c>
      <c r="L59" s="2"/>
    </row>
    <row r="60" spans="1:12" ht="16.5">
      <c r="A60" s="2" t="s">
        <v>52</v>
      </c>
      <c r="B60" s="2">
        <v>8.34</v>
      </c>
      <c r="C60" s="2">
        <v>114.93</v>
      </c>
      <c r="L60" s="2"/>
    </row>
    <row r="61" spans="1:12" ht="16.5">
      <c r="A61" s="2" t="s">
        <v>86</v>
      </c>
      <c r="B61" s="2">
        <v>7.49</v>
      </c>
      <c r="C61" s="2">
        <v>114.84</v>
      </c>
      <c r="L61" s="2"/>
    </row>
    <row r="62" spans="1:12" ht="16.5">
      <c r="A62" s="2" t="s">
        <v>79</v>
      </c>
      <c r="B62" s="2">
        <v>7.72</v>
      </c>
      <c r="C62" s="2">
        <v>110.6</v>
      </c>
      <c r="L62" s="2"/>
    </row>
    <row r="63" spans="1:12" ht="16.5">
      <c r="A63" s="2" t="s">
        <v>71</v>
      </c>
      <c r="B63" s="2">
        <v>7.83</v>
      </c>
      <c r="C63" s="2">
        <v>110.37</v>
      </c>
      <c r="L63" s="2"/>
    </row>
    <row r="64" spans="1:12" ht="16.5">
      <c r="A64" s="2" t="s">
        <v>83</v>
      </c>
      <c r="B64" s="2">
        <v>7.57</v>
      </c>
      <c r="C64" s="2">
        <v>110.25</v>
      </c>
      <c r="L64" s="2"/>
    </row>
    <row r="65" spans="1:12" ht="16.5">
      <c r="A65" s="2" t="s">
        <v>61</v>
      </c>
      <c r="B65" s="2">
        <v>8.1999999999999993</v>
      </c>
      <c r="C65" s="2">
        <v>109.62</v>
      </c>
      <c r="L65" s="2"/>
    </row>
    <row r="66" spans="1:12" ht="16.5">
      <c r="A66" s="2" t="s">
        <v>111</v>
      </c>
      <c r="B66" s="2">
        <v>7.73</v>
      </c>
      <c r="C66" s="2">
        <v>109.3</v>
      </c>
      <c r="L66" s="2"/>
    </row>
    <row r="67" spans="1:12" ht="16.5">
      <c r="A67" s="2" t="s">
        <v>82</v>
      </c>
      <c r="B67" s="2">
        <v>7.67</v>
      </c>
      <c r="C67" s="2">
        <v>109.1</v>
      </c>
      <c r="L67" s="2"/>
    </row>
    <row r="68" spans="1:12" ht="16.5">
      <c r="A68" s="2" t="s">
        <v>94</v>
      </c>
      <c r="B68" s="2">
        <v>7.05</v>
      </c>
      <c r="C68" s="2">
        <v>109.07</v>
      </c>
      <c r="L68" s="2"/>
    </row>
    <row r="69" spans="1:12" ht="16.5">
      <c r="A69" s="2" t="s">
        <v>89</v>
      </c>
      <c r="B69" s="2">
        <v>7.34</v>
      </c>
      <c r="C69" s="2">
        <v>108.94</v>
      </c>
      <c r="L69" s="2"/>
    </row>
    <row r="70" spans="1:12" ht="16.5">
      <c r="A70" s="2" t="s">
        <v>37</v>
      </c>
      <c r="B70" s="2">
        <v>8.68</v>
      </c>
      <c r="C70" s="2">
        <v>108.12</v>
      </c>
      <c r="L70" s="2"/>
    </row>
    <row r="71" spans="1:12" ht="16.5">
      <c r="A71" s="2" t="s">
        <v>110</v>
      </c>
      <c r="B71" s="2">
        <v>7.77</v>
      </c>
      <c r="C71" s="2">
        <v>107.18</v>
      </c>
      <c r="L71" s="2"/>
    </row>
    <row r="72" spans="1:12" ht="16.5">
      <c r="A72" s="2"/>
      <c r="B72" s="2"/>
      <c r="C72" s="2"/>
      <c r="L72" s="2"/>
    </row>
    <row r="73" spans="1:12" ht="16.5">
      <c r="A73" s="2"/>
      <c r="B73" s="2"/>
      <c r="C73" s="2"/>
      <c r="L73" s="2"/>
    </row>
    <row r="74" spans="1:12" ht="16.5">
      <c r="A74" s="2"/>
      <c r="B74" s="2"/>
      <c r="C74" s="2"/>
      <c r="L74" s="2"/>
    </row>
    <row r="75" spans="1:12" ht="16.5">
      <c r="A75" s="2"/>
      <c r="B75" s="2"/>
      <c r="C75" s="2"/>
      <c r="L75" s="2"/>
    </row>
    <row r="76" spans="1:12" ht="16.5">
      <c r="A76" s="2"/>
      <c r="B76" s="2"/>
      <c r="C76" s="2"/>
      <c r="L76" s="2"/>
    </row>
    <row r="77" spans="1:12" ht="16.5">
      <c r="A77" s="2"/>
      <c r="B77" s="2"/>
      <c r="C77" s="2"/>
      <c r="L77" s="2"/>
    </row>
    <row r="78" spans="1:12" ht="16.5">
      <c r="A78" s="2"/>
      <c r="B78" s="2"/>
      <c r="C78" s="2"/>
      <c r="L78" s="2"/>
    </row>
    <row r="79" spans="1:12" ht="16.5">
      <c r="A79" s="2"/>
      <c r="B79" s="2"/>
      <c r="C79" s="2"/>
      <c r="L79" s="2"/>
    </row>
    <row r="80" spans="1:12" ht="16.5">
      <c r="A80" s="2"/>
      <c r="B80" s="2"/>
      <c r="C80" s="2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B91" s="2"/>
    </row>
    <row r="92" spans="1:12" ht="16.5">
      <c r="B92" s="2"/>
    </row>
  </sheetData>
  <sheetProtection sheet="1" objects="1" scenarios="1"/>
  <mergeCells count="1">
    <mergeCell ref="P31:S3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1581-A935-404F-A639-9A0AD4DF392B}">
  <dimension ref="A1:V150"/>
  <sheetViews>
    <sheetView workbookViewId="0">
      <pane xSplit="2" ySplit="2" topLeftCell="C3" activePane="bottomRight" state="frozen"/>
      <selection activeCell="F34" sqref="F34"/>
      <selection pane="topRight" activeCell="F34" sqref="F34"/>
      <selection pane="bottomLeft" activeCell="F34" sqref="F34"/>
      <selection pane="bottomRight" activeCell="V14" sqref="V14"/>
    </sheetView>
  </sheetViews>
  <sheetFormatPr defaultColWidth="10.875" defaultRowHeight="15.75"/>
  <cols>
    <col min="1" max="1" width="7.875" style="23" customWidth="1"/>
    <col min="2" max="2" width="12" style="23" customWidth="1"/>
    <col min="3" max="3" width="11" style="23" customWidth="1"/>
    <col min="4" max="6" width="10.875" style="23"/>
    <col min="7" max="15" width="10.875" style="23" hidden="1" customWidth="1"/>
    <col min="16" max="16" width="10.875" style="3"/>
    <col min="17" max="20" width="10.875" style="23"/>
    <col min="21" max="21" width="12.125" style="23" bestFit="1" customWidth="1"/>
    <col min="22" max="16384" width="10.875" style="23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>G2</f>
        <v>Calculated shift</v>
      </c>
      <c r="U2" s="23"/>
      <c r="V2" s="23"/>
    </row>
    <row r="3" spans="1:22">
      <c r="A3" s="23" t="e">
        <f>VLOOKUP(B3,[1]sequence!$C:$D,2,FALSE)</f>
        <v>#N/A</v>
      </c>
      <c r="B3" s="23" t="s">
        <v>115</v>
      </c>
      <c r="C3" s="9" t="e">
        <f>VLOOKUP($B3,'extracted peaks no pept LMT (2)'!$A:$C,2,FALSE)</f>
        <v>#N/A</v>
      </c>
      <c r="D3" s="9" t="e">
        <f>VLOOKUP($B3,'extracted peaks no pept LMT (2)'!$A:$C,3,FALSE)</f>
        <v>#N/A</v>
      </c>
      <c r="E3" s="9" t="e">
        <f>VLOOKUP($B3,'extracted peaks LMTK3 pepti (2)'!$A:$C,2,FALSE)</f>
        <v>#N/A</v>
      </c>
      <c r="F3" s="9" t="e">
        <f>VLOOKUP($B3,'extracted peaks LMTK3 pepti (2)'!$A:$C,3,FALSE)</f>
        <v>#N/A</v>
      </c>
      <c r="G3" s="23" t="str">
        <f>IFERROR(SQRT(((C4-E4)^2)+(((D4-F4)/6.5)^2)),"")</f>
        <v/>
      </c>
      <c r="H3" s="23" t="b">
        <f>ISERROR(C3)</f>
        <v>1</v>
      </c>
      <c r="I3" s="23" t="b">
        <f>ISERROR(E3)</f>
        <v>1</v>
      </c>
      <c r="J3" s="23">
        <f>IF(H3=TRUE,1,0)</f>
        <v>1</v>
      </c>
      <c r="K3" s="23">
        <f>IF(I3=TRUE,1,0)</f>
        <v>1</v>
      </c>
      <c r="L3" s="23">
        <f>SUM(J3+K3)</f>
        <v>2</v>
      </c>
      <c r="O3" s="23" t="s">
        <v>115</v>
      </c>
      <c r="P3" s="20" t="str">
        <f>IF(L3=2,"/",IF(L3=1,"+",G3))</f>
        <v>/</v>
      </c>
      <c r="R3" s="14" t="s">
        <v>146</v>
      </c>
      <c r="S3" s="15">
        <f>AVERAGE(G:G)</f>
        <v>5.0053787806594661E-2</v>
      </c>
    </row>
    <row r="4" spans="1:22">
      <c r="A4" s="23" t="e">
        <f>VLOOKUP(B4,[1]sequence!$C:$D,2,FALSE)</f>
        <v>#N/A</v>
      </c>
      <c r="B4" s="23" t="s">
        <v>116</v>
      </c>
      <c r="C4" s="9" t="e">
        <f>VLOOKUP($B4,'extracted peaks no pept LMT (2)'!$A:$C,2,FALSE)</f>
        <v>#N/A</v>
      </c>
      <c r="D4" s="9" t="e">
        <f>VLOOKUP($B4,'extracted peaks no pept LMT (2)'!$A:$C,3,FALSE)</f>
        <v>#N/A</v>
      </c>
      <c r="E4" s="9" t="e">
        <f>VLOOKUP($B4,'extracted peaks LMTK3 pepti (2)'!$A:$C,2,FALSE)</f>
        <v>#N/A</v>
      </c>
      <c r="F4" s="9" t="e">
        <f>VLOOKUP($B4,'extracted peaks LMTK3 pepti (2)'!$A:$C,3,FALSE)</f>
        <v>#N/A</v>
      </c>
      <c r="G4" s="23" t="str">
        <f>IFERROR(SQRT(((C4-E4)^2)+(((D4-F4)/6.5)^2)),"")</f>
        <v/>
      </c>
      <c r="H4" s="23" t="b">
        <f>ISERROR(C4)</f>
        <v>1</v>
      </c>
      <c r="I4" s="23" t="b">
        <f>ISERROR(E4)</f>
        <v>1</v>
      </c>
      <c r="J4" s="23">
        <f>IF(H4=TRUE,1,0)</f>
        <v>1</v>
      </c>
      <c r="K4" s="23">
        <f>IF(I4=TRUE,1,0)</f>
        <v>1</v>
      </c>
      <c r="L4" s="23">
        <f>SUM(J4+K4)</f>
        <v>2</v>
      </c>
      <c r="O4" s="23" t="s">
        <v>116</v>
      </c>
      <c r="P4" s="13" t="str">
        <f>IF(L4=2,"/",IF(L4=1,"+",G4))</f>
        <v>/</v>
      </c>
      <c r="R4" s="16" t="s">
        <v>145</v>
      </c>
      <c r="S4" s="17">
        <f>_xlfn.STDEV.P(G:G)</f>
        <v>5.5654628547906849E-2</v>
      </c>
    </row>
    <row r="5" spans="1:22" ht="16.5" thickBot="1">
      <c r="A5" s="23" t="e">
        <f>VLOOKUP(B5,[1]sequence!$C:$D,2,FALSE)</f>
        <v>#N/A</v>
      </c>
      <c r="B5" s="23" t="s">
        <v>114</v>
      </c>
      <c r="C5" s="9" t="e">
        <f>VLOOKUP($B5,'extracted peaks no pept LMT (2)'!$A:$C,2,FALSE)</f>
        <v>#N/A</v>
      </c>
      <c r="D5" s="9" t="e">
        <f>VLOOKUP($B5,'extracted peaks no pept LMT (2)'!$A:$C,3,FALSE)</f>
        <v>#N/A</v>
      </c>
      <c r="E5" s="9" t="e">
        <f>VLOOKUP($B5,'extracted peaks LMTK3 pepti (2)'!$A:$C,2,FALSE)</f>
        <v>#N/A</v>
      </c>
      <c r="F5" s="9" t="e">
        <f>VLOOKUP($B5,'extracted peaks LMTK3 pepti (2)'!$A:$C,3,FALSE)</f>
        <v>#N/A</v>
      </c>
      <c r="G5" s="23" t="str">
        <f>IFERROR(SQRT(((C5-E5)^2)+(((D5-F5)/6.5)^2)),"")</f>
        <v/>
      </c>
      <c r="H5" s="23" t="b">
        <f>ISERROR(C5)</f>
        <v>1</v>
      </c>
      <c r="I5" s="23" t="b">
        <f>ISERROR(E5)</f>
        <v>1</v>
      </c>
      <c r="J5" s="23">
        <f>IF(H5=TRUE,1,0)</f>
        <v>1</v>
      </c>
      <c r="K5" s="23">
        <f>IF(I5=TRUE,1,0)</f>
        <v>1</v>
      </c>
      <c r="L5" s="23">
        <f>SUM(J5+K5)</f>
        <v>2</v>
      </c>
      <c r="O5" s="23" t="s">
        <v>114</v>
      </c>
      <c r="P5" s="13" t="str">
        <f>IF(L5=2,"/",IF(L5=1,"+",G5))</f>
        <v>/</v>
      </c>
      <c r="R5" s="18" t="s">
        <v>147</v>
      </c>
      <c r="S5" s="19">
        <f>S3+S4</f>
        <v>0.10570841635450151</v>
      </c>
    </row>
    <row r="6" spans="1:22">
      <c r="A6" s="23" t="e">
        <f>VLOOKUP(B6,[1]sequence!$C:$D,2,FALSE)</f>
        <v>#N/A</v>
      </c>
      <c r="B6" s="23" t="s">
        <v>117</v>
      </c>
      <c r="C6" s="9" t="e">
        <f>VLOOKUP($B6,'extracted peaks no pept LMT (2)'!$A:$C,2,FALSE)</f>
        <v>#N/A</v>
      </c>
      <c r="D6" s="9" t="e">
        <f>VLOOKUP($B6,'extracted peaks no pept LMT (2)'!$A:$C,3,FALSE)</f>
        <v>#N/A</v>
      </c>
      <c r="E6" s="9" t="e">
        <f>VLOOKUP($B6,'extracted peaks LMTK3 pepti (2)'!$A:$C,2,FALSE)</f>
        <v>#N/A</v>
      </c>
      <c r="F6" s="9" t="e">
        <f>VLOOKUP($B6,'extracted peaks LMTK3 pepti (2)'!$A:$C,3,FALSE)</f>
        <v>#N/A</v>
      </c>
      <c r="G6" s="23" t="str">
        <f>IFERROR(SQRT(((C6-E6)^2)+(((D6-F6)/6.5)^2)),"")</f>
        <v/>
      </c>
      <c r="H6" s="23" t="b">
        <f>ISERROR(C6)</f>
        <v>1</v>
      </c>
      <c r="I6" s="23" t="b">
        <f>ISERROR(E6)</f>
        <v>1</v>
      </c>
      <c r="J6" s="23">
        <f>IF(H6=TRUE,1,0)</f>
        <v>1</v>
      </c>
      <c r="K6" s="23">
        <f>IF(I6=TRUE,1,0)</f>
        <v>1</v>
      </c>
      <c r="L6" s="23">
        <f>SUM(J6+K6)</f>
        <v>2</v>
      </c>
      <c r="O6" s="23" t="s">
        <v>117</v>
      </c>
      <c r="P6" s="13" t="str">
        <f>IF(L6=2,"/",IF(L6=1,"+",G6))</f>
        <v>/</v>
      </c>
    </row>
    <row r="7" spans="1:22">
      <c r="A7" s="23" t="e">
        <f>VLOOKUP(B7,[1]sequence!$C:$D,2,FALSE)</f>
        <v>#N/A</v>
      </c>
      <c r="B7" s="23" t="s">
        <v>61</v>
      </c>
      <c r="C7" s="9">
        <f>VLOOKUP($B7,'extracted peaks no pept LMT (2)'!$A:$C,2,FALSE)</f>
        <v>8.19</v>
      </c>
      <c r="D7" s="9">
        <f>VLOOKUP($B7,'extracted peaks no pept LMT (2)'!$A:$C,3,FALSE)</f>
        <v>109.64</v>
      </c>
      <c r="E7" s="9">
        <f>VLOOKUP($B7,'extracted peaks LMTK3 pepti (2)'!$A:$C,2,FALSE)</f>
        <v>8.1999999999999993</v>
      </c>
      <c r="F7" s="9">
        <f>VLOOKUP($B7,'extracted peaks LMTK3 pepti (2)'!$A:$C,3,FALSE)</f>
        <v>109.62</v>
      </c>
      <c r="G7" s="23">
        <f>IFERROR(SQRT(((C7-E7)^2)+(((D7-F7)/6.5)^2)),"")</f>
        <v>1.0462669622103803E-2</v>
      </c>
      <c r="H7" s="23" t="b">
        <f>ISERROR(C7)</f>
        <v>0</v>
      </c>
      <c r="I7" s="23" t="b">
        <f>ISERROR(E7)</f>
        <v>0</v>
      </c>
      <c r="J7" s="23">
        <f>IF(H7=TRUE,1,0)</f>
        <v>0</v>
      </c>
      <c r="K7" s="23">
        <f>IF(I7=TRUE,1,0)</f>
        <v>0</v>
      </c>
      <c r="L7" s="23">
        <f>SUM(J7+K7)</f>
        <v>0</v>
      </c>
      <c r="O7" s="23" t="s">
        <v>61</v>
      </c>
      <c r="P7" s="13">
        <f>IF(L7=2,"/",IF(L7=1,"+",G7))</f>
        <v>1.0462669622103803E-2</v>
      </c>
    </row>
    <row r="8" spans="1:22">
      <c r="A8" s="23" t="e">
        <f>VLOOKUP(B8,[1]sequence!$C:$D,2,FALSE)</f>
        <v>#N/A</v>
      </c>
      <c r="B8" s="23" t="s">
        <v>63</v>
      </c>
      <c r="C8" s="9">
        <f>VLOOKUP($B8,'extracted peaks no pept LMT (2)'!$A:$C,2,FALSE)</f>
        <v>8.18</v>
      </c>
      <c r="D8" s="9">
        <f>VLOOKUP($B8,'extracted peaks no pept LMT (2)'!$A:$C,3,FALSE)</f>
        <v>119.27</v>
      </c>
      <c r="E8" s="9">
        <f>VLOOKUP($B8,'extracted peaks LMTK3 pepti (2)'!$A:$C,2,FALSE)</f>
        <v>8.18</v>
      </c>
      <c r="F8" s="9">
        <f>VLOOKUP($B8,'extracted peaks LMTK3 pepti (2)'!$A:$C,3,FALSE)</f>
        <v>119.25</v>
      </c>
      <c r="G8" s="23">
        <f>IFERROR(SQRT(((C8-E8)^2)+(((D8-F8)/6.5)^2)),"")</f>
        <v>3.0769230769224646E-3</v>
      </c>
      <c r="H8" s="23" t="b">
        <f>ISERROR(C8)</f>
        <v>0</v>
      </c>
      <c r="I8" s="23" t="b">
        <f>ISERROR(E8)</f>
        <v>0</v>
      </c>
      <c r="J8" s="23">
        <f>IF(H8=TRUE,1,0)</f>
        <v>0</v>
      </c>
      <c r="K8" s="23">
        <f>IF(I8=TRUE,1,0)</f>
        <v>0</v>
      </c>
      <c r="L8" s="23">
        <f>SUM(J8+K8)</f>
        <v>0</v>
      </c>
      <c r="O8" s="23" t="s">
        <v>63</v>
      </c>
      <c r="P8" s="13">
        <f>IF(L8=2,"/",IF(L8=1,"+",G8))</f>
        <v>3.0769230769224646E-3</v>
      </c>
    </row>
    <row r="9" spans="1:22">
      <c r="A9" s="23" t="e">
        <f>VLOOKUP(B9,[1]sequence!$C:$D,2,FALSE)</f>
        <v>#N/A</v>
      </c>
      <c r="B9" s="23" t="s">
        <v>118</v>
      </c>
      <c r="C9" s="9" t="e">
        <f>VLOOKUP($B9,'extracted peaks no pept LMT (2)'!$A:$C,2,FALSE)</f>
        <v>#N/A</v>
      </c>
      <c r="D9" s="9" t="e">
        <f>VLOOKUP($B9,'extracted peaks no pept LMT (2)'!$A:$C,3,FALSE)</f>
        <v>#N/A</v>
      </c>
      <c r="E9" s="9" t="e">
        <f>VLOOKUP($B9,'extracted peaks LMTK3 pepti (2)'!$A:$C,2,FALSE)</f>
        <v>#N/A</v>
      </c>
      <c r="F9" s="9" t="e">
        <f>VLOOKUP($B9,'extracted peaks LMTK3 pepti (2)'!$A:$C,3,FALSE)</f>
        <v>#N/A</v>
      </c>
      <c r="G9" s="23" t="str">
        <f>IFERROR(SQRT(((C9-E9)^2)+(((D9-F9)/6.5)^2)),"")</f>
        <v/>
      </c>
      <c r="H9" s="23" t="b">
        <f>ISERROR(C9)</f>
        <v>1</v>
      </c>
      <c r="I9" s="23" t="b">
        <f>ISERROR(E9)</f>
        <v>1</v>
      </c>
      <c r="J9" s="23">
        <f>IF(H9=TRUE,1,0)</f>
        <v>1</v>
      </c>
      <c r="K9" s="23">
        <f>IF(I9=TRUE,1,0)</f>
        <v>1</v>
      </c>
      <c r="L9" s="23">
        <f>SUM(J9+K9)</f>
        <v>2</v>
      </c>
      <c r="O9" s="23" t="s">
        <v>118</v>
      </c>
      <c r="P9" s="13" t="str">
        <f>IF(L9=2,"/",IF(L9=1,"+",G9))</f>
        <v>/</v>
      </c>
    </row>
    <row r="10" spans="1:22">
      <c r="A10" s="23" t="e">
        <f>VLOOKUP(B10,[1]sequence!$C:$D,2,FALSE)</f>
        <v>#N/A</v>
      </c>
      <c r="B10" s="23" t="s">
        <v>62</v>
      </c>
      <c r="C10" s="9">
        <f>VLOOKUP($B10,'extracted peaks no pept LMT (2)'!$A:$C,2,FALSE)</f>
        <v>8.1999999999999993</v>
      </c>
      <c r="D10" s="9">
        <f>VLOOKUP($B10,'extracted peaks no pept LMT (2)'!$A:$C,3,FALSE)</f>
        <v>121.46</v>
      </c>
      <c r="E10" s="9">
        <f>VLOOKUP($B10,'extracted peaks LMTK3 pepti (2)'!$A:$C,2,FALSE)</f>
        <v>8.2200000000000006</v>
      </c>
      <c r="F10" s="9">
        <f>VLOOKUP($B10,'extracted peaks LMTK3 pepti (2)'!$A:$C,3,FALSE)</f>
        <v>121.39</v>
      </c>
      <c r="G10" s="23">
        <f>IFERROR(SQRT(((C10-E10)^2)+(((D10-F10)/6.5)^2)),"")</f>
        <v>2.2715112400359769E-2</v>
      </c>
      <c r="H10" s="23" t="b">
        <f>ISERROR(C10)</f>
        <v>0</v>
      </c>
      <c r="I10" s="23" t="b">
        <f>ISERROR(E10)</f>
        <v>0</v>
      </c>
      <c r="J10" s="23">
        <f>IF(H10=TRUE,1,0)</f>
        <v>0</v>
      </c>
      <c r="K10" s="23">
        <f>IF(I10=TRUE,1,0)</f>
        <v>0</v>
      </c>
      <c r="L10" s="23">
        <f>SUM(J10+K10)</f>
        <v>0</v>
      </c>
      <c r="O10" s="23" t="s">
        <v>62</v>
      </c>
      <c r="P10" s="13">
        <f>IF(L10=2,"/",IF(L10=1,"+",G10))</f>
        <v>2.2715112400359769E-2</v>
      </c>
    </row>
    <row r="11" spans="1:22">
      <c r="A11" s="23" t="e">
        <f>VLOOKUP(B11,[1]sequence!$C:$D,2,FALSE)</f>
        <v>#N/A</v>
      </c>
      <c r="B11" s="23" t="s">
        <v>69</v>
      </c>
      <c r="C11" s="9">
        <f>VLOOKUP($B11,'extracted peaks no pept LMT (2)'!$A:$C,2,FALSE)</f>
        <v>8.02</v>
      </c>
      <c r="D11" s="9">
        <f>VLOOKUP($B11,'extracted peaks no pept LMT (2)'!$A:$C,3,FALSE)</f>
        <v>123.24</v>
      </c>
      <c r="E11" s="9">
        <f>VLOOKUP($B11,'extracted peaks LMTK3 pepti (2)'!$A:$C,2,FALSE)</f>
        <v>8.02</v>
      </c>
      <c r="F11" s="9">
        <f>VLOOKUP($B11,'extracted peaks LMTK3 pepti (2)'!$A:$C,3,FALSE)</f>
        <v>123.24</v>
      </c>
      <c r="G11" s="23">
        <f>IFERROR(SQRT(((C11-E11)^2)+(((D11-F11)/6.5)^2)),"")</f>
        <v>0</v>
      </c>
      <c r="H11" s="23" t="b">
        <f>ISERROR(C11)</f>
        <v>0</v>
      </c>
      <c r="I11" s="23" t="b">
        <f>ISERROR(E11)</f>
        <v>0</v>
      </c>
      <c r="J11" s="23">
        <f>IF(H11=TRUE,1,0)</f>
        <v>0</v>
      </c>
      <c r="K11" s="23">
        <f>IF(I11=TRUE,1,0)</f>
        <v>0</v>
      </c>
      <c r="L11" s="23">
        <f>SUM(J11+K11)</f>
        <v>0</v>
      </c>
      <c r="O11" s="23" t="s">
        <v>69</v>
      </c>
      <c r="P11" s="13">
        <f>IF(L11=2,"/",IF(L11=1,"+",G11))</f>
        <v>0</v>
      </c>
    </row>
    <row r="12" spans="1:22">
      <c r="A12" s="23" t="e">
        <f>VLOOKUP(B12,[1]sequence!$C:$D,2,FALSE)</f>
        <v>#N/A</v>
      </c>
      <c r="B12" s="23" t="s">
        <v>119</v>
      </c>
      <c r="C12" s="9" t="e">
        <f>VLOOKUP($B12,'extracted peaks no pept LMT (2)'!$A:$C,2,FALSE)</f>
        <v>#N/A</v>
      </c>
      <c r="D12" s="9" t="e">
        <f>VLOOKUP($B12,'extracted peaks no pept LMT (2)'!$A:$C,3,FALSE)</f>
        <v>#N/A</v>
      </c>
      <c r="E12" s="9" t="e">
        <f>VLOOKUP($B12,'extracted peaks LMTK3 pepti (2)'!$A:$C,2,FALSE)</f>
        <v>#N/A</v>
      </c>
      <c r="F12" s="9" t="e">
        <f>VLOOKUP($B12,'extracted peaks LMTK3 pepti (2)'!$A:$C,3,FALSE)</f>
        <v>#N/A</v>
      </c>
      <c r="G12" s="23" t="str">
        <f>IFERROR(SQRT(((C12-E12)^2)+(((D12-F12)/6.5)^2)),"")</f>
        <v/>
      </c>
      <c r="H12" s="23" t="b">
        <f>ISERROR(C12)</f>
        <v>1</v>
      </c>
      <c r="I12" s="23" t="b">
        <f>ISERROR(E12)</f>
        <v>1</v>
      </c>
      <c r="J12" s="23">
        <f>IF(H12=TRUE,1,0)</f>
        <v>1</v>
      </c>
      <c r="K12" s="23">
        <f>IF(I12=TRUE,1,0)</f>
        <v>1</v>
      </c>
      <c r="L12" s="23">
        <f>SUM(J12+K12)</f>
        <v>2</v>
      </c>
      <c r="O12" s="23" t="s">
        <v>119</v>
      </c>
      <c r="P12" s="13" t="str">
        <f>IF(L12=2,"/",IF(L12=1,"+",G12))</f>
        <v>/</v>
      </c>
    </row>
    <row r="13" spans="1:22">
      <c r="A13" s="23" t="e">
        <f>VLOOKUP(B13,[1]sequence!$C:$D,2,FALSE)</f>
        <v>#N/A</v>
      </c>
      <c r="B13" s="23" t="s">
        <v>120</v>
      </c>
      <c r="C13" s="9" t="e">
        <f>VLOOKUP($B13,'extracted peaks no pept LMT (2)'!$A:$C,2,FALSE)</f>
        <v>#N/A</v>
      </c>
      <c r="D13" s="9" t="e">
        <f>VLOOKUP($B13,'extracted peaks no pept LMT (2)'!$A:$C,3,FALSE)</f>
        <v>#N/A</v>
      </c>
      <c r="E13" s="9" t="e">
        <f>VLOOKUP($B13,'extracted peaks LMTK3 pepti (2)'!$A:$C,2,FALSE)</f>
        <v>#N/A</v>
      </c>
      <c r="F13" s="9" t="e">
        <f>VLOOKUP($B13,'extracted peaks LMTK3 pepti (2)'!$A:$C,3,FALSE)</f>
        <v>#N/A</v>
      </c>
      <c r="G13" s="23" t="str">
        <f>IFERROR(SQRT(((C13-E13)^2)+(((D13-F13)/6.5)^2)),"")</f>
        <v/>
      </c>
      <c r="H13" s="23" t="b">
        <f>ISERROR(C13)</f>
        <v>1</v>
      </c>
      <c r="I13" s="23" t="b">
        <f>ISERROR(E13)</f>
        <v>1</v>
      </c>
      <c r="J13" s="23">
        <f>IF(H13=TRUE,1,0)</f>
        <v>1</v>
      </c>
      <c r="K13" s="23">
        <f>IF(I13=TRUE,1,0)</f>
        <v>1</v>
      </c>
      <c r="L13" s="23">
        <f>SUM(J13+K13)</f>
        <v>2</v>
      </c>
      <c r="O13" s="23" t="s">
        <v>120</v>
      </c>
      <c r="P13" s="13" t="str">
        <f>IF(L13=2,"/",IF(L13=1,"+",G13))</f>
        <v>/</v>
      </c>
    </row>
    <row r="14" spans="1:22">
      <c r="A14" s="23" t="e">
        <f>VLOOKUP(B14,[1]sequence!$C:$D,2,FALSE)</f>
        <v>#N/A</v>
      </c>
      <c r="B14" s="23" t="s">
        <v>121</v>
      </c>
      <c r="C14" s="9" t="e">
        <f>VLOOKUP($B14,'extracted peaks no pept LMT (2)'!$A:$C,2,FALSE)</f>
        <v>#N/A</v>
      </c>
      <c r="D14" s="9" t="e">
        <f>VLOOKUP($B14,'extracted peaks no pept LMT (2)'!$A:$C,3,FALSE)</f>
        <v>#N/A</v>
      </c>
      <c r="E14" s="9" t="e">
        <f>VLOOKUP($B14,'extracted peaks LMTK3 pepti (2)'!$A:$C,2,FALSE)</f>
        <v>#N/A</v>
      </c>
      <c r="F14" s="9" t="e">
        <f>VLOOKUP($B14,'extracted peaks LMTK3 pepti (2)'!$A:$C,3,FALSE)</f>
        <v>#N/A</v>
      </c>
      <c r="G14" s="23" t="str">
        <f>IFERROR(SQRT(((C14-E14)^2)+(((D14-F14)/6.5)^2)),"")</f>
        <v/>
      </c>
      <c r="H14" s="23" t="b">
        <f>ISERROR(C14)</f>
        <v>1</v>
      </c>
      <c r="I14" s="23" t="b">
        <f>ISERROR(E14)</f>
        <v>1</v>
      </c>
      <c r="J14" s="23">
        <f>IF(H14=TRUE,1,0)</f>
        <v>1</v>
      </c>
      <c r="K14" s="23">
        <f>IF(I14=TRUE,1,0)</f>
        <v>1</v>
      </c>
      <c r="L14" s="23">
        <f>SUM(J14+K14)</f>
        <v>2</v>
      </c>
      <c r="O14" s="23" t="s">
        <v>121</v>
      </c>
      <c r="P14" s="13" t="str">
        <f>IF(L14=2,"/",IF(L14=1,"+",G14))</f>
        <v>/</v>
      </c>
    </row>
    <row r="15" spans="1:22">
      <c r="A15" s="23" t="e">
        <f>VLOOKUP(B15,[1]sequence!$C:$D,2,FALSE)</f>
        <v>#N/A</v>
      </c>
      <c r="B15" s="23" t="s">
        <v>122</v>
      </c>
      <c r="C15" s="9" t="e">
        <f>VLOOKUP($B15,'extracted peaks no pept LMT (2)'!$A:$C,2,FALSE)</f>
        <v>#N/A</v>
      </c>
      <c r="D15" s="9" t="e">
        <f>VLOOKUP($B15,'extracted peaks no pept LMT (2)'!$A:$C,3,FALSE)</f>
        <v>#N/A</v>
      </c>
      <c r="E15" s="9" t="e">
        <f>VLOOKUP($B15,'extracted peaks LMTK3 pepti (2)'!$A:$C,2,FALSE)</f>
        <v>#N/A</v>
      </c>
      <c r="F15" s="9" t="e">
        <f>VLOOKUP($B15,'extracted peaks LMTK3 pepti (2)'!$A:$C,3,FALSE)</f>
        <v>#N/A</v>
      </c>
      <c r="G15" s="23" t="str">
        <f>IFERROR(SQRT(((C15-E15)^2)+(((D15-F15)/6.5)^2)),"")</f>
        <v/>
      </c>
      <c r="H15" s="23" t="b">
        <f>ISERROR(C15)</f>
        <v>1</v>
      </c>
      <c r="I15" s="23" t="b">
        <f>ISERROR(E15)</f>
        <v>1</v>
      </c>
      <c r="J15" s="23">
        <f>IF(H15=TRUE,1,0)</f>
        <v>1</v>
      </c>
      <c r="K15" s="23">
        <f>IF(I15=TRUE,1,0)</f>
        <v>1</v>
      </c>
      <c r="L15" s="23">
        <f>SUM(J15+K15)</f>
        <v>2</v>
      </c>
      <c r="O15" s="23" t="s">
        <v>122</v>
      </c>
      <c r="P15" s="13" t="str">
        <f>IF(L15=2,"/",IF(L15=1,"+",G15))</f>
        <v>/</v>
      </c>
    </row>
    <row r="16" spans="1:22">
      <c r="A16" s="23" t="e">
        <f>VLOOKUP(B16,[1]sequence!$C:$D,2,FALSE)</f>
        <v>#N/A</v>
      </c>
      <c r="B16" s="23" t="s">
        <v>123</v>
      </c>
      <c r="C16" s="9" t="e">
        <f>VLOOKUP($B16,'extracted peaks no pept LMT (2)'!$A:$C,2,FALSE)</f>
        <v>#N/A</v>
      </c>
      <c r="D16" s="9" t="e">
        <f>VLOOKUP($B16,'extracted peaks no pept LMT (2)'!$A:$C,3,FALSE)</f>
        <v>#N/A</v>
      </c>
      <c r="E16" s="9" t="e">
        <f>VLOOKUP($B16,'extracted peaks LMTK3 pepti (2)'!$A:$C,2,FALSE)</f>
        <v>#N/A</v>
      </c>
      <c r="F16" s="9" t="e">
        <f>VLOOKUP($B16,'extracted peaks LMTK3 pepti (2)'!$A:$C,3,FALSE)</f>
        <v>#N/A</v>
      </c>
      <c r="G16" s="23" t="str">
        <f>IFERROR(SQRT(((C16-E16)^2)+(((D16-F16)/6.5)^2)),"")</f>
        <v/>
      </c>
      <c r="H16" s="23" t="b">
        <f>ISERROR(C16)</f>
        <v>1</v>
      </c>
      <c r="I16" s="23" t="b">
        <f>ISERROR(E16)</f>
        <v>1</v>
      </c>
      <c r="J16" s="23">
        <f>IF(H16=TRUE,1,0)</f>
        <v>1</v>
      </c>
      <c r="K16" s="23">
        <f>IF(I16=TRUE,1,0)</f>
        <v>1</v>
      </c>
      <c r="L16" s="23">
        <f>SUM(J16+K16)</f>
        <v>2</v>
      </c>
      <c r="O16" s="23" t="s">
        <v>123</v>
      </c>
      <c r="P16" s="13" t="str">
        <f>IF(L16=2,"/",IF(L16=1,"+",G16))</f>
        <v>/</v>
      </c>
    </row>
    <row r="17" spans="1:16">
      <c r="A17" s="23" t="e">
        <f>VLOOKUP(B17,[1]sequence!$C:$D,2,FALSE)</f>
        <v>#N/A</v>
      </c>
      <c r="B17" s="23" t="s">
        <v>102</v>
      </c>
      <c r="C17" s="9">
        <f>VLOOKUP($B17,'extracted peaks no pept LMT (2)'!$A:$C,2,FALSE)</f>
        <v>8.1300000000000008</v>
      </c>
      <c r="D17" s="9">
        <f>VLOOKUP($B17,'extracted peaks no pept LMT (2)'!$A:$C,3,FALSE)</f>
        <v>124.24</v>
      </c>
      <c r="E17" s="9">
        <f>VLOOKUP($B17,'extracted peaks LMTK3 pepti (2)'!$A:$C,2,FALSE)</f>
        <v>8.14</v>
      </c>
      <c r="F17" s="9">
        <f>VLOOKUP($B17,'extracted peaks LMTK3 pepti (2)'!$A:$C,3,FALSE)</f>
        <v>124.12</v>
      </c>
      <c r="G17" s="23">
        <f>IFERROR(SQRT(((C17-E17)^2)+(((D17-F17)/6.5)^2)),"")</f>
        <v>2.0995913944546564E-2</v>
      </c>
      <c r="H17" s="23" t="b">
        <f>ISERROR(C17)</f>
        <v>0</v>
      </c>
      <c r="I17" s="23" t="b">
        <f>ISERROR(E17)</f>
        <v>0</v>
      </c>
      <c r="J17" s="23">
        <f>IF(H17=TRUE,1,0)</f>
        <v>0</v>
      </c>
      <c r="K17" s="23">
        <f>IF(I17=TRUE,1,0)</f>
        <v>0</v>
      </c>
      <c r="L17" s="23">
        <f>SUM(J17+K17)</f>
        <v>0</v>
      </c>
      <c r="O17" s="23" t="s">
        <v>102</v>
      </c>
      <c r="P17" s="13">
        <f>IF(L17=2,"/",IF(L17=1,"+",G17))</f>
        <v>2.0995913944546564E-2</v>
      </c>
    </row>
    <row r="18" spans="1:16">
      <c r="A18" s="23" t="e">
        <f>VLOOKUP(B18,[1]sequence!$C:$D,2,FALSE)</f>
        <v>#N/A</v>
      </c>
      <c r="B18" s="23" t="s">
        <v>68</v>
      </c>
      <c r="C18" s="9">
        <f>VLOOKUP($B18,'extracted peaks no pept LMT (2)'!$A:$C,2,FALSE)</f>
        <v>8.09</v>
      </c>
      <c r="D18" s="9">
        <f>VLOOKUP($B18,'extracted peaks no pept LMT (2)'!$A:$C,3,FALSE)</f>
        <v>116.45</v>
      </c>
      <c r="E18" s="9">
        <f>VLOOKUP($B18,'extracted peaks LMTK3 pepti (2)'!$A:$C,2,FALSE)</f>
        <v>8.11</v>
      </c>
      <c r="F18" s="9">
        <f>VLOOKUP($B18,'extracted peaks LMTK3 pepti (2)'!$A:$C,3,FALSE)</f>
        <v>116.47</v>
      </c>
      <c r="G18" s="23">
        <f>IFERROR(SQRT(((C18-E18)^2)+(((D18-F18)/6.5)^2)),"")</f>
        <v>2.0235302212254724E-2</v>
      </c>
      <c r="H18" s="23" t="b">
        <f>ISERROR(C18)</f>
        <v>0</v>
      </c>
      <c r="I18" s="23" t="b">
        <f>ISERROR(E18)</f>
        <v>0</v>
      </c>
      <c r="J18" s="23">
        <f>IF(H18=TRUE,1,0)</f>
        <v>0</v>
      </c>
      <c r="K18" s="23">
        <f>IF(I18=TRUE,1,0)</f>
        <v>0</v>
      </c>
      <c r="L18" s="23">
        <f>SUM(J18+K18)</f>
        <v>0</v>
      </c>
      <c r="O18" s="23" t="s">
        <v>68</v>
      </c>
      <c r="P18" s="13">
        <f>IF(L18=2,"/",IF(L18=1,"+",G18))</f>
        <v>2.0235302212254724E-2</v>
      </c>
    </row>
    <row r="19" spans="1:16">
      <c r="A19" s="23" t="e">
        <f>VLOOKUP(B19,[1]sequence!$C:$D,2,FALSE)</f>
        <v>#N/A</v>
      </c>
      <c r="B19" s="23" t="s">
        <v>32</v>
      </c>
      <c r="C19" s="9">
        <f>VLOOKUP($B19,'extracted peaks no pept LMT (2)'!$A:$C,2,FALSE)</f>
        <v>8.93</v>
      </c>
      <c r="D19" s="9">
        <f>VLOOKUP($B19,'extracted peaks no pept LMT (2)'!$A:$C,3,FALSE)</f>
        <v>119.39</v>
      </c>
      <c r="E19" s="9">
        <f>VLOOKUP($B19,'extracted peaks LMTK3 pepti (2)'!$A:$C,2,FALSE)</f>
        <v>8.9499999999999993</v>
      </c>
      <c r="F19" s="9">
        <f>VLOOKUP($B19,'extracted peaks LMTK3 pepti (2)'!$A:$C,3,FALSE)</f>
        <v>119.53</v>
      </c>
      <c r="G19" s="23">
        <f>IFERROR(SQRT(((C19-E19)^2)+(((D19-F19)/6.5)^2)),"")</f>
        <v>2.939226642237331E-2</v>
      </c>
      <c r="H19" s="23" t="b">
        <f>ISERROR(C19)</f>
        <v>0</v>
      </c>
      <c r="I19" s="23" t="b">
        <f>ISERROR(E19)</f>
        <v>0</v>
      </c>
      <c r="J19" s="23">
        <f>IF(H19=TRUE,1,0)</f>
        <v>0</v>
      </c>
      <c r="K19" s="23">
        <f>IF(I19=TRUE,1,0)</f>
        <v>0</v>
      </c>
      <c r="L19" s="23">
        <f>SUM(J19+K19)</f>
        <v>0</v>
      </c>
      <c r="O19" s="23" t="s">
        <v>32</v>
      </c>
      <c r="P19" s="13">
        <f>IF(L19=2,"/",IF(L19=1,"+",G19))</f>
        <v>2.939226642237331E-2</v>
      </c>
    </row>
    <row r="20" spans="1:16">
      <c r="A20" s="23" t="e">
        <f>VLOOKUP(B20,[1]sequence!$C:$D,2,FALSE)</f>
        <v>#N/A</v>
      </c>
      <c r="B20" s="23" t="s">
        <v>38</v>
      </c>
      <c r="C20" s="9">
        <f>VLOOKUP($B20,'extracted peaks no pept LMT (2)'!$A:$C,2,FALSE)</f>
        <v>8.76</v>
      </c>
      <c r="D20" s="9">
        <f>VLOOKUP($B20,'extracted peaks no pept LMT (2)'!$A:$C,3,FALSE)</f>
        <v>120.05</v>
      </c>
      <c r="E20" s="9">
        <f>VLOOKUP($B20,'extracted peaks LMTK3 pepti (2)'!$A:$C,2,FALSE)</f>
        <v>8.85</v>
      </c>
      <c r="F20" s="9">
        <f>VLOOKUP($B20,'extracted peaks LMTK3 pepti (2)'!$A:$C,3,FALSE)</f>
        <v>119.87</v>
      </c>
      <c r="G20" s="23">
        <f>IFERROR(SQRT(((C20-E20)^2)+(((D20-F20)/6.5)^2)),"")</f>
        <v>9.4164026598937217E-2</v>
      </c>
      <c r="H20" s="23" t="b">
        <f>ISERROR(C20)</f>
        <v>0</v>
      </c>
      <c r="I20" s="23" t="b">
        <f>ISERROR(E20)</f>
        <v>0</v>
      </c>
      <c r="J20" s="23">
        <f>IF(H20=TRUE,1,0)</f>
        <v>0</v>
      </c>
      <c r="K20" s="23">
        <f>IF(I20=TRUE,1,0)</f>
        <v>0</v>
      </c>
      <c r="L20" s="23">
        <f>SUM(J20+K20)</f>
        <v>0</v>
      </c>
      <c r="O20" s="23" t="s">
        <v>38</v>
      </c>
      <c r="P20" s="13">
        <f>IF(L20=2,"/",IF(L20=1,"+",G20))</f>
        <v>9.4164026598937217E-2</v>
      </c>
    </row>
    <row r="21" spans="1:16">
      <c r="A21" s="23" t="e">
        <f>VLOOKUP(B21,[1]sequence!$C:$D,2,FALSE)</f>
        <v>#N/A</v>
      </c>
      <c r="B21" s="23" t="s">
        <v>42</v>
      </c>
      <c r="C21" s="9">
        <f>VLOOKUP($B21,'extracted peaks no pept LMT (2)'!$A:$C,2,FALSE)</f>
        <v>8.5399999999999991</v>
      </c>
      <c r="D21" s="9">
        <f>VLOOKUP($B21,'extracted peaks no pept LMT (2)'!$A:$C,3,FALSE)</f>
        <v>119.55</v>
      </c>
      <c r="E21" s="9">
        <f>VLOOKUP($B21,'extracted peaks LMTK3 pepti (2)'!$A:$C,2,FALSE)</f>
        <v>8.5299999999999994</v>
      </c>
      <c r="F21" s="9">
        <f>VLOOKUP($B21,'extracted peaks LMTK3 pepti (2)'!$A:$C,3,FALSE)</f>
        <v>119.34</v>
      </c>
      <c r="G21" s="23">
        <f>IFERROR(SQRT(((C21-E21)^2)+(((D21-F21)/6.5)^2)),"")</f>
        <v>3.3819919903046107E-2</v>
      </c>
      <c r="H21" s="23" t="b">
        <f>ISERROR(C21)</f>
        <v>0</v>
      </c>
      <c r="I21" s="23" t="b">
        <f>ISERROR(E21)</f>
        <v>0</v>
      </c>
      <c r="J21" s="23">
        <f>IF(H21=TRUE,1,0)</f>
        <v>0</v>
      </c>
      <c r="K21" s="23">
        <f>IF(I21=TRUE,1,0)</f>
        <v>0</v>
      </c>
      <c r="L21" s="23">
        <f>SUM(J21+K21)</f>
        <v>0</v>
      </c>
      <c r="O21" s="23" t="s">
        <v>42</v>
      </c>
      <c r="P21" s="13">
        <f>IF(L21=2,"/",IF(L21=1,"+",G21))</f>
        <v>3.3819919903046107E-2</v>
      </c>
    </row>
    <row r="22" spans="1:16">
      <c r="A22" s="23" t="e">
        <f>VLOOKUP(B22,[1]sequence!$C:$D,2,FALSE)</f>
        <v>#N/A</v>
      </c>
      <c r="B22" s="23" t="s">
        <v>80</v>
      </c>
      <c r="C22" s="9">
        <f>VLOOKUP($B22,'extracted peaks no pept LMT (2)'!$A:$C,2,FALSE)</f>
        <v>7.63</v>
      </c>
      <c r="D22" s="9">
        <f>VLOOKUP($B22,'extracted peaks no pept LMT (2)'!$A:$C,3,FALSE)</f>
        <v>122.99</v>
      </c>
      <c r="E22" s="9">
        <f>VLOOKUP($B22,'extracted peaks LMTK3 pepti (2)'!$A:$C,2,FALSE)</f>
        <v>7.62</v>
      </c>
      <c r="F22" s="9">
        <f>VLOOKUP($B22,'extracted peaks LMTK3 pepti (2)'!$A:$C,3,FALSE)</f>
        <v>122.28</v>
      </c>
      <c r="G22" s="23">
        <f>IFERROR(SQRT(((C22-E22)^2)+(((D22-F22)/6.5)^2)),"")</f>
        <v>0.10968756058343784</v>
      </c>
      <c r="H22" s="23" t="b">
        <f>ISERROR(C22)</f>
        <v>0</v>
      </c>
      <c r="I22" s="23" t="b">
        <f>ISERROR(E22)</f>
        <v>0</v>
      </c>
      <c r="J22" s="23">
        <f>IF(H22=TRUE,1,0)</f>
        <v>0</v>
      </c>
      <c r="K22" s="23">
        <f>IF(I22=TRUE,1,0)</f>
        <v>0</v>
      </c>
      <c r="L22" s="23">
        <f>SUM(J22+K22)</f>
        <v>0</v>
      </c>
      <c r="O22" s="23" t="s">
        <v>80</v>
      </c>
      <c r="P22" s="13">
        <f>IF(L22=2,"/",IF(L22=1,"+",G22))</f>
        <v>0.10968756058343784</v>
      </c>
    </row>
    <row r="23" spans="1:16">
      <c r="A23" s="23" t="e">
        <f>VLOOKUP(B23,[1]sequence!$C:$D,2,FALSE)</f>
        <v>#N/A</v>
      </c>
      <c r="B23" s="23" t="s">
        <v>104</v>
      </c>
      <c r="C23" s="9">
        <f>VLOOKUP($B23,'extracted peaks no pept LMT (2)'!$A:$C,2,FALSE)</f>
        <v>8.81</v>
      </c>
      <c r="D23" s="9">
        <f>VLOOKUP($B23,'extracted peaks no pept LMT (2)'!$A:$C,3,FALSE)</f>
        <v>124.85</v>
      </c>
      <c r="E23" s="9">
        <f>VLOOKUP($B23,'extracted peaks LMTK3 pepti (2)'!$A:$C,2,FALSE)</f>
        <v>8.8000000000000007</v>
      </c>
      <c r="F23" s="9">
        <f>VLOOKUP($B23,'extracted peaks LMTK3 pepti (2)'!$A:$C,3,FALSE)</f>
        <v>124.88</v>
      </c>
      <c r="G23" s="23">
        <f>IFERROR(SQRT(((C23-E23)^2)+(((D23-F23)/6.5)^2)),"")</f>
        <v>1.101370851021246E-2</v>
      </c>
      <c r="H23" s="23" t="b">
        <f>ISERROR(C23)</f>
        <v>0</v>
      </c>
      <c r="I23" s="23" t="b">
        <f>ISERROR(E23)</f>
        <v>0</v>
      </c>
      <c r="J23" s="23">
        <f>IF(H23=TRUE,1,0)</f>
        <v>0</v>
      </c>
      <c r="K23" s="23">
        <f>IF(I23=TRUE,1,0)</f>
        <v>0</v>
      </c>
      <c r="L23" s="23">
        <f>SUM(J23+K23)</f>
        <v>0</v>
      </c>
      <c r="O23" s="23" t="s">
        <v>104</v>
      </c>
      <c r="P23" s="13">
        <f>IF(L23=2,"/",IF(L23=1,"+",G23))</f>
        <v>1.101370851021246E-2</v>
      </c>
    </row>
    <row r="24" spans="1:16">
      <c r="A24" s="23" t="e">
        <f>VLOOKUP(B24,[1]sequence!$C:$D,2,FALSE)</f>
        <v>#N/A</v>
      </c>
      <c r="B24" s="23" t="s">
        <v>37</v>
      </c>
      <c r="C24" s="9">
        <f>VLOOKUP($B24,'extracted peaks no pept LMT (2)'!$A:$C,2,FALSE)</f>
        <v>8.77</v>
      </c>
      <c r="D24" s="9">
        <f>VLOOKUP($B24,'extracted peaks no pept LMT (2)'!$A:$C,3,FALSE)</f>
        <v>108.07</v>
      </c>
      <c r="E24" s="9">
        <f>VLOOKUP($B24,'extracted peaks LMTK3 pepti (2)'!$A:$C,2,FALSE)</f>
        <v>8.68</v>
      </c>
      <c r="F24" s="9">
        <f>VLOOKUP($B24,'extracted peaks LMTK3 pepti (2)'!$A:$C,3,FALSE)</f>
        <v>108.12</v>
      </c>
      <c r="G24" s="23">
        <f>IFERROR(SQRT(((C24-E24)^2)+(((D24-F24)/6.5)^2)),"")</f>
        <v>9.0328132924538743E-2</v>
      </c>
      <c r="H24" s="23" t="b">
        <f>ISERROR(C24)</f>
        <v>0</v>
      </c>
      <c r="I24" s="23" t="b">
        <f>ISERROR(E24)</f>
        <v>0</v>
      </c>
      <c r="J24" s="23">
        <f>IF(H24=TRUE,1,0)</f>
        <v>0</v>
      </c>
      <c r="K24" s="23">
        <f>IF(I24=TRUE,1,0)</f>
        <v>0</v>
      </c>
      <c r="L24" s="23">
        <f>SUM(J24+K24)</f>
        <v>0</v>
      </c>
      <c r="O24" s="23" t="s">
        <v>37</v>
      </c>
      <c r="P24" s="13">
        <f>IF(L24=2,"/",IF(L24=1,"+",G24))</f>
        <v>9.0328132924538743E-2</v>
      </c>
    </row>
    <row r="25" spans="1:16">
      <c r="A25" s="23" t="e">
        <f>VLOOKUP(B25,[1]sequence!$C:$D,2,FALSE)</f>
        <v>#N/A</v>
      </c>
      <c r="B25" s="23" t="s">
        <v>28</v>
      </c>
      <c r="C25" s="9">
        <f>VLOOKUP($B25,'extracted peaks no pept LMT (2)'!$A:$C,2,FALSE)</f>
        <v>9.19</v>
      </c>
      <c r="D25" s="9">
        <f>VLOOKUP($B25,'extracted peaks no pept LMT (2)'!$A:$C,3,FALSE)</f>
        <v>116.95</v>
      </c>
      <c r="E25" s="9">
        <f>VLOOKUP($B25,'extracted peaks LMTK3 pepti (2)'!$A:$C,2,FALSE)</f>
        <v>9.1999999999999993</v>
      </c>
      <c r="F25" s="9">
        <f>VLOOKUP($B25,'extracted peaks LMTK3 pepti (2)'!$A:$C,3,FALSE)</f>
        <v>117.32</v>
      </c>
      <c r="G25" s="23">
        <f>IFERROR(SQRT(((C25-E25)^2)+(((D25-F25)/6.5)^2)),"")</f>
        <v>5.779478078849646E-2</v>
      </c>
      <c r="H25" s="23" t="b">
        <f>ISERROR(C25)</f>
        <v>0</v>
      </c>
      <c r="I25" s="23" t="b">
        <f>ISERROR(E25)</f>
        <v>0</v>
      </c>
      <c r="J25" s="23">
        <f>IF(H25=TRUE,1,0)</f>
        <v>0</v>
      </c>
      <c r="K25" s="23">
        <f>IF(I25=TRUE,1,0)</f>
        <v>0</v>
      </c>
      <c r="L25" s="23">
        <f>SUM(J25+K25)</f>
        <v>0</v>
      </c>
      <c r="O25" s="23" t="s">
        <v>28</v>
      </c>
      <c r="P25" s="13">
        <f>IF(L25=2,"/",IF(L25=1,"+",G25))</f>
        <v>5.779478078849646E-2</v>
      </c>
    </row>
    <row r="26" spans="1:16">
      <c r="A26" s="23" t="e">
        <f>VLOOKUP(B26,[1]sequence!$C:$D,2,FALSE)</f>
        <v>#N/A</v>
      </c>
      <c r="B26" s="23" t="s">
        <v>94</v>
      </c>
      <c r="C26" s="9">
        <f>VLOOKUP($B26,'extracted peaks no pept LMT (2)'!$A:$C,2,FALSE)</f>
        <v>7.1</v>
      </c>
      <c r="D26" s="9">
        <f>VLOOKUP($B26,'extracted peaks no pept LMT (2)'!$A:$C,3,FALSE)</f>
        <v>109.21</v>
      </c>
      <c r="E26" s="9">
        <f>VLOOKUP($B26,'extracted peaks LMTK3 pepti (2)'!$A:$C,2,FALSE)</f>
        <v>7.05</v>
      </c>
      <c r="F26" s="9">
        <f>VLOOKUP($B26,'extracted peaks LMTK3 pepti (2)'!$A:$C,3,FALSE)</f>
        <v>109.07</v>
      </c>
      <c r="G26" s="23">
        <f>IFERROR(SQRT(((C26-E26)^2)+(((D26-F26)/6.5)^2)),"")</f>
        <v>5.4441760859139862E-2</v>
      </c>
      <c r="H26" s="23" t="b">
        <f>ISERROR(C26)</f>
        <v>0</v>
      </c>
      <c r="I26" s="23" t="b">
        <f>ISERROR(E26)</f>
        <v>0</v>
      </c>
      <c r="J26" s="23">
        <f>IF(H26=TRUE,1,0)</f>
        <v>0</v>
      </c>
      <c r="K26" s="23">
        <f>IF(I26=TRUE,1,0)</f>
        <v>0</v>
      </c>
      <c r="L26" s="23">
        <f>SUM(J26+K26)</f>
        <v>0</v>
      </c>
      <c r="O26" s="23" t="s">
        <v>94</v>
      </c>
      <c r="P26" s="13">
        <f>IF(L26=2,"/",IF(L26=1,"+",G26))</f>
        <v>5.4441760859139862E-2</v>
      </c>
    </row>
    <row r="27" spans="1:16">
      <c r="A27" s="23" t="e">
        <f>VLOOKUP(B27,[1]sequence!$C:$D,2,FALSE)</f>
        <v>#N/A</v>
      </c>
      <c r="B27" s="23" t="s">
        <v>51</v>
      </c>
      <c r="C27" s="9">
        <f>VLOOKUP($B27,'extracted peaks no pept LMT (2)'!$A:$C,2,FALSE)</f>
        <v>8.34</v>
      </c>
      <c r="D27" s="9">
        <f>VLOOKUP($B27,'extracted peaks no pept LMT (2)'!$A:$C,3,FALSE)</f>
        <v>120.45</v>
      </c>
      <c r="E27" s="9">
        <f>VLOOKUP($B27,'extracted peaks LMTK3 pepti (2)'!$A:$C,2,FALSE)</f>
        <v>8.34</v>
      </c>
      <c r="F27" s="9">
        <f>VLOOKUP($B27,'extracted peaks LMTK3 pepti (2)'!$A:$C,3,FALSE)</f>
        <v>120.45</v>
      </c>
      <c r="G27" s="23">
        <f>IFERROR(SQRT(((C27-E27)^2)+(((D27-F27)/6.5)^2)),"")</f>
        <v>0</v>
      </c>
      <c r="H27" s="23" t="b">
        <f>ISERROR(C27)</f>
        <v>0</v>
      </c>
      <c r="I27" s="23" t="b">
        <f>ISERROR(E27)</f>
        <v>0</v>
      </c>
      <c r="J27" s="23">
        <f>IF(H27=TRUE,1,0)</f>
        <v>0</v>
      </c>
      <c r="K27" s="23">
        <f>IF(I27=TRUE,1,0)</f>
        <v>0</v>
      </c>
      <c r="L27" s="23">
        <f>SUM(J27+K27)</f>
        <v>0</v>
      </c>
      <c r="O27" s="23" t="s">
        <v>51</v>
      </c>
      <c r="P27" s="13">
        <f>IF(L27=2,"/",IF(L27=1,"+",G27))</f>
        <v>0</v>
      </c>
    </row>
    <row r="28" spans="1:16">
      <c r="A28" s="23" t="e">
        <f>VLOOKUP(B28,[1]sequence!$C:$D,2,FALSE)</f>
        <v>#N/A</v>
      </c>
      <c r="B28" s="23" t="s">
        <v>89</v>
      </c>
      <c r="C28" s="9">
        <f>VLOOKUP($B28,'extracted peaks no pept LMT (2)'!$A:$C,2,FALSE)</f>
        <v>7.34</v>
      </c>
      <c r="D28" s="9">
        <f>VLOOKUP($B28,'extracted peaks no pept LMT (2)'!$A:$C,3,FALSE)</f>
        <v>108.62</v>
      </c>
      <c r="E28" s="9">
        <f>VLOOKUP($B28,'extracted peaks LMTK3 pepti (2)'!$A:$C,2,FALSE)</f>
        <v>7.34</v>
      </c>
      <c r="F28" s="9">
        <f>VLOOKUP($B28,'extracted peaks LMTK3 pepti (2)'!$A:$C,3,FALSE)</f>
        <v>108.94</v>
      </c>
      <c r="G28" s="23">
        <f>IFERROR(SQRT(((C28-E28)^2)+(((D28-F28)/6.5)^2)),"")</f>
        <v>4.9230769230768183E-2</v>
      </c>
      <c r="H28" s="23" t="b">
        <f>ISERROR(C28)</f>
        <v>0</v>
      </c>
      <c r="I28" s="23" t="b">
        <f>ISERROR(E28)</f>
        <v>0</v>
      </c>
      <c r="J28" s="23">
        <f>IF(H28=TRUE,1,0)</f>
        <v>0</v>
      </c>
      <c r="K28" s="23">
        <f>IF(I28=TRUE,1,0)</f>
        <v>0</v>
      </c>
      <c r="L28" s="23">
        <f>SUM(J28+K28)</f>
        <v>0</v>
      </c>
      <c r="O28" s="23" t="s">
        <v>89</v>
      </c>
      <c r="P28" s="13">
        <f>IF(L28=2,"/",IF(L28=1,"+",G28))</f>
        <v>4.9230769230768183E-2</v>
      </c>
    </row>
    <row r="29" spans="1:16">
      <c r="A29" s="23" t="e">
        <f>VLOOKUP(B29,[1]sequence!$C:$D,2,FALSE)</f>
        <v>#N/A</v>
      </c>
      <c r="B29" s="23" t="s">
        <v>93</v>
      </c>
      <c r="C29" s="9">
        <f>VLOOKUP($B29,'extracted peaks no pept LMT (2)'!$A:$C,2,FALSE)</f>
        <v>7.13</v>
      </c>
      <c r="D29" s="9">
        <f>VLOOKUP($B29,'extracted peaks no pept LMT (2)'!$A:$C,3,FALSE)</f>
        <v>123.6</v>
      </c>
      <c r="E29" s="9">
        <f>VLOOKUP($B29,'extracted peaks LMTK3 pepti (2)'!$A:$C,2,FALSE)</f>
        <v>7.13</v>
      </c>
      <c r="F29" s="9">
        <f>VLOOKUP($B29,'extracted peaks LMTK3 pepti (2)'!$A:$C,3,FALSE)</f>
        <v>123.55</v>
      </c>
      <c r="G29" s="23">
        <f>IFERROR(SQRT(((C29-E29)^2)+(((D29-F29)/6.5)^2)),"")</f>
        <v>7.6923076923072547E-3</v>
      </c>
      <c r="H29" s="23" t="b">
        <f>ISERROR(C29)</f>
        <v>0</v>
      </c>
      <c r="I29" s="23" t="b">
        <f>ISERROR(E29)</f>
        <v>0</v>
      </c>
      <c r="J29" s="23">
        <f>IF(H29=TRUE,1,0)</f>
        <v>0</v>
      </c>
      <c r="K29" s="23">
        <f>IF(I29=TRUE,1,0)</f>
        <v>0</v>
      </c>
      <c r="L29" s="23">
        <f>SUM(J29+K29)</f>
        <v>0</v>
      </c>
      <c r="O29" s="23" t="s">
        <v>93</v>
      </c>
      <c r="P29" s="13">
        <f>IF(L29=2,"/",IF(L29=1,"+",G29))</f>
        <v>7.6923076923072547E-3</v>
      </c>
    </row>
    <row r="30" spans="1:16">
      <c r="A30" s="23" t="e">
        <f>VLOOKUP(B30,[1]sequence!$C:$D,2,FALSE)</f>
        <v>#N/A</v>
      </c>
      <c r="B30" s="23" t="s">
        <v>91</v>
      </c>
      <c r="C30" s="9">
        <f>VLOOKUP($B30,'extracted peaks no pept LMT (2)'!$A:$C,2,FALSE)</f>
        <v>7.21</v>
      </c>
      <c r="D30" s="9">
        <f>VLOOKUP($B30,'extracted peaks no pept LMT (2)'!$A:$C,3,FALSE)</f>
        <v>118.91</v>
      </c>
      <c r="E30" s="9">
        <f>VLOOKUP($B30,'extracted peaks LMTK3 pepti (2)'!$A:$C,2,FALSE)</f>
        <v>7.12</v>
      </c>
      <c r="F30" s="9">
        <f>VLOOKUP($B30,'extracted peaks LMTK3 pepti (2)'!$A:$C,3,FALSE)</f>
        <v>118.64</v>
      </c>
      <c r="G30" s="23">
        <f>IFERROR(SQRT(((C30-E30)^2)+(((D30-F30)/6.5)^2)),"")</f>
        <v>9.9123376591912837E-2</v>
      </c>
      <c r="H30" s="23" t="b">
        <f>ISERROR(C30)</f>
        <v>0</v>
      </c>
      <c r="I30" s="23" t="b">
        <f>ISERROR(E30)</f>
        <v>0</v>
      </c>
      <c r="J30" s="23">
        <f>IF(H30=TRUE,1,0)</f>
        <v>0</v>
      </c>
      <c r="K30" s="23">
        <f>IF(I30=TRUE,1,0)</f>
        <v>0</v>
      </c>
      <c r="L30" s="23">
        <f>SUM(J30+K30)</f>
        <v>0</v>
      </c>
      <c r="O30" s="23" t="s">
        <v>91</v>
      </c>
      <c r="P30" s="13">
        <f>IF(L30=2,"/",IF(L30=1,"+",G30))</f>
        <v>9.9123376591912837E-2</v>
      </c>
    </row>
    <row r="31" spans="1:16">
      <c r="A31" s="23" t="e">
        <f>VLOOKUP(B31,[1]sequence!$C:$D,2,FALSE)</f>
        <v>#N/A</v>
      </c>
      <c r="B31" s="23" t="s">
        <v>58</v>
      </c>
      <c r="C31" s="9">
        <f>VLOOKUP($B31,'extracted peaks no pept LMT (2)'!$A:$C,2,FALSE)</f>
        <v>8.2200000000000006</v>
      </c>
      <c r="D31" s="9">
        <f>VLOOKUP($B31,'extracted peaks no pept LMT (2)'!$A:$C,3,FALSE)</f>
        <v>118.96</v>
      </c>
      <c r="E31" s="9">
        <f>VLOOKUP($B31,'extracted peaks LMTK3 pepti (2)'!$A:$C,2,FALSE)</f>
        <v>8.06</v>
      </c>
      <c r="F31" s="9">
        <f>VLOOKUP($B31,'extracted peaks LMTK3 pepti (2)'!$A:$C,3,FALSE)</f>
        <v>119</v>
      </c>
      <c r="G31" s="23">
        <f>IFERROR(SQRT(((C31-E31)^2)+(((D31-F31)/6.5)^2)),"")</f>
        <v>0.16011829946163325</v>
      </c>
      <c r="H31" s="23" t="b">
        <f>ISERROR(C31)</f>
        <v>0</v>
      </c>
      <c r="I31" s="23" t="b">
        <f>ISERROR(E31)</f>
        <v>0</v>
      </c>
      <c r="J31" s="23">
        <f>IF(H31=TRUE,1,0)</f>
        <v>0</v>
      </c>
      <c r="K31" s="23">
        <f>IF(I31=TRUE,1,0)</f>
        <v>0</v>
      </c>
      <c r="L31" s="23">
        <f>SUM(J31+K31)</f>
        <v>0</v>
      </c>
      <c r="O31" s="23" t="s">
        <v>58</v>
      </c>
      <c r="P31" s="13">
        <f>IF(L31=2,"/",IF(L31=1,"+",G31))</f>
        <v>0.16011829946163325</v>
      </c>
    </row>
    <row r="32" spans="1:16">
      <c r="A32" s="23" t="e">
        <f>VLOOKUP(B32,[1]sequence!$C:$D,2,FALSE)</f>
        <v>#N/A</v>
      </c>
      <c r="B32" s="23" t="s">
        <v>65</v>
      </c>
      <c r="C32" s="9">
        <f>VLOOKUP($B32,'extracted peaks no pept LMT (2)'!$A:$C,2,FALSE)</f>
        <v>8.15</v>
      </c>
      <c r="D32" s="9">
        <f>VLOOKUP($B32,'extracted peaks no pept LMT (2)'!$A:$C,3,FALSE)</f>
        <v>123.37</v>
      </c>
      <c r="E32" s="9">
        <f>VLOOKUP($B32,'extracted peaks LMTK3 pepti (2)'!$A:$C,2,FALSE)</f>
        <v>8.1</v>
      </c>
      <c r="F32" s="9">
        <f>VLOOKUP($B32,'extracted peaks LMTK3 pepti (2)'!$A:$C,3,FALSE)</f>
        <v>123.33</v>
      </c>
      <c r="G32" s="23">
        <f>IFERROR(SQRT(((C32-E32)^2)+(((D32-F32)/6.5)^2)),"")</f>
        <v>5.037727486164064E-2</v>
      </c>
      <c r="H32" s="23" t="b">
        <f>ISERROR(C32)</f>
        <v>0</v>
      </c>
      <c r="I32" s="23" t="b">
        <f>ISERROR(E32)</f>
        <v>0</v>
      </c>
      <c r="J32" s="23">
        <f>IF(H32=TRUE,1,0)</f>
        <v>0</v>
      </c>
      <c r="K32" s="23">
        <f>IF(I32=TRUE,1,0)</f>
        <v>0</v>
      </c>
      <c r="L32" s="23">
        <f>SUM(J32+K32)</f>
        <v>0</v>
      </c>
      <c r="O32" s="23" t="s">
        <v>65</v>
      </c>
      <c r="P32" s="13">
        <f>IF(L32=2,"/",IF(L32=1,"+",G32))</f>
        <v>5.037727486164064E-2</v>
      </c>
    </row>
    <row r="33" spans="1:16">
      <c r="A33" s="23" t="e">
        <f>VLOOKUP(B33,[1]sequence!$C:$D,2,FALSE)</f>
        <v>#N/A</v>
      </c>
      <c r="B33" s="23" t="s">
        <v>49</v>
      </c>
      <c r="C33" s="9">
        <f>VLOOKUP($B33,'extracted peaks no pept LMT (2)'!$A:$C,2,FALSE)</f>
        <v>8.4</v>
      </c>
      <c r="D33" s="9">
        <f>VLOOKUP($B33,'extracted peaks no pept LMT (2)'!$A:$C,3,FALSE)</f>
        <v>120.76</v>
      </c>
      <c r="E33" s="9">
        <f>VLOOKUP($B33,'extracted peaks LMTK3 pepti (2)'!$A:$C,2,FALSE)</f>
        <v>8.4</v>
      </c>
      <c r="F33" s="9">
        <f>VLOOKUP($B33,'extracted peaks LMTK3 pepti (2)'!$A:$C,3,FALSE)</f>
        <v>120.78</v>
      </c>
      <c r="G33" s="23">
        <f>IFERROR(SQRT(((C33-E33)^2)+(((D33-F33)/6.5)^2)),"")</f>
        <v>3.0769230769224646E-3</v>
      </c>
      <c r="H33" s="23" t="b">
        <f>ISERROR(C33)</f>
        <v>0</v>
      </c>
      <c r="I33" s="23" t="b">
        <f>ISERROR(E33)</f>
        <v>0</v>
      </c>
      <c r="J33" s="23">
        <f>IF(H33=TRUE,1,0)</f>
        <v>0</v>
      </c>
      <c r="K33" s="23">
        <f>IF(I33=TRUE,1,0)</f>
        <v>0</v>
      </c>
      <c r="L33" s="23">
        <f>SUM(J33+K33)</f>
        <v>0</v>
      </c>
      <c r="O33" s="23" t="s">
        <v>49</v>
      </c>
      <c r="P33" s="13">
        <f>IF(L33=2,"/",IF(L33=1,"+",G33))</f>
        <v>3.0769230769224646E-3</v>
      </c>
    </row>
    <row r="34" spans="1:16">
      <c r="A34" s="23" t="e">
        <f>VLOOKUP(B34,[1]sequence!$C:$D,2,FALSE)</f>
        <v>#N/A</v>
      </c>
      <c r="B34" s="23" t="s">
        <v>124</v>
      </c>
      <c r="C34" s="9" t="e">
        <f>VLOOKUP($B34,'extracted peaks no pept LMT (2)'!$A:$C,2,FALSE)</f>
        <v>#N/A</v>
      </c>
      <c r="D34" s="9" t="e">
        <f>VLOOKUP($B34,'extracted peaks no pept LMT (2)'!$A:$C,3,FALSE)</f>
        <v>#N/A</v>
      </c>
      <c r="E34" s="9" t="e">
        <f>VLOOKUP($B34,'extracted peaks LMTK3 pepti (2)'!$A:$C,2,FALSE)</f>
        <v>#N/A</v>
      </c>
      <c r="F34" s="9" t="e">
        <f>VLOOKUP($B34,'extracted peaks LMTK3 pepti (2)'!$A:$C,3,FALSE)</f>
        <v>#N/A</v>
      </c>
      <c r="G34" s="23" t="str">
        <f>IFERROR(SQRT(((C34-E34)^2)+(((D34-F34)/6.5)^2)),"")</f>
        <v/>
      </c>
      <c r="H34" s="23" t="b">
        <f>ISERROR(C34)</f>
        <v>1</v>
      </c>
      <c r="I34" s="23" t="b">
        <f>ISERROR(E34)</f>
        <v>1</v>
      </c>
      <c r="J34" s="23">
        <f>IF(H34=TRUE,1,0)</f>
        <v>1</v>
      </c>
      <c r="K34" s="23">
        <f>IF(I34=TRUE,1,0)</f>
        <v>1</v>
      </c>
      <c r="L34" s="23">
        <f>SUM(J34+K34)</f>
        <v>2</v>
      </c>
      <c r="O34" s="23" t="s">
        <v>124</v>
      </c>
      <c r="P34" s="13" t="str">
        <f>IF(L34=2,"/",IF(L34=1,"+",G34))</f>
        <v>/</v>
      </c>
    </row>
    <row r="35" spans="1:16">
      <c r="A35" s="23" t="e">
        <f>VLOOKUP(B35,[1]sequence!$C:$D,2,FALSE)</f>
        <v>#N/A</v>
      </c>
      <c r="B35" s="23" t="s">
        <v>60</v>
      </c>
      <c r="C35" s="9">
        <f>VLOOKUP($B35,'extracted peaks no pept LMT (2)'!$A:$C,2,FALSE)</f>
        <v>8.1999999999999993</v>
      </c>
      <c r="D35" s="9">
        <f>VLOOKUP($B35,'extracted peaks no pept LMT (2)'!$A:$C,3,FALSE)</f>
        <v>122.32</v>
      </c>
      <c r="E35" s="9">
        <f>VLOOKUP($B35,'extracted peaks LMTK3 pepti (2)'!$A:$C,2,FALSE)</f>
        <v>8.18</v>
      </c>
      <c r="F35" s="9">
        <f>VLOOKUP($B35,'extracted peaks LMTK3 pepti (2)'!$A:$C,3,FALSE)</f>
        <v>122.05</v>
      </c>
      <c r="G35" s="23">
        <f>IFERROR(SQRT(((C35-E35)^2)+(((D35-F35)/6.5)^2)),"")</f>
        <v>4.6102535580835255E-2</v>
      </c>
      <c r="H35" s="23" t="b">
        <f>ISERROR(C35)</f>
        <v>0</v>
      </c>
      <c r="I35" s="23" t="b">
        <f>ISERROR(E35)</f>
        <v>0</v>
      </c>
      <c r="J35" s="23">
        <f>IF(H35=TRUE,1,0)</f>
        <v>0</v>
      </c>
      <c r="K35" s="23">
        <f>IF(I35=TRUE,1,0)</f>
        <v>0</v>
      </c>
      <c r="L35" s="23">
        <f>SUM(J35+K35)</f>
        <v>0</v>
      </c>
      <c r="O35" s="23" t="s">
        <v>60</v>
      </c>
      <c r="P35" s="13">
        <f>IF(L35=2,"/",IF(L35=1,"+",G35))</f>
        <v>4.6102535580835255E-2</v>
      </c>
    </row>
    <row r="36" spans="1:16">
      <c r="A36" s="23" t="e">
        <f>VLOOKUP(B36,[1]sequence!$C:$D,2,FALSE)</f>
        <v>#N/A</v>
      </c>
      <c r="B36" s="23" t="s">
        <v>95</v>
      </c>
      <c r="C36" s="9">
        <f>VLOOKUP($B36,'extracted peaks no pept LMT (2)'!$A:$C,2,FALSE)</f>
        <v>8.4499999999999993</v>
      </c>
      <c r="D36" s="9">
        <f>VLOOKUP($B36,'extracted peaks no pept LMT (2)'!$A:$C,3,FALSE)</f>
        <v>121.77</v>
      </c>
      <c r="E36" s="9">
        <f>VLOOKUP($B36,'extracted peaks LMTK3 pepti (2)'!$A:$C,2,FALSE)</f>
        <v>8.4700000000000006</v>
      </c>
      <c r="F36" s="9">
        <f>VLOOKUP($B36,'extracted peaks LMTK3 pepti (2)'!$A:$C,3,FALSE)</f>
        <v>121.42</v>
      </c>
      <c r="G36" s="23">
        <f>IFERROR(SQRT(((C36-E36)^2)+(((D36-F36)/6.5)^2)),"")</f>
        <v>5.7440476007982633E-2</v>
      </c>
      <c r="H36" s="23" t="b">
        <f>ISERROR(C36)</f>
        <v>0</v>
      </c>
      <c r="I36" s="23" t="b">
        <f>ISERROR(E36)</f>
        <v>0</v>
      </c>
      <c r="J36" s="23">
        <f>IF(H36=TRUE,1,0)</f>
        <v>0</v>
      </c>
      <c r="K36" s="23">
        <f>IF(I36=TRUE,1,0)</f>
        <v>0</v>
      </c>
      <c r="L36" s="23">
        <f>SUM(J36+K36)</f>
        <v>0</v>
      </c>
      <c r="O36" s="23" t="s">
        <v>95</v>
      </c>
      <c r="P36" s="13">
        <f>IF(L36=2,"/",IF(L36=1,"+",G36))</f>
        <v>5.7440476007982633E-2</v>
      </c>
    </row>
    <row r="37" spans="1:16">
      <c r="A37" s="23" t="e">
        <f>VLOOKUP(B37,[1]sequence!$C:$D,2,FALSE)</f>
        <v>#N/A</v>
      </c>
      <c r="B37" s="23" t="s">
        <v>23</v>
      </c>
      <c r="C37" s="9">
        <f>VLOOKUP($B37,'extracted peaks no pept LMT (2)'!$A:$C,2,FALSE)</f>
        <v>9.4600000000000009</v>
      </c>
      <c r="D37" s="9">
        <f>VLOOKUP($B37,'extracted peaks no pept LMT (2)'!$A:$C,3,FALSE)</f>
        <v>126.31</v>
      </c>
      <c r="E37" s="9">
        <f>VLOOKUP($B37,'extracted peaks LMTK3 pepti (2)'!$A:$C,2,FALSE)</f>
        <v>9.56</v>
      </c>
      <c r="F37" s="9">
        <f>VLOOKUP($B37,'extracted peaks LMTK3 pepti (2)'!$A:$C,3,FALSE)</f>
        <v>126.29</v>
      </c>
      <c r="G37" s="23">
        <f>IFERROR(SQRT(((C37-E37)^2)+(((D37-F37)/6.5)^2)),"")</f>
        <v>0.10004732607931723</v>
      </c>
      <c r="H37" s="23" t="b">
        <f>ISERROR(C37)</f>
        <v>0</v>
      </c>
      <c r="I37" s="23" t="b">
        <f>ISERROR(E37)</f>
        <v>0</v>
      </c>
      <c r="J37" s="23">
        <f>IF(H37=TRUE,1,0)</f>
        <v>0</v>
      </c>
      <c r="K37" s="23">
        <f>IF(I37=TRUE,1,0)</f>
        <v>0</v>
      </c>
      <c r="L37" s="23">
        <f>SUM(J37+K37)</f>
        <v>0</v>
      </c>
      <c r="O37" s="23" t="s">
        <v>23</v>
      </c>
      <c r="P37" s="13">
        <f>IF(L37=2,"/",IF(L37=1,"+",G37))</f>
        <v>0.10004732607931723</v>
      </c>
    </row>
    <row r="38" spans="1:16">
      <c r="A38" s="23" t="e">
        <f>VLOOKUP(B38,[1]sequence!$C:$D,2,FALSE)</f>
        <v>#N/A</v>
      </c>
      <c r="B38" s="23" t="s">
        <v>31</v>
      </c>
      <c r="C38" s="9">
        <f>VLOOKUP($B38,'extracted peaks no pept LMT (2)'!$A:$C,2,FALSE)</f>
        <v>8.9600000000000009</v>
      </c>
      <c r="D38" s="9">
        <f>VLOOKUP($B38,'extracted peaks no pept LMT (2)'!$A:$C,3,FALSE)</f>
        <v>121.28</v>
      </c>
      <c r="E38" s="9">
        <f>VLOOKUP($B38,'extracted peaks LMTK3 pepti (2)'!$A:$C,2,FALSE)</f>
        <v>8.82</v>
      </c>
      <c r="F38" s="9">
        <f>VLOOKUP($B38,'extracted peaks LMTK3 pepti (2)'!$A:$C,3,FALSE)</f>
        <v>120.53</v>
      </c>
      <c r="G38" s="23">
        <f>IFERROR(SQRT(((C38-E38)^2)+(((D38-F38)/6.5)^2)),"")</f>
        <v>0.18142108330471346</v>
      </c>
      <c r="H38" s="23" t="b">
        <f>ISERROR(C38)</f>
        <v>0</v>
      </c>
      <c r="I38" s="23" t="b">
        <f>ISERROR(E38)</f>
        <v>0</v>
      </c>
      <c r="J38" s="23">
        <f>IF(H38=TRUE,1,0)</f>
        <v>0</v>
      </c>
      <c r="K38" s="23">
        <f>IF(I38=TRUE,1,0)</f>
        <v>0</v>
      </c>
      <c r="L38" s="23">
        <f>SUM(J38+K38)</f>
        <v>0</v>
      </c>
      <c r="O38" s="23" t="s">
        <v>31</v>
      </c>
      <c r="P38" s="13">
        <f>IF(L38=2,"/",IF(L38=1,"+",G38))</f>
        <v>0.18142108330471346</v>
      </c>
    </row>
    <row r="39" spans="1:16">
      <c r="A39" s="23" t="e">
        <f>VLOOKUP(B39,[1]sequence!$C:$D,2,FALSE)</f>
        <v>#N/A</v>
      </c>
      <c r="B39" s="23" t="s">
        <v>29</v>
      </c>
      <c r="C39" s="9">
        <f>VLOOKUP($B39,'extracted peaks no pept LMT (2)'!$A:$C,2,FALSE)</f>
        <v>9.11</v>
      </c>
      <c r="D39" s="9">
        <f>VLOOKUP($B39,'extracted peaks no pept LMT (2)'!$A:$C,3,FALSE)</f>
        <v>120.45</v>
      </c>
      <c r="E39" s="9" t="e">
        <f>VLOOKUP($B39,'extracted peaks LMTK3 pepti (2)'!$A:$C,2,FALSE)</f>
        <v>#N/A</v>
      </c>
      <c r="F39" s="9" t="e">
        <f>VLOOKUP($B39,'extracted peaks LMTK3 pepti (2)'!$A:$C,3,FALSE)</f>
        <v>#N/A</v>
      </c>
      <c r="G39" s="23" t="str">
        <f>IFERROR(SQRT(((C39-E39)^2)+(((D39-F39)/6.5)^2)),"")</f>
        <v/>
      </c>
      <c r="H39" s="23" t="b">
        <f>ISERROR(C39)</f>
        <v>0</v>
      </c>
      <c r="I39" s="23" t="b">
        <f>ISERROR(E39)</f>
        <v>1</v>
      </c>
      <c r="J39" s="23">
        <f>IF(H39=TRUE,1,0)</f>
        <v>0</v>
      </c>
      <c r="K39" s="23">
        <f>IF(I39=TRUE,1,0)</f>
        <v>1</v>
      </c>
      <c r="L39" s="23">
        <f>SUM(J39+K39)</f>
        <v>1</v>
      </c>
      <c r="O39" s="23" t="s">
        <v>29</v>
      </c>
      <c r="P39" s="13" t="str">
        <f>IF(L39=2,"/",IF(L39=1,"+",G39))</f>
        <v>+</v>
      </c>
    </row>
    <row r="40" spans="1:16">
      <c r="A40" s="23" t="e">
        <f>VLOOKUP(B40,[1]sequence!$C:$D,2,FALSE)</f>
        <v>#N/A</v>
      </c>
      <c r="B40" s="23" t="s">
        <v>35</v>
      </c>
      <c r="C40" s="9">
        <f>VLOOKUP($B40,'extracted peaks no pept LMT (2)'!$A:$C,2,FALSE)</f>
        <v>8.8000000000000007</v>
      </c>
      <c r="D40" s="9">
        <f>VLOOKUP($B40,'extracted peaks no pept LMT (2)'!$A:$C,3,FALSE)</f>
        <v>118.82</v>
      </c>
      <c r="E40" s="9" t="e">
        <f>VLOOKUP($B40,'extracted peaks LMTK3 pepti (2)'!$A:$C,2,FALSE)</f>
        <v>#N/A</v>
      </c>
      <c r="F40" s="9" t="e">
        <f>VLOOKUP($B40,'extracted peaks LMTK3 pepti (2)'!$A:$C,3,FALSE)</f>
        <v>#N/A</v>
      </c>
      <c r="G40" s="23" t="str">
        <f>IFERROR(SQRT(((C40-E40)^2)+(((D40-F40)/6.5)^2)),"")</f>
        <v/>
      </c>
      <c r="H40" s="23" t="b">
        <f>ISERROR(C40)</f>
        <v>0</v>
      </c>
      <c r="I40" s="23" t="b">
        <f>ISERROR(E40)</f>
        <v>1</v>
      </c>
      <c r="J40" s="23">
        <f>IF(H40=TRUE,1,0)</f>
        <v>0</v>
      </c>
      <c r="K40" s="23">
        <f>IF(I40=TRUE,1,0)</f>
        <v>1</v>
      </c>
      <c r="L40" s="23">
        <f>SUM(J40+K40)</f>
        <v>1</v>
      </c>
      <c r="O40" s="23" t="s">
        <v>35</v>
      </c>
      <c r="P40" s="13" t="str">
        <f>IF(L40=2,"/",IF(L40=1,"+",G40))</f>
        <v>+</v>
      </c>
    </row>
    <row r="41" spans="1:16">
      <c r="A41" s="23" t="e">
        <f>VLOOKUP(B41,[1]sequence!$C:$D,2,FALSE)</f>
        <v>#N/A</v>
      </c>
      <c r="B41" s="23" t="s">
        <v>54</v>
      </c>
      <c r="C41" s="9">
        <f>VLOOKUP($B41,'extracted peaks no pept LMT (2)'!$A:$C,2,FALSE)</f>
        <v>8.32</v>
      </c>
      <c r="D41" s="9">
        <f>VLOOKUP($B41,'extracted peaks no pept LMT (2)'!$A:$C,3,FALSE)</f>
        <v>117.77</v>
      </c>
      <c r="E41" s="9" t="e">
        <f>VLOOKUP($B41,'extracted peaks LMTK3 pepti (2)'!$A:$C,2,FALSE)</f>
        <v>#N/A</v>
      </c>
      <c r="F41" s="9" t="e">
        <f>VLOOKUP($B41,'extracted peaks LMTK3 pepti (2)'!$A:$C,3,FALSE)</f>
        <v>#N/A</v>
      </c>
      <c r="G41" s="23" t="str">
        <f>IFERROR(SQRT(((C41-E41)^2)+(((D41-F41)/6.5)^2)),"")</f>
        <v/>
      </c>
      <c r="H41" s="23" t="b">
        <f>ISERROR(C41)</f>
        <v>0</v>
      </c>
      <c r="I41" s="23" t="b">
        <f>ISERROR(E41)</f>
        <v>1</v>
      </c>
      <c r="J41" s="23">
        <f>IF(H41=TRUE,1,0)</f>
        <v>0</v>
      </c>
      <c r="K41" s="23">
        <f>IF(I41=TRUE,1,0)</f>
        <v>1</v>
      </c>
      <c r="L41" s="23">
        <f>SUM(J41+K41)</f>
        <v>1</v>
      </c>
      <c r="O41" s="23" t="s">
        <v>54</v>
      </c>
      <c r="P41" s="13" t="str">
        <f>IF(L41=2,"/",IF(L41=1,"+",G41))</f>
        <v>+</v>
      </c>
    </row>
    <row r="42" spans="1:16">
      <c r="A42" s="23" t="e">
        <f>VLOOKUP(B42,[1]sequence!$C:$D,2,FALSE)</f>
        <v>#N/A</v>
      </c>
      <c r="B42" s="23" t="s">
        <v>57</v>
      </c>
      <c r="C42" s="9">
        <f>VLOOKUP($B42,'extracted peaks no pept LMT (2)'!$A:$C,2,FALSE)</f>
        <v>8.24</v>
      </c>
      <c r="D42" s="9">
        <f>VLOOKUP($B42,'extracted peaks no pept LMT (2)'!$A:$C,3,FALSE)</f>
        <v>118.27</v>
      </c>
      <c r="E42" s="9">
        <f>VLOOKUP($B42,'extracted peaks LMTK3 pepti (2)'!$A:$C,2,FALSE)</f>
        <v>8.02</v>
      </c>
      <c r="F42" s="9">
        <f>VLOOKUP($B42,'extracted peaks LMTK3 pepti (2)'!$A:$C,3,FALSE)</f>
        <v>118.23</v>
      </c>
      <c r="G42" s="23">
        <f>IFERROR(SQRT(((C42-E42)^2)+(((D42-F42)/6.5)^2)),"")</f>
        <v>0.2200860509493627</v>
      </c>
      <c r="H42" s="23" t="b">
        <f>ISERROR(C42)</f>
        <v>0</v>
      </c>
      <c r="I42" s="23" t="b">
        <f>ISERROR(E42)</f>
        <v>0</v>
      </c>
      <c r="J42" s="23">
        <f>IF(H42=TRUE,1,0)</f>
        <v>0</v>
      </c>
      <c r="K42" s="23">
        <f>IF(I42=TRUE,1,0)</f>
        <v>0</v>
      </c>
      <c r="L42" s="23">
        <f>SUM(J42+K42)</f>
        <v>0</v>
      </c>
      <c r="O42" s="23" t="s">
        <v>57</v>
      </c>
      <c r="P42" s="13">
        <f>IF(L42=2,"/",IF(L42=1,"+",G42))</f>
        <v>0.2200860509493627</v>
      </c>
    </row>
    <row r="43" spans="1:16">
      <c r="A43" s="23" t="e">
        <f>VLOOKUP(B43,[1]sequence!$C:$D,2,FALSE)</f>
        <v>#N/A</v>
      </c>
      <c r="B43" s="23" t="s">
        <v>125</v>
      </c>
      <c r="C43" s="9" t="e">
        <f>VLOOKUP($B43,'extracted peaks no pept LMT (2)'!$A:$C,2,FALSE)</f>
        <v>#N/A</v>
      </c>
      <c r="D43" s="9" t="e">
        <f>VLOOKUP($B43,'extracted peaks no pept LMT (2)'!$A:$C,3,FALSE)</f>
        <v>#N/A</v>
      </c>
      <c r="E43" s="9" t="e">
        <f>VLOOKUP($B43,'extracted peaks LMTK3 pepti (2)'!$A:$C,2,FALSE)</f>
        <v>#N/A</v>
      </c>
      <c r="F43" s="9" t="e">
        <f>VLOOKUP($B43,'extracted peaks LMTK3 pepti (2)'!$A:$C,3,FALSE)</f>
        <v>#N/A</v>
      </c>
      <c r="G43" s="23" t="str">
        <f>IFERROR(SQRT(((C43-E43)^2)+(((D43-F43)/6.5)^2)),"")</f>
        <v/>
      </c>
      <c r="H43" s="23" t="b">
        <f>ISERROR(C43)</f>
        <v>1</v>
      </c>
      <c r="I43" s="23" t="b">
        <f>ISERROR(E43)</f>
        <v>1</v>
      </c>
      <c r="J43" s="23">
        <f>IF(H43=TRUE,1,0)</f>
        <v>1</v>
      </c>
      <c r="K43" s="23">
        <f>IF(I43=TRUE,1,0)</f>
        <v>1</v>
      </c>
      <c r="L43" s="23">
        <f>SUM(J43+K43)</f>
        <v>2</v>
      </c>
      <c r="O43" s="23" t="s">
        <v>125</v>
      </c>
      <c r="P43" s="13" t="str">
        <f>IF(L43=2,"/",IF(L43=1,"+",G43))</f>
        <v>/</v>
      </c>
    </row>
    <row r="44" spans="1:16">
      <c r="A44" s="23" t="e">
        <f>VLOOKUP(B44,[1]sequence!$C:$D,2,FALSE)</f>
        <v>#N/A</v>
      </c>
      <c r="B44" s="23" t="s">
        <v>126</v>
      </c>
      <c r="C44" s="9" t="e">
        <f>VLOOKUP($B44,'extracted peaks no pept LMT (2)'!$A:$C,2,FALSE)</f>
        <v>#N/A</v>
      </c>
      <c r="D44" s="9" t="e">
        <f>VLOOKUP($B44,'extracted peaks no pept LMT (2)'!$A:$C,3,FALSE)</f>
        <v>#N/A</v>
      </c>
      <c r="E44" s="9" t="e">
        <f>VLOOKUP($B44,'extracted peaks LMTK3 pepti (2)'!$A:$C,2,FALSE)</f>
        <v>#N/A</v>
      </c>
      <c r="F44" s="9" t="e">
        <f>VLOOKUP($B44,'extracted peaks LMTK3 pepti (2)'!$A:$C,3,FALSE)</f>
        <v>#N/A</v>
      </c>
      <c r="G44" s="23" t="str">
        <f>IFERROR(SQRT(((C44-E44)^2)+(((D44-F44)/6.5)^2)),"")</f>
        <v/>
      </c>
      <c r="H44" s="23" t="b">
        <f>ISERROR(C44)</f>
        <v>1</v>
      </c>
      <c r="I44" s="23" t="b">
        <f>ISERROR(E44)</f>
        <v>1</v>
      </c>
      <c r="J44" s="23">
        <f>IF(H44=TRUE,1,0)</f>
        <v>1</v>
      </c>
      <c r="K44" s="23">
        <f>IF(I44=TRUE,1,0)</f>
        <v>1</v>
      </c>
      <c r="L44" s="23">
        <f>SUM(J44+K44)</f>
        <v>2</v>
      </c>
      <c r="O44" s="23" t="s">
        <v>126</v>
      </c>
      <c r="P44" s="13" t="str">
        <f>IF(L44=2,"/",IF(L44=1,"+",G44))</f>
        <v>/</v>
      </c>
    </row>
    <row r="45" spans="1:16">
      <c r="A45" s="23" t="e">
        <f>VLOOKUP(B45,[1]sequence!$C:$D,2,FALSE)</f>
        <v>#N/A</v>
      </c>
      <c r="B45" s="23" t="s">
        <v>82</v>
      </c>
      <c r="C45" s="9">
        <f>VLOOKUP($B45,'extracted peaks no pept LMT (2)'!$A:$C,2,FALSE)</f>
        <v>7.58</v>
      </c>
      <c r="D45" s="9">
        <f>VLOOKUP($B45,'extracted peaks no pept LMT (2)'!$A:$C,3,FALSE)</f>
        <v>109.48</v>
      </c>
      <c r="E45" s="9">
        <f>VLOOKUP($B45,'extracted peaks LMTK3 pepti (2)'!$A:$C,2,FALSE)</f>
        <v>7.67</v>
      </c>
      <c r="F45" s="9">
        <f>VLOOKUP($B45,'extracted peaks LMTK3 pepti (2)'!$A:$C,3,FALSE)</f>
        <v>109.1</v>
      </c>
      <c r="G45" s="23">
        <f>IFERROR(SQRT(((C45-E45)^2)+(((D45-F45)/6.5)^2)),"")</f>
        <v>0.10732078773140873</v>
      </c>
      <c r="H45" s="23" t="b">
        <f>ISERROR(C45)</f>
        <v>0</v>
      </c>
      <c r="I45" s="23" t="b">
        <f>ISERROR(E45)</f>
        <v>0</v>
      </c>
      <c r="J45" s="23">
        <f>IF(H45=TRUE,1,0)</f>
        <v>0</v>
      </c>
      <c r="K45" s="23">
        <f>IF(I45=TRUE,1,0)</f>
        <v>0</v>
      </c>
      <c r="L45" s="23">
        <f>SUM(J45+K45)</f>
        <v>0</v>
      </c>
      <c r="O45" s="23" t="s">
        <v>82</v>
      </c>
      <c r="P45" s="13">
        <f>IF(L45=2,"/",IF(L45=1,"+",G45))</f>
        <v>0.10732078773140873</v>
      </c>
    </row>
    <row r="46" spans="1:16">
      <c r="A46" s="23" t="e">
        <f>VLOOKUP(B46,[1]sequence!$C:$D,2,FALSE)</f>
        <v>#N/A</v>
      </c>
      <c r="B46" s="23" t="s">
        <v>66</v>
      </c>
      <c r="C46" s="9">
        <f>VLOOKUP($B46,'extracted peaks no pept LMT (2)'!$A:$C,2,FALSE)</f>
        <v>8.1300000000000008</v>
      </c>
      <c r="D46" s="9">
        <f>VLOOKUP($B46,'extracted peaks no pept LMT (2)'!$A:$C,3,FALSE)</f>
        <v>121.59</v>
      </c>
      <c r="E46" s="9">
        <f>VLOOKUP($B46,'extracted peaks LMTK3 pepti (2)'!$A:$C,2,FALSE)</f>
        <v>8.14</v>
      </c>
      <c r="F46" s="9">
        <f>VLOOKUP($B46,'extracted peaks LMTK3 pepti (2)'!$A:$C,3,FALSE)</f>
        <v>121.44</v>
      </c>
      <c r="G46" s="23">
        <f>IFERROR(SQRT(((C46-E46)^2)+(((D46-F46)/6.5)^2)),"")</f>
        <v>2.5150434960418896E-2</v>
      </c>
      <c r="H46" s="23" t="b">
        <f>ISERROR(C46)</f>
        <v>0</v>
      </c>
      <c r="I46" s="23" t="b">
        <f>ISERROR(E46)</f>
        <v>0</v>
      </c>
      <c r="J46" s="23">
        <f>IF(H46=TRUE,1,0)</f>
        <v>0</v>
      </c>
      <c r="K46" s="23">
        <f>IF(I46=TRUE,1,0)</f>
        <v>0</v>
      </c>
      <c r="L46" s="23">
        <f>SUM(J46+K46)</f>
        <v>0</v>
      </c>
      <c r="O46" s="23" t="s">
        <v>66</v>
      </c>
      <c r="P46" s="13">
        <f>IF(L46=2,"/",IF(L46=1,"+",G46))</f>
        <v>2.5150434960418896E-2</v>
      </c>
    </row>
    <row r="47" spans="1:16">
      <c r="A47" s="23" t="e">
        <f>VLOOKUP(B47,[1]sequence!$C:$D,2,FALSE)</f>
        <v>#N/A</v>
      </c>
      <c r="B47" s="23" t="s">
        <v>33</v>
      </c>
      <c r="C47" s="9">
        <f>VLOOKUP($B47,'extracted peaks no pept LMT (2)'!$A:$C,2,FALSE)</f>
        <v>8.92</v>
      </c>
      <c r="D47" s="9">
        <f>VLOOKUP($B47,'extracted peaks no pept LMT (2)'!$A:$C,3,FALSE)</f>
        <v>127.18</v>
      </c>
      <c r="E47" s="9" t="e">
        <f>VLOOKUP($B47,'extracted peaks LMTK3 pepti (2)'!$A:$C,2,FALSE)</f>
        <v>#N/A</v>
      </c>
      <c r="F47" s="9" t="e">
        <f>VLOOKUP($B47,'extracted peaks LMTK3 pepti (2)'!$A:$C,3,FALSE)</f>
        <v>#N/A</v>
      </c>
      <c r="G47" s="23" t="str">
        <f>IFERROR(SQRT(((C47-E47)^2)+(((D47-F47)/6.5)^2)),"")</f>
        <v/>
      </c>
      <c r="H47" s="23" t="b">
        <f>ISERROR(C47)</f>
        <v>0</v>
      </c>
      <c r="I47" s="23" t="b">
        <f>ISERROR(E47)</f>
        <v>1</v>
      </c>
      <c r="J47" s="23">
        <f>IF(H47=TRUE,1,0)</f>
        <v>0</v>
      </c>
      <c r="K47" s="23">
        <f>IF(I47=TRUE,1,0)</f>
        <v>1</v>
      </c>
      <c r="L47" s="23">
        <f>SUM(J47+K47)</f>
        <v>1</v>
      </c>
      <c r="O47" s="23" t="s">
        <v>33</v>
      </c>
      <c r="P47" s="13" t="str">
        <f>IF(L47=2,"/",IF(L47=1,"+",G47))</f>
        <v>+</v>
      </c>
    </row>
    <row r="48" spans="1:16">
      <c r="A48" s="23" t="e">
        <f>VLOOKUP(B48,[1]sequence!$C:$D,2,FALSE)</f>
        <v>#N/A</v>
      </c>
      <c r="B48" s="23" t="s">
        <v>98</v>
      </c>
      <c r="C48" s="9">
        <f>VLOOKUP($B48,'extracted peaks no pept LMT (2)'!$A:$C,2,FALSE)</f>
        <v>7.96</v>
      </c>
      <c r="D48" s="9">
        <f>VLOOKUP($B48,'extracted peaks no pept LMT (2)'!$A:$C,3,FALSE)</f>
        <v>127.59</v>
      </c>
      <c r="E48" s="9" t="e">
        <f>VLOOKUP($B48,'extracted peaks LMTK3 pepti (2)'!$A:$C,2,FALSE)</f>
        <v>#N/A</v>
      </c>
      <c r="F48" s="9" t="e">
        <f>VLOOKUP($B48,'extracted peaks LMTK3 pepti (2)'!$A:$C,3,FALSE)</f>
        <v>#N/A</v>
      </c>
      <c r="G48" s="23" t="str">
        <f>IFERROR(SQRT(((C48-E48)^2)+(((D48-F48)/6.5)^2)),"")</f>
        <v/>
      </c>
      <c r="H48" s="23" t="b">
        <f>ISERROR(C48)</f>
        <v>0</v>
      </c>
      <c r="I48" s="23" t="b">
        <f>ISERROR(E48)</f>
        <v>1</v>
      </c>
      <c r="J48" s="23">
        <f>IF(H48=TRUE,1,0)</f>
        <v>0</v>
      </c>
      <c r="K48" s="23">
        <f>IF(I48=TRUE,1,0)</f>
        <v>1</v>
      </c>
      <c r="L48" s="23">
        <f>SUM(J48+K48)</f>
        <v>1</v>
      </c>
      <c r="O48" s="23" t="s">
        <v>98</v>
      </c>
      <c r="P48" s="13" t="str">
        <f>IF(L48=2,"/",IF(L48=1,"+",G48))</f>
        <v>+</v>
      </c>
    </row>
    <row r="49" spans="1:16">
      <c r="A49" s="23" t="e">
        <f>VLOOKUP(B49,[1]sequence!$C:$D,2,FALSE)</f>
        <v>#N/A</v>
      </c>
      <c r="B49" s="23" t="s">
        <v>41</v>
      </c>
      <c r="C49" s="9">
        <f>VLOOKUP($B49,'extracted peaks no pept LMT (2)'!$A:$C,2,FALSE)</f>
        <v>8.56</v>
      </c>
      <c r="D49" s="9">
        <f>VLOOKUP($B49,'extracted peaks no pept LMT (2)'!$A:$C,3,FALSE)</f>
        <v>124.47</v>
      </c>
      <c r="E49" s="9" t="e">
        <f>VLOOKUP($B49,'extracted peaks LMTK3 pepti (2)'!$A:$C,2,FALSE)</f>
        <v>#N/A</v>
      </c>
      <c r="F49" s="9" t="e">
        <f>VLOOKUP($B49,'extracted peaks LMTK3 pepti (2)'!$A:$C,3,FALSE)</f>
        <v>#N/A</v>
      </c>
      <c r="G49" s="23" t="str">
        <f>IFERROR(SQRT(((C49-E49)^2)+(((D49-F49)/6.5)^2)),"")</f>
        <v/>
      </c>
      <c r="H49" s="23" t="b">
        <f>ISERROR(C49)</f>
        <v>0</v>
      </c>
      <c r="I49" s="23" t="b">
        <f>ISERROR(E49)</f>
        <v>1</v>
      </c>
      <c r="J49" s="23">
        <f>IF(H49=TRUE,1,0)</f>
        <v>0</v>
      </c>
      <c r="K49" s="23">
        <f>IF(I49=TRUE,1,0)</f>
        <v>1</v>
      </c>
      <c r="L49" s="23">
        <f>SUM(J49+K49)</f>
        <v>1</v>
      </c>
      <c r="O49" s="23" t="s">
        <v>41</v>
      </c>
      <c r="P49" s="13" t="str">
        <f>IF(L49=2,"/",IF(L49=1,"+",G49))</f>
        <v>+</v>
      </c>
    </row>
    <row r="50" spans="1:16">
      <c r="A50" s="23" t="e">
        <f>VLOOKUP(B50,[1]sequence!$C:$D,2,FALSE)</f>
        <v>#N/A</v>
      </c>
      <c r="B50" s="23" t="s">
        <v>88</v>
      </c>
      <c r="C50" s="9">
        <f>VLOOKUP($B50,'extracted peaks no pept LMT (2)'!$A:$C,2,FALSE)</f>
        <v>7.33</v>
      </c>
      <c r="D50" s="9">
        <f>VLOOKUP($B50,'extracted peaks no pept LMT (2)'!$A:$C,3,FALSE)</f>
        <v>115.67</v>
      </c>
      <c r="E50" s="9">
        <f>VLOOKUP($B50,'extracted peaks LMTK3 pepti (2)'!$A:$C,2,FALSE)</f>
        <v>7.55</v>
      </c>
      <c r="F50" s="9">
        <f>VLOOKUP($B50,'extracted peaks LMTK3 pepti (2)'!$A:$C,3,FALSE)</f>
        <v>116.25</v>
      </c>
      <c r="G50" s="23">
        <f>IFERROR(SQRT(((C50-E50)^2)+(((D50-F50)/6.5)^2)),"")</f>
        <v>0.23740709799311949</v>
      </c>
      <c r="H50" s="23" t="b">
        <f>ISERROR(C50)</f>
        <v>0</v>
      </c>
      <c r="I50" s="23" t="b">
        <f>ISERROR(E50)</f>
        <v>0</v>
      </c>
      <c r="J50" s="23">
        <f>IF(H50=TRUE,1,0)</f>
        <v>0</v>
      </c>
      <c r="K50" s="23">
        <f>IF(I50=TRUE,1,0)</f>
        <v>0</v>
      </c>
      <c r="L50" s="23">
        <f>SUM(J50+K50)</f>
        <v>0</v>
      </c>
      <c r="O50" s="23" t="s">
        <v>88</v>
      </c>
      <c r="P50" s="13">
        <f>IF(L50=2,"/",IF(L50=1,"+",G50))</f>
        <v>0.23740709799311949</v>
      </c>
    </row>
    <row r="51" spans="1:16">
      <c r="A51" s="23" t="e">
        <f>VLOOKUP(B51,[1]sequence!$C:$D,2,FALSE)</f>
        <v>#N/A</v>
      </c>
      <c r="B51" s="23" t="s">
        <v>25</v>
      </c>
      <c r="C51" s="9">
        <f>VLOOKUP($B51,'extracted peaks no pept LMT (2)'!$A:$C,2,FALSE)</f>
        <v>9.32</v>
      </c>
      <c r="D51" s="9">
        <f>VLOOKUP($B51,'extracted peaks no pept LMT (2)'!$A:$C,3,FALSE)</f>
        <v>121.26</v>
      </c>
      <c r="E51" s="9">
        <f>VLOOKUP($B51,'extracted peaks LMTK3 pepti (2)'!$A:$C,2,FALSE)</f>
        <v>9.43</v>
      </c>
      <c r="F51" s="9">
        <f>VLOOKUP($B51,'extracted peaks LMTK3 pepti (2)'!$A:$C,3,FALSE)</f>
        <v>121.92</v>
      </c>
      <c r="G51" s="23">
        <f>IFERROR(SQRT(((C51-E51)^2)+(((D51-F51)/6.5)^2)),"")</f>
        <v>0.14969989703268805</v>
      </c>
      <c r="H51" s="23" t="b">
        <f>ISERROR(C51)</f>
        <v>0</v>
      </c>
      <c r="I51" s="23" t="b">
        <f>ISERROR(E51)</f>
        <v>0</v>
      </c>
      <c r="J51" s="23">
        <f>IF(H51=TRUE,1,0)</f>
        <v>0</v>
      </c>
      <c r="K51" s="23">
        <f>IF(I51=TRUE,1,0)</f>
        <v>0</v>
      </c>
      <c r="L51" s="23">
        <f>SUM(J51+K51)</f>
        <v>0</v>
      </c>
      <c r="O51" s="23" t="s">
        <v>25</v>
      </c>
      <c r="P51" s="13">
        <f>IF(L51=2,"/",IF(L51=1,"+",G51))</f>
        <v>0.14969989703268805</v>
      </c>
    </row>
    <row r="52" spans="1:16">
      <c r="A52" s="23" t="e">
        <f>VLOOKUP(B52,[1]sequence!$C:$D,2,FALSE)</f>
        <v>#N/A</v>
      </c>
      <c r="B52" s="23" t="s">
        <v>24</v>
      </c>
      <c r="C52" s="9">
        <f>VLOOKUP($B52,'extracted peaks no pept LMT (2)'!$A:$C,2,FALSE)</f>
        <v>9.42</v>
      </c>
      <c r="D52" s="9">
        <f>VLOOKUP($B52,'extracted peaks no pept LMT (2)'!$A:$C,3,FALSE)</f>
        <v>123.15</v>
      </c>
      <c r="E52" s="9">
        <f>VLOOKUP($B52,'extracted peaks LMTK3 pepti (2)'!$A:$C,2,FALSE)</f>
        <v>9.42</v>
      </c>
      <c r="F52" s="9">
        <f>VLOOKUP($B52,'extracted peaks LMTK3 pepti (2)'!$A:$C,3,FALSE)</f>
        <v>122.87</v>
      </c>
      <c r="G52" s="23">
        <f>IFERROR(SQRT(((C52-E52)^2)+(((D52-F52)/6.5)^2)),"")</f>
        <v>4.3076923076923249E-2</v>
      </c>
      <c r="H52" s="23" t="b">
        <f>ISERROR(C52)</f>
        <v>0</v>
      </c>
      <c r="I52" s="23" t="b">
        <f>ISERROR(E52)</f>
        <v>0</v>
      </c>
      <c r="J52" s="23">
        <f>IF(H52=TRUE,1,0)</f>
        <v>0</v>
      </c>
      <c r="K52" s="23">
        <f>IF(I52=TRUE,1,0)</f>
        <v>0</v>
      </c>
      <c r="L52" s="23">
        <f>SUM(J52+K52)</f>
        <v>0</v>
      </c>
      <c r="O52" s="23" t="s">
        <v>24</v>
      </c>
      <c r="P52" s="13">
        <f>IF(L52=2,"/",IF(L52=1,"+",G52))</f>
        <v>4.3076923076923249E-2</v>
      </c>
    </row>
    <row r="53" spans="1:16">
      <c r="A53" s="23" t="e">
        <f>VLOOKUP(B53,[1]sequence!$C:$D,2,FALSE)</f>
        <v>#N/A</v>
      </c>
      <c r="B53" s="23" t="s">
        <v>27</v>
      </c>
      <c r="C53" s="9">
        <f>VLOOKUP($B53,'extracted peaks no pept LMT (2)'!$A:$C,2,FALSE)</f>
        <v>9.27</v>
      </c>
      <c r="D53" s="9">
        <f>VLOOKUP($B53,'extracted peaks no pept LMT (2)'!$A:$C,3,FALSE)</f>
        <v>118.63</v>
      </c>
      <c r="E53" s="9">
        <f>VLOOKUP($B53,'extracted peaks LMTK3 pepti (2)'!$A:$C,2,FALSE)</f>
        <v>9.26</v>
      </c>
      <c r="F53" s="9">
        <f>VLOOKUP($B53,'extracted peaks LMTK3 pepti (2)'!$A:$C,3,FALSE)</f>
        <v>118.58</v>
      </c>
      <c r="G53" s="23">
        <f>IFERROR(SQRT(((C53-E53)^2)+(((D53-F53)/6.5)^2)),"")</f>
        <v>1.2616322666812431E-2</v>
      </c>
      <c r="H53" s="23" t="b">
        <f>ISERROR(C53)</f>
        <v>0</v>
      </c>
      <c r="I53" s="23" t="b">
        <f>ISERROR(E53)</f>
        <v>0</v>
      </c>
      <c r="J53" s="23">
        <f>IF(H53=TRUE,1,0)</f>
        <v>0</v>
      </c>
      <c r="K53" s="23">
        <f>IF(I53=TRUE,1,0)</f>
        <v>0</v>
      </c>
      <c r="L53" s="23">
        <f>SUM(J53+K53)</f>
        <v>0</v>
      </c>
      <c r="O53" s="23" t="s">
        <v>27</v>
      </c>
      <c r="P53" s="13">
        <f>IF(L53=2,"/",IF(L53=1,"+",G53))</f>
        <v>1.2616322666812431E-2</v>
      </c>
    </row>
    <row r="54" spans="1:16">
      <c r="A54" s="23" t="e">
        <f>VLOOKUP(B54,[1]sequence!$C:$D,2,FALSE)</f>
        <v>#N/A</v>
      </c>
      <c r="B54" s="23" t="s">
        <v>105</v>
      </c>
      <c r="C54" s="9">
        <f>VLOOKUP($B54,'extracted peaks no pept LMT (2)'!$A:$C,2,FALSE)</f>
        <v>8.82</v>
      </c>
      <c r="D54" s="9">
        <f>VLOOKUP($B54,'extracted peaks no pept LMT (2)'!$A:$C,3,FALSE)</f>
        <v>124.86</v>
      </c>
      <c r="E54" s="9">
        <f>VLOOKUP($B54,'extracted peaks LMTK3 pepti (2)'!$A:$C,2,FALSE)</f>
        <v>8.7899999999999991</v>
      </c>
      <c r="F54" s="9">
        <f>VLOOKUP($B54,'extracted peaks LMTK3 pepti (2)'!$A:$C,3,FALSE)</f>
        <v>124.87</v>
      </c>
      <c r="G54" s="23">
        <f>IFERROR(SQRT(((C54-E54)^2)+(((D54-F54)/6.5)^2)),"")</f>
        <v>3.0039421830411386E-2</v>
      </c>
      <c r="H54" s="23" t="b">
        <f>ISERROR(C54)</f>
        <v>0</v>
      </c>
      <c r="I54" s="23" t="b">
        <f>ISERROR(E54)</f>
        <v>0</v>
      </c>
      <c r="J54" s="23">
        <f>IF(H54=TRUE,1,0)</f>
        <v>0</v>
      </c>
      <c r="K54" s="23">
        <f>IF(I54=TRUE,1,0)</f>
        <v>0</v>
      </c>
      <c r="L54" s="23">
        <f>SUM(J54+K54)</f>
        <v>0</v>
      </c>
      <c r="O54" s="23" t="s">
        <v>105</v>
      </c>
      <c r="P54" s="13">
        <f>IF(L54=2,"/",IF(L54=1,"+",G54))</f>
        <v>3.0039421830411386E-2</v>
      </c>
    </row>
    <row r="55" spans="1:16">
      <c r="A55" s="23" t="e">
        <f>VLOOKUP(B55,[1]sequence!$C:$D,2,FALSE)</f>
        <v>#N/A</v>
      </c>
      <c r="B55" s="23" t="s">
        <v>56</v>
      </c>
      <c r="C55" s="9">
        <f>VLOOKUP($B55,'extracted peaks no pept LMT (2)'!$A:$C,2,FALSE)</f>
        <v>8.2899999999999991</v>
      </c>
      <c r="D55" s="9">
        <f>VLOOKUP($B55,'extracted peaks no pept LMT (2)'!$A:$C,3,FALSE)</f>
        <v>119.9</v>
      </c>
      <c r="E55" s="9">
        <f>VLOOKUP($B55,'extracted peaks LMTK3 pepti (2)'!$A:$C,2,FALSE)</f>
        <v>8.2899999999999991</v>
      </c>
      <c r="F55" s="9">
        <f>VLOOKUP($B55,'extracted peaks LMTK3 pepti (2)'!$A:$C,3,FALSE)</f>
        <v>119.9</v>
      </c>
      <c r="G55" s="23">
        <f>IFERROR(SQRT(((C55-E55)^2)+(((D55-F55)/6.5)^2)),"")</f>
        <v>0</v>
      </c>
      <c r="H55" s="23" t="b">
        <f>ISERROR(C55)</f>
        <v>0</v>
      </c>
      <c r="I55" s="23" t="b">
        <f>ISERROR(E55)</f>
        <v>0</v>
      </c>
      <c r="J55" s="23">
        <f>IF(H55=TRUE,1,0)</f>
        <v>0</v>
      </c>
      <c r="K55" s="23">
        <f>IF(I55=TRUE,1,0)</f>
        <v>0</v>
      </c>
      <c r="L55" s="23">
        <f>SUM(J55+K55)</f>
        <v>0</v>
      </c>
      <c r="O55" s="23" t="s">
        <v>56</v>
      </c>
      <c r="P55" s="13">
        <f>IF(L55=2,"/",IF(L55=1,"+",G55))</f>
        <v>0</v>
      </c>
    </row>
    <row r="56" spans="1:16">
      <c r="A56" s="23" t="e">
        <f>VLOOKUP(B56,[1]sequence!$C:$D,2,FALSE)</f>
        <v>#N/A</v>
      </c>
      <c r="B56" s="23" t="s">
        <v>55</v>
      </c>
      <c r="C56" s="9">
        <f>VLOOKUP($B56,'extracted peaks no pept LMT (2)'!$A:$C,2,FALSE)</f>
        <v>8.3000000000000007</v>
      </c>
      <c r="D56" s="9">
        <f>VLOOKUP($B56,'extracted peaks no pept LMT (2)'!$A:$C,3,FALSE)</f>
        <v>120.27</v>
      </c>
      <c r="E56" s="9">
        <f>VLOOKUP($B56,'extracted peaks LMTK3 pepti (2)'!$A:$C,2,FALSE)</f>
        <v>8.2799999999999994</v>
      </c>
      <c r="F56" s="9">
        <f>VLOOKUP($B56,'extracted peaks LMTK3 pepti (2)'!$A:$C,3,FALSE)</f>
        <v>120.28</v>
      </c>
      <c r="G56" s="23">
        <f>IFERROR(SQRT(((C56-E56)^2)+(((D56-F56)/6.5)^2)),"")</f>
        <v>2.0059084323701865E-2</v>
      </c>
      <c r="H56" s="23" t="b">
        <f>ISERROR(C56)</f>
        <v>0</v>
      </c>
      <c r="I56" s="23" t="b">
        <f>ISERROR(E56)</f>
        <v>0</v>
      </c>
      <c r="J56" s="23">
        <f>IF(H56=TRUE,1,0)</f>
        <v>0</v>
      </c>
      <c r="K56" s="23">
        <f>IF(I56=TRUE,1,0)</f>
        <v>0</v>
      </c>
      <c r="L56" s="23">
        <f>SUM(J56+K56)</f>
        <v>0</v>
      </c>
      <c r="O56" s="23" t="s">
        <v>55</v>
      </c>
      <c r="P56" s="13">
        <f>IF(L56=2,"/",IF(L56=1,"+",G56))</f>
        <v>2.0059084323701865E-2</v>
      </c>
    </row>
    <row r="57" spans="1:16">
      <c r="A57" s="23" t="e">
        <f>VLOOKUP(B57,[1]sequence!$C:$D,2,FALSE)</f>
        <v>#N/A</v>
      </c>
      <c r="B57" s="23" t="s">
        <v>73</v>
      </c>
      <c r="C57" s="9">
        <f>VLOOKUP($B57,'extracted peaks no pept LMT (2)'!$A:$C,2,FALSE)</f>
        <v>7.84</v>
      </c>
      <c r="D57" s="9">
        <f>VLOOKUP($B57,'extracted peaks no pept LMT (2)'!$A:$C,3,FALSE)</f>
        <v>117.57</v>
      </c>
      <c r="E57" s="9">
        <f>VLOOKUP($B57,'extracted peaks LMTK3 pepti (2)'!$A:$C,2,FALSE)</f>
        <v>7.83</v>
      </c>
      <c r="F57" s="9">
        <f>VLOOKUP($B57,'extracted peaks LMTK3 pepti (2)'!$A:$C,3,FALSE)</f>
        <v>117.58</v>
      </c>
      <c r="G57" s="23">
        <f>IFERROR(SQRT(((C57-E57)^2)+(((D57-F57)/6.5)^2)),"")</f>
        <v>1.0117651106127529E-2</v>
      </c>
      <c r="H57" s="23" t="b">
        <f>ISERROR(C57)</f>
        <v>0</v>
      </c>
      <c r="I57" s="23" t="b">
        <f>ISERROR(E57)</f>
        <v>0</v>
      </c>
      <c r="J57" s="23">
        <f>IF(H57=TRUE,1,0)</f>
        <v>0</v>
      </c>
      <c r="K57" s="23">
        <f>IF(I57=TRUE,1,0)</f>
        <v>0</v>
      </c>
      <c r="L57" s="23">
        <f>SUM(J57+K57)</f>
        <v>0</v>
      </c>
      <c r="O57" s="23" t="s">
        <v>73</v>
      </c>
      <c r="P57" s="13">
        <f>IF(L57=2,"/",IF(L57=1,"+",G57))</f>
        <v>1.0117651106127529E-2</v>
      </c>
    </row>
    <row r="58" spans="1:16">
      <c r="A58" s="23" t="e">
        <f>VLOOKUP(B58,[1]sequence!$C:$D,2,FALSE)</f>
        <v>#N/A</v>
      </c>
      <c r="B58" s="23" t="s">
        <v>85</v>
      </c>
      <c r="C58" s="9">
        <f>VLOOKUP($B58,'extracted peaks no pept LMT (2)'!$A:$C,2,FALSE)</f>
        <v>7.52</v>
      </c>
      <c r="D58" s="9">
        <f>VLOOKUP($B58,'extracted peaks no pept LMT (2)'!$A:$C,3,FALSE)</f>
        <v>117.91</v>
      </c>
      <c r="E58" s="9">
        <f>VLOOKUP($B58,'extracted peaks LMTK3 pepti (2)'!$A:$C,2,FALSE)</f>
        <v>7.52</v>
      </c>
      <c r="F58" s="9">
        <f>VLOOKUP($B58,'extracted peaks LMTK3 pepti (2)'!$A:$C,3,FALSE)</f>
        <v>117.9</v>
      </c>
      <c r="G58" s="23">
        <f>IFERROR(SQRT(((C58-E58)^2)+(((D58-F58)/6.5)^2)),"")</f>
        <v>1.5384615384601392E-3</v>
      </c>
      <c r="H58" s="23" t="b">
        <f>ISERROR(C58)</f>
        <v>0</v>
      </c>
      <c r="I58" s="23" t="b">
        <f>ISERROR(E58)</f>
        <v>0</v>
      </c>
      <c r="J58" s="23">
        <f>IF(H58=TRUE,1,0)</f>
        <v>0</v>
      </c>
      <c r="K58" s="23">
        <f>IF(I58=TRUE,1,0)</f>
        <v>0</v>
      </c>
      <c r="L58" s="23">
        <f>SUM(J58+K58)</f>
        <v>0</v>
      </c>
      <c r="O58" s="23" t="s">
        <v>85</v>
      </c>
      <c r="P58" s="13">
        <f>IF(L58=2,"/",IF(L58=1,"+",G58))</f>
        <v>1.5384615384601392E-3</v>
      </c>
    </row>
    <row r="59" spans="1:16">
      <c r="A59" s="23" t="e">
        <f>VLOOKUP(B59,[1]sequence!$C:$D,2,FALSE)</f>
        <v>#N/A</v>
      </c>
      <c r="B59" s="23" t="s">
        <v>74</v>
      </c>
      <c r="C59" s="9">
        <f>VLOOKUP($B59,'extracted peaks no pept LMT (2)'!$A:$C,2,FALSE)</f>
        <v>7.84</v>
      </c>
      <c r="D59" s="9">
        <f>VLOOKUP($B59,'extracted peaks no pept LMT (2)'!$A:$C,3,FALSE)</f>
        <v>118.89</v>
      </c>
      <c r="E59" s="9">
        <f>VLOOKUP($B59,'extracted peaks LMTK3 pepti (2)'!$A:$C,2,FALSE)</f>
        <v>7.82</v>
      </c>
      <c r="F59" s="9">
        <f>VLOOKUP($B59,'extracted peaks LMTK3 pepti (2)'!$A:$C,3,FALSE)</f>
        <v>119.16</v>
      </c>
      <c r="G59" s="23">
        <f>IFERROR(SQRT(((C59-E59)^2)+(((D59-F59)/6.5)^2)),"")</f>
        <v>4.6102535580835255E-2</v>
      </c>
      <c r="H59" s="23" t="b">
        <f>ISERROR(C59)</f>
        <v>0</v>
      </c>
      <c r="I59" s="23" t="b">
        <f>ISERROR(E59)</f>
        <v>0</v>
      </c>
      <c r="J59" s="23">
        <f>IF(H59=TRUE,1,0)</f>
        <v>0</v>
      </c>
      <c r="K59" s="23">
        <f>IF(I59=TRUE,1,0)</f>
        <v>0</v>
      </c>
      <c r="L59" s="23">
        <f>SUM(J59+K59)</f>
        <v>0</v>
      </c>
      <c r="O59" s="23" t="s">
        <v>74</v>
      </c>
      <c r="P59" s="13">
        <f>IF(L59=2,"/",IF(L59=1,"+",G59))</f>
        <v>4.6102535580835255E-2</v>
      </c>
    </row>
    <row r="60" spans="1:16">
      <c r="A60" s="23" t="e">
        <f>VLOOKUP(B60,[1]sequence!$C:$D,2,FALSE)</f>
        <v>#N/A</v>
      </c>
      <c r="B60" s="23" t="s">
        <v>72</v>
      </c>
      <c r="C60" s="9">
        <f>VLOOKUP($B60,'extracted peaks no pept LMT (2)'!$A:$C,2,FALSE)</f>
        <v>7.84</v>
      </c>
      <c r="D60" s="9">
        <f>VLOOKUP($B60,'extracted peaks no pept LMT (2)'!$A:$C,3,FALSE)</f>
        <v>118.2</v>
      </c>
      <c r="E60" s="9">
        <f>VLOOKUP($B60,'extracted peaks LMTK3 pepti (2)'!$A:$C,2,FALSE)</f>
        <v>7.76</v>
      </c>
      <c r="F60" s="9">
        <f>VLOOKUP($B60,'extracted peaks LMTK3 pepti (2)'!$A:$C,3,FALSE)</f>
        <v>117.89</v>
      </c>
      <c r="G60" s="23">
        <f>IFERROR(SQRT(((C60-E60)^2)+(((D60-F60)/6.5)^2)),"")</f>
        <v>9.313729764717138E-2</v>
      </c>
      <c r="H60" s="23" t="b">
        <f>ISERROR(C60)</f>
        <v>0</v>
      </c>
      <c r="I60" s="23" t="b">
        <f>ISERROR(E60)</f>
        <v>0</v>
      </c>
      <c r="J60" s="23">
        <f>IF(H60=TRUE,1,0)</f>
        <v>0</v>
      </c>
      <c r="K60" s="23">
        <f>IF(I60=TRUE,1,0)</f>
        <v>0</v>
      </c>
      <c r="L60" s="23">
        <f>SUM(J60+K60)</f>
        <v>0</v>
      </c>
      <c r="O60" s="23" t="s">
        <v>72</v>
      </c>
      <c r="P60" s="13">
        <f>IF(L60=2,"/",IF(L60=1,"+",G60))</f>
        <v>9.313729764717138E-2</v>
      </c>
    </row>
    <row r="61" spans="1:16">
      <c r="A61" s="23" t="e">
        <f>VLOOKUP(B61,[1]sequence!$C:$D,2,FALSE)</f>
        <v>#N/A</v>
      </c>
      <c r="B61" s="23" t="s">
        <v>34</v>
      </c>
      <c r="C61" s="9">
        <f>VLOOKUP($B61,'extracted peaks no pept LMT (2)'!$A:$C,2,FALSE)</f>
        <v>8.89</v>
      </c>
      <c r="D61" s="9">
        <f>VLOOKUP($B61,'extracted peaks no pept LMT (2)'!$A:$C,3,FALSE)</f>
        <v>121.55</v>
      </c>
      <c r="E61" s="9">
        <f>VLOOKUP($B61,'extracted peaks LMTK3 pepti (2)'!$A:$C,2,FALSE)</f>
        <v>8.8000000000000007</v>
      </c>
      <c r="F61" s="9">
        <f>VLOOKUP($B61,'extracted peaks LMTK3 pepti (2)'!$A:$C,3,FALSE)</f>
        <v>121.14</v>
      </c>
      <c r="G61" s="23">
        <f>IFERROR(SQRT(((C61-E61)^2)+(((D61-F61)/6.5)^2)),"")</f>
        <v>0.10990313109667067</v>
      </c>
      <c r="H61" s="23" t="b">
        <f>ISERROR(C61)</f>
        <v>0</v>
      </c>
      <c r="I61" s="23" t="b">
        <f>ISERROR(E61)</f>
        <v>0</v>
      </c>
      <c r="J61" s="23">
        <f>IF(H61=TRUE,1,0)</f>
        <v>0</v>
      </c>
      <c r="K61" s="23">
        <f>IF(I61=TRUE,1,0)</f>
        <v>0</v>
      </c>
      <c r="L61" s="23">
        <f>SUM(J61+K61)</f>
        <v>0</v>
      </c>
      <c r="O61" s="23" t="s">
        <v>34</v>
      </c>
      <c r="P61" s="13">
        <f>IF(L61=2,"/",IF(L61=1,"+",G61))</f>
        <v>0.10990313109667067</v>
      </c>
    </row>
    <row r="62" spans="1:16">
      <c r="A62" s="23" t="e">
        <f>VLOOKUP(B62,[1]sequence!$C:$D,2,FALSE)</f>
        <v>#N/A</v>
      </c>
      <c r="B62" s="23" t="s">
        <v>67</v>
      </c>
      <c r="C62" s="9">
        <f>VLOOKUP($B62,'extracted peaks no pept LMT (2)'!$A:$C,2,FALSE)</f>
        <v>8.11</v>
      </c>
      <c r="D62" s="9">
        <f>VLOOKUP($B62,'extracted peaks no pept LMT (2)'!$A:$C,3,FALSE)</f>
        <v>121.86</v>
      </c>
      <c r="E62" s="9" t="e">
        <f>VLOOKUP($B62,'extracted peaks LMTK3 pepti (2)'!$A:$C,2,FALSE)</f>
        <v>#N/A</v>
      </c>
      <c r="F62" s="9" t="e">
        <f>VLOOKUP($B62,'extracted peaks LMTK3 pepti (2)'!$A:$C,3,FALSE)</f>
        <v>#N/A</v>
      </c>
      <c r="G62" s="23" t="str">
        <f>IFERROR(SQRT(((C62-E62)^2)+(((D62-F62)/6.5)^2)),"")</f>
        <v/>
      </c>
      <c r="H62" s="23" t="b">
        <f>ISERROR(C62)</f>
        <v>0</v>
      </c>
      <c r="I62" s="23" t="b">
        <f>ISERROR(E62)</f>
        <v>1</v>
      </c>
      <c r="J62" s="23">
        <f>IF(H62=TRUE,1,0)</f>
        <v>0</v>
      </c>
      <c r="K62" s="23">
        <f>IF(I62=TRUE,1,0)</f>
        <v>1</v>
      </c>
      <c r="L62" s="23">
        <f>SUM(J62+K62)</f>
        <v>1</v>
      </c>
      <c r="O62" s="23" t="s">
        <v>67</v>
      </c>
      <c r="P62" s="13" t="str">
        <f>IF(L62=2,"/",IF(L62=1,"+",G62))</f>
        <v>+</v>
      </c>
    </row>
    <row r="63" spans="1:16">
      <c r="A63" s="23" t="e">
        <f>VLOOKUP(B63,[1]sequence!$C:$D,2,FALSE)</f>
        <v>#N/A</v>
      </c>
      <c r="B63" s="23" t="s">
        <v>43</v>
      </c>
      <c r="C63" s="9">
        <f>VLOOKUP($B63,'extracted peaks no pept LMT (2)'!$A:$C,2,FALSE)</f>
        <v>8.52</v>
      </c>
      <c r="D63" s="9">
        <f>VLOOKUP($B63,'extracted peaks no pept LMT (2)'!$A:$C,3,FALSE)</f>
        <v>123.65</v>
      </c>
      <c r="E63" s="9" t="e">
        <f>VLOOKUP($B63,'extracted peaks LMTK3 pepti (2)'!$A:$C,2,FALSE)</f>
        <v>#N/A</v>
      </c>
      <c r="F63" s="9" t="e">
        <f>VLOOKUP($B63,'extracted peaks LMTK3 pepti (2)'!$A:$C,3,FALSE)</f>
        <v>#N/A</v>
      </c>
      <c r="G63" s="23" t="str">
        <f>IFERROR(SQRT(((C63-E63)^2)+(((D63-F63)/6.5)^2)),"")</f>
        <v/>
      </c>
      <c r="H63" s="23" t="b">
        <f>ISERROR(C63)</f>
        <v>0</v>
      </c>
      <c r="I63" s="23" t="b">
        <f>ISERROR(E63)</f>
        <v>1</v>
      </c>
      <c r="J63" s="23">
        <f>IF(H63=TRUE,1,0)</f>
        <v>0</v>
      </c>
      <c r="K63" s="23">
        <f>IF(I63=TRUE,1,0)</f>
        <v>1</v>
      </c>
      <c r="L63" s="23">
        <f>SUM(J63+K63)</f>
        <v>1</v>
      </c>
      <c r="O63" s="23" t="s">
        <v>43</v>
      </c>
      <c r="P63" s="13" t="str">
        <f>IF(L63=2,"/",IF(L63=1,"+",G63))</f>
        <v>+</v>
      </c>
    </row>
    <row r="64" spans="1:16">
      <c r="A64" s="23" t="e">
        <f>VLOOKUP(B64,[1]sequence!$C:$D,2,FALSE)</f>
        <v>#N/A</v>
      </c>
      <c r="B64" s="23" t="s">
        <v>127</v>
      </c>
      <c r="C64" s="9" t="e">
        <f>VLOOKUP($B64,'extracted peaks no pept LMT (2)'!$A:$C,2,FALSE)</f>
        <v>#N/A</v>
      </c>
      <c r="D64" s="9" t="e">
        <f>VLOOKUP($B64,'extracted peaks no pept LMT (2)'!$A:$C,3,FALSE)</f>
        <v>#N/A</v>
      </c>
      <c r="E64" s="9" t="e">
        <f>VLOOKUP($B64,'extracted peaks LMTK3 pepti (2)'!$A:$C,2,FALSE)</f>
        <v>#N/A</v>
      </c>
      <c r="F64" s="9" t="e">
        <f>VLOOKUP($B64,'extracted peaks LMTK3 pepti (2)'!$A:$C,3,FALSE)</f>
        <v>#N/A</v>
      </c>
      <c r="G64" s="23" t="str">
        <f>IFERROR(SQRT(((C64-E64)^2)+(((D64-F64)/6.5)^2)),"")</f>
        <v/>
      </c>
      <c r="H64" s="23" t="b">
        <f>ISERROR(C64)</f>
        <v>1</v>
      </c>
      <c r="I64" s="23" t="b">
        <f>ISERROR(E64)</f>
        <v>1</v>
      </c>
      <c r="J64" s="23">
        <f>IF(H64=TRUE,1,0)</f>
        <v>1</v>
      </c>
      <c r="K64" s="23">
        <f>IF(I64=TRUE,1,0)</f>
        <v>1</v>
      </c>
      <c r="L64" s="23">
        <f>SUM(J64+K64)</f>
        <v>2</v>
      </c>
      <c r="O64" s="23" t="s">
        <v>127</v>
      </c>
      <c r="P64" s="13" t="str">
        <f>IF(L64=2,"/",IF(L64=1,"+",G64))</f>
        <v>/</v>
      </c>
    </row>
    <row r="65" spans="1:16">
      <c r="A65" s="23" t="e">
        <f>VLOOKUP(B65,[1]sequence!$C:$D,2,FALSE)</f>
        <v>#N/A</v>
      </c>
      <c r="B65" s="23" t="s">
        <v>64</v>
      </c>
      <c r="C65" s="9">
        <f>VLOOKUP($B65,'extracted peaks no pept LMT (2)'!$A:$C,2,FALSE)</f>
        <v>8.15</v>
      </c>
      <c r="D65" s="9">
        <f>VLOOKUP($B65,'extracted peaks no pept LMT (2)'!$A:$C,3,FALSE)</f>
        <v>122.32</v>
      </c>
      <c r="E65" s="9">
        <f>VLOOKUP($B65,'extracted peaks LMTK3 pepti (2)'!$A:$C,2,FALSE)</f>
        <v>8.1199999999999992</v>
      </c>
      <c r="F65" s="9">
        <f>VLOOKUP($B65,'extracted peaks LMTK3 pepti (2)'!$A:$C,3,FALSE)</f>
        <v>122.1</v>
      </c>
      <c r="G65" s="23">
        <f>IFERROR(SQRT(((C65-E65)^2)+(((D65-F65)/6.5)^2)),"")</f>
        <v>4.5227891064890162E-2</v>
      </c>
      <c r="H65" s="23" t="b">
        <f>ISERROR(C65)</f>
        <v>0</v>
      </c>
      <c r="I65" s="23" t="b">
        <f>ISERROR(E65)</f>
        <v>0</v>
      </c>
      <c r="J65" s="23">
        <f>IF(H65=TRUE,1,0)</f>
        <v>0</v>
      </c>
      <c r="K65" s="23">
        <f>IF(I65=TRUE,1,0)</f>
        <v>0</v>
      </c>
      <c r="L65" s="23">
        <f>SUM(J65+K65)</f>
        <v>0</v>
      </c>
      <c r="O65" s="23" t="s">
        <v>64</v>
      </c>
      <c r="P65" s="13">
        <f>IF(L65=2,"/",IF(L65=1,"+",G65))</f>
        <v>4.5227891064890162E-2</v>
      </c>
    </row>
    <row r="66" spans="1:16">
      <c r="A66" s="23" t="e">
        <f>VLOOKUP(B66,[1]sequence!$C:$D,2,FALSE)</f>
        <v>#N/A</v>
      </c>
      <c r="B66" s="23" t="s">
        <v>128</v>
      </c>
      <c r="C66" s="9" t="e">
        <f>VLOOKUP($B66,'extracted peaks no pept LMT (2)'!$A:$C,2,FALSE)</f>
        <v>#N/A</v>
      </c>
      <c r="D66" s="9" t="e">
        <f>VLOOKUP($B66,'extracted peaks no pept LMT (2)'!$A:$C,3,FALSE)</f>
        <v>#N/A</v>
      </c>
      <c r="E66" s="9" t="e">
        <f>VLOOKUP($B66,'extracted peaks LMTK3 pepti (2)'!$A:$C,2,FALSE)</f>
        <v>#N/A</v>
      </c>
      <c r="F66" s="9" t="e">
        <f>VLOOKUP($B66,'extracted peaks LMTK3 pepti (2)'!$A:$C,3,FALSE)</f>
        <v>#N/A</v>
      </c>
      <c r="G66" s="23" t="str">
        <f>IFERROR(SQRT(((C66-E66)^2)+(((D66-F66)/6.5)^2)),"")</f>
        <v/>
      </c>
      <c r="H66" s="23" t="b">
        <f>ISERROR(C66)</f>
        <v>1</v>
      </c>
      <c r="I66" s="23" t="b">
        <f>ISERROR(E66)</f>
        <v>1</v>
      </c>
      <c r="J66" s="23">
        <f>IF(H66=TRUE,1,0)</f>
        <v>1</v>
      </c>
      <c r="K66" s="23">
        <f>IF(I66=TRUE,1,0)</f>
        <v>1</v>
      </c>
      <c r="L66" s="23">
        <f>SUM(J66+K66)</f>
        <v>2</v>
      </c>
      <c r="O66" s="23" t="s">
        <v>128</v>
      </c>
      <c r="P66" s="13" t="str">
        <f>IF(L66=2,"/",IF(L66=1,"+",G66))</f>
        <v>/</v>
      </c>
    </row>
    <row r="67" spans="1:16">
      <c r="A67" s="23" t="e">
        <f>VLOOKUP(B67,[1]sequence!$C:$D,2,FALSE)</f>
        <v>#N/A</v>
      </c>
      <c r="B67" s="23" t="s">
        <v>81</v>
      </c>
      <c r="C67" s="9">
        <f>VLOOKUP($B67,'extracted peaks no pept LMT (2)'!$A:$C,2,FALSE)</f>
        <v>7.59</v>
      </c>
      <c r="D67" s="9">
        <f>VLOOKUP($B67,'extracted peaks no pept LMT (2)'!$A:$C,3,FALSE)</f>
        <v>119.02</v>
      </c>
      <c r="E67" s="9">
        <f>VLOOKUP($B67,'extracted peaks LMTK3 pepti (2)'!$A:$C,2,FALSE)</f>
        <v>7.59</v>
      </c>
      <c r="F67" s="9">
        <f>VLOOKUP($B67,'extracted peaks LMTK3 pepti (2)'!$A:$C,3,FALSE)</f>
        <v>118.8</v>
      </c>
      <c r="G67" s="23">
        <f>IFERROR(SQRT(((C67-E67)^2)+(((D67-F67)/6.5)^2)),"")</f>
        <v>3.3846153846153672E-2</v>
      </c>
      <c r="H67" s="23" t="b">
        <f>ISERROR(C67)</f>
        <v>0</v>
      </c>
      <c r="I67" s="23" t="b">
        <f>ISERROR(E67)</f>
        <v>0</v>
      </c>
      <c r="J67" s="23">
        <f>IF(H67=TRUE,1,0)</f>
        <v>0</v>
      </c>
      <c r="K67" s="23">
        <f>IF(I67=TRUE,1,0)</f>
        <v>0</v>
      </c>
      <c r="L67" s="23">
        <f>SUM(J67+K67)</f>
        <v>0</v>
      </c>
      <c r="O67" s="23" t="s">
        <v>81</v>
      </c>
      <c r="P67" s="13">
        <f>IF(L67=2,"/",IF(L67=1,"+",G67))</f>
        <v>3.3846153846153672E-2</v>
      </c>
    </row>
    <row r="68" spans="1:16">
      <c r="A68" s="23" t="e">
        <f>VLOOKUP(B68,[1]sequence!$C:$D,2,FALSE)</f>
        <v>#N/A</v>
      </c>
      <c r="B68" s="23" t="s">
        <v>110</v>
      </c>
      <c r="C68" s="9">
        <f>VLOOKUP($B68,'extracted peaks no pept LMT (2)'!$A:$C,2,FALSE)</f>
        <v>7.83</v>
      </c>
      <c r="D68" s="9">
        <f>VLOOKUP($B68,'extracted peaks no pept LMT (2)'!$A:$C,3,FALSE)</f>
        <v>107.34</v>
      </c>
      <c r="E68" s="9">
        <f>VLOOKUP($B68,'extracted peaks LMTK3 pepti (2)'!$A:$C,2,FALSE)</f>
        <v>7.77</v>
      </c>
      <c r="F68" s="9">
        <f>VLOOKUP($B68,'extracted peaks LMTK3 pepti (2)'!$A:$C,3,FALSE)</f>
        <v>107.18</v>
      </c>
      <c r="G68" s="23">
        <f>IFERROR(SQRT(((C68-E68)^2)+(((D68-F68)/6.5)^2)),"")</f>
        <v>6.4853042794947927E-2</v>
      </c>
      <c r="H68" s="23" t="b">
        <f>ISERROR(C68)</f>
        <v>0</v>
      </c>
      <c r="I68" s="23" t="b">
        <f>ISERROR(E68)</f>
        <v>0</v>
      </c>
      <c r="J68" s="23">
        <f>IF(H68=TRUE,1,0)</f>
        <v>0</v>
      </c>
      <c r="K68" s="23">
        <f>IF(I68=TRUE,1,0)</f>
        <v>0</v>
      </c>
      <c r="L68" s="23">
        <f>SUM(J68+K68)</f>
        <v>0</v>
      </c>
      <c r="O68" s="23" t="s">
        <v>110</v>
      </c>
      <c r="P68" s="13">
        <f>IF(L68=2,"/",IF(L68=1,"+",G68))</f>
        <v>6.4853042794947927E-2</v>
      </c>
    </row>
    <row r="69" spans="1:16">
      <c r="A69" s="23" t="e">
        <f>VLOOKUP(B69,[1]sequence!$C:$D,2,FALSE)</f>
        <v>#N/A</v>
      </c>
      <c r="B69" s="23" t="s">
        <v>71</v>
      </c>
      <c r="C69" s="9">
        <f>VLOOKUP($B69,'extracted peaks no pept LMT (2)'!$A:$C,2,FALSE)</f>
        <v>7.85</v>
      </c>
      <c r="D69" s="9">
        <f>VLOOKUP($B69,'extracted peaks no pept LMT (2)'!$A:$C,3,FALSE)</f>
        <v>111.03</v>
      </c>
      <c r="E69" s="9">
        <f>VLOOKUP($B69,'extracted peaks LMTK3 pepti (2)'!$A:$C,2,FALSE)</f>
        <v>7.83</v>
      </c>
      <c r="F69" s="9">
        <f>VLOOKUP($B69,'extracted peaks LMTK3 pepti (2)'!$A:$C,3,FALSE)</f>
        <v>110.37</v>
      </c>
      <c r="G69" s="23">
        <f>IFERROR(SQRT(((C69-E69)^2)+(((D69-F69)/6.5)^2)),"")</f>
        <v>0.10348941574672026</v>
      </c>
      <c r="H69" s="23" t="b">
        <f>ISERROR(C69)</f>
        <v>0</v>
      </c>
      <c r="I69" s="23" t="b">
        <f>ISERROR(E69)</f>
        <v>0</v>
      </c>
      <c r="J69" s="23">
        <f>IF(H69=TRUE,1,0)</f>
        <v>0</v>
      </c>
      <c r="K69" s="23">
        <f>IF(I69=TRUE,1,0)</f>
        <v>0</v>
      </c>
      <c r="L69" s="23">
        <f>SUM(J69+K69)</f>
        <v>0</v>
      </c>
      <c r="O69" s="23" t="s">
        <v>71</v>
      </c>
      <c r="P69" s="13">
        <f>IF(L69=2,"/",IF(L69=1,"+",G69))</f>
        <v>0.10348941574672026</v>
      </c>
    </row>
    <row r="70" spans="1:16">
      <c r="A70" s="23" t="e">
        <f>VLOOKUP(B70,[1]sequence!$C:$D,2,FALSE)</f>
        <v>#N/A</v>
      </c>
      <c r="B70" s="23" t="s">
        <v>111</v>
      </c>
      <c r="C70" s="9">
        <f>VLOOKUP($B70,'extracted peaks no pept LMT (2)'!$A:$C,2,FALSE)</f>
        <v>7.73</v>
      </c>
      <c r="D70" s="9">
        <f>VLOOKUP($B70,'extracted peaks no pept LMT (2)'!$A:$C,3,FALSE)</f>
        <v>108.89</v>
      </c>
      <c r="E70" s="9">
        <f>VLOOKUP($B70,'extracted peaks LMTK3 pepti (2)'!$A:$C,2,FALSE)</f>
        <v>7.73</v>
      </c>
      <c r="F70" s="9">
        <f>VLOOKUP($B70,'extracted peaks LMTK3 pepti (2)'!$A:$C,3,FALSE)</f>
        <v>109.3</v>
      </c>
      <c r="G70" s="23">
        <f>IFERROR(SQRT(((C70-E70)^2)+(((D70-F70)/6.5)^2)),"")</f>
        <v>6.3076923076922559E-2</v>
      </c>
      <c r="H70" s="23" t="b">
        <f>ISERROR(C70)</f>
        <v>0</v>
      </c>
      <c r="I70" s="23" t="b">
        <f>ISERROR(E70)</f>
        <v>0</v>
      </c>
      <c r="J70" s="23">
        <f>IF(H70=TRUE,1,0)</f>
        <v>0</v>
      </c>
      <c r="K70" s="23">
        <f>IF(I70=TRUE,1,0)</f>
        <v>0</v>
      </c>
      <c r="L70" s="23">
        <f>SUM(J70+K70)</f>
        <v>0</v>
      </c>
      <c r="O70" s="23" t="s">
        <v>111</v>
      </c>
      <c r="P70" s="13">
        <f>IF(L70=2,"/",IF(L70=1,"+",G70))</f>
        <v>6.3076923076922559E-2</v>
      </c>
    </row>
    <row r="71" spans="1:16">
      <c r="A71" s="23" t="e">
        <f>VLOOKUP(B71,[1]sequence!$C:$D,2,FALSE)</f>
        <v>#N/A</v>
      </c>
      <c r="B71" s="23" t="s">
        <v>52</v>
      </c>
      <c r="C71" s="9">
        <f>VLOOKUP($B71,'extracted peaks no pept LMT (2)'!$A:$C,2,FALSE)</f>
        <v>8.33</v>
      </c>
      <c r="D71" s="9">
        <f>VLOOKUP($B71,'extracted peaks no pept LMT (2)'!$A:$C,3,FALSE)</f>
        <v>116.02</v>
      </c>
      <c r="E71" s="9">
        <f>VLOOKUP($B71,'extracted peaks LMTK3 pepti (2)'!$A:$C,2,FALSE)</f>
        <v>8.34</v>
      </c>
      <c r="F71" s="9">
        <f>VLOOKUP($B71,'extracted peaks LMTK3 pepti (2)'!$A:$C,3,FALSE)</f>
        <v>114.93</v>
      </c>
      <c r="G71" s="23">
        <f>IFERROR(SQRT(((C71-E71)^2)+(((D71-F71)/6.5)^2)),"")</f>
        <v>0.16799020822408381</v>
      </c>
      <c r="H71" s="23" t="b">
        <f>ISERROR(C71)</f>
        <v>0</v>
      </c>
      <c r="I71" s="23" t="b">
        <f>ISERROR(E71)</f>
        <v>0</v>
      </c>
      <c r="J71" s="23">
        <f>IF(H71=TRUE,1,0)</f>
        <v>0</v>
      </c>
      <c r="K71" s="23">
        <f>IF(I71=TRUE,1,0)</f>
        <v>0</v>
      </c>
      <c r="L71" s="23">
        <f>SUM(J71+K71)</f>
        <v>0</v>
      </c>
      <c r="O71" s="23" t="s">
        <v>52</v>
      </c>
      <c r="P71" s="13">
        <f>IF(L71=2,"/",IF(L71=1,"+",G71))</f>
        <v>0.16799020822408381</v>
      </c>
    </row>
    <row r="72" spans="1:16">
      <c r="A72" s="23" t="e">
        <f>VLOOKUP(B72,[1]sequence!$C:$D,2,FALSE)</f>
        <v>#N/A</v>
      </c>
      <c r="B72" s="23" t="s">
        <v>106</v>
      </c>
      <c r="C72" s="9">
        <f>VLOOKUP($B72,'extracted peaks no pept LMT (2)'!$A:$C,2,FALSE)</f>
        <v>8.7200000000000006</v>
      </c>
      <c r="D72" s="9">
        <f>VLOOKUP($B72,'extracted peaks no pept LMT (2)'!$A:$C,3,FALSE)</f>
        <v>123.57</v>
      </c>
      <c r="E72" s="9" t="e">
        <f>VLOOKUP($B72,'extracted peaks LMTK3 pepti (2)'!$A:$C,2,FALSE)</f>
        <v>#N/A</v>
      </c>
      <c r="F72" s="9" t="e">
        <f>VLOOKUP($B72,'extracted peaks LMTK3 pepti (2)'!$A:$C,3,FALSE)</f>
        <v>#N/A</v>
      </c>
      <c r="G72" s="23" t="str">
        <f>IFERROR(SQRT(((C72-E72)^2)+(((D72-F72)/6.5)^2)),"")</f>
        <v/>
      </c>
      <c r="H72" s="23" t="b">
        <f>ISERROR(C72)</f>
        <v>0</v>
      </c>
      <c r="I72" s="23" t="b">
        <f>ISERROR(E72)</f>
        <v>1</v>
      </c>
      <c r="J72" s="23">
        <f>IF(H72=TRUE,1,0)</f>
        <v>0</v>
      </c>
      <c r="K72" s="23">
        <f>IF(I72=TRUE,1,0)</f>
        <v>1</v>
      </c>
      <c r="L72" s="23">
        <f>SUM(J72+K72)</f>
        <v>1</v>
      </c>
      <c r="O72" s="23" t="s">
        <v>106</v>
      </c>
      <c r="P72" s="13" t="str">
        <f>IF(L72=2,"/",IF(L72=1,"+",G72))</f>
        <v>+</v>
      </c>
    </row>
    <row r="73" spans="1:16">
      <c r="A73" s="23" t="e">
        <f>VLOOKUP(B73,[1]sequence!$C:$D,2,FALSE)</f>
        <v>#N/A</v>
      </c>
      <c r="B73" s="23" t="s">
        <v>53</v>
      </c>
      <c r="C73" s="9">
        <f>VLOOKUP($B73,'extracted peaks no pept LMT (2)'!$A:$C,2,FALSE)</f>
        <v>8.32</v>
      </c>
      <c r="D73" s="9">
        <f>VLOOKUP($B73,'extracted peaks no pept LMT (2)'!$A:$C,3,FALSE)</f>
        <v>122.21</v>
      </c>
      <c r="E73" s="9" t="e">
        <f>VLOOKUP($B73,'extracted peaks LMTK3 pepti (2)'!$A:$C,2,FALSE)</f>
        <v>#N/A</v>
      </c>
      <c r="F73" s="9" t="e">
        <f>VLOOKUP($B73,'extracted peaks LMTK3 pepti (2)'!$A:$C,3,FALSE)</f>
        <v>#N/A</v>
      </c>
      <c r="G73" s="23" t="str">
        <f>IFERROR(SQRT(((C73-E73)^2)+(((D73-F73)/6.5)^2)),"")</f>
        <v/>
      </c>
      <c r="H73" s="23" t="b">
        <f>ISERROR(C73)</f>
        <v>0</v>
      </c>
      <c r="I73" s="23" t="b">
        <f>ISERROR(E73)</f>
        <v>1</v>
      </c>
      <c r="J73" s="23">
        <f>IF(H73=TRUE,1,0)</f>
        <v>0</v>
      </c>
      <c r="K73" s="23">
        <f>IF(I73=TRUE,1,0)</f>
        <v>1</v>
      </c>
      <c r="L73" s="23">
        <f>SUM(J73+K73)</f>
        <v>1</v>
      </c>
      <c r="O73" s="23" t="s">
        <v>53</v>
      </c>
      <c r="P73" s="13" t="str">
        <f>IF(L73=2,"/",IF(L73=1,"+",G73))</f>
        <v>+</v>
      </c>
    </row>
    <row r="74" spans="1:16">
      <c r="A74" s="23" t="e">
        <f>VLOOKUP(B74,[1]sequence!$C:$D,2,FALSE)</f>
        <v>#N/A</v>
      </c>
      <c r="B74" s="23" t="s">
        <v>26</v>
      </c>
      <c r="C74" s="9">
        <f>VLOOKUP($B74,'extracted peaks no pept LMT (2)'!$A:$C,2,FALSE)</f>
        <v>9.2799999999999994</v>
      </c>
      <c r="D74" s="9">
        <f>VLOOKUP($B74,'extracted peaks no pept LMT (2)'!$A:$C,3,FALSE)</f>
        <v>118.72</v>
      </c>
      <c r="E74" s="9">
        <f>VLOOKUP($B74,'extracted peaks LMTK3 pepti (2)'!$A:$C,2,FALSE)</f>
        <v>9.26</v>
      </c>
      <c r="F74" s="9">
        <f>VLOOKUP($B74,'extracted peaks LMTK3 pepti (2)'!$A:$C,3,FALSE)</f>
        <v>118.55</v>
      </c>
      <c r="G74" s="23">
        <f>IFERROR(SQRT(((C74-E74)^2)+(((D74-F74)/6.5)^2)),"")</f>
        <v>3.2924514706204097E-2</v>
      </c>
      <c r="H74" s="23" t="b">
        <f>ISERROR(C74)</f>
        <v>0</v>
      </c>
      <c r="I74" s="23" t="b">
        <f>ISERROR(E74)</f>
        <v>0</v>
      </c>
      <c r="J74" s="23">
        <f>IF(H74=TRUE,1,0)</f>
        <v>0</v>
      </c>
      <c r="K74" s="23">
        <f>IF(I74=TRUE,1,0)</f>
        <v>0</v>
      </c>
      <c r="L74" s="23">
        <f>SUM(J74+K74)</f>
        <v>0</v>
      </c>
      <c r="O74" s="23" t="s">
        <v>26</v>
      </c>
      <c r="P74" s="13">
        <f>IF(L74=2,"/",IF(L74=1,"+",G74))</f>
        <v>3.2924514706204097E-2</v>
      </c>
    </row>
    <row r="75" spans="1:16">
      <c r="A75" s="23" t="e">
        <f>VLOOKUP(B75,[1]sequence!$C:$D,2,FALSE)</f>
        <v>#N/A</v>
      </c>
      <c r="B75" s="23" t="s">
        <v>39</v>
      </c>
      <c r="C75" s="9">
        <f>VLOOKUP($B75,'extracted peaks no pept LMT (2)'!$A:$C,2,FALSE)</f>
        <v>8.73</v>
      </c>
      <c r="D75" s="9">
        <f>VLOOKUP($B75,'extracted peaks no pept LMT (2)'!$A:$C,3,FALSE)</f>
        <v>130.36000000000001</v>
      </c>
      <c r="E75" s="9" t="e">
        <f>VLOOKUP($B75,'extracted peaks LMTK3 pepti (2)'!$A:$C,2,FALSE)</f>
        <v>#N/A</v>
      </c>
      <c r="F75" s="9" t="e">
        <f>VLOOKUP($B75,'extracted peaks LMTK3 pepti (2)'!$A:$C,3,FALSE)</f>
        <v>#N/A</v>
      </c>
      <c r="G75" s="23" t="str">
        <f>IFERROR(SQRT(((C75-E75)^2)+(((D75-F75)/6.5)^2)),"")</f>
        <v/>
      </c>
      <c r="H75" s="23" t="b">
        <f>ISERROR(C75)</f>
        <v>0</v>
      </c>
      <c r="I75" s="23" t="b">
        <f>ISERROR(E75)</f>
        <v>1</v>
      </c>
      <c r="J75" s="23">
        <f>IF(H75=TRUE,1,0)</f>
        <v>0</v>
      </c>
      <c r="K75" s="23">
        <f>IF(I75=TRUE,1,0)</f>
        <v>1</v>
      </c>
      <c r="L75" s="23">
        <f>SUM(J75+K75)</f>
        <v>1</v>
      </c>
      <c r="O75" s="23" t="s">
        <v>39</v>
      </c>
      <c r="P75" s="13" t="str">
        <f>IF(L75=2,"/",IF(L75=1,"+",G75))</f>
        <v>+</v>
      </c>
    </row>
    <row r="76" spans="1:16">
      <c r="A76" s="23" t="e">
        <f>VLOOKUP(B76,[1]sequence!$C:$D,2,FALSE)</f>
        <v>#N/A</v>
      </c>
      <c r="B76" s="23" t="s">
        <v>92</v>
      </c>
      <c r="C76" s="9">
        <f>VLOOKUP($B76,'extracted peaks no pept LMT (2)'!$A:$C,2,FALSE)</f>
        <v>7.16</v>
      </c>
      <c r="D76" s="9">
        <f>VLOOKUP($B76,'extracted peaks no pept LMT (2)'!$A:$C,3,FALSE)</f>
        <v>122.53</v>
      </c>
      <c r="E76" s="9">
        <f>VLOOKUP($B76,'extracted peaks LMTK3 pepti (2)'!$A:$C,2,FALSE)</f>
        <v>7.01</v>
      </c>
      <c r="F76" s="9">
        <f>VLOOKUP($B76,'extracted peaks LMTK3 pepti (2)'!$A:$C,3,FALSE)</f>
        <v>122.12</v>
      </c>
      <c r="G76" s="23">
        <f>IFERROR(SQRT(((C76-E76)^2)+(((D76-F76)/6.5)^2)),"")</f>
        <v>0.162722764925047</v>
      </c>
      <c r="H76" s="23" t="b">
        <f>ISERROR(C76)</f>
        <v>0</v>
      </c>
      <c r="I76" s="23" t="b">
        <f>ISERROR(E76)</f>
        <v>0</v>
      </c>
      <c r="J76" s="23">
        <f>IF(H76=TRUE,1,0)</f>
        <v>0</v>
      </c>
      <c r="K76" s="23">
        <f>IF(I76=TRUE,1,0)</f>
        <v>0</v>
      </c>
      <c r="L76" s="23">
        <f>SUM(J76+K76)</f>
        <v>0</v>
      </c>
      <c r="O76" s="23" t="s">
        <v>92</v>
      </c>
      <c r="P76" s="13">
        <f>IF(L76=2,"/",IF(L76=1,"+",G76))</f>
        <v>0.162722764925047</v>
      </c>
    </row>
    <row r="77" spans="1:16">
      <c r="A77" s="23" t="e">
        <f>VLOOKUP(B77,[1]sequence!$C:$D,2,FALSE)</f>
        <v>#N/A</v>
      </c>
      <c r="B77" s="23" t="s">
        <v>46</v>
      </c>
      <c r="C77" s="9">
        <f>VLOOKUP($B77,'extracted peaks no pept LMT (2)'!$A:$C,2,FALSE)</f>
        <v>8.43</v>
      </c>
      <c r="D77" s="9">
        <f>VLOOKUP($B77,'extracted peaks no pept LMT (2)'!$A:$C,3,FALSE)</f>
        <v>121.5</v>
      </c>
      <c r="E77" s="9">
        <f>VLOOKUP($B77,'extracted peaks LMTK3 pepti (2)'!$A:$C,2,FALSE)</f>
        <v>8.4499999999999993</v>
      </c>
      <c r="F77" s="9">
        <f>VLOOKUP($B77,'extracted peaks LMTK3 pepti (2)'!$A:$C,3,FALSE)</f>
        <v>121.07</v>
      </c>
      <c r="G77" s="23">
        <f>IFERROR(SQRT(((C77-E77)^2)+(((D77-F77)/6.5)^2)),"")</f>
        <v>6.9111007523743037E-2</v>
      </c>
      <c r="H77" s="23" t="b">
        <f>ISERROR(C77)</f>
        <v>0</v>
      </c>
      <c r="I77" s="23" t="b">
        <f>ISERROR(E77)</f>
        <v>0</v>
      </c>
      <c r="J77" s="23">
        <f>IF(H77=TRUE,1,0)</f>
        <v>0</v>
      </c>
      <c r="K77" s="23">
        <f>IF(I77=TRUE,1,0)</f>
        <v>0</v>
      </c>
      <c r="L77" s="23">
        <f>SUM(J77+K77)</f>
        <v>0</v>
      </c>
      <c r="O77" s="23" t="s">
        <v>46</v>
      </c>
      <c r="P77" s="13">
        <f>IF(L77=2,"/",IF(L77=1,"+",G77))</f>
        <v>6.9111007523743037E-2</v>
      </c>
    </row>
    <row r="78" spans="1:16">
      <c r="A78" s="23" t="e">
        <f>VLOOKUP(B78,[1]sequence!$C:$D,2,FALSE)</f>
        <v>#N/A</v>
      </c>
      <c r="B78" s="23" t="s">
        <v>129</v>
      </c>
      <c r="C78" s="9" t="e">
        <f>VLOOKUP($B78,'extracted peaks no pept LMT (2)'!$A:$C,2,FALSE)</f>
        <v>#N/A</v>
      </c>
      <c r="D78" s="9" t="e">
        <f>VLOOKUP($B78,'extracted peaks no pept LMT (2)'!$A:$C,3,FALSE)</f>
        <v>#N/A</v>
      </c>
      <c r="E78" s="9" t="e">
        <f>VLOOKUP($B78,'extracted peaks LMTK3 pepti (2)'!$A:$C,2,FALSE)</f>
        <v>#N/A</v>
      </c>
      <c r="F78" s="9" t="e">
        <f>VLOOKUP($B78,'extracted peaks LMTK3 pepti (2)'!$A:$C,3,FALSE)</f>
        <v>#N/A</v>
      </c>
      <c r="G78" s="23" t="str">
        <f>IFERROR(SQRT(((C78-E78)^2)+(((D78-F78)/6.5)^2)),"")</f>
        <v/>
      </c>
      <c r="H78" s="23" t="b">
        <f>ISERROR(C78)</f>
        <v>1</v>
      </c>
      <c r="I78" s="23" t="b">
        <f>ISERROR(E78)</f>
        <v>1</v>
      </c>
      <c r="J78" s="23">
        <f>IF(H78=TRUE,1,0)</f>
        <v>1</v>
      </c>
      <c r="K78" s="23">
        <f>IF(I78=TRUE,1,0)</f>
        <v>1</v>
      </c>
      <c r="L78" s="23">
        <f>SUM(J78+K78)</f>
        <v>2</v>
      </c>
      <c r="O78" s="23" t="s">
        <v>129</v>
      </c>
      <c r="P78" s="13" t="str">
        <f>IF(L78=2,"/",IF(L78=1,"+",G78))</f>
        <v>/</v>
      </c>
    </row>
    <row r="79" spans="1:16">
      <c r="A79" s="23" t="e">
        <f>VLOOKUP(B79,[1]sequence!$C:$D,2,FALSE)</f>
        <v>#N/A</v>
      </c>
      <c r="B79" s="23" t="s">
        <v>130</v>
      </c>
      <c r="C79" s="9" t="e">
        <f>VLOOKUP($B79,'extracted peaks no pept LMT (2)'!$A:$C,2,FALSE)</f>
        <v>#N/A</v>
      </c>
      <c r="D79" s="9" t="e">
        <f>VLOOKUP($B79,'extracted peaks no pept LMT (2)'!$A:$C,3,FALSE)</f>
        <v>#N/A</v>
      </c>
      <c r="E79" s="9" t="e">
        <f>VLOOKUP($B79,'extracted peaks LMTK3 pepti (2)'!$A:$C,2,FALSE)</f>
        <v>#N/A</v>
      </c>
      <c r="F79" s="9" t="e">
        <f>VLOOKUP($B79,'extracted peaks LMTK3 pepti (2)'!$A:$C,3,FALSE)</f>
        <v>#N/A</v>
      </c>
      <c r="G79" s="23" t="str">
        <f>IFERROR(SQRT(((C79-E79)^2)+(((D79-F79)/6.5)^2)),"")</f>
        <v/>
      </c>
      <c r="H79" s="23" t="b">
        <f>ISERROR(C79)</f>
        <v>1</v>
      </c>
      <c r="I79" s="23" t="b">
        <f>ISERROR(E79)</f>
        <v>1</v>
      </c>
      <c r="J79" s="23">
        <f>IF(H79=TRUE,1,0)</f>
        <v>1</v>
      </c>
      <c r="K79" s="23">
        <f>IF(I79=TRUE,1,0)</f>
        <v>1</v>
      </c>
      <c r="L79" s="23">
        <f>SUM(J79+K79)</f>
        <v>2</v>
      </c>
      <c r="O79" s="23" t="s">
        <v>130</v>
      </c>
      <c r="P79" s="13" t="str">
        <f>IF(L79=2,"/",IF(L79=1,"+",G79))</f>
        <v>/</v>
      </c>
    </row>
    <row r="80" spans="1:16">
      <c r="A80" s="23" t="e">
        <f>VLOOKUP(B80,[1]sequence!$C:$D,2,FALSE)</f>
        <v>#N/A</v>
      </c>
      <c r="B80" s="23" t="s">
        <v>108</v>
      </c>
      <c r="C80" s="9" t="e">
        <f>VLOOKUP($B80,'extracted peaks no pept LMT (2)'!$A:$C,2,FALSE)</f>
        <v>#N/A</v>
      </c>
      <c r="D80" s="9" t="e">
        <f>VLOOKUP($B80,'extracted peaks no pept LMT (2)'!$A:$C,3,FALSE)</f>
        <v>#N/A</v>
      </c>
      <c r="E80" s="9" t="e">
        <f>VLOOKUP($B80,'extracted peaks LMTK3 pepti (2)'!$A:$C,2,FALSE)</f>
        <v>#N/A</v>
      </c>
      <c r="F80" s="9" t="e">
        <f>VLOOKUP($B80,'extracted peaks LMTK3 pepti (2)'!$A:$C,3,FALSE)</f>
        <v>#N/A</v>
      </c>
      <c r="G80" s="23" t="str">
        <f>IFERROR(SQRT(((C80-E80)^2)+(((D80-F80)/6.5)^2)),"")</f>
        <v/>
      </c>
      <c r="H80" s="23" t="b">
        <f>ISERROR(C80)</f>
        <v>1</v>
      </c>
      <c r="I80" s="23" t="b">
        <f>ISERROR(E80)</f>
        <v>1</v>
      </c>
      <c r="J80" s="23">
        <f>IF(H80=TRUE,1,0)</f>
        <v>1</v>
      </c>
      <c r="K80" s="23">
        <f>IF(I80=TRUE,1,0)</f>
        <v>1</v>
      </c>
      <c r="L80" s="23">
        <f>SUM(J80+K80)</f>
        <v>2</v>
      </c>
      <c r="O80" s="23" t="s">
        <v>108</v>
      </c>
      <c r="P80" s="13" t="str">
        <f>IF(L80=2,"/",IF(L80=1,"+",G80))</f>
        <v>/</v>
      </c>
    </row>
    <row r="81" spans="1:16">
      <c r="A81" s="23" t="e">
        <f>VLOOKUP(B81,[1]sequence!$C:$D,2,FALSE)</f>
        <v>#N/A</v>
      </c>
      <c r="B81" s="23" t="s">
        <v>45</v>
      </c>
      <c r="C81" s="9">
        <f>VLOOKUP($B81,'extracted peaks no pept LMT (2)'!$A:$C,2,FALSE)</f>
        <v>8.49</v>
      </c>
      <c r="D81" s="9">
        <f>VLOOKUP($B81,'extracted peaks no pept LMT (2)'!$A:$C,3,FALSE)</f>
        <v>126.17</v>
      </c>
      <c r="E81" s="9">
        <f>VLOOKUP($B81,'extracted peaks LMTK3 pepti (2)'!$A:$C,2,FALSE)</f>
        <v>8.5</v>
      </c>
      <c r="F81" s="9">
        <f>VLOOKUP($B81,'extracted peaks LMTK3 pepti (2)'!$A:$C,3,FALSE)</f>
        <v>126.18</v>
      </c>
      <c r="G81" s="23">
        <f>IFERROR(SQRT(((C81-E81)^2)+(((D81-F81)/6.5)^2)),"")</f>
        <v>1.0117651106127529E-2</v>
      </c>
      <c r="H81" s="23" t="b">
        <f>ISERROR(C81)</f>
        <v>0</v>
      </c>
      <c r="I81" s="23" t="b">
        <f>ISERROR(E81)</f>
        <v>0</v>
      </c>
      <c r="J81" s="23">
        <f>IF(H81=TRUE,1,0)</f>
        <v>0</v>
      </c>
      <c r="K81" s="23">
        <f>IF(I81=TRUE,1,0)</f>
        <v>0</v>
      </c>
      <c r="L81" s="23">
        <f>SUM(J81+K81)</f>
        <v>0</v>
      </c>
      <c r="O81" s="23" t="s">
        <v>45</v>
      </c>
      <c r="P81" s="13">
        <f>IF(L81=2,"/",IF(L81=1,"+",G81))</f>
        <v>1.0117651106127529E-2</v>
      </c>
    </row>
    <row r="82" spans="1:16">
      <c r="A82" s="23" t="e">
        <f>VLOOKUP(B82,[1]sequence!$C:$D,2,FALSE)</f>
        <v>#N/A</v>
      </c>
      <c r="B82" s="23" t="s">
        <v>100</v>
      </c>
      <c r="C82" s="9">
        <f>VLOOKUP($B82,'extracted peaks no pept LMT (2)'!$A:$C,2,FALSE)</f>
        <v>8.68</v>
      </c>
      <c r="D82" s="9">
        <f>VLOOKUP($B82,'extracted peaks no pept LMT (2)'!$A:$C,3,FALSE)</f>
        <v>125.97</v>
      </c>
      <c r="E82" s="9">
        <f>VLOOKUP($B82,'extracted peaks LMTK3 pepti (2)'!$A:$C,2,FALSE)</f>
        <v>8.66</v>
      </c>
      <c r="F82" s="9">
        <f>VLOOKUP($B82,'extracted peaks LMTK3 pepti (2)'!$A:$C,3,FALSE)</f>
        <v>125.86</v>
      </c>
      <c r="G82" s="23">
        <f>IFERROR(SQRT(((C82-E82)^2)+(((D82-F82)/6.5)^2)),"")</f>
        <v>2.6199055947578698E-2</v>
      </c>
      <c r="H82" s="23" t="b">
        <f>ISERROR(C82)</f>
        <v>0</v>
      </c>
      <c r="I82" s="23" t="b">
        <f>ISERROR(E82)</f>
        <v>0</v>
      </c>
      <c r="J82" s="23">
        <f>IF(H82=TRUE,1,0)</f>
        <v>0</v>
      </c>
      <c r="K82" s="23">
        <f>IF(I82=TRUE,1,0)</f>
        <v>0</v>
      </c>
      <c r="L82" s="23">
        <f>SUM(J82+K82)</f>
        <v>0</v>
      </c>
      <c r="O82" s="23" t="s">
        <v>100</v>
      </c>
      <c r="P82" s="13">
        <f>IF(L82=2,"/",IF(L82=1,"+",G82))</f>
        <v>2.6199055947578698E-2</v>
      </c>
    </row>
    <row r="83" spans="1:16">
      <c r="A83" s="23" t="e">
        <f>VLOOKUP(B83,[1]sequence!$C:$D,2,FALSE)</f>
        <v>#N/A</v>
      </c>
      <c r="B83" s="23" t="s">
        <v>97</v>
      </c>
      <c r="C83" s="9">
        <f>VLOOKUP($B83,'extracted peaks no pept LMT (2)'!$A:$C,2,FALSE)</f>
        <v>8.36</v>
      </c>
      <c r="D83" s="9">
        <f>VLOOKUP($B83,'extracted peaks no pept LMT (2)'!$A:$C,3,FALSE)</f>
        <v>123.99</v>
      </c>
      <c r="E83" s="9">
        <f>VLOOKUP($B83,'extracted peaks LMTK3 pepti (2)'!$A:$C,2,FALSE)</f>
        <v>8.34</v>
      </c>
      <c r="F83" s="9">
        <f>VLOOKUP($B83,'extracted peaks LMTK3 pepti (2)'!$A:$C,3,FALSE)</f>
        <v>124.06</v>
      </c>
      <c r="G83" s="23">
        <f>IFERROR(SQRT(((C83-E83)^2)+(((D83-F83)/6.5)^2)),"")</f>
        <v>2.2715112400359241E-2</v>
      </c>
      <c r="H83" s="23" t="b">
        <f>ISERROR(C83)</f>
        <v>0</v>
      </c>
      <c r="I83" s="23" t="b">
        <f>ISERROR(E83)</f>
        <v>0</v>
      </c>
      <c r="J83" s="23">
        <f>IF(H83=TRUE,1,0)</f>
        <v>0</v>
      </c>
      <c r="K83" s="23">
        <f>IF(I83=TRUE,1,0)</f>
        <v>0</v>
      </c>
      <c r="L83" s="23">
        <f>SUM(J83+K83)</f>
        <v>0</v>
      </c>
      <c r="O83" s="23" t="s">
        <v>97</v>
      </c>
      <c r="P83" s="13">
        <f>IF(L83=2,"/",IF(L83=1,"+",G83))</f>
        <v>2.2715112400359241E-2</v>
      </c>
    </row>
    <row r="84" spans="1:16">
      <c r="A84" s="23" t="e">
        <f>VLOOKUP(B84,[1]sequence!$C:$D,2,FALSE)</f>
        <v>#N/A</v>
      </c>
      <c r="B84" s="23" t="s">
        <v>48</v>
      </c>
      <c r="C84" s="9">
        <f>VLOOKUP($B84,'extracted peaks no pept LMT (2)'!$A:$C,2,FALSE)</f>
        <v>8.43</v>
      </c>
      <c r="D84" s="9">
        <f>VLOOKUP($B84,'extracted peaks no pept LMT (2)'!$A:$C,3,FALSE)</f>
        <v>120.21</v>
      </c>
      <c r="E84" s="9">
        <f>VLOOKUP($B84,'extracted peaks LMTK3 pepti (2)'!$A:$C,2,FALSE)</f>
        <v>8.42</v>
      </c>
      <c r="F84" s="9">
        <f>VLOOKUP($B84,'extracted peaks LMTK3 pepti (2)'!$A:$C,3,FALSE)</f>
        <v>120.21</v>
      </c>
      <c r="G84" s="23">
        <f>IFERROR(SQRT(((C84-E84)^2)+(((D84-F84)/6.5)^2)),"")</f>
        <v>9.9999999999997868E-3</v>
      </c>
      <c r="H84" s="23" t="b">
        <f>ISERROR(C84)</f>
        <v>0</v>
      </c>
      <c r="I84" s="23" t="b">
        <f>ISERROR(E84)</f>
        <v>0</v>
      </c>
      <c r="J84" s="23">
        <f>IF(H84=TRUE,1,0)</f>
        <v>0</v>
      </c>
      <c r="K84" s="23">
        <f>IF(I84=TRUE,1,0)</f>
        <v>0</v>
      </c>
      <c r="L84" s="23">
        <f>SUM(J84+K84)</f>
        <v>0</v>
      </c>
      <c r="O84" s="23" t="s">
        <v>48</v>
      </c>
      <c r="P84" s="13">
        <f>IF(L84=2,"/",IF(L84=1,"+",G84))</f>
        <v>9.9999999999997868E-3</v>
      </c>
    </row>
    <row r="85" spans="1:16">
      <c r="A85" s="23" t="e">
        <f>VLOOKUP(B85,[1]sequence!$C:$D,2,FALSE)</f>
        <v>#N/A</v>
      </c>
      <c r="B85" s="23" t="s">
        <v>50</v>
      </c>
      <c r="C85" s="9">
        <f>VLOOKUP($B85,'extracted peaks no pept LMT (2)'!$A:$C,2,FALSE)</f>
        <v>8.39</v>
      </c>
      <c r="D85" s="9">
        <f>VLOOKUP($B85,'extracted peaks no pept LMT (2)'!$A:$C,3,FALSE)</f>
        <v>124.99</v>
      </c>
      <c r="E85" s="9">
        <f>VLOOKUP($B85,'extracted peaks LMTK3 pepti (2)'!$A:$C,2,FALSE)</f>
        <v>8.4</v>
      </c>
      <c r="F85" s="9">
        <f>VLOOKUP($B85,'extracted peaks LMTK3 pepti (2)'!$A:$C,3,FALSE)</f>
        <v>124.99</v>
      </c>
      <c r="G85" s="23">
        <f>IFERROR(SQRT(((C85-E85)^2)+(((D85-F85)/6.5)^2)),"")</f>
        <v>9.9999999999997868E-3</v>
      </c>
      <c r="H85" s="23" t="b">
        <f>ISERROR(C85)</f>
        <v>0</v>
      </c>
      <c r="I85" s="23" t="b">
        <f>ISERROR(E85)</f>
        <v>0</v>
      </c>
      <c r="J85" s="23">
        <f>IF(H85=TRUE,1,0)</f>
        <v>0</v>
      </c>
      <c r="K85" s="23">
        <f>IF(I85=TRUE,1,0)</f>
        <v>0</v>
      </c>
      <c r="L85" s="23">
        <f>SUM(J85+K85)</f>
        <v>0</v>
      </c>
      <c r="O85" s="23" t="s">
        <v>50</v>
      </c>
      <c r="P85" s="13">
        <f>IF(L85=2,"/",IF(L85=1,"+",G85))</f>
        <v>9.9999999999997868E-3</v>
      </c>
    </row>
    <row r="86" spans="1:16">
      <c r="A86" s="23" t="e">
        <f>VLOOKUP(B86,[1]sequence!$C:$D,2,FALSE)</f>
        <v>#N/A</v>
      </c>
      <c r="B86" s="23" t="s">
        <v>87</v>
      </c>
      <c r="C86" s="9">
        <f>VLOOKUP($B86,'extracted peaks no pept LMT (2)'!$A:$C,2,FALSE)</f>
        <v>7.39</v>
      </c>
      <c r="D86" s="9">
        <f>VLOOKUP($B86,'extracted peaks no pept LMT (2)'!$A:$C,3,FALSE)</f>
        <v>115.12</v>
      </c>
      <c r="E86" s="9">
        <f>VLOOKUP($B86,'extracted peaks LMTK3 pepti (2)'!$A:$C,2,FALSE)</f>
        <v>7.39</v>
      </c>
      <c r="F86" s="9">
        <f>VLOOKUP($B86,'extracted peaks LMTK3 pepti (2)'!$A:$C,3,FALSE)</f>
        <v>115.12</v>
      </c>
      <c r="G86" s="23">
        <f>IFERROR(SQRT(((C86-E86)^2)+(((D86-F86)/6.5)^2)),"")</f>
        <v>0</v>
      </c>
      <c r="H86" s="23" t="b">
        <f>ISERROR(C86)</f>
        <v>0</v>
      </c>
      <c r="I86" s="23" t="b">
        <f>ISERROR(E86)</f>
        <v>0</v>
      </c>
      <c r="J86" s="23">
        <f>IF(H86=TRUE,1,0)</f>
        <v>0</v>
      </c>
      <c r="K86" s="23">
        <f>IF(I86=TRUE,1,0)</f>
        <v>0</v>
      </c>
      <c r="L86" s="23">
        <f>SUM(J86+K86)</f>
        <v>0</v>
      </c>
      <c r="O86" s="23" t="s">
        <v>87</v>
      </c>
      <c r="P86" s="13">
        <f>IF(L86=2,"/",IF(L86=1,"+",G86))</f>
        <v>0</v>
      </c>
    </row>
    <row r="87" spans="1:16">
      <c r="A87" s="23" t="e">
        <f>VLOOKUP(B87,[1]sequence!$C:$D,2,FALSE)</f>
        <v>#N/A</v>
      </c>
      <c r="B87" s="23" t="s">
        <v>131</v>
      </c>
      <c r="C87" s="9" t="e">
        <f>VLOOKUP($B87,'extracted peaks no pept LMT (2)'!$A:$C,2,FALSE)</f>
        <v>#N/A</v>
      </c>
      <c r="D87" s="9" t="e">
        <f>VLOOKUP($B87,'extracted peaks no pept LMT (2)'!$A:$C,3,FALSE)</f>
        <v>#N/A</v>
      </c>
      <c r="E87" s="9" t="e">
        <f>VLOOKUP($B87,'extracted peaks LMTK3 pepti (2)'!$A:$C,2,FALSE)</f>
        <v>#N/A</v>
      </c>
      <c r="F87" s="9" t="e">
        <f>VLOOKUP($B87,'extracted peaks LMTK3 pepti (2)'!$A:$C,3,FALSE)</f>
        <v>#N/A</v>
      </c>
      <c r="G87" s="23" t="str">
        <f>IFERROR(SQRT(((C87-E87)^2)+(((D87-F87)/6.5)^2)),"")</f>
        <v/>
      </c>
      <c r="H87" s="23" t="b">
        <f>ISERROR(C87)</f>
        <v>1</v>
      </c>
      <c r="I87" s="23" t="b">
        <f>ISERROR(E87)</f>
        <v>1</v>
      </c>
      <c r="J87" s="23">
        <f>IF(H87=TRUE,1,0)</f>
        <v>1</v>
      </c>
      <c r="K87" s="23">
        <f>IF(I87=TRUE,1,0)</f>
        <v>1</v>
      </c>
      <c r="L87" s="23">
        <f>SUM(J87+K87)</f>
        <v>2</v>
      </c>
      <c r="O87" s="23" t="s">
        <v>131</v>
      </c>
      <c r="P87" s="13" t="str">
        <f>IF(L87=2,"/",IF(L87=1,"+",G87))</f>
        <v>/</v>
      </c>
    </row>
    <row r="88" spans="1:16">
      <c r="A88" s="23" t="e">
        <f>VLOOKUP(B88,[1]sequence!$C:$D,2,FALSE)</f>
        <v>#N/A</v>
      </c>
      <c r="B88" s="23" t="s">
        <v>86</v>
      </c>
      <c r="C88" s="9">
        <f>VLOOKUP($B88,'extracted peaks no pept LMT (2)'!$A:$C,2,FALSE)</f>
        <v>7.49</v>
      </c>
      <c r="D88" s="9">
        <f>VLOOKUP($B88,'extracted peaks no pept LMT (2)'!$A:$C,3,FALSE)</f>
        <v>114.84</v>
      </c>
      <c r="E88" s="9">
        <f>VLOOKUP($B88,'extracted peaks LMTK3 pepti (2)'!$A:$C,2,FALSE)</f>
        <v>7.49</v>
      </c>
      <c r="F88" s="9">
        <f>VLOOKUP($B88,'extracted peaks LMTK3 pepti (2)'!$A:$C,3,FALSE)</f>
        <v>114.84</v>
      </c>
      <c r="G88" s="23">
        <f>IFERROR(SQRT(((C88-E88)^2)+(((D88-F88)/6.5)^2)),"")</f>
        <v>0</v>
      </c>
      <c r="H88" s="23" t="b">
        <f>ISERROR(C88)</f>
        <v>0</v>
      </c>
      <c r="I88" s="23" t="b">
        <f>ISERROR(E88)</f>
        <v>0</v>
      </c>
      <c r="J88" s="23">
        <f>IF(H88=TRUE,1,0)</f>
        <v>0</v>
      </c>
      <c r="K88" s="23">
        <f>IF(I88=TRUE,1,0)</f>
        <v>0</v>
      </c>
      <c r="L88" s="23">
        <f>SUM(J88+K88)</f>
        <v>0</v>
      </c>
      <c r="O88" s="23" t="s">
        <v>86</v>
      </c>
      <c r="P88" s="13">
        <f>IF(L88=2,"/",IF(L88=1,"+",G88))</f>
        <v>0</v>
      </c>
    </row>
    <row r="89" spans="1:16">
      <c r="A89" s="23" t="e">
        <f>VLOOKUP(B89,[1]sequence!$C:$D,2,FALSE)</f>
        <v>#N/A</v>
      </c>
      <c r="B89" s="23" t="s">
        <v>83</v>
      </c>
      <c r="C89" s="9">
        <f>VLOOKUP($B89,'extracted peaks no pept LMT (2)'!$A:$C,2,FALSE)</f>
        <v>7.58</v>
      </c>
      <c r="D89" s="9">
        <f>VLOOKUP($B89,'extracted peaks no pept LMT (2)'!$A:$C,3,FALSE)</f>
        <v>110.24</v>
      </c>
      <c r="E89" s="9">
        <f>VLOOKUP($B89,'extracted peaks LMTK3 pepti (2)'!$A:$C,2,FALSE)</f>
        <v>7.57</v>
      </c>
      <c r="F89" s="9">
        <f>VLOOKUP($B89,'extracted peaks LMTK3 pepti (2)'!$A:$C,3,FALSE)</f>
        <v>110.25</v>
      </c>
      <c r="G89" s="23">
        <f>IFERROR(SQRT(((C89-E89)^2)+(((D89-F89)/6.5)^2)),"")</f>
        <v>1.0117651106127529E-2</v>
      </c>
      <c r="H89" s="23" t="b">
        <f>ISERROR(C89)</f>
        <v>0</v>
      </c>
      <c r="I89" s="23" t="b">
        <f>ISERROR(E89)</f>
        <v>0</v>
      </c>
      <c r="J89" s="23">
        <f>IF(H89=TRUE,1,0)</f>
        <v>0</v>
      </c>
      <c r="K89" s="23">
        <f>IF(I89=TRUE,1,0)</f>
        <v>0</v>
      </c>
      <c r="L89" s="23">
        <f>SUM(J89+K89)</f>
        <v>0</v>
      </c>
      <c r="O89" s="23" t="s">
        <v>83</v>
      </c>
      <c r="P89" s="13">
        <f>IF(L89=2,"/",IF(L89=1,"+",G89))</f>
        <v>1.0117651106127529E-2</v>
      </c>
    </row>
    <row r="90" spans="1:16">
      <c r="A90" s="23" t="e">
        <f>VLOOKUP(B90,[1]sequence!$C:$D,2,FALSE)</f>
        <v>#N/A</v>
      </c>
      <c r="B90" s="23" t="s">
        <v>132</v>
      </c>
      <c r="C90" s="9" t="e">
        <f>VLOOKUP($B90,'extracted peaks no pept LMT (2)'!$A:$C,2,FALSE)</f>
        <v>#N/A</v>
      </c>
      <c r="D90" s="9" t="e">
        <f>VLOOKUP($B90,'extracted peaks no pept LMT (2)'!$A:$C,3,FALSE)</f>
        <v>#N/A</v>
      </c>
      <c r="E90" s="9" t="e">
        <f>VLOOKUP($B90,'extracted peaks LMTK3 pepti (2)'!$A:$C,2,FALSE)</f>
        <v>#N/A</v>
      </c>
      <c r="F90" s="9" t="e">
        <f>VLOOKUP($B90,'extracted peaks LMTK3 pepti (2)'!$A:$C,3,FALSE)</f>
        <v>#N/A</v>
      </c>
      <c r="G90" s="23" t="str">
        <f>IFERROR(SQRT(((C90-E90)^2)+(((D90-F90)/6.5)^2)),"")</f>
        <v/>
      </c>
      <c r="H90" s="23" t="b">
        <f>ISERROR(C90)</f>
        <v>1</v>
      </c>
      <c r="I90" s="23" t="b">
        <f>ISERROR(E90)</f>
        <v>1</v>
      </c>
      <c r="J90" s="23">
        <f>IF(H90=TRUE,1,0)</f>
        <v>1</v>
      </c>
      <c r="K90" s="23">
        <f>IF(I90=TRUE,1,0)</f>
        <v>1</v>
      </c>
      <c r="L90" s="23">
        <f>SUM(J90+K90)</f>
        <v>2</v>
      </c>
      <c r="O90" s="23" t="s">
        <v>132</v>
      </c>
      <c r="P90" s="13" t="str">
        <f>IF(L90=2,"/",IF(L90=1,"+",G90))</f>
        <v>/</v>
      </c>
    </row>
    <row r="91" spans="1:16">
      <c r="A91" s="23" t="e">
        <f>VLOOKUP(B91,[1]sequence!$C:$D,2,FALSE)</f>
        <v>#N/A</v>
      </c>
      <c r="B91" s="23" t="s">
        <v>36</v>
      </c>
      <c r="C91" s="9">
        <f>VLOOKUP($B91,'extracted peaks no pept LMT (2)'!$A:$C,2,FALSE)</f>
        <v>8.7899999999999991</v>
      </c>
      <c r="D91" s="9">
        <f>VLOOKUP($B91,'extracted peaks no pept LMT (2)'!$A:$C,3,FALSE)</f>
        <v>124.44</v>
      </c>
      <c r="E91" s="9">
        <f>VLOOKUP($B91,'extracted peaks LMTK3 pepti (2)'!$A:$C,2,FALSE)</f>
        <v>8.7899999999999991</v>
      </c>
      <c r="F91" s="9">
        <f>VLOOKUP($B91,'extracted peaks LMTK3 pepti (2)'!$A:$C,3,FALSE)</f>
        <v>124.41</v>
      </c>
      <c r="G91" s="23">
        <f>IFERROR(SQRT(((C91-E91)^2)+(((D91-F91)/6.5)^2)),"")</f>
        <v>4.6153846153847902E-3</v>
      </c>
      <c r="H91" s="23" t="b">
        <f>ISERROR(C91)</f>
        <v>0</v>
      </c>
      <c r="I91" s="23" t="b">
        <f>ISERROR(E91)</f>
        <v>0</v>
      </c>
      <c r="J91" s="23">
        <f>IF(H91=TRUE,1,0)</f>
        <v>0</v>
      </c>
      <c r="K91" s="23">
        <f>IF(I91=TRUE,1,0)</f>
        <v>0</v>
      </c>
      <c r="L91" s="23">
        <f>SUM(J91+K91)</f>
        <v>0</v>
      </c>
      <c r="O91" s="23" t="s">
        <v>36</v>
      </c>
      <c r="P91" s="13">
        <f>IF(L91=2,"/",IF(L91=1,"+",G91))</f>
        <v>4.6153846153847902E-3</v>
      </c>
    </row>
    <row r="92" spans="1:16">
      <c r="A92" s="23" t="e">
        <f>VLOOKUP(B92,[1]sequence!$C:$D,2,FALSE)</f>
        <v>#N/A</v>
      </c>
      <c r="B92" s="23" t="s">
        <v>44</v>
      </c>
      <c r="C92" s="9">
        <f>VLOOKUP($B92,'extracted peaks no pept LMT (2)'!$A:$C,2,FALSE)</f>
        <v>8.5</v>
      </c>
      <c r="D92" s="9">
        <f>VLOOKUP($B92,'extracted peaks no pept LMT (2)'!$A:$C,3,FALSE)</f>
        <v>127.29</v>
      </c>
      <c r="E92" s="9">
        <f>VLOOKUP($B92,'extracted peaks LMTK3 pepti (2)'!$A:$C,2,FALSE)</f>
        <v>8.5</v>
      </c>
      <c r="F92" s="9">
        <f>VLOOKUP($B92,'extracted peaks LMTK3 pepti (2)'!$A:$C,3,FALSE)</f>
        <v>127.22</v>
      </c>
      <c r="G92" s="23">
        <f>IFERROR(SQRT(((C92-E92)^2)+(((D92-F92)/6.5)^2)),"")</f>
        <v>1.0769230769231907E-2</v>
      </c>
      <c r="H92" s="23" t="b">
        <f>ISERROR(C92)</f>
        <v>0</v>
      </c>
      <c r="I92" s="23" t="b">
        <f>ISERROR(E92)</f>
        <v>0</v>
      </c>
      <c r="J92" s="23">
        <f>IF(H92=TRUE,1,0)</f>
        <v>0</v>
      </c>
      <c r="K92" s="23">
        <f>IF(I92=TRUE,1,0)</f>
        <v>0</v>
      </c>
      <c r="L92" s="23">
        <f>SUM(J92+K92)</f>
        <v>0</v>
      </c>
      <c r="O92" s="23" t="s">
        <v>44</v>
      </c>
      <c r="P92" s="13">
        <f>IF(L92=2,"/",IF(L92=1,"+",G92))</f>
        <v>1.0769230769231907E-2</v>
      </c>
    </row>
    <row r="93" spans="1:16">
      <c r="A93" s="23" t="e">
        <f>VLOOKUP(B93,[1]sequence!$C:$D,2,FALSE)</f>
        <v>#N/A</v>
      </c>
      <c r="B93" s="23" t="s">
        <v>47</v>
      </c>
      <c r="C93" s="9">
        <f>VLOOKUP($B93,'extracted peaks no pept LMT (2)'!$A:$C,2,FALSE)</f>
        <v>8.4499999999999993</v>
      </c>
      <c r="D93" s="9">
        <f>VLOOKUP($B93,'extracted peaks no pept LMT (2)'!$A:$C,3,FALSE)</f>
        <v>127.77</v>
      </c>
      <c r="E93" s="9">
        <f>VLOOKUP($B93,'extracted peaks LMTK3 pepti (2)'!$A:$C,2,FALSE)</f>
        <v>8.43</v>
      </c>
      <c r="F93" s="9">
        <f>VLOOKUP($B93,'extracted peaks LMTK3 pepti (2)'!$A:$C,3,FALSE)</f>
        <v>127.74</v>
      </c>
      <c r="G93" s="23">
        <f>IFERROR(SQRT(((C93-E93)^2)+(((D93-F93)/6.5)^2)),"")</f>
        <v>2.0525637021732445E-2</v>
      </c>
      <c r="H93" s="23" t="b">
        <f>ISERROR(C93)</f>
        <v>0</v>
      </c>
      <c r="I93" s="23" t="b">
        <f>ISERROR(E93)</f>
        <v>0</v>
      </c>
      <c r="J93" s="23">
        <f>IF(H93=TRUE,1,0)</f>
        <v>0</v>
      </c>
      <c r="K93" s="23">
        <f>IF(I93=TRUE,1,0)</f>
        <v>0</v>
      </c>
      <c r="L93" s="23">
        <f>SUM(J93+K93)</f>
        <v>0</v>
      </c>
      <c r="O93" s="23" t="s">
        <v>47</v>
      </c>
      <c r="P93" s="13">
        <f>IF(L93=2,"/",IF(L93=1,"+",G93))</f>
        <v>2.0525637021732445E-2</v>
      </c>
    </row>
    <row r="94" spans="1:16">
      <c r="A94" s="23" t="e">
        <f>VLOOKUP(B94,[1]sequence!$C:$D,2,FALSE)</f>
        <v>#N/A</v>
      </c>
      <c r="B94" s="23" t="s">
        <v>133</v>
      </c>
      <c r="C94" s="9" t="e">
        <f>VLOOKUP($B94,'extracted peaks no pept LMT (2)'!$A:$C,2,FALSE)</f>
        <v>#N/A</v>
      </c>
      <c r="D94" s="9" t="e">
        <f>VLOOKUP($B94,'extracted peaks no pept LMT (2)'!$A:$C,3,FALSE)</f>
        <v>#N/A</v>
      </c>
      <c r="E94" s="9" t="e">
        <f>VLOOKUP($B94,'extracted peaks LMTK3 pepti (2)'!$A:$C,2,FALSE)</f>
        <v>#N/A</v>
      </c>
      <c r="F94" s="9" t="e">
        <f>VLOOKUP($B94,'extracted peaks LMTK3 pepti (2)'!$A:$C,3,FALSE)</f>
        <v>#N/A</v>
      </c>
      <c r="G94" s="23" t="str">
        <f>IFERROR(SQRT(((C94-E94)^2)+(((D94-F94)/6.5)^2)),"")</f>
        <v/>
      </c>
      <c r="H94" s="23" t="b">
        <f>ISERROR(C94)</f>
        <v>1</v>
      </c>
      <c r="I94" s="23" t="b">
        <f>ISERROR(E94)</f>
        <v>1</v>
      </c>
      <c r="J94" s="23">
        <f>IF(H94=TRUE,1,0)</f>
        <v>1</v>
      </c>
      <c r="K94" s="23">
        <f>IF(I94=TRUE,1,0)</f>
        <v>1</v>
      </c>
      <c r="L94" s="23">
        <f>SUM(J94+K94)</f>
        <v>2</v>
      </c>
      <c r="O94" s="23" t="s">
        <v>133</v>
      </c>
      <c r="P94" s="13" t="str">
        <f>IF(L94=2,"/",IF(L94=1,"+",G94))</f>
        <v>/</v>
      </c>
    </row>
    <row r="95" spans="1:16">
      <c r="A95" s="23" t="e">
        <f>VLOOKUP(B95,[1]sequence!$C:$D,2,FALSE)</f>
        <v>#N/A</v>
      </c>
      <c r="B95" s="23" t="s">
        <v>101</v>
      </c>
      <c r="C95" s="9">
        <f>VLOOKUP($B95,'extracted peaks no pept LMT (2)'!$A:$C,2,FALSE)</f>
        <v>8.65</v>
      </c>
      <c r="D95" s="9">
        <f>VLOOKUP($B95,'extracted peaks no pept LMT (2)'!$A:$C,3,FALSE)</f>
        <v>125.92</v>
      </c>
      <c r="E95" s="9">
        <f>VLOOKUP($B95,'extracted peaks LMTK3 pepti (2)'!$A:$C,2,FALSE)</f>
        <v>8.65</v>
      </c>
      <c r="F95" s="9">
        <f>VLOOKUP($B95,'extracted peaks LMTK3 pepti (2)'!$A:$C,3,FALSE)</f>
        <v>125.82</v>
      </c>
      <c r="G95" s="23">
        <f>IFERROR(SQRT(((C95-E95)^2)+(((D95-F95)/6.5)^2)),"")</f>
        <v>1.5384615384616697E-2</v>
      </c>
      <c r="H95" s="23" t="b">
        <f>ISERROR(C95)</f>
        <v>0</v>
      </c>
      <c r="I95" s="23" t="b">
        <f>ISERROR(E95)</f>
        <v>0</v>
      </c>
      <c r="J95" s="23">
        <f>IF(H95=TRUE,1,0)</f>
        <v>0</v>
      </c>
      <c r="K95" s="23">
        <f>IF(I95=TRUE,1,0)</f>
        <v>0</v>
      </c>
      <c r="L95" s="23">
        <f>SUM(J95+K95)</f>
        <v>0</v>
      </c>
      <c r="O95" s="23" t="s">
        <v>101</v>
      </c>
      <c r="P95" s="13">
        <f>IF(L95=2,"/",IF(L95=1,"+",G95))</f>
        <v>1.5384615384616697E-2</v>
      </c>
    </row>
    <row r="96" spans="1:16">
      <c r="A96" s="23" t="e">
        <f>VLOOKUP(B96,[1]sequence!$C:$D,2,FALSE)</f>
        <v>#N/A</v>
      </c>
      <c r="B96" s="23" t="s">
        <v>22</v>
      </c>
      <c r="C96" s="9">
        <f>VLOOKUP($B96,'extracted peaks no pept LMT (2)'!$A:$C,2,FALSE)</f>
        <v>9.73</v>
      </c>
      <c r="D96" s="9">
        <f>VLOOKUP($B96,'extracted peaks no pept LMT (2)'!$A:$C,3,FALSE)</f>
        <v>128.04</v>
      </c>
      <c r="E96" s="9">
        <f>VLOOKUP($B96,'extracted peaks LMTK3 pepti (2)'!$A:$C,2,FALSE)</f>
        <v>9.6999999999999993</v>
      </c>
      <c r="F96" s="9">
        <f>VLOOKUP($B96,'extracted peaks LMTK3 pepti (2)'!$A:$C,3,FALSE)</f>
        <v>127.93</v>
      </c>
      <c r="G96" s="23">
        <f>IFERROR(SQRT(((C96-E96)^2)+(((D96-F96)/6.5)^2)),"")</f>
        <v>3.4444020272673889E-2</v>
      </c>
      <c r="H96" s="23" t="b">
        <f>ISERROR(C96)</f>
        <v>0</v>
      </c>
      <c r="I96" s="23" t="b">
        <f>ISERROR(E96)</f>
        <v>0</v>
      </c>
      <c r="J96" s="23">
        <f>IF(H96=TRUE,1,0)</f>
        <v>0</v>
      </c>
      <c r="K96" s="23">
        <f>IF(I96=TRUE,1,0)</f>
        <v>0</v>
      </c>
      <c r="L96" s="23">
        <f>SUM(J96+K96)</f>
        <v>0</v>
      </c>
      <c r="O96" s="23" t="s">
        <v>22</v>
      </c>
      <c r="P96" s="13">
        <f>IF(L96=2,"/",IF(L96=1,"+",G96))</f>
        <v>3.4444020272673889E-2</v>
      </c>
    </row>
    <row r="97" spans="1:16">
      <c r="A97" s="23" t="e">
        <f>VLOOKUP(B97,[1]sequence!$C:$D,2,FALSE)</f>
        <v>#N/A</v>
      </c>
      <c r="B97" s="23" t="s">
        <v>107</v>
      </c>
      <c r="C97" s="9">
        <f>VLOOKUP($B97,'extracted peaks no pept LMT (2)'!$A:$C,2,FALSE)</f>
        <v>8.73</v>
      </c>
      <c r="D97" s="9">
        <f>VLOOKUP($B97,'extracted peaks no pept LMT (2)'!$A:$C,3,FALSE)</f>
        <v>123.58</v>
      </c>
      <c r="E97" s="9" t="e">
        <f>VLOOKUP($B97,'extracted peaks LMTK3 pepti (2)'!$A:$C,2,FALSE)</f>
        <v>#N/A</v>
      </c>
      <c r="F97" s="9" t="e">
        <f>VLOOKUP($B97,'extracted peaks LMTK3 pepti (2)'!$A:$C,3,FALSE)</f>
        <v>#N/A</v>
      </c>
      <c r="G97" s="23" t="str">
        <f>IFERROR(SQRT(((C97-E97)^2)+(((D97-F97)/6.5)^2)),"")</f>
        <v/>
      </c>
      <c r="H97" s="23" t="b">
        <f>ISERROR(C97)</f>
        <v>0</v>
      </c>
      <c r="I97" s="23" t="b">
        <f>ISERROR(E97)</f>
        <v>1</v>
      </c>
      <c r="J97" s="23">
        <f>IF(H97=TRUE,1,0)</f>
        <v>0</v>
      </c>
      <c r="K97" s="23">
        <f>IF(I97=TRUE,1,0)</f>
        <v>1</v>
      </c>
      <c r="L97" s="23">
        <f>SUM(J97+K97)</f>
        <v>1</v>
      </c>
      <c r="O97" s="23" t="s">
        <v>107</v>
      </c>
      <c r="P97" s="13" t="str">
        <f>IF(L97=2,"/",IF(L97=1,"+",G97))</f>
        <v>+</v>
      </c>
    </row>
    <row r="98" spans="1:16">
      <c r="A98" s="23" t="e">
        <f>VLOOKUP(B98,[1]sequence!$C:$D,2,FALSE)</f>
        <v>#N/A</v>
      </c>
      <c r="B98" s="23" t="s">
        <v>90</v>
      </c>
      <c r="C98" s="9">
        <f>VLOOKUP($B98,'extracted peaks no pept LMT (2)'!$A:$C,2,FALSE)</f>
        <v>7.33</v>
      </c>
      <c r="D98" s="9">
        <f>VLOOKUP($B98,'extracted peaks no pept LMT (2)'!$A:$C,3,FALSE)</f>
        <v>119.82</v>
      </c>
      <c r="E98" s="9" t="e">
        <f>VLOOKUP($B98,'extracted peaks LMTK3 pepti (2)'!$A:$C,2,FALSE)</f>
        <v>#N/A</v>
      </c>
      <c r="F98" s="9" t="e">
        <f>VLOOKUP($B98,'extracted peaks LMTK3 pepti (2)'!$A:$C,3,FALSE)</f>
        <v>#N/A</v>
      </c>
      <c r="G98" s="23" t="str">
        <f>IFERROR(SQRT(((C98-E98)^2)+(((D98-F98)/6.5)^2)),"")</f>
        <v/>
      </c>
      <c r="H98" s="23" t="b">
        <f>ISERROR(C98)</f>
        <v>0</v>
      </c>
      <c r="I98" s="23" t="b">
        <f>ISERROR(E98)</f>
        <v>1</v>
      </c>
      <c r="J98" s="23">
        <f>IF(H98=TRUE,1,0)</f>
        <v>0</v>
      </c>
      <c r="K98" s="23">
        <f>IF(I98=TRUE,1,0)</f>
        <v>1</v>
      </c>
      <c r="L98" s="23">
        <f>SUM(J98+K98)</f>
        <v>1</v>
      </c>
      <c r="O98" s="23" t="s">
        <v>90</v>
      </c>
      <c r="P98" s="13" t="str">
        <f>IF(L98=2,"/",IF(L98=1,"+",G98))</f>
        <v>+</v>
      </c>
    </row>
    <row r="99" spans="1:16">
      <c r="A99" s="23" t="e">
        <f>VLOOKUP(B99,[1]sequence!$C:$D,2,FALSE)</f>
        <v>#N/A</v>
      </c>
      <c r="B99" s="23" t="s">
        <v>70</v>
      </c>
      <c r="C99" s="9">
        <f>VLOOKUP($B99,'extracted peaks no pept LMT (2)'!$A:$C,2,FALSE)</f>
        <v>7.96</v>
      </c>
      <c r="D99" s="9">
        <f>VLOOKUP($B99,'extracted peaks no pept LMT (2)'!$A:$C,3,FALSE)</f>
        <v>124.06</v>
      </c>
      <c r="E99" s="9" t="e">
        <f>VLOOKUP($B99,'extracted peaks LMTK3 pepti (2)'!$A:$C,2,FALSE)</f>
        <v>#N/A</v>
      </c>
      <c r="F99" s="9" t="e">
        <f>VLOOKUP($B99,'extracted peaks LMTK3 pepti (2)'!$A:$C,3,FALSE)</f>
        <v>#N/A</v>
      </c>
      <c r="G99" s="23" t="str">
        <f>IFERROR(SQRT(((C99-E99)^2)+(((D99-F99)/6.5)^2)),"")</f>
        <v/>
      </c>
      <c r="H99" s="23" t="b">
        <f>ISERROR(C99)</f>
        <v>0</v>
      </c>
      <c r="I99" s="23" t="b">
        <f>ISERROR(E99)</f>
        <v>1</v>
      </c>
      <c r="J99" s="23">
        <f>IF(H99=TRUE,1,0)</f>
        <v>0</v>
      </c>
      <c r="K99" s="23">
        <f>IF(I99=TRUE,1,0)</f>
        <v>1</v>
      </c>
      <c r="L99" s="23">
        <f>SUM(J99+K99)</f>
        <v>1</v>
      </c>
      <c r="O99" s="23" t="s">
        <v>70</v>
      </c>
      <c r="P99" s="13" t="str">
        <f>IF(L99=2,"/",IF(L99=1,"+",G99))</f>
        <v>+</v>
      </c>
    </row>
    <row r="100" spans="1:16">
      <c r="A100" s="23" t="e">
        <f>VLOOKUP(B100,[1]sequence!$C:$D,2,FALSE)</f>
        <v>#N/A</v>
      </c>
      <c r="B100" s="23" t="s">
        <v>30</v>
      </c>
      <c r="C100" s="9">
        <f>VLOOKUP($B100,'extracted peaks no pept LMT (2)'!$A:$C,2,FALSE)</f>
        <v>9.0299999999999994</v>
      </c>
      <c r="D100" s="9">
        <f>VLOOKUP($B100,'extracted peaks no pept LMT (2)'!$A:$C,3,FALSE)</f>
        <v>114.88</v>
      </c>
      <c r="E100" s="9" t="e">
        <f>VLOOKUP($B100,'extracted peaks LMTK3 pepti (2)'!$A:$C,2,FALSE)</f>
        <v>#N/A</v>
      </c>
      <c r="F100" s="9" t="e">
        <f>VLOOKUP($B100,'extracted peaks LMTK3 pepti (2)'!$A:$C,3,FALSE)</f>
        <v>#N/A</v>
      </c>
      <c r="G100" s="23" t="str">
        <f>IFERROR(SQRT(((C100-E100)^2)+(((D100-F100)/6.5)^2)),"")</f>
        <v/>
      </c>
      <c r="H100" s="23" t="b">
        <f>ISERROR(C100)</f>
        <v>0</v>
      </c>
      <c r="I100" s="23" t="b">
        <f>ISERROR(E100)</f>
        <v>1</v>
      </c>
      <c r="J100" s="23">
        <f>IF(H100=TRUE,1,0)</f>
        <v>0</v>
      </c>
      <c r="K100" s="23">
        <f>IF(I100=TRUE,1,0)</f>
        <v>1</v>
      </c>
      <c r="L100" s="23">
        <f>SUM(J100+K100)</f>
        <v>1</v>
      </c>
      <c r="O100" s="23" t="s">
        <v>30</v>
      </c>
      <c r="P100" s="13" t="str">
        <f>IF(L100=2,"/",IF(L100=1,"+",G100))</f>
        <v>+</v>
      </c>
    </row>
    <row r="101" spans="1:16">
      <c r="A101" s="23" t="e">
        <f>VLOOKUP(B101,[1]sequence!$C:$D,2,FALSE)</f>
        <v>#N/A</v>
      </c>
      <c r="B101" s="23" t="s">
        <v>84</v>
      </c>
      <c r="C101" s="9">
        <f>VLOOKUP($B101,'extracted peaks no pept LMT (2)'!$A:$C,2,FALSE)</f>
        <v>7.58</v>
      </c>
      <c r="D101" s="9">
        <f>VLOOKUP($B101,'extracted peaks no pept LMT (2)'!$A:$C,3,FALSE)</f>
        <v>123.12</v>
      </c>
      <c r="E101" s="9" t="e">
        <f>VLOOKUP($B101,'extracted peaks LMTK3 pepti (2)'!$A:$C,2,FALSE)</f>
        <v>#N/A</v>
      </c>
      <c r="F101" s="9" t="e">
        <f>VLOOKUP($B101,'extracted peaks LMTK3 pepti (2)'!$A:$C,3,FALSE)</f>
        <v>#N/A</v>
      </c>
      <c r="G101" s="23" t="str">
        <f>IFERROR(SQRT(((C101-E101)^2)+(((D101-F101)/6.5)^2)),"")</f>
        <v/>
      </c>
      <c r="H101" s="23" t="b">
        <f>ISERROR(C101)</f>
        <v>0</v>
      </c>
      <c r="I101" s="23" t="b">
        <f>ISERROR(E101)</f>
        <v>1</v>
      </c>
      <c r="J101" s="23">
        <f>IF(H101=TRUE,1,0)</f>
        <v>0</v>
      </c>
      <c r="K101" s="23">
        <f>IF(I101=TRUE,1,0)</f>
        <v>1</v>
      </c>
      <c r="L101" s="23">
        <f>SUM(J101+K101)</f>
        <v>1</v>
      </c>
      <c r="O101" s="23" t="s">
        <v>84</v>
      </c>
      <c r="P101" s="13" t="str">
        <f>IF(L101=2,"/",IF(L101=1,"+",G101))</f>
        <v>+</v>
      </c>
    </row>
    <row r="102" spans="1:16">
      <c r="A102" s="23" t="e">
        <f>VLOOKUP(B102,[1]sequence!$C:$D,2,FALSE)</f>
        <v>#N/A</v>
      </c>
      <c r="B102" s="23" t="s">
        <v>40</v>
      </c>
      <c r="C102" s="9" t="e">
        <f>VLOOKUP($B102,'extracted peaks no pept LMT (2)'!$A:$C,2,FALSE)</f>
        <v>#N/A</v>
      </c>
      <c r="D102" s="9" t="e">
        <f>VLOOKUP($B102,'extracted peaks no pept LMT (2)'!$A:$C,3,FALSE)</f>
        <v>#N/A</v>
      </c>
      <c r="E102" s="9" t="e">
        <f>VLOOKUP($B102,'extracted peaks LMTK3 pepti (2)'!$A:$C,2,FALSE)</f>
        <v>#N/A</v>
      </c>
      <c r="F102" s="9" t="e">
        <f>VLOOKUP($B102,'extracted peaks LMTK3 pepti (2)'!$A:$C,3,FALSE)</f>
        <v>#N/A</v>
      </c>
      <c r="G102" s="23" t="str">
        <f>IFERROR(SQRT(((C102-E102)^2)+(((D102-F102)/6.5)^2)),"")</f>
        <v/>
      </c>
      <c r="H102" s="23" t="b">
        <f>ISERROR(C102)</f>
        <v>1</v>
      </c>
      <c r="I102" s="23" t="b">
        <f>ISERROR(E102)</f>
        <v>1</v>
      </c>
      <c r="J102" s="23">
        <f>IF(H102=TRUE,1,0)</f>
        <v>1</v>
      </c>
      <c r="K102" s="23">
        <f>IF(I102=TRUE,1,0)</f>
        <v>1</v>
      </c>
      <c r="L102" s="23">
        <f>SUM(J102+K102)</f>
        <v>2</v>
      </c>
      <c r="O102" s="23" t="s">
        <v>40</v>
      </c>
      <c r="P102" s="13" t="str">
        <f>IF(L102=2,"/",IF(L102=1,"+",G102))</f>
        <v>/</v>
      </c>
    </row>
    <row r="103" spans="1:16">
      <c r="A103" s="23" t="e">
        <f>VLOOKUP(B103,[1]sequence!$C:$D,2,FALSE)</f>
        <v>#N/A</v>
      </c>
      <c r="B103" s="23" t="s">
        <v>134</v>
      </c>
      <c r="C103" s="9" t="e">
        <f>VLOOKUP($B103,'extracted peaks no pept LMT (2)'!$A:$C,2,FALSE)</f>
        <v>#N/A</v>
      </c>
      <c r="D103" s="9" t="e">
        <f>VLOOKUP($B103,'extracted peaks no pept LMT (2)'!$A:$C,3,FALSE)</f>
        <v>#N/A</v>
      </c>
      <c r="E103" s="9" t="e">
        <f>VLOOKUP($B103,'extracted peaks LMTK3 pepti (2)'!$A:$C,2,FALSE)</f>
        <v>#N/A</v>
      </c>
      <c r="F103" s="9" t="e">
        <f>VLOOKUP($B103,'extracted peaks LMTK3 pepti (2)'!$A:$C,3,FALSE)</f>
        <v>#N/A</v>
      </c>
      <c r="G103" s="23" t="str">
        <f>IFERROR(SQRT(((C103-E103)^2)+(((D103-F103)/6.5)^2)),"")</f>
        <v/>
      </c>
      <c r="H103" s="23" t="b">
        <f>ISERROR(C103)</f>
        <v>1</v>
      </c>
      <c r="I103" s="23" t="b">
        <f>ISERROR(E103)</f>
        <v>1</v>
      </c>
      <c r="J103" s="23">
        <f>IF(H103=TRUE,1,0)</f>
        <v>1</v>
      </c>
      <c r="K103" s="23">
        <f>IF(I103=TRUE,1,0)</f>
        <v>1</v>
      </c>
      <c r="L103" s="23">
        <f>SUM(J103+K103)</f>
        <v>2</v>
      </c>
      <c r="O103" s="23" t="s">
        <v>134</v>
      </c>
      <c r="P103" s="13" t="str">
        <f>IF(L103=2,"/",IF(L103=1,"+",G103))</f>
        <v>/</v>
      </c>
    </row>
    <row r="104" spans="1:16">
      <c r="A104" s="23" t="e">
        <f>VLOOKUP(B104,[1]sequence!$C:$D,2,FALSE)</f>
        <v>#N/A</v>
      </c>
      <c r="B104" s="23" t="s">
        <v>135</v>
      </c>
      <c r="C104" s="9" t="e">
        <f>VLOOKUP($B104,'extracted peaks no pept LMT (2)'!$A:$C,2,FALSE)</f>
        <v>#N/A</v>
      </c>
      <c r="D104" s="9" t="e">
        <f>VLOOKUP($B104,'extracted peaks no pept LMT (2)'!$A:$C,3,FALSE)</f>
        <v>#N/A</v>
      </c>
      <c r="E104" s="9" t="e">
        <f>VLOOKUP($B104,'extracted peaks LMTK3 pepti (2)'!$A:$C,2,FALSE)</f>
        <v>#N/A</v>
      </c>
      <c r="F104" s="9" t="e">
        <f>VLOOKUP($B104,'extracted peaks LMTK3 pepti (2)'!$A:$C,3,FALSE)</f>
        <v>#N/A</v>
      </c>
      <c r="G104" s="23" t="str">
        <f>IFERROR(SQRT(((C104-E104)^2)+(((D104-F104)/6.5)^2)),"")</f>
        <v/>
      </c>
      <c r="H104" s="23" t="b">
        <f>ISERROR(C104)</f>
        <v>1</v>
      </c>
      <c r="I104" s="23" t="b">
        <f>ISERROR(E104)</f>
        <v>1</v>
      </c>
      <c r="J104" s="23">
        <f>IF(H104=TRUE,1,0)</f>
        <v>1</v>
      </c>
      <c r="K104" s="23">
        <f>IF(I104=TRUE,1,0)</f>
        <v>1</v>
      </c>
      <c r="L104" s="23">
        <f>SUM(J104+K104)</f>
        <v>2</v>
      </c>
      <c r="O104" s="23" t="s">
        <v>135</v>
      </c>
      <c r="P104" s="13" t="str">
        <f>IF(L104=2,"/",IF(L104=1,"+",G104))</f>
        <v>/</v>
      </c>
    </row>
    <row r="105" spans="1:16">
      <c r="A105" s="23" t="e">
        <f>VLOOKUP(B105,[1]sequence!$C:$D,2,FALSE)</f>
        <v>#N/A</v>
      </c>
      <c r="B105" s="23" t="s">
        <v>136</v>
      </c>
      <c r="C105" s="9" t="e">
        <f>VLOOKUP($B105,'extracted peaks no pept LMT (2)'!$A:$C,2,FALSE)</f>
        <v>#N/A</v>
      </c>
      <c r="D105" s="9" t="e">
        <f>VLOOKUP($B105,'extracted peaks no pept LMT (2)'!$A:$C,3,FALSE)</f>
        <v>#N/A</v>
      </c>
      <c r="E105" s="9" t="e">
        <f>VLOOKUP($B105,'extracted peaks LMTK3 pepti (2)'!$A:$C,2,FALSE)</f>
        <v>#N/A</v>
      </c>
      <c r="F105" s="9" t="e">
        <f>VLOOKUP($B105,'extracted peaks LMTK3 pepti (2)'!$A:$C,3,FALSE)</f>
        <v>#N/A</v>
      </c>
      <c r="G105" s="23" t="str">
        <f>IFERROR(SQRT(((C105-E105)^2)+(((D105-F105)/6.5)^2)),"")</f>
        <v/>
      </c>
      <c r="H105" s="23" t="b">
        <f>ISERROR(C105)</f>
        <v>1</v>
      </c>
      <c r="I105" s="23" t="b">
        <f>ISERROR(E105)</f>
        <v>1</v>
      </c>
      <c r="J105" s="23">
        <f>IF(H105=TRUE,1,0)</f>
        <v>1</v>
      </c>
      <c r="K105" s="23">
        <f>IF(I105=TRUE,1,0)</f>
        <v>1</v>
      </c>
      <c r="L105" s="23">
        <f>SUM(J105+K105)</f>
        <v>2</v>
      </c>
      <c r="O105" s="23" t="s">
        <v>136</v>
      </c>
      <c r="P105" s="13" t="str">
        <f>IF(L105=2,"/",IF(L105=1,"+",G105))</f>
        <v>/</v>
      </c>
    </row>
    <row r="106" spans="1:16">
      <c r="A106" s="23" t="e">
        <f>VLOOKUP(B106,[1]sequence!$C:$D,2,FALSE)</f>
        <v>#N/A</v>
      </c>
      <c r="B106" s="23" t="s">
        <v>137</v>
      </c>
      <c r="C106" s="9" t="e">
        <f>VLOOKUP($B106,'extracted peaks no pept LMT (2)'!$A:$C,2,FALSE)</f>
        <v>#N/A</v>
      </c>
      <c r="D106" s="9" t="e">
        <f>VLOOKUP($B106,'extracted peaks no pept LMT (2)'!$A:$C,3,FALSE)</f>
        <v>#N/A</v>
      </c>
      <c r="E106" s="9" t="e">
        <f>VLOOKUP($B106,'extracted peaks LMTK3 pepti (2)'!$A:$C,2,FALSE)</f>
        <v>#N/A</v>
      </c>
      <c r="F106" s="9" t="e">
        <f>VLOOKUP($B106,'extracted peaks LMTK3 pepti (2)'!$A:$C,3,FALSE)</f>
        <v>#N/A</v>
      </c>
      <c r="G106" s="23" t="str">
        <f>IFERROR(SQRT(((C106-E106)^2)+(((D106-F106)/6.5)^2)),"")</f>
        <v/>
      </c>
      <c r="H106" s="23" t="b">
        <f>ISERROR(C106)</f>
        <v>1</v>
      </c>
      <c r="I106" s="23" t="b">
        <f>ISERROR(E106)</f>
        <v>1</v>
      </c>
      <c r="J106" s="23">
        <f>IF(H106=TRUE,1,0)</f>
        <v>1</v>
      </c>
      <c r="K106" s="23">
        <f>IF(I106=TRUE,1,0)</f>
        <v>1</v>
      </c>
      <c r="L106" s="23">
        <f>SUM(J106+K106)</f>
        <v>2</v>
      </c>
      <c r="O106" s="23" t="s">
        <v>137</v>
      </c>
      <c r="P106" s="13" t="str">
        <f>IF(L106=2,"/",IF(L106=1,"+",G106))</f>
        <v>/</v>
      </c>
    </row>
    <row r="107" spans="1:16">
      <c r="A107" s="23" t="e">
        <f>VLOOKUP(B107,[1]sequence!$C:$D,2,FALSE)</f>
        <v>#N/A</v>
      </c>
      <c r="B107" s="23" t="s">
        <v>138</v>
      </c>
      <c r="C107" s="9" t="e">
        <f>VLOOKUP($B107,'extracted peaks no pept LMT (2)'!$A:$C,2,FALSE)</f>
        <v>#N/A</v>
      </c>
      <c r="D107" s="9" t="e">
        <f>VLOOKUP($B107,'extracted peaks no pept LMT (2)'!$A:$C,3,FALSE)</f>
        <v>#N/A</v>
      </c>
      <c r="E107" s="9" t="e">
        <f>VLOOKUP($B107,'extracted peaks LMTK3 pepti (2)'!$A:$C,2,FALSE)</f>
        <v>#N/A</v>
      </c>
      <c r="F107" s="9" t="e">
        <f>VLOOKUP($B107,'extracted peaks LMTK3 pepti (2)'!$A:$C,3,FALSE)</f>
        <v>#N/A</v>
      </c>
      <c r="G107" s="23" t="str">
        <f>IFERROR(SQRT(((C107-E107)^2)+(((D107-F107)/6.5)^2)),"")</f>
        <v/>
      </c>
      <c r="H107" s="23" t="b">
        <f>ISERROR(C107)</f>
        <v>1</v>
      </c>
      <c r="I107" s="23" t="b">
        <f>ISERROR(E107)</f>
        <v>1</v>
      </c>
      <c r="J107" s="23">
        <f>IF(H107=TRUE,1,0)</f>
        <v>1</v>
      </c>
      <c r="K107" s="23">
        <f>IF(I107=TRUE,1,0)</f>
        <v>1</v>
      </c>
      <c r="L107" s="23">
        <f>SUM(J107+K107)</f>
        <v>2</v>
      </c>
      <c r="O107" s="23" t="s">
        <v>138</v>
      </c>
      <c r="P107" s="13" t="str">
        <f>IF(L107=2,"/",IF(L107=1,"+",G107))</f>
        <v>/</v>
      </c>
    </row>
    <row r="108" spans="1:16">
      <c r="A108" s="23" t="e">
        <f>VLOOKUP(B108,[1]sequence!$C:$D,2,FALSE)</f>
        <v>#N/A</v>
      </c>
      <c r="B108" s="23" t="s">
        <v>139</v>
      </c>
      <c r="C108" s="9" t="e">
        <f>VLOOKUP($B108,'extracted peaks no pept LMT (2)'!$A:$C,2,FALSE)</f>
        <v>#N/A</v>
      </c>
      <c r="D108" s="9" t="e">
        <f>VLOOKUP($B108,'extracted peaks no pept LMT (2)'!$A:$C,3,FALSE)</f>
        <v>#N/A</v>
      </c>
      <c r="E108" s="9" t="e">
        <f>VLOOKUP($B108,'extracted peaks LMTK3 pepti (2)'!$A:$C,2,FALSE)</f>
        <v>#N/A</v>
      </c>
      <c r="F108" s="9" t="e">
        <f>VLOOKUP($B108,'extracted peaks LMTK3 pepti (2)'!$A:$C,3,FALSE)</f>
        <v>#N/A</v>
      </c>
      <c r="G108" s="23" t="str">
        <f>IFERROR(SQRT(((C108-E108)^2)+(((D108-F108)/6.5)^2)),"")</f>
        <v/>
      </c>
      <c r="H108" s="23" t="b">
        <f>ISERROR(C108)</f>
        <v>1</v>
      </c>
      <c r="I108" s="23" t="b">
        <f>ISERROR(E108)</f>
        <v>1</v>
      </c>
      <c r="J108" s="23">
        <f>IF(H108=TRUE,1,0)</f>
        <v>1</v>
      </c>
      <c r="K108" s="23">
        <f>IF(I108=TRUE,1,0)</f>
        <v>1</v>
      </c>
      <c r="L108" s="23">
        <f>SUM(J108+K108)</f>
        <v>2</v>
      </c>
      <c r="O108" s="23" t="s">
        <v>139</v>
      </c>
      <c r="P108" s="13" t="str">
        <f>IF(L108=2,"/",IF(L108=1,"+",G108))</f>
        <v>/</v>
      </c>
    </row>
    <row r="109" spans="1:16">
      <c r="A109" s="23" t="e">
        <f>VLOOKUP(B109,[1]sequence!$C:$D,2,FALSE)</f>
        <v>#N/A</v>
      </c>
      <c r="B109" s="23" t="s">
        <v>78</v>
      </c>
      <c r="C109" s="9">
        <f>VLOOKUP($B109,'extracted peaks no pept LMT (2)'!$A:$C,2,FALSE)</f>
        <v>7.74</v>
      </c>
      <c r="D109" s="9">
        <f>VLOOKUP($B109,'extracted peaks no pept LMT (2)'!$A:$C,3,FALSE)</f>
        <v>121.26</v>
      </c>
      <c r="E109" s="9" t="e">
        <f>VLOOKUP($B109,'extracted peaks LMTK3 pepti (2)'!$A:$C,2,FALSE)</f>
        <v>#N/A</v>
      </c>
      <c r="F109" s="9" t="e">
        <f>VLOOKUP($B109,'extracted peaks LMTK3 pepti (2)'!$A:$C,3,FALSE)</f>
        <v>#N/A</v>
      </c>
      <c r="G109" s="23" t="str">
        <f>IFERROR(SQRT(((C109-E109)^2)+(((D109-F109)/6.5)^2)),"")</f>
        <v/>
      </c>
      <c r="H109" s="23" t="b">
        <f>ISERROR(C109)</f>
        <v>0</v>
      </c>
      <c r="I109" s="23" t="b">
        <f>ISERROR(E109)</f>
        <v>1</v>
      </c>
      <c r="J109" s="23">
        <f>IF(H109=TRUE,1,0)</f>
        <v>0</v>
      </c>
      <c r="K109" s="23">
        <f>IF(I109=TRUE,1,0)</f>
        <v>1</v>
      </c>
      <c r="L109" s="23">
        <f>SUM(J109+K109)</f>
        <v>1</v>
      </c>
      <c r="O109" s="23" t="s">
        <v>78</v>
      </c>
      <c r="P109" s="13" t="str">
        <f>IF(L109=2,"/",IF(L109=1,"+",G109))</f>
        <v>+</v>
      </c>
    </row>
    <row r="110" spans="1:16">
      <c r="A110" s="23" t="e">
        <f>VLOOKUP(B110,[1]sequence!$C:$D,2,FALSE)</f>
        <v>#N/A</v>
      </c>
      <c r="B110" s="23" t="s">
        <v>140</v>
      </c>
      <c r="C110" s="9" t="e">
        <f>VLOOKUP($B110,'extracted peaks no pept LMT (2)'!$A:$C,2,FALSE)</f>
        <v>#N/A</v>
      </c>
      <c r="D110" s="9" t="e">
        <f>VLOOKUP($B110,'extracted peaks no pept LMT (2)'!$A:$C,3,FALSE)</f>
        <v>#N/A</v>
      </c>
      <c r="E110" s="9" t="e">
        <f>VLOOKUP($B110,'extracted peaks LMTK3 pepti (2)'!$A:$C,2,FALSE)</f>
        <v>#N/A</v>
      </c>
      <c r="F110" s="9" t="e">
        <f>VLOOKUP($B110,'extracted peaks LMTK3 pepti (2)'!$A:$C,3,FALSE)</f>
        <v>#N/A</v>
      </c>
      <c r="G110" s="23" t="str">
        <f>IFERROR(SQRT(((C110-E110)^2)+(((D110-F110)/6.5)^2)),"")</f>
        <v/>
      </c>
      <c r="H110" s="23" t="b">
        <f>ISERROR(C110)</f>
        <v>1</v>
      </c>
      <c r="I110" s="23" t="b">
        <f>ISERROR(E110)</f>
        <v>1</v>
      </c>
      <c r="J110" s="23">
        <f>IF(H110=TRUE,1,0)</f>
        <v>1</v>
      </c>
      <c r="K110" s="23">
        <f>IF(I110=TRUE,1,0)</f>
        <v>1</v>
      </c>
      <c r="L110" s="23">
        <f>SUM(J110+K110)</f>
        <v>2</v>
      </c>
      <c r="O110" s="23" t="s">
        <v>140</v>
      </c>
      <c r="P110" s="13" t="str">
        <f>IF(L110=2,"/",IF(L110=1,"+",G110))</f>
        <v>/</v>
      </c>
    </row>
    <row r="111" spans="1:16">
      <c r="A111" s="23" t="e">
        <f>VLOOKUP(B111,[1]sequence!$C:$D,2,FALSE)</f>
        <v>#N/A</v>
      </c>
      <c r="B111" s="23" t="s">
        <v>109</v>
      </c>
      <c r="C111" s="9" t="e">
        <f>VLOOKUP($B111,'extracted peaks no pept LMT (2)'!$A:$C,2,FALSE)</f>
        <v>#N/A</v>
      </c>
      <c r="D111" s="9" t="e">
        <f>VLOOKUP($B111,'extracted peaks no pept LMT (2)'!$A:$C,3,FALSE)</f>
        <v>#N/A</v>
      </c>
      <c r="E111" s="9" t="e">
        <f>VLOOKUP($B111,'extracted peaks LMTK3 pepti (2)'!$A:$C,2,FALSE)</f>
        <v>#N/A</v>
      </c>
      <c r="F111" s="9" t="e">
        <f>VLOOKUP($B111,'extracted peaks LMTK3 pepti (2)'!$A:$C,3,FALSE)</f>
        <v>#N/A</v>
      </c>
      <c r="G111" s="23" t="str">
        <f>IFERROR(SQRT(((C111-E111)^2)+(((D111-F111)/6.5)^2)),"")</f>
        <v/>
      </c>
      <c r="H111" s="23" t="b">
        <f>ISERROR(C111)</f>
        <v>1</v>
      </c>
      <c r="I111" s="23" t="b">
        <f>ISERROR(E111)</f>
        <v>1</v>
      </c>
      <c r="J111" s="23">
        <f>IF(H111=TRUE,1,0)</f>
        <v>1</v>
      </c>
      <c r="K111" s="23">
        <f>IF(I111=TRUE,1,0)</f>
        <v>1</v>
      </c>
      <c r="L111" s="23">
        <f>SUM(J111+K111)</f>
        <v>2</v>
      </c>
      <c r="O111" s="23" t="s">
        <v>109</v>
      </c>
      <c r="P111" s="13" t="str">
        <f>IF(L111=2,"/",IF(L111=1,"+",G111))</f>
        <v>/</v>
      </c>
    </row>
    <row r="112" spans="1:16">
      <c r="A112" s="23" t="e">
        <f>VLOOKUP(B112,[1]sequence!$C:$D,2,FALSE)</f>
        <v>#N/A</v>
      </c>
      <c r="B112" s="23" t="s">
        <v>141</v>
      </c>
      <c r="C112" s="9" t="e">
        <f>VLOOKUP($B112,'extracted peaks no pept LMT (2)'!$A:$C,2,FALSE)</f>
        <v>#N/A</v>
      </c>
      <c r="D112" s="9" t="e">
        <f>VLOOKUP($B112,'extracted peaks no pept LMT (2)'!$A:$C,3,FALSE)</f>
        <v>#N/A</v>
      </c>
      <c r="E112" s="9" t="e">
        <f>VLOOKUP($B112,'extracted peaks LMTK3 pepti (2)'!$A:$C,2,FALSE)</f>
        <v>#N/A</v>
      </c>
      <c r="F112" s="9" t="e">
        <f>VLOOKUP($B112,'extracted peaks LMTK3 pepti (2)'!$A:$C,3,FALSE)</f>
        <v>#N/A</v>
      </c>
      <c r="G112" s="23" t="str">
        <f>IFERROR(SQRT(((C112-E112)^2)+(((D112-F112)/6.5)^2)),"")</f>
        <v/>
      </c>
      <c r="H112" s="23" t="b">
        <f>ISERROR(C112)</f>
        <v>1</v>
      </c>
      <c r="I112" s="23" t="b">
        <f>ISERROR(E112)</f>
        <v>1</v>
      </c>
      <c r="J112" s="23">
        <f>IF(H112=TRUE,1,0)</f>
        <v>1</v>
      </c>
      <c r="K112" s="23">
        <f>IF(I112=TRUE,1,0)</f>
        <v>1</v>
      </c>
      <c r="L112" s="23">
        <f>SUM(J112+K112)</f>
        <v>2</v>
      </c>
      <c r="O112" s="23" t="s">
        <v>141</v>
      </c>
      <c r="P112" s="13" t="str">
        <f>IF(L112=2,"/",IF(L112=1,"+",G112))</f>
        <v>/</v>
      </c>
    </row>
    <row r="113" spans="1:16">
      <c r="A113" s="23" t="e">
        <f>VLOOKUP(B113,[1]sequence!$C:$D,2,FALSE)</f>
        <v>#N/A</v>
      </c>
      <c r="B113" s="23" t="s">
        <v>142</v>
      </c>
      <c r="C113" s="9" t="e">
        <f>VLOOKUP($B113,'extracted peaks no pept LMT (2)'!$A:$C,2,FALSE)</f>
        <v>#N/A</v>
      </c>
      <c r="D113" s="9" t="e">
        <f>VLOOKUP($B113,'extracted peaks no pept LMT (2)'!$A:$C,3,FALSE)</f>
        <v>#N/A</v>
      </c>
      <c r="E113" s="9" t="e">
        <f>VLOOKUP($B113,'extracted peaks LMTK3 pepti (2)'!$A:$C,2,FALSE)</f>
        <v>#N/A</v>
      </c>
      <c r="F113" s="9" t="e">
        <f>VLOOKUP($B113,'extracted peaks LMTK3 pepti (2)'!$A:$C,3,FALSE)</f>
        <v>#N/A</v>
      </c>
      <c r="G113" s="23" t="str">
        <f>IFERROR(SQRT(((C113-E113)^2)+(((D113-F113)/6.5)^2)),"")</f>
        <v/>
      </c>
      <c r="H113" s="23" t="b">
        <f>ISERROR(C113)</f>
        <v>1</v>
      </c>
      <c r="I113" s="23" t="b">
        <f>ISERROR(E113)</f>
        <v>1</v>
      </c>
      <c r="J113" s="23">
        <f>IF(H113=TRUE,1,0)</f>
        <v>1</v>
      </c>
      <c r="K113" s="23">
        <f>IF(I113=TRUE,1,0)</f>
        <v>1</v>
      </c>
      <c r="L113" s="23">
        <f>SUM(J113+K113)</f>
        <v>2</v>
      </c>
      <c r="O113" s="23" t="s">
        <v>142</v>
      </c>
      <c r="P113" s="13" t="str">
        <f>IF(L113=2,"/",IF(L113=1,"+",G113))</f>
        <v>/</v>
      </c>
    </row>
    <row r="114" spans="1:16">
      <c r="A114" s="23" t="e">
        <f>VLOOKUP(B114,[1]sequence!$C:$D,2,FALSE)</f>
        <v>#N/A</v>
      </c>
      <c r="B114" s="23" t="s">
        <v>75</v>
      </c>
      <c r="C114" s="9">
        <f>VLOOKUP($B114,'extracted peaks no pept LMT (2)'!$A:$C,2,FALSE)</f>
        <v>7.83</v>
      </c>
      <c r="D114" s="9">
        <f>VLOOKUP($B114,'extracted peaks no pept LMT (2)'!$A:$C,3,FALSE)</f>
        <v>121.01</v>
      </c>
      <c r="E114" s="9">
        <f>VLOOKUP($B114,'extracted peaks LMTK3 pepti (2)'!$A:$C,2,FALSE)</f>
        <v>7.83</v>
      </c>
      <c r="F114" s="9">
        <f>VLOOKUP($B114,'extracted peaks LMTK3 pepti (2)'!$A:$C,3,FALSE)</f>
        <v>121.01</v>
      </c>
      <c r="G114" s="23">
        <f>IFERROR(SQRT(((C114-E114)^2)+(((D114-F114)/6.5)^2)),"")</f>
        <v>0</v>
      </c>
      <c r="H114" s="23" t="b">
        <f>ISERROR(C114)</f>
        <v>0</v>
      </c>
      <c r="I114" s="23" t="b">
        <f>ISERROR(E114)</f>
        <v>0</v>
      </c>
      <c r="J114" s="23">
        <f>IF(H114=TRUE,1,0)</f>
        <v>0</v>
      </c>
      <c r="K114" s="23">
        <f>IF(I114=TRUE,1,0)</f>
        <v>0</v>
      </c>
      <c r="L114" s="23">
        <f>SUM(J114+K114)</f>
        <v>0</v>
      </c>
      <c r="O114" s="23" t="s">
        <v>75</v>
      </c>
      <c r="P114" s="13">
        <f>IF(L114=2,"/",IF(L114=1,"+",G114))</f>
        <v>0</v>
      </c>
    </row>
    <row r="115" spans="1:16">
      <c r="A115" s="23" t="e">
        <f>VLOOKUP(B115,[1]sequence!$C:$D,2,FALSE)</f>
        <v>#N/A</v>
      </c>
      <c r="B115" s="23" t="s">
        <v>143</v>
      </c>
      <c r="C115" s="9" t="e">
        <f>VLOOKUP($B115,'extracted peaks no pept LMT (2)'!$A:$C,2,FALSE)</f>
        <v>#N/A</v>
      </c>
      <c r="D115" s="9" t="e">
        <f>VLOOKUP($B115,'extracted peaks no pept LMT (2)'!$A:$C,3,FALSE)</f>
        <v>#N/A</v>
      </c>
      <c r="E115" s="9" t="e">
        <f>VLOOKUP($B115,'extracted peaks LMTK3 pepti (2)'!$A:$C,2,FALSE)</f>
        <v>#N/A</v>
      </c>
      <c r="F115" s="9" t="e">
        <f>VLOOKUP($B115,'extracted peaks LMTK3 pepti (2)'!$A:$C,3,FALSE)</f>
        <v>#N/A</v>
      </c>
      <c r="G115" s="23" t="str">
        <f>IFERROR(SQRT(((C115-E115)^2)+(((D115-F115)/6.5)^2)),"")</f>
        <v/>
      </c>
      <c r="H115" s="23" t="b">
        <f>ISERROR(C115)</f>
        <v>1</v>
      </c>
      <c r="I115" s="23" t="b">
        <f>ISERROR(E115)</f>
        <v>1</v>
      </c>
      <c r="J115" s="23">
        <f>IF(H115=TRUE,1,0)</f>
        <v>1</v>
      </c>
      <c r="K115" s="23">
        <f>IF(I115=TRUE,1,0)</f>
        <v>1</v>
      </c>
      <c r="L115" s="23">
        <f>SUM(J115+K115)</f>
        <v>2</v>
      </c>
      <c r="O115" s="23" t="s">
        <v>143</v>
      </c>
      <c r="P115" s="13" t="str">
        <f>IF(L115=2,"/",IF(L115=1,"+",G115))</f>
        <v>/</v>
      </c>
    </row>
    <row r="116" spans="1:16">
      <c r="A116" s="23" t="e">
        <f>VLOOKUP(B116,[1]sequence!$C:$D,2,FALSE)</f>
        <v>#N/A</v>
      </c>
      <c r="B116" s="23" t="s">
        <v>79</v>
      </c>
      <c r="C116" s="9">
        <f>VLOOKUP($B116,'extracted peaks no pept LMT (2)'!$A:$C,2,FALSE)</f>
        <v>7.71</v>
      </c>
      <c r="D116" s="9">
        <f>VLOOKUP($B116,'extracted peaks no pept LMT (2)'!$A:$C,3,FALSE)</f>
        <v>110.67</v>
      </c>
      <c r="E116" s="9">
        <f>VLOOKUP($B116,'extracted peaks LMTK3 pepti (2)'!$A:$C,2,FALSE)</f>
        <v>7.72</v>
      </c>
      <c r="F116" s="9">
        <f>VLOOKUP($B116,'extracted peaks LMTK3 pepti (2)'!$A:$C,3,FALSE)</f>
        <v>110.6</v>
      </c>
      <c r="G116" s="23">
        <f>IFERROR(SQRT(((C116-E116)^2)+(((D116-F116)/6.5)^2)),"")</f>
        <v>1.4696133211187458E-2</v>
      </c>
      <c r="H116" s="23" t="b">
        <f>ISERROR(C116)</f>
        <v>0</v>
      </c>
      <c r="I116" s="23" t="b">
        <f>ISERROR(E116)</f>
        <v>0</v>
      </c>
      <c r="J116" s="23">
        <f>IF(H116=TRUE,1,0)</f>
        <v>0</v>
      </c>
      <c r="K116" s="23">
        <f>IF(I116=TRUE,1,0)</f>
        <v>0</v>
      </c>
      <c r="L116" s="23">
        <f>SUM(J116+K116)</f>
        <v>0</v>
      </c>
      <c r="O116" s="23" t="s">
        <v>79</v>
      </c>
      <c r="P116" s="13">
        <f>IF(L116=2,"/",IF(L116=1,"+",G116))</f>
        <v>1.4696133211187458E-2</v>
      </c>
    </row>
    <row r="117" spans="1:16">
      <c r="A117" s="23" t="e">
        <f>VLOOKUP(B117,[1]sequence!$C:$D,2,FALSE)</f>
        <v>#N/A</v>
      </c>
      <c r="B117" s="23" t="s">
        <v>77</v>
      </c>
      <c r="C117" s="9">
        <f>VLOOKUP($B117,'extracted peaks no pept LMT (2)'!$A:$C,2,FALSE)</f>
        <v>7.76</v>
      </c>
      <c r="D117" s="9">
        <f>VLOOKUP($B117,'extracted peaks no pept LMT (2)'!$A:$C,3,FALSE)</f>
        <v>121.82</v>
      </c>
      <c r="E117" s="9">
        <f>VLOOKUP($B117,'extracted peaks LMTK3 pepti (2)'!$A:$C,2,FALSE)</f>
        <v>7.78</v>
      </c>
      <c r="F117" s="9">
        <f>VLOOKUP($B117,'extracted peaks LMTK3 pepti (2)'!$A:$C,3,FALSE)</f>
        <v>121.96</v>
      </c>
      <c r="G117" s="23">
        <f>IFERROR(SQRT(((C117-E117)^2)+(((D117-F117)/6.5)^2)),"")</f>
        <v>2.9392266422373917E-2</v>
      </c>
      <c r="H117" s="23" t="b">
        <f>ISERROR(C117)</f>
        <v>0</v>
      </c>
      <c r="I117" s="23" t="b">
        <f>ISERROR(E117)</f>
        <v>0</v>
      </c>
      <c r="J117" s="23">
        <f>IF(H117=TRUE,1,0)</f>
        <v>0</v>
      </c>
      <c r="K117" s="23">
        <f>IF(I117=TRUE,1,0)</f>
        <v>0</v>
      </c>
      <c r="L117" s="23">
        <f>SUM(J117+K117)</f>
        <v>0</v>
      </c>
      <c r="O117" s="23" t="s">
        <v>77</v>
      </c>
      <c r="P117" s="13">
        <f>IF(L117=2,"/",IF(L117=1,"+",G117))</f>
        <v>2.9392266422373917E-2</v>
      </c>
    </row>
    <row r="118" spans="1:16">
      <c r="A118" s="23" t="e">
        <f>VLOOKUP(B118,[1]sequence!$C:$D,2,FALSE)</f>
        <v>#N/A</v>
      </c>
      <c r="B118" s="23" t="s">
        <v>103</v>
      </c>
      <c r="C118" s="9">
        <f>VLOOKUP($B118,'extracted peaks no pept LMT (2)'!$A:$C,2,FALSE)</f>
        <v>8.1300000000000008</v>
      </c>
      <c r="D118" s="9">
        <f>VLOOKUP($B118,'extracted peaks no pept LMT (2)'!$A:$C,3,FALSE)</f>
        <v>124.14</v>
      </c>
      <c r="E118" s="9">
        <f>VLOOKUP($B118,'extracted peaks LMTK3 pepti (2)'!$A:$C,2,FALSE)</f>
        <v>8.1300000000000008</v>
      </c>
      <c r="F118" s="9">
        <f>VLOOKUP($B118,'extracted peaks LMTK3 pepti (2)'!$A:$C,3,FALSE)</f>
        <v>124.12</v>
      </c>
      <c r="G118" s="23">
        <f>IFERROR(SQRT(((C118-E118)^2)+(((D118-F118)/6.5)^2)),"")</f>
        <v>3.0769230769224646E-3</v>
      </c>
      <c r="H118" s="23" t="b">
        <f>ISERROR(C118)</f>
        <v>0</v>
      </c>
      <c r="I118" s="23" t="b">
        <f>ISERROR(E118)</f>
        <v>0</v>
      </c>
      <c r="J118" s="23">
        <f>IF(H118=TRUE,1,0)</f>
        <v>0</v>
      </c>
      <c r="K118" s="23">
        <f>IF(I118=TRUE,1,0)</f>
        <v>0</v>
      </c>
      <c r="L118" s="23">
        <f>SUM(J118+K118)</f>
        <v>0</v>
      </c>
      <c r="O118" s="23" t="s">
        <v>103</v>
      </c>
      <c r="P118" s="13">
        <f>IF(L118=2,"/",IF(L118=1,"+",G118))</f>
        <v>3.0769230769224646E-3</v>
      </c>
    </row>
    <row r="119" spans="1:16">
      <c r="A119" s="23" t="e">
        <f>VLOOKUP(B119,[1]sequence!$C:$D,2,FALSE)</f>
        <v>#N/A</v>
      </c>
      <c r="B119" s="23" t="s">
        <v>59</v>
      </c>
      <c r="C119" s="9">
        <f>VLOOKUP($B119,'extracted peaks no pept LMT (2)'!$A:$C,2,FALSE)</f>
        <v>8.2200000000000006</v>
      </c>
      <c r="D119" s="9">
        <f>VLOOKUP($B119,'extracted peaks no pept LMT (2)'!$A:$C,3,FALSE)</f>
        <v>125.6</v>
      </c>
      <c r="E119" s="9">
        <f>VLOOKUP($B119,'extracted peaks LMTK3 pepti (2)'!$A:$C,2,FALSE)</f>
        <v>8.2200000000000006</v>
      </c>
      <c r="F119" s="9">
        <f>VLOOKUP($B119,'extracted peaks LMTK3 pepti (2)'!$A:$C,3,FALSE)</f>
        <v>125.54</v>
      </c>
      <c r="G119" s="23">
        <f>IFERROR(SQRT(((C119-E119)^2)+(((D119-F119)/6.5)^2)),"")</f>
        <v>9.2307692307673946E-3</v>
      </c>
      <c r="H119" s="23" t="b">
        <f>ISERROR(C119)</f>
        <v>0</v>
      </c>
      <c r="I119" s="23" t="b">
        <f>ISERROR(E119)</f>
        <v>0</v>
      </c>
      <c r="J119" s="23">
        <f>IF(H119=TRUE,1,0)</f>
        <v>0</v>
      </c>
      <c r="K119" s="23">
        <f>IF(I119=TRUE,1,0)</f>
        <v>0</v>
      </c>
      <c r="L119" s="23">
        <f>SUM(J119+K119)</f>
        <v>0</v>
      </c>
      <c r="O119" s="23" t="s">
        <v>59</v>
      </c>
      <c r="P119" s="13">
        <f>IF(L119=2,"/",IF(L119=1,"+",G119))</f>
        <v>9.2307692307673946E-3</v>
      </c>
    </row>
    <row r="120" spans="1:16">
      <c r="A120" s="23" t="e">
        <f>VLOOKUP(B120,[1]sequence!$C:$D,2,FALSE)</f>
        <v>#N/A</v>
      </c>
      <c r="B120" s="23" t="s">
        <v>76</v>
      </c>
      <c r="C120" s="9">
        <f>VLOOKUP($B120,'extracted peaks no pept LMT (2)'!$A:$C,2,FALSE)</f>
        <v>7.8</v>
      </c>
      <c r="D120" s="9">
        <f>VLOOKUP($B120,'extracted peaks no pept LMT (2)'!$A:$C,3,FALSE)</f>
        <v>126.15</v>
      </c>
      <c r="E120" s="9">
        <f>VLOOKUP($B120,'extracted peaks LMTK3 pepti (2)'!$A:$C,2,FALSE)</f>
        <v>7.79</v>
      </c>
      <c r="F120" s="9">
        <f>VLOOKUP($B120,'extracted peaks LMTK3 pepti (2)'!$A:$C,3,FALSE)</f>
        <v>126.14</v>
      </c>
      <c r="G120" s="23">
        <f>IFERROR(SQRT(((C120-E120)^2)+(((D120-F120)/6.5)^2)),"")</f>
        <v>1.0117651106127529E-2</v>
      </c>
      <c r="H120" s="23" t="b">
        <f>ISERROR(C120)</f>
        <v>0</v>
      </c>
      <c r="I120" s="23" t="b">
        <f>ISERROR(E120)</f>
        <v>0</v>
      </c>
      <c r="J120" s="23">
        <f>IF(H120=TRUE,1,0)</f>
        <v>0</v>
      </c>
      <c r="K120" s="23">
        <f>IF(I120=TRUE,1,0)</f>
        <v>0</v>
      </c>
      <c r="L120" s="23">
        <f>SUM(J120+K120)</f>
        <v>0</v>
      </c>
      <c r="O120" s="23" t="s">
        <v>76</v>
      </c>
      <c r="P120" s="13">
        <f>IF(L120=2,"/",IF(L120=1,"+",G120))</f>
        <v>1.0117651106127529E-2</v>
      </c>
    </row>
    <row r="121" spans="1:16">
      <c r="C121" s="9"/>
      <c r="D121" s="9"/>
      <c r="E121" s="9"/>
      <c r="F121" s="9"/>
    </row>
    <row r="122" spans="1:16">
      <c r="C122" s="9"/>
      <c r="D122" s="9"/>
      <c r="E122" s="9"/>
      <c r="F122" s="9"/>
    </row>
    <row r="123" spans="1:16">
      <c r="C123" s="9"/>
      <c r="D123" s="9"/>
      <c r="E123" s="9"/>
      <c r="F123" s="9"/>
    </row>
    <row r="124" spans="1:16">
      <c r="C124" s="9"/>
      <c r="D124" s="9"/>
      <c r="E124" s="9"/>
      <c r="F124" s="9"/>
    </row>
    <row r="125" spans="1:16">
      <c r="C125" s="9"/>
      <c r="D125" s="9"/>
      <c r="E125" s="9"/>
      <c r="F125" s="9"/>
    </row>
    <row r="126" spans="1:16">
      <c r="C126" s="9"/>
      <c r="D126" s="9"/>
      <c r="E126" s="9"/>
      <c r="F126" s="9"/>
    </row>
    <row r="127" spans="1:16">
      <c r="C127" s="9"/>
      <c r="D127" s="9"/>
      <c r="E127" s="9"/>
      <c r="F127" s="9"/>
    </row>
    <row r="128" spans="1:16">
      <c r="C128" s="9"/>
      <c r="D128" s="9"/>
      <c r="E128" s="9"/>
      <c r="F128" s="9"/>
    </row>
    <row r="129" spans="3:6">
      <c r="C129" s="9"/>
      <c r="D129" s="9"/>
      <c r="E129" s="9"/>
      <c r="F129" s="9"/>
    </row>
    <row r="130" spans="3:6">
      <c r="C130" s="9"/>
      <c r="D130" s="9"/>
      <c r="E130" s="9"/>
      <c r="F130" s="9"/>
    </row>
    <row r="131" spans="3:6">
      <c r="C131" s="9"/>
      <c r="D131" s="9"/>
      <c r="E131" s="9"/>
      <c r="F131" s="9"/>
    </row>
    <row r="132" spans="3:6">
      <c r="C132" s="9"/>
      <c r="D132" s="9"/>
      <c r="E132" s="9"/>
      <c r="F132" s="9"/>
    </row>
    <row r="133" spans="3:6">
      <c r="C133" s="9"/>
      <c r="D133" s="9"/>
      <c r="E133" s="9"/>
      <c r="F133" s="9"/>
    </row>
    <row r="134" spans="3:6">
      <c r="C134" s="9"/>
      <c r="D134" s="9"/>
      <c r="E134" s="9"/>
      <c r="F134" s="9"/>
    </row>
    <row r="135" spans="3:6">
      <c r="C135" s="9"/>
      <c r="D135" s="9"/>
      <c r="E135" s="9"/>
      <c r="F135" s="9"/>
    </row>
    <row r="136" spans="3:6">
      <c r="C136" s="9"/>
      <c r="D136" s="9"/>
      <c r="E136" s="9"/>
      <c r="F136" s="9"/>
    </row>
    <row r="137" spans="3:6">
      <c r="C137" s="9"/>
      <c r="D137" s="9"/>
      <c r="E137" s="9"/>
      <c r="F137" s="9"/>
    </row>
    <row r="138" spans="3:6">
      <c r="C138" s="9"/>
      <c r="D138" s="9"/>
      <c r="E138" s="9"/>
      <c r="F138" s="9"/>
    </row>
    <row r="139" spans="3:6">
      <c r="C139" s="9"/>
      <c r="D139" s="9"/>
      <c r="E139" s="9"/>
      <c r="F139" s="9"/>
    </row>
    <row r="140" spans="3:6">
      <c r="C140" s="9"/>
      <c r="D140" s="9"/>
      <c r="E140" s="9"/>
      <c r="F140" s="9"/>
    </row>
    <row r="141" spans="3:6">
      <c r="C141" s="9"/>
      <c r="D141" s="9"/>
      <c r="E141" s="9"/>
      <c r="F141" s="9"/>
    </row>
    <row r="142" spans="3:6">
      <c r="C142" s="9"/>
      <c r="D142" s="9"/>
      <c r="E142" s="9"/>
      <c r="F142" s="9"/>
    </row>
    <row r="143" spans="3:6">
      <c r="C143" s="9"/>
      <c r="D143" s="9"/>
      <c r="E143" s="9"/>
      <c r="F143" s="9"/>
    </row>
    <row r="144" spans="3:6">
      <c r="C144" s="9"/>
      <c r="D144" s="9"/>
      <c r="E144" s="9"/>
      <c r="F144" s="9"/>
    </row>
    <row r="145" spans="3:6">
      <c r="C145" s="9"/>
      <c r="D145" s="9"/>
      <c r="E145" s="9"/>
      <c r="F145" s="9"/>
    </row>
    <row r="146" spans="3:6">
      <c r="C146" s="9"/>
      <c r="D146" s="9"/>
      <c r="E146" s="9"/>
      <c r="F146" s="9"/>
    </row>
    <row r="147" spans="3:6">
      <c r="C147" s="9"/>
      <c r="D147" s="9"/>
      <c r="E147" s="9"/>
      <c r="F147" s="9"/>
    </row>
    <row r="148" spans="3:6">
      <c r="C148" s="9"/>
      <c r="D148" s="9"/>
      <c r="E148" s="9"/>
      <c r="F148" s="9"/>
    </row>
    <row r="149" spans="3:6">
      <c r="C149" s="9"/>
      <c r="D149" s="9"/>
      <c r="E149" s="9"/>
      <c r="F149" s="9"/>
    </row>
    <row r="150" spans="3:6">
      <c r="C150" s="9"/>
      <c r="D150" s="9"/>
      <c r="E150" s="9"/>
      <c r="F150" s="9"/>
    </row>
  </sheetData>
  <mergeCells count="2">
    <mergeCell ref="C1:D1"/>
    <mergeCell ref="E1:F1"/>
  </mergeCells>
  <conditionalFormatting sqref="G3">
    <cfRule type="cellIs" dxfId="7" priority="1" operator="equal">
      <formula>$C$3</formula>
    </cfRule>
  </conditionalFormatting>
  <conditionalFormatting sqref="P3:P1048576">
    <cfRule type="cellIs" dxfId="6" priority="2" operator="lessThan">
      <formula>$S$5</formula>
    </cfRule>
    <cfRule type="containsText" dxfId="5" priority="4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F3E74C02-CBFF-4F2F-9ECE-2D90637EADD4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38638-7A18-F348-B405-2B6799B0CAD6}">
  <dimension ref="A1:T96"/>
  <sheetViews>
    <sheetView topLeftCell="A49" zoomScale="83" workbookViewId="0">
      <selection activeCell="J28" sqref="J28"/>
    </sheetView>
  </sheetViews>
  <sheetFormatPr defaultColWidth="10.875" defaultRowHeight="15.75"/>
  <cols>
    <col min="1" max="4" width="10.875" style="4"/>
    <col min="5" max="6" width="10.875" style="9"/>
    <col min="7" max="16384" width="10.875" style="4"/>
  </cols>
  <sheetData>
    <row r="1" spans="1:20" ht="16.5">
      <c r="A1" s="2"/>
      <c r="B1" s="2" t="s">
        <v>96</v>
      </c>
      <c r="C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0" ht="16.5">
      <c r="A3" s="2" t="s">
        <v>39</v>
      </c>
      <c r="B3" s="2">
        <v>8.7200000000000006</v>
      </c>
      <c r="C3" s="2">
        <v>130.33000000000001</v>
      </c>
      <c r="G3" s="2"/>
    </row>
    <row r="4" spans="1:20" ht="16.5">
      <c r="A4" s="2" t="s">
        <v>149</v>
      </c>
      <c r="B4" s="2">
        <v>10.01</v>
      </c>
      <c r="C4" s="2">
        <v>129.06</v>
      </c>
      <c r="G4" s="2"/>
    </row>
    <row r="5" spans="1:20" ht="16.5">
      <c r="A5" s="2" t="s">
        <v>22</v>
      </c>
      <c r="B5" s="2">
        <v>9.7200000000000006</v>
      </c>
      <c r="C5" s="2">
        <v>128.01</v>
      </c>
      <c r="G5" s="2"/>
    </row>
    <row r="6" spans="1:20" ht="16.5">
      <c r="A6" s="2" t="s">
        <v>47</v>
      </c>
      <c r="B6" s="2">
        <v>8.43</v>
      </c>
      <c r="C6" s="2">
        <v>127.74</v>
      </c>
      <c r="G6" s="2"/>
    </row>
    <row r="7" spans="1:20" ht="16.5">
      <c r="A7" s="2" t="s">
        <v>98</v>
      </c>
      <c r="B7" s="2">
        <v>7.94</v>
      </c>
      <c r="C7" s="2">
        <v>127.55</v>
      </c>
      <c r="G7" s="2"/>
    </row>
    <row r="8" spans="1:20" s="7" customFormat="1" ht="16.5">
      <c r="A8" s="2" t="s">
        <v>44</v>
      </c>
      <c r="B8" s="2">
        <v>8.49</v>
      </c>
      <c r="C8" s="2">
        <v>127.33</v>
      </c>
      <c r="E8" s="9"/>
      <c r="F8" s="9"/>
      <c r="G8" s="2"/>
    </row>
    <row r="9" spans="1:20" ht="16.5">
      <c r="A9" s="2" t="s">
        <v>33</v>
      </c>
      <c r="B9" s="2">
        <v>8.92</v>
      </c>
      <c r="C9" s="2">
        <v>127.19</v>
      </c>
      <c r="G9" s="2"/>
    </row>
    <row r="10" spans="1:20" ht="16.5">
      <c r="A10" s="2" t="s">
        <v>23</v>
      </c>
      <c r="B10" s="2">
        <v>9.4700000000000006</v>
      </c>
      <c r="C10" s="2">
        <v>126.32</v>
      </c>
      <c r="G10" s="2"/>
    </row>
    <row r="11" spans="1:20" ht="16.5">
      <c r="A11" s="2" t="s">
        <v>40</v>
      </c>
      <c r="B11" s="2">
        <v>8.7100000000000009</v>
      </c>
      <c r="C11" s="2">
        <v>126.21</v>
      </c>
      <c r="G11" s="2"/>
    </row>
    <row r="12" spans="1:20" ht="16.5">
      <c r="A12" s="2" t="s">
        <v>45</v>
      </c>
      <c r="B12" s="2">
        <v>8.48</v>
      </c>
      <c r="C12" s="2">
        <v>126.19</v>
      </c>
      <c r="G12" s="2"/>
    </row>
    <row r="13" spans="1:20" ht="16.5">
      <c r="A13" s="2" t="s">
        <v>76</v>
      </c>
      <c r="B13" s="2">
        <v>7.79</v>
      </c>
      <c r="C13" s="2">
        <v>126.14</v>
      </c>
      <c r="G13" s="2"/>
    </row>
    <row r="14" spans="1:20" ht="16.5">
      <c r="A14" s="2" t="s">
        <v>101</v>
      </c>
      <c r="B14" s="2">
        <v>8.65</v>
      </c>
      <c r="C14" s="2">
        <v>125.82</v>
      </c>
      <c r="G14" s="2"/>
    </row>
    <row r="15" spans="1:20" ht="16.5">
      <c r="A15" s="2" t="s">
        <v>100</v>
      </c>
      <c r="B15" s="2">
        <v>8.6999999999999993</v>
      </c>
      <c r="C15" s="2">
        <v>125.81</v>
      </c>
      <c r="G15" s="2"/>
    </row>
    <row r="16" spans="1:20" ht="16.5">
      <c r="A16" s="2" t="s">
        <v>59</v>
      </c>
      <c r="B16" s="2">
        <v>8.2100000000000009</v>
      </c>
      <c r="C16" s="2">
        <v>125.64</v>
      </c>
      <c r="G16" s="2"/>
    </row>
    <row r="17" spans="1:19" s="10" customFormat="1" ht="16.5">
      <c r="A17" s="2" t="s">
        <v>50</v>
      </c>
      <c r="B17" s="2">
        <v>8.3800000000000008</v>
      </c>
      <c r="C17" s="2">
        <v>124.91</v>
      </c>
      <c r="E17" s="9"/>
      <c r="F17" s="9"/>
      <c r="G17" s="2"/>
    </row>
    <row r="18" spans="1:19" ht="16.5">
      <c r="A18" s="2" t="s">
        <v>105</v>
      </c>
      <c r="B18" s="2">
        <v>8.7899999999999991</v>
      </c>
      <c r="C18" s="2">
        <v>124.87</v>
      </c>
      <c r="G18" s="2"/>
    </row>
    <row r="19" spans="1:19" ht="16.5">
      <c r="A19" s="2" t="s">
        <v>104</v>
      </c>
      <c r="B19" s="2">
        <v>8.8000000000000007</v>
      </c>
      <c r="C19" s="2">
        <v>124.82</v>
      </c>
      <c r="G19" s="2"/>
    </row>
    <row r="20" spans="1:19" ht="16.5">
      <c r="A20" s="2" t="s">
        <v>36</v>
      </c>
      <c r="B20" s="2">
        <v>8.7899999999999991</v>
      </c>
      <c r="C20" s="2">
        <v>124.41</v>
      </c>
      <c r="G20" s="2"/>
    </row>
    <row r="21" spans="1:19" ht="16.5">
      <c r="A21" s="2" t="s">
        <v>41</v>
      </c>
      <c r="B21" s="2">
        <v>8.56</v>
      </c>
      <c r="C21" s="2">
        <v>124.41</v>
      </c>
      <c r="G21" s="2"/>
    </row>
    <row r="22" spans="1:19" ht="16.5">
      <c r="A22" s="2" t="s">
        <v>102</v>
      </c>
      <c r="B22" s="2">
        <v>8.15</v>
      </c>
      <c r="C22" s="2">
        <v>124.18</v>
      </c>
      <c r="G22" s="2"/>
    </row>
    <row r="23" spans="1:19" ht="16.5">
      <c r="A23" s="2" t="s">
        <v>103</v>
      </c>
      <c r="B23" s="2">
        <v>8.1199999999999992</v>
      </c>
      <c r="C23" s="2">
        <v>124.12</v>
      </c>
      <c r="G23" s="2"/>
    </row>
    <row r="24" spans="1:19" ht="16.5">
      <c r="A24" s="2" t="s">
        <v>70</v>
      </c>
      <c r="B24" s="2">
        <v>7.94</v>
      </c>
      <c r="C24" s="2">
        <v>124</v>
      </c>
      <c r="G24" s="2"/>
    </row>
    <row r="25" spans="1:19" s="10" customFormat="1" ht="16.5">
      <c r="A25" s="2" t="s">
        <v>97</v>
      </c>
      <c r="B25" s="2">
        <v>8.35</v>
      </c>
      <c r="C25" s="2">
        <v>123.82</v>
      </c>
      <c r="E25" s="9"/>
      <c r="F25" s="9"/>
      <c r="G25" s="2"/>
    </row>
    <row r="26" spans="1:19" ht="16.5">
      <c r="A26" s="2" t="s">
        <v>43</v>
      </c>
      <c r="B26" s="2">
        <v>8.51</v>
      </c>
      <c r="C26" s="2">
        <v>123.64</v>
      </c>
      <c r="G26" s="2"/>
    </row>
    <row r="27" spans="1:19" s="10" customFormat="1" ht="16.5">
      <c r="A27" s="2" t="s">
        <v>107</v>
      </c>
      <c r="B27" s="2">
        <v>8.73</v>
      </c>
      <c r="C27" s="2">
        <v>123.58</v>
      </c>
      <c r="E27" s="9"/>
      <c r="F27" s="9"/>
      <c r="G27" s="2"/>
    </row>
    <row r="28" spans="1:19" ht="16.5">
      <c r="A28" s="2" t="s">
        <v>93</v>
      </c>
      <c r="B28" s="2">
        <v>7.13</v>
      </c>
      <c r="C28" s="2">
        <v>123.55</v>
      </c>
      <c r="G28" s="2"/>
    </row>
    <row r="29" spans="1:19" ht="16.5">
      <c r="A29" s="2" t="s">
        <v>106</v>
      </c>
      <c r="B29" s="2">
        <v>8.6999999999999993</v>
      </c>
      <c r="C29" s="2">
        <v>123.52</v>
      </c>
      <c r="G29" s="2"/>
    </row>
    <row r="30" spans="1:19" ht="16.5">
      <c r="A30" s="2" t="s">
        <v>65</v>
      </c>
      <c r="B30" s="2">
        <v>8.14</v>
      </c>
      <c r="C30" s="2">
        <v>123.36</v>
      </c>
      <c r="G30" s="2"/>
    </row>
    <row r="31" spans="1:19" ht="16.5">
      <c r="A31" s="2" t="s">
        <v>69</v>
      </c>
      <c r="B31" s="2">
        <v>8.02</v>
      </c>
      <c r="C31" s="2">
        <v>123.24</v>
      </c>
      <c r="G31" s="2"/>
      <c r="P31" s="24"/>
      <c r="Q31" s="24"/>
      <c r="R31" s="24"/>
      <c r="S31" s="24"/>
    </row>
    <row r="32" spans="1:19" ht="16.5">
      <c r="A32" s="2" t="s">
        <v>84</v>
      </c>
      <c r="B32" s="2">
        <v>7.56</v>
      </c>
      <c r="C32" s="2">
        <v>123.14</v>
      </c>
      <c r="G32" s="2"/>
    </row>
    <row r="33" spans="1:19" ht="16.5">
      <c r="A33" s="2" t="s">
        <v>24</v>
      </c>
      <c r="B33" s="2">
        <v>9.41</v>
      </c>
      <c r="C33" s="2">
        <v>123.14</v>
      </c>
      <c r="G33" s="2"/>
      <c r="P33" s="24"/>
      <c r="Q33" s="24"/>
      <c r="R33" s="24"/>
      <c r="S33" s="24"/>
    </row>
    <row r="34" spans="1:19" ht="16.5">
      <c r="A34" s="2" t="s">
        <v>80</v>
      </c>
      <c r="B34" s="2">
        <v>7.61</v>
      </c>
      <c r="C34" s="2">
        <v>122.95</v>
      </c>
      <c r="G34" s="2"/>
      <c r="L34" s="2"/>
    </row>
    <row r="35" spans="1:19" ht="16.5">
      <c r="A35" s="2" t="s">
        <v>92</v>
      </c>
      <c r="B35" s="2">
        <v>7.15</v>
      </c>
      <c r="C35" s="2">
        <v>122.5</v>
      </c>
      <c r="G35" s="2"/>
      <c r="L35" s="2"/>
    </row>
    <row r="36" spans="1:19" ht="16.5">
      <c r="A36" s="2" t="s">
        <v>60</v>
      </c>
      <c r="B36" s="2">
        <v>8.1999999999999993</v>
      </c>
      <c r="C36" s="2">
        <v>122.32</v>
      </c>
      <c r="G36" s="2"/>
      <c r="L36" s="2"/>
    </row>
    <row r="37" spans="1:19" ht="16.5">
      <c r="A37" s="2" t="s">
        <v>64</v>
      </c>
      <c r="B37" s="2">
        <v>8.15</v>
      </c>
      <c r="C37" s="2">
        <v>122.32</v>
      </c>
      <c r="G37" s="2"/>
      <c r="L37" s="2"/>
    </row>
    <row r="38" spans="1:19" ht="16.5">
      <c r="A38" s="2" t="s">
        <v>53</v>
      </c>
      <c r="B38" s="2">
        <v>8.31</v>
      </c>
      <c r="C38" s="2">
        <v>122.18</v>
      </c>
      <c r="G38" s="2"/>
      <c r="L38" s="2"/>
    </row>
    <row r="39" spans="1:19" ht="16.5">
      <c r="A39" s="2" t="s">
        <v>67</v>
      </c>
      <c r="B39" s="2">
        <v>8.11</v>
      </c>
      <c r="C39" s="2">
        <v>121.86</v>
      </c>
      <c r="G39" s="2"/>
      <c r="L39" s="2"/>
    </row>
    <row r="40" spans="1:19" ht="16.5">
      <c r="A40" s="2" t="s">
        <v>77</v>
      </c>
      <c r="B40" s="2">
        <v>7.76</v>
      </c>
      <c r="C40" s="2">
        <v>121.81</v>
      </c>
      <c r="G40" s="2"/>
      <c r="L40" s="2"/>
    </row>
    <row r="41" spans="1:19" ht="16.5">
      <c r="A41" s="2" t="s">
        <v>95</v>
      </c>
      <c r="B41" s="2">
        <v>8.4499999999999993</v>
      </c>
      <c r="C41" s="2">
        <v>121.77</v>
      </c>
      <c r="G41" s="2"/>
      <c r="L41" s="2"/>
    </row>
    <row r="42" spans="1:19" ht="16.5">
      <c r="A42" s="2" t="s">
        <v>34</v>
      </c>
      <c r="B42" s="2">
        <v>8.8800000000000008</v>
      </c>
      <c r="C42" s="2">
        <v>121.59</v>
      </c>
      <c r="G42" s="2"/>
      <c r="L42" s="2"/>
    </row>
    <row r="43" spans="1:19" ht="16.5">
      <c r="A43" s="2" t="s">
        <v>66</v>
      </c>
      <c r="B43" s="2">
        <v>8.1300000000000008</v>
      </c>
      <c r="C43" s="2">
        <v>121.59</v>
      </c>
      <c r="G43" s="2"/>
      <c r="L43" s="2"/>
    </row>
    <row r="44" spans="1:19" ht="16.5">
      <c r="A44" s="2" t="s">
        <v>46</v>
      </c>
      <c r="B44" s="2">
        <v>8.43</v>
      </c>
      <c r="C44" s="2">
        <v>121.5</v>
      </c>
      <c r="G44" s="2"/>
      <c r="L44" s="2"/>
    </row>
    <row r="45" spans="1:19" ht="16.5">
      <c r="A45" s="2" t="s">
        <v>62</v>
      </c>
      <c r="B45" s="2">
        <v>8.18</v>
      </c>
      <c r="C45" s="2">
        <v>121.45</v>
      </c>
      <c r="G45" s="2"/>
      <c r="L45" s="2"/>
    </row>
    <row r="46" spans="1:19" ht="16.5">
      <c r="A46" s="2" t="s">
        <v>25</v>
      </c>
      <c r="B46" s="2">
        <v>9.33</v>
      </c>
      <c r="C46" s="2">
        <v>121.27</v>
      </c>
      <c r="G46" s="2"/>
      <c r="L46" s="2"/>
    </row>
    <row r="47" spans="1:19" ht="16.5">
      <c r="A47" s="2" t="s">
        <v>31</v>
      </c>
      <c r="B47" s="2">
        <v>8.9499999999999993</v>
      </c>
      <c r="C47" s="2">
        <v>121.18</v>
      </c>
      <c r="G47" s="2"/>
      <c r="L47" s="2"/>
    </row>
    <row r="48" spans="1:19" ht="16.5">
      <c r="A48" s="2" t="s">
        <v>78</v>
      </c>
      <c r="B48" s="2">
        <v>7.73</v>
      </c>
      <c r="C48" s="2">
        <v>121.13</v>
      </c>
      <c r="G48" s="2"/>
      <c r="L48" s="2"/>
    </row>
    <row r="49" spans="1:12" ht="16.5">
      <c r="A49" s="2" t="s">
        <v>124</v>
      </c>
      <c r="B49" s="2">
        <v>8.41</v>
      </c>
      <c r="C49" s="2">
        <v>121.11</v>
      </c>
      <c r="G49" s="2"/>
      <c r="L49" s="2"/>
    </row>
    <row r="50" spans="1:12" ht="16.5">
      <c r="A50" s="2" t="s">
        <v>75</v>
      </c>
      <c r="B50" s="2">
        <v>7.82</v>
      </c>
      <c r="C50" s="2">
        <v>120.99</v>
      </c>
      <c r="G50" s="2"/>
      <c r="L50" s="2"/>
    </row>
    <row r="51" spans="1:12" ht="16.5">
      <c r="A51" s="2" t="s">
        <v>49</v>
      </c>
      <c r="B51" s="2">
        <v>8.3800000000000008</v>
      </c>
      <c r="C51" s="2">
        <v>120.72</v>
      </c>
      <c r="G51" s="2"/>
      <c r="L51" s="2"/>
    </row>
    <row r="52" spans="1:12" ht="16.5">
      <c r="A52" s="2" t="s">
        <v>51</v>
      </c>
      <c r="B52" s="2">
        <v>8.36</v>
      </c>
      <c r="C52" s="2">
        <v>120.48</v>
      </c>
      <c r="G52" s="2"/>
      <c r="L52" s="2"/>
    </row>
    <row r="53" spans="1:12" ht="16.5">
      <c r="A53" s="2" t="s">
        <v>29</v>
      </c>
      <c r="B53" s="2">
        <v>9.11</v>
      </c>
      <c r="C53" s="2">
        <v>120.45</v>
      </c>
      <c r="G53" s="2"/>
      <c r="L53" s="2"/>
    </row>
    <row r="54" spans="1:12" ht="16.5">
      <c r="A54" s="2" t="s">
        <v>55</v>
      </c>
      <c r="B54" s="2">
        <v>8.3000000000000007</v>
      </c>
      <c r="C54" s="2">
        <v>120.27</v>
      </c>
      <c r="G54" s="2"/>
      <c r="L54" s="2"/>
    </row>
    <row r="55" spans="1:12" ht="16.5">
      <c r="A55" s="2" t="s">
        <v>48</v>
      </c>
      <c r="B55" s="2">
        <v>8.41</v>
      </c>
      <c r="C55" s="2">
        <v>120.08</v>
      </c>
      <c r="G55" s="2"/>
      <c r="L55" s="2"/>
    </row>
    <row r="56" spans="1:12" ht="16.5">
      <c r="A56" s="2" t="s">
        <v>38</v>
      </c>
      <c r="B56" s="2">
        <v>8.75</v>
      </c>
      <c r="C56" s="2">
        <v>119.99</v>
      </c>
      <c r="G56" s="2"/>
      <c r="L56" s="2"/>
    </row>
    <row r="57" spans="1:12" s="10" customFormat="1" ht="16.5">
      <c r="A57" s="2" t="s">
        <v>118</v>
      </c>
      <c r="B57" s="2">
        <v>8.4</v>
      </c>
      <c r="C57" s="2">
        <v>119.99</v>
      </c>
      <c r="E57" s="9"/>
      <c r="F57" s="9"/>
      <c r="G57" s="2"/>
      <c r="L57" s="2"/>
    </row>
    <row r="58" spans="1:12" ht="16.5">
      <c r="A58" s="2" t="s">
        <v>56</v>
      </c>
      <c r="B58" s="2">
        <v>8.2899999999999991</v>
      </c>
      <c r="C58" s="2">
        <v>119.9</v>
      </c>
      <c r="G58" s="2"/>
      <c r="L58" s="2"/>
    </row>
    <row r="59" spans="1:12" ht="16.5">
      <c r="A59" s="2" t="s">
        <v>90</v>
      </c>
      <c r="B59" s="2">
        <v>7.32</v>
      </c>
      <c r="C59" s="2">
        <v>119.81</v>
      </c>
      <c r="G59" s="2"/>
      <c r="L59" s="2"/>
    </row>
    <row r="60" spans="1:12" ht="16.5">
      <c r="A60" s="2" t="s">
        <v>42</v>
      </c>
      <c r="B60" s="2">
        <v>8.5299999999999994</v>
      </c>
      <c r="C60" s="2">
        <v>119.54</v>
      </c>
      <c r="G60" s="2"/>
      <c r="L60" s="2"/>
    </row>
    <row r="61" spans="1:12" ht="16.5">
      <c r="A61" s="2" t="s">
        <v>32</v>
      </c>
      <c r="B61" s="2">
        <v>8.92</v>
      </c>
      <c r="C61" s="2">
        <v>119.36</v>
      </c>
      <c r="G61" s="2"/>
      <c r="L61" s="2"/>
    </row>
    <row r="62" spans="1:12" ht="16.5">
      <c r="A62" s="2" t="s">
        <v>63</v>
      </c>
      <c r="B62" s="2">
        <v>8.17</v>
      </c>
      <c r="C62" s="2">
        <v>119.22</v>
      </c>
      <c r="G62" s="2"/>
      <c r="L62" s="2"/>
    </row>
    <row r="63" spans="1:12" ht="16.5">
      <c r="A63" s="2" t="s">
        <v>81</v>
      </c>
      <c r="B63" s="2">
        <v>7.58</v>
      </c>
      <c r="C63" s="2">
        <v>118.99</v>
      </c>
      <c r="G63" s="2"/>
      <c r="L63" s="2"/>
    </row>
    <row r="64" spans="1:12" ht="16.5">
      <c r="A64" s="2" t="s">
        <v>58</v>
      </c>
      <c r="B64" s="2">
        <v>8.2100000000000009</v>
      </c>
      <c r="C64" s="2">
        <v>118.95</v>
      </c>
      <c r="G64" s="2"/>
      <c r="L64" s="2"/>
    </row>
    <row r="65" spans="1:12" ht="16.5">
      <c r="A65" s="2" t="s">
        <v>74</v>
      </c>
      <c r="B65" s="2">
        <v>7.83</v>
      </c>
      <c r="C65" s="2">
        <v>118.9</v>
      </c>
      <c r="G65" s="2"/>
      <c r="L65" s="2"/>
    </row>
    <row r="66" spans="1:12" ht="16.5">
      <c r="A66" s="2" t="s">
        <v>91</v>
      </c>
      <c r="B66" s="2">
        <v>7.2</v>
      </c>
      <c r="C66" s="2">
        <v>118.9</v>
      </c>
      <c r="G66" s="2"/>
      <c r="L66" s="2"/>
    </row>
    <row r="67" spans="1:12" ht="16.5">
      <c r="A67" s="2" t="s">
        <v>35</v>
      </c>
      <c r="B67" s="2">
        <v>8.7899999999999991</v>
      </c>
      <c r="C67" s="2">
        <v>118.76</v>
      </c>
      <c r="G67" s="2"/>
      <c r="L67" s="2"/>
    </row>
    <row r="68" spans="1:12" ht="16.5">
      <c r="A68" s="2" t="s">
        <v>26</v>
      </c>
      <c r="B68" s="2">
        <v>9.2799999999999994</v>
      </c>
      <c r="C68" s="2">
        <v>118.72</v>
      </c>
      <c r="G68" s="2"/>
      <c r="L68" s="2"/>
    </row>
    <row r="69" spans="1:12" ht="16.5">
      <c r="A69" s="2" t="s">
        <v>27</v>
      </c>
      <c r="B69" s="2">
        <v>9.27</v>
      </c>
      <c r="C69" s="2">
        <v>118.63</v>
      </c>
      <c r="G69" s="2"/>
      <c r="L69" s="2"/>
    </row>
    <row r="70" spans="1:12" ht="16.5">
      <c r="A70" s="2" t="s">
        <v>57</v>
      </c>
      <c r="B70" s="2">
        <v>8.23</v>
      </c>
      <c r="C70" s="2">
        <v>118.26</v>
      </c>
      <c r="G70" s="2"/>
      <c r="L70" s="2"/>
    </row>
    <row r="71" spans="1:12" ht="16.5">
      <c r="A71" s="2" t="s">
        <v>72</v>
      </c>
      <c r="B71" s="2">
        <v>7.84</v>
      </c>
      <c r="C71" s="2">
        <v>118.17</v>
      </c>
      <c r="G71" s="2"/>
      <c r="L71" s="2"/>
    </row>
    <row r="72" spans="1:12" ht="16.5">
      <c r="A72" s="2" t="s">
        <v>85</v>
      </c>
      <c r="B72" s="2">
        <v>7.52</v>
      </c>
      <c r="C72" s="2">
        <v>117.9</v>
      </c>
      <c r="G72" s="2"/>
      <c r="L72" s="2"/>
    </row>
    <row r="73" spans="1:12" ht="16.5">
      <c r="A73" s="2" t="s">
        <v>54</v>
      </c>
      <c r="B73" s="2">
        <v>8.3000000000000007</v>
      </c>
      <c r="C73" s="2">
        <v>117.72</v>
      </c>
      <c r="G73" s="2"/>
      <c r="L73" s="2"/>
    </row>
    <row r="74" spans="1:12" ht="16.5">
      <c r="A74" s="2" t="s">
        <v>73</v>
      </c>
      <c r="B74" s="2">
        <v>7.83</v>
      </c>
      <c r="C74" s="2">
        <v>117.58</v>
      </c>
      <c r="G74" s="2"/>
      <c r="L74" s="2"/>
    </row>
    <row r="75" spans="1:12" ht="16.5">
      <c r="A75" s="2" t="s">
        <v>28</v>
      </c>
      <c r="B75" s="2">
        <v>9.18</v>
      </c>
      <c r="C75" s="2">
        <v>116.9</v>
      </c>
      <c r="G75" s="2"/>
      <c r="L75" s="2"/>
    </row>
    <row r="76" spans="1:12" ht="16.5">
      <c r="A76" s="2" t="s">
        <v>68</v>
      </c>
      <c r="B76" s="2">
        <v>8.08</v>
      </c>
      <c r="C76" s="2">
        <v>116.44</v>
      </c>
      <c r="G76" s="2"/>
      <c r="L76" s="2"/>
    </row>
    <row r="77" spans="1:12" ht="16.5">
      <c r="A77" s="2" t="s">
        <v>52</v>
      </c>
      <c r="B77" s="2">
        <v>8.32</v>
      </c>
      <c r="C77" s="2">
        <v>115.94</v>
      </c>
      <c r="G77" s="2"/>
      <c r="L77" s="2"/>
    </row>
    <row r="78" spans="1:12" ht="16.5">
      <c r="A78" s="2" t="s">
        <v>88</v>
      </c>
      <c r="B78" s="2">
        <v>7.33</v>
      </c>
      <c r="C78" s="2">
        <v>115.67</v>
      </c>
      <c r="G78" s="2"/>
      <c r="L78" s="2"/>
    </row>
    <row r="79" spans="1:12" ht="16.5">
      <c r="A79" s="2" t="s">
        <v>87</v>
      </c>
      <c r="B79" s="2">
        <v>7.39</v>
      </c>
      <c r="C79" s="2">
        <v>115.12</v>
      </c>
      <c r="G79" s="2"/>
      <c r="L79" s="2"/>
    </row>
    <row r="80" spans="1:12" ht="16.5">
      <c r="A80" s="2" t="s">
        <v>86</v>
      </c>
      <c r="B80" s="2">
        <v>7.49</v>
      </c>
      <c r="C80" s="2">
        <v>114.85</v>
      </c>
      <c r="G80" s="2"/>
      <c r="L80" s="2"/>
    </row>
    <row r="81" spans="1:12" ht="16.5">
      <c r="A81" s="2" t="s">
        <v>30</v>
      </c>
      <c r="B81" s="2">
        <v>9.01</v>
      </c>
      <c r="C81" s="2">
        <v>114.8</v>
      </c>
      <c r="G81" s="2"/>
      <c r="L81" s="2"/>
    </row>
    <row r="82" spans="1:12" ht="16.5">
      <c r="A82" s="2" t="s">
        <v>71</v>
      </c>
      <c r="B82" s="2">
        <v>7.84</v>
      </c>
      <c r="C82" s="2">
        <v>111.02</v>
      </c>
      <c r="G82" s="2"/>
      <c r="L82" s="2"/>
    </row>
    <row r="83" spans="1:12" ht="16.5">
      <c r="A83" s="2" t="s">
        <v>79</v>
      </c>
      <c r="B83" s="2">
        <v>7.69</v>
      </c>
      <c r="C83" s="2">
        <v>110.47</v>
      </c>
      <c r="G83" s="2"/>
      <c r="L83" s="2"/>
    </row>
    <row r="84" spans="1:12" ht="16.5">
      <c r="A84" s="2" t="s">
        <v>83</v>
      </c>
      <c r="B84" s="2">
        <v>7.57</v>
      </c>
      <c r="C84" s="2">
        <v>110.24</v>
      </c>
      <c r="G84" s="2"/>
      <c r="L84" s="2"/>
    </row>
    <row r="85" spans="1:12" ht="16.5">
      <c r="A85" s="2" t="s">
        <v>61</v>
      </c>
      <c r="B85" s="2">
        <v>8.18</v>
      </c>
      <c r="C85" s="2">
        <v>109.61</v>
      </c>
      <c r="G85" s="2"/>
      <c r="L85" s="2"/>
    </row>
    <row r="86" spans="1:12" ht="16.5">
      <c r="A86" s="2" t="s">
        <v>82</v>
      </c>
      <c r="B86" s="2">
        <v>7.57</v>
      </c>
      <c r="C86" s="2">
        <v>109.47</v>
      </c>
      <c r="G86" s="2"/>
      <c r="L86" s="2"/>
    </row>
    <row r="87" spans="1:12" ht="16.5">
      <c r="A87" s="2" t="s">
        <v>94</v>
      </c>
      <c r="B87" s="2">
        <v>7.09</v>
      </c>
      <c r="C87" s="2">
        <v>109.2</v>
      </c>
      <c r="G87" s="2"/>
      <c r="L87" s="2"/>
    </row>
    <row r="88" spans="1:12" ht="16.5">
      <c r="A88" s="2" t="s">
        <v>111</v>
      </c>
      <c r="B88" s="2">
        <v>7.73</v>
      </c>
      <c r="C88" s="2">
        <v>108.88</v>
      </c>
      <c r="G88" s="2"/>
      <c r="L88" s="2"/>
    </row>
    <row r="89" spans="1:12" ht="16.5">
      <c r="A89" s="2" t="s">
        <v>89</v>
      </c>
      <c r="B89" s="2">
        <v>7.32</v>
      </c>
      <c r="C89" s="2">
        <v>108.65</v>
      </c>
      <c r="G89" s="2"/>
      <c r="L89" s="2"/>
    </row>
    <row r="90" spans="1:12" ht="16.5">
      <c r="A90" s="2" t="s">
        <v>37</v>
      </c>
      <c r="B90" s="2">
        <v>8.76</v>
      </c>
      <c r="C90" s="2">
        <v>108.06</v>
      </c>
      <c r="E90" s="8"/>
      <c r="F90" s="8"/>
      <c r="G90" s="2"/>
      <c r="L90" s="2"/>
    </row>
    <row r="91" spans="1:12" ht="16.5">
      <c r="A91" s="2" t="s">
        <v>110</v>
      </c>
      <c r="B91" s="2">
        <v>7.82</v>
      </c>
      <c r="C91" s="2">
        <v>107.33</v>
      </c>
      <c r="E91" s="8"/>
      <c r="F91" s="8"/>
      <c r="G91" s="2"/>
      <c r="L91" s="2"/>
    </row>
    <row r="92" spans="1:12" ht="16.5">
      <c r="A92" s="2"/>
      <c r="B92" s="5"/>
      <c r="C92" s="5"/>
      <c r="E92" s="8"/>
      <c r="F92" s="8"/>
      <c r="G92" s="2"/>
      <c r="L92" s="2"/>
    </row>
    <row r="93" spans="1:12" ht="16.5">
      <c r="A93" s="2"/>
      <c r="B93" s="5"/>
      <c r="C93" s="5"/>
      <c r="E93" s="8"/>
      <c r="F93" s="8"/>
      <c r="G93" s="2"/>
      <c r="L93" s="2"/>
    </row>
    <row r="94" spans="1:12" ht="16.5">
      <c r="A94" s="2"/>
      <c r="B94" s="5"/>
      <c r="C94" s="5"/>
      <c r="E94" s="8"/>
      <c r="F94" s="8"/>
      <c r="G94" s="2"/>
      <c r="L94" s="2"/>
    </row>
    <row r="95" spans="1:12" ht="16.5">
      <c r="A95" s="2"/>
      <c r="B95" s="5"/>
      <c r="C95" s="5"/>
      <c r="F95" s="8"/>
    </row>
    <row r="96" spans="1:12" ht="16.5">
      <c r="F96" s="8"/>
    </row>
  </sheetData>
  <sheetProtection sheet="1" objects="1" scenarios="1"/>
  <mergeCells count="2">
    <mergeCell ref="P33:S33"/>
    <mergeCell ref="P31:S3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F6D42-E86B-4677-A112-F68CD6C4C97A}">
  <dimension ref="A1:V101"/>
  <sheetViews>
    <sheetView zoomScale="92" workbookViewId="0">
      <selection activeCell="A68" sqref="A68"/>
    </sheetView>
  </sheetViews>
  <sheetFormatPr defaultColWidth="10.875" defaultRowHeight="15.75"/>
  <cols>
    <col min="1" max="4" width="10.875" style="23"/>
    <col min="5" max="6" width="10.875" style="9"/>
    <col min="7" max="16384" width="10.875" style="23"/>
  </cols>
  <sheetData>
    <row r="1" spans="1:22" ht="16.5">
      <c r="A1" s="2"/>
      <c r="B1" s="2" t="s">
        <v>96</v>
      </c>
      <c r="C1" s="2"/>
      <c r="H1" s="2"/>
      <c r="I1" s="2"/>
      <c r="J1" s="2"/>
      <c r="K1" s="2"/>
      <c r="L1" s="2"/>
      <c r="M1" s="2"/>
      <c r="O1" s="2"/>
      <c r="P1" s="2"/>
      <c r="Q1" s="2"/>
      <c r="R1" s="2"/>
      <c r="S1" s="2"/>
      <c r="T1" s="2"/>
    </row>
    <row r="2" spans="1:22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2" ht="16.5">
      <c r="A3" s="2" t="s">
        <v>39</v>
      </c>
      <c r="B3" s="2">
        <v>8.7200000000000006</v>
      </c>
      <c r="C3" s="2">
        <v>130.41999999999999</v>
      </c>
      <c r="G3" s="2"/>
    </row>
    <row r="4" spans="1:22" ht="16.5">
      <c r="A4" s="2" t="s">
        <v>153</v>
      </c>
      <c r="B4" s="2">
        <v>10.01</v>
      </c>
      <c r="C4" s="2">
        <v>129.13999999999999</v>
      </c>
      <c r="G4" s="2"/>
    </row>
    <row r="5" spans="1:22" ht="16.5">
      <c r="A5" s="2" t="s">
        <v>22</v>
      </c>
      <c r="B5" s="2">
        <v>9.7100000000000009</v>
      </c>
      <c r="C5" s="2">
        <v>128.05000000000001</v>
      </c>
      <c r="G5" s="2"/>
    </row>
    <row r="6" spans="1:22" ht="16.5">
      <c r="A6" s="2" t="s">
        <v>47</v>
      </c>
      <c r="B6" s="2">
        <v>8.42</v>
      </c>
      <c r="C6" s="2">
        <v>127.86</v>
      </c>
      <c r="G6" s="2"/>
    </row>
    <row r="7" spans="1:22" ht="16.5">
      <c r="A7" s="2" t="s">
        <v>98</v>
      </c>
      <c r="B7" s="2">
        <v>7.94</v>
      </c>
      <c r="C7" s="2">
        <v>127.68</v>
      </c>
      <c r="G7" s="2"/>
      <c r="K7" s="2"/>
      <c r="L7" s="2"/>
      <c r="M7" s="2"/>
      <c r="O7" s="2"/>
      <c r="P7" s="2"/>
      <c r="Q7" s="2"/>
      <c r="R7" s="2"/>
      <c r="S7" s="2"/>
      <c r="T7" s="2"/>
      <c r="U7" s="2"/>
      <c r="V7" s="2"/>
    </row>
    <row r="8" spans="1:22" ht="16.5">
      <c r="A8" s="2" t="s">
        <v>44</v>
      </c>
      <c r="B8" s="2">
        <v>8.49</v>
      </c>
      <c r="C8" s="2">
        <v>127.41</v>
      </c>
      <c r="G8" s="2"/>
      <c r="K8" s="2"/>
      <c r="L8" s="2"/>
      <c r="M8" s="2"/>
    </row>
    <row r="9" spans="1:22" ht="16.5">
      <c r="A9" s="2" t="s">
        <v>33</v>
      </c>
      <c r="B9" s="2">
        <v>8.91</v>
      </c>
      <c r="C9" s="2">
        <v>127.23</v>
      </c>
      <c r="G9" s="2"/>
      <c r="K9" s="2"/>
      <c r="L9" s="2"/>
      <c r="M9" s="2"/>
    </row>
    <row r="10" spans="1:22" ht="16.5">
      <c r="A10" s="2" t="s">
        <v>23</v>
      </c>
      <c r="B10" s="2">
        <v>9.4499999999999993</v>
      </c>
      <c r="C10" s="2">
        <v>126.4</v>
      </c>
      <c r="G10" s="2"/>
      <c r="K10" s="2"/>
      <c r="L10" s="2"/>
      <c r="M10" s="2"/>
    </row>
    <row r="11" spans="1:22" ht="16.5">
      <c r="A11" s="2" t="s">
        <v>40</v>
      </c>
      <c r="B11" s="2">
        <v>8.7100000000000009</v>
      </c>
      <c r="C11" s="2">
        <v>126.31</v>
      </c>
      <c r="G11" s="2"/>
      <c r="K11" s="2"/>
      <c r="L11" s="2"/>
      <c r="M11" s="2"/>
    </row>
    <row r="12" spans="1:22" ht="16.5">
      <c r="A12" s="2" t="s">
        <v>45</v>
      </c>
      <c r="B12" s="2">
        <v>8.48</v>
      </c>
      <c r="C12" s="2">
        <v>126.22</v>
      </c>
      <c r="G12" s="2"/>
      <c r="K12" s="2"/>
      <c r="L12" s="2"/>
      <c r="M12" s="2"/>
    </row>
    <row r="13" spans="1:22" ht="16.5">
      <c r="A13" s="2" t="s">
        <v>76</v>
      </c>
      <c r="B13" s="2">
        <v>7.79</v>
      </c>
      <c r="C13" s="2">
        <v>126.22</v>
      </c>
      <c r="G13" s="2"/>
      <c r="K13" s="2"/>
      <c r="L13" s="2"/>
      <c r="M13" s="2"/>
    </row>
    <row r="14" spans="1:22" ht="16.5">
      <c r="A14" s="2" t="s">
        <v>100</v>
      </c>
      <c r="B14" s="2">
        <v>8.64</v>
      </c>
      <c r="C14" s="2">
        <v>125.95</v>
      </c>
      <c r="G14" s="2"/>
      <c r="K14" s="2"/>
      <c r="L14" s="2"/>
      <c r="M14" s="2"/>
    </row>
    <row r="15" spans="1:22" ht="16.5">
      <c r="A15" s="2" t="s">
        <v>101</v>
      </c>
      <c r="B15" s="2">
        <v>8.64</v>
      </c>
      <c r="C15" s="2">
        <v>125.95</v>
      </c>
      <c r="G15" s="2"/>
      <c r="K15" s="2"/>
      <c r="L15" s="2"/>
      <c r="M15" s="2"/>
    </row>
    <row r="16" spans="1:22" ht="16.5">
      <c r="A16" s="2" t="s">
        <v>59</v>
      </c>
      <c r="B16" s="2">
        <v>8.1999999999999993</v>
      </c>
      <c r="C16" s="2">
        <v>125.67</v>
      </c>
      <c r="G16" s="2"/>
      <c r="K16" s="2"/>
      <c r="L16" s="2"/>
      <c r="M16" s="2"/>
    </row>
    <row r="17" spans="1:13" ht="16.5">
      <c r="A17" s="2" t="s">
        <v>50</v>
      </c>
      <c r="B17" s="2">
        <v>8.3800000000000008</v>
      </c>
      <c r="C17" s="2">
        <v>125.04</v>
      </c>
      <c r="G17" s="2"/>
      <c r="K17" s="2"/>
      <c r="L17" s="2"/>
      <c r="M17" s="2"/>
    </row>
    <row r="18" spans="1:13" ht="16.5">
      <c r="A18" s="2" t="s">
        <v>104</v>
      </c>
      <c r="B18" s="2">
        <v>8.7899999999999991</v>
      </c>
      <c r="C18" s="2">
        <v>124.87</v>
      </c>
      <c r="G18" s="2"/>
      <c r="K18" s="2"/>
      <c r="L18" s="2"/>
      <c r="M18" s="2"/>
    </row>
    <row r="19" spans="1:13" ht="16.5">
      <c r="A19" s="2" t="s">
        <v>105</v>
      </c>
      <c r="B19" s="2">
        <v>8.7899999999999991</v>
      </c>
      <c r="C19" s="2">
        <v>124.87</v>
      </c>
      <c r="G19" s="2"/>
      <c r="K19" s="2"/>
      <c r="L19" s="2"/>
      <c r="M19" s="2"/>
    </row>
    <row r="20" spans="1:13" ht="16.5">
      <c r="A20" s="2" t="s">
        <v>36</v>
      </c>
      <c r="B20" s="2">
        <v>8.7799999999999994</v>
      </c>
      <c r="C20" s="2">
        <v>124.49</v>
      </c>
      <c r="G20" s="2"/>
      <c r="K20" s="2"/>
      <c r="L20" s="2"/>
      <c r="M20" s="2"/>
    </row>
    <row r="21" spans="1:13" ht="16.5">
      <c r="A21" s="2" t="s">
        <v>41</v>
      </c>
      <c r="B21" s="2">
        <v>8.5500000000000007</v>
      </c>
      <c r="C21" s="2">
        <v>124.49</v>
      </c>
      <c r="G21" s="2"/>
      <c r="K21" s="2"/>
      <c r="L21" s="2"/>
      <c r="M21" s="2"/>
    </row>
    <row r="22" spans="1:13" ht="16.5">
      <c r="A22" s="2" t="s">
        <v>103</v>
      </c>
      <c r="B22" s="2">
        <v>8.1300000000000008</v>
      </c>
      <c r="C22" s="2">
        <v>124.22</v>
      </c>
      <c r="G22" s="2"/>
      <c r="K22" s="2"/>
      <c r="L22" s="2"/>
      <c r="M22" s="2"/>
    </row>
    <row r="23" spans="1:13" ht="16.5">
      <c r="A23" s="2" t="s">
        <v>102</v>
      </c>
      <c r="B23" s="2">
        <v>8.1300000000000008</v>
      </c>
      <c r="C23" s="2">
        <v>124.22</v>
      </c>
      <c r="G23" s="2"/>
      <c r="K23" s="2"/>
      <c r="L23" s="2"/>
      <c r="M23" s="2"/>
    </row>
    <row r="24" spans="1:13" ht="16.5">
      <c r="A24" s="2" t="s">
        <v>70</v>
      </c>
      <c r="B24" s="2">
        <v>7.94</v>
      </c>
      <c r="C24" s="2">
        <v>124.03</v>
      </c>
      <c r="G24" s="2"/>
      <c r="K24" s="2"/>
      <c r="L24" s="2"/>
      <c r="M24" s="2"/>
    </row>
    <row r="25" spans="1:13" ht="16.5">
      <c r="A25" s="2" t="s">
        <v>97</v>
      </c>
      <c r="B25" s="2">
        <v>8.35</v>
      </c>
      <c r="C25" s="2">
        <v>123.94</v>
      </c>
      <c r="G25" s="2"/>
      <c r="K25" s="2"/>
      <c r="L25" s="2"/>
      <c r="M25" s="2"/>
    </row>
    <row r="26" spans="1:13" ht="16.5">
      <c r="A26" s="2" t="s">
        <v>106</v>
      </c>
      <c r="B26" s="2">
        <v>8.7100000000000009</v>
      </c>
      <c r="C26" s="2">
        <v>123.67</v>
      </c>
      <c r="G26" s="2"/>
      <c r="K26" s="2"/>
      <c r="L26" s="2"/>
      <c r="M26" s="2"/>
    </row>
    <row r="27" spans="1:13" ht="16.5">
      <c r="A27" s="2" t="s">
        <v>107</v>
      </c>
      <c r="B27" s="2">
        <v>8.7100000000000009</v>
      </c>
      <c r="C27" s="2">
        <v>123.67</v>
      </c>
      <c r="G27" s="2"/>
      <c r="K27" s="2"/>
      <c r="L27" s="2"/>
      <c r="M27" s="2"/>
    </row>
    <row r="28" spans="1:13" ht="16.5">
      <c r="A28" s="2" t="s">
        <v>93</v>
      </c>
      <c r="B28" s="2">
        <v>7.12</v>
      </c>
      <c r="C28" s="2">
        <v>123.67</v>
      </c>
      <c r="G28" s="2"/>
      <c r="K28" s="2"/>
      <c r="L28" s="2"/>
      <c r="M28" s="2"/>
    </row>
    <row r="29" spans="1:13" ht="16.5">
      <c r="A29" s="2" t="s">
        <v>43</v>
      </c>
      <c r="B29" s="2">
        <v>8.5</v>
      </c>
      <c r="C29" s="2">
        <v>123.67</v>
      </c>
      <c r="G29" s="2"/>
      <c r="K29" s="2"/>
      <c r="L29" s="2"/>
      <c r="M29" s="2"/>
    </row>
    <row r="30" spans="1:13" ht="16.5">
      <c r="A30" s="2" t="s">
        <v>65</v>
      </c>
      <c r="B30" s="2">
        <v>8.14</v>
      </c>
      <c r="C30" s="2">
        <v>123.39</v>
      </c>
      <c r="G30" s="2"/>
      <c r="K30" s="2"/>
      <c r="L30" s="2"/>
      <c r="M30" s="2"/>
    </row>
    <row r="31" spans="1:13" ht="16.5">
      <c r="A31" s="2" t="s">
        <v>69</v>
      </c>
      <c r="B31" s="2">
        <v>8</v>
      </c>
      <c r="C31" s="2">
        <v>123.21</v>
      </c>
      <c r="G31" s="2"/>
      <c r="K31" s="2"/>
      <c r="L31" s="2"/>
      <c r="M31" s="2"/>
    </row>
    <row r="32" spans="1:13" ht="16.5">
      <c r="A32" s="2" t="s">
        <v>24</v>
      </c>
      <c r="B32" s="2">
        <v>9.4</v>
      </c>
      <c r="C32" s="2">
        <v>123.21</v>
      </c>
      <c r="G32" s="2"/>
      <c r="K32" s="2"/>
      <c r="L32" s="2"/>
      <c r="M32" s="2"/>
    </row>
    <row r="33" spans="1:13" ht="16.5">
      <c r="A33" s="2" t="s">
        <v>84</v>
      </c>
      <c r="B33" s="2">
        <v>7.55</v>
      </c>
      <c r="C33" s="2">
        <v>123.21</v>
      </c>
      <c r="G33" s="2"/>
      <c r="K33" s="2"/>
      <c r="L33" s="2"/>
      <c r="M33" s="2"/>
    </row>
    <row r="34" spans="1:13" ht="16.5">
      <c r="A34" s="2" t="s">
        <v>80</v>
      </c>
      <c r="B34" s="2">
        <v>7.61</v>
      </c>
      <c r="C34" s="2">
        <v>123.03</v>
      </c>
      <c r="G34" s="2"/>
      <c r="K34" s="2"/>
      <c r="L34" s="2"/>
      <c r="M34" s="2"/>
    </row>
    <row r="35" spans="1:13" ht="16.5">
      <c r="A35" s="2" t="s">
        <v>92</v>
      </c>
      <c r="B35" s="2">
        <v>7.14</v>
      </c>
      <c r="C35" s="2">
        <v>122.57</v>
      </c>
      <c r="G35" s="2"/>
      <c r="K35" s="2"/>
      <c r="L35" s="2"/>
      <c r="M35" s="2"/>
    </row>
    <row r="36" spans="1:13" ht="16.5">
      <c r="A36" s="2" t="s">
        <v>60</v>
      </c>
      <c r="B36" s="2">
        <v>8.17</v>
      </c>
      <c r="C36" s="2">
        <v>122.34</v>
      </c>
      <c r="G36" s="2"/>
      <c r="K36" s="2"/>
      <c r="L36" s="2"/>
      <c r="M36" s="2"/>
    </row>
    <row r="37" spans="1:13" ht="16.5">
      <c r="A37" s="2" t="s">
        <v>64</v>
      </c>
      <c r="B37" s="2">
        <v>8.14</v>
      </c>
      <c r="C37" s="2">
        <v>122.3</v>
      </c>
      <c r="G37" s="2"/>
      <c r="K37" s="2"/>
      <c r="L37" s="2"/>
      <c r="M37" s="2"/>
    </row>
    <row r="38" spans="1:13" ht="16.5">
      <c r="A38" s="2" t="s">
        <v>53</v>
      </c>
      <c r="B38" s="2">
        <v>8.31</v>
      </c>
      <c r="C38" s="2">
        <v>122.21</v>
      </c>
      <c r="G38" s="2"/>
      <c r="K38" s="2"/>
      <c r="L38" s="2"/>
      <c r="M38" s="2"/>
    </row>
    <row r="39" spans="1:13" ht="16.5">
      <c r="A39" s="2" t="s">
        <v>77</v>
      </c>
      <c r="B39" s="2">
        <v>7.75</v>
      </c>
      <c r="C39" s="2">
        <v>121.93</v>
      </c>
      <c r="G39" s="2"/>
      <c r="K39" s="2"/>
      <c r="L39" s="2"/>
      <c r="M39" s="2"/>
    </row>
    <row r="40" spans="1:13" ht="16.5">
      <c r="A40" s="2" t="s">
        <v>67</v>
      </c>
      <c r="B40" s="2">
        <v>8.1</v>
      </c>
      <c r="C40" s="2">
        <v>121.93</v>
      </c>
      <c r="G40" s="2"/>
      <c r="K40" s="2"/>
      <c r="L40" s="2"/>
      <c r="M40" s="2"/>
    </row>
    <row r="41" spans="1:13" ht="16.5">
      <c r="A41" s="2" t="s">
        <v>95</v>
      </c>
      <c r="B41" s="2">
        <v>8.4499999999999993</v>
      </c>
      <c r="C41" s="2">
        <v>121.77</v>
      </c>
      <c r="G41" s="2"/>
      <c r="K41" s="2"/>
      <c r="L41" s="2"/>
      <c r="M41" s="2"/>
    </row>
    <row r="42" spans="1:13" ht="16.5">
      <c r="A42" s="2" t="s">
        <v>34</v>
      </c>
      <c r="B42" s="2">
        <v>8.8699999999999992</v>
      </c>
      <c r="C42" s="2">
        <v>121.62</v>
      </c>
      <c r="G42" s="2"/>
      <c r="K42" s="2"/>
      <c r="L42" s="2"/>
      <c r="M42" s="2"/>
    </row>
    <row r="43" spans="1:13" ht="16.5">
      <c r="A43" s="2" t="s">
        <v>66</v>
      </c>
      <c r="B43" s="2">
        <v>8.14</v>
      </c>
      <c r="C43" s="2">
        <v>121.57</v>
      </c>
      <c r="G43" s="2"/>
      <c r="K43" s="2"/>
      <c r="L43" s="2"/>
      <c r="M43" s="2"/>
    </row>
    <row r="44" spans="1:13" ht="16.5">
      <c r="A44" s="2" t="s">
        <v>46</v>
      </c>
      <c r="B44" s="2">
        <v>8.43</v>
      </c>
      <c r="C44" s="2">
        <v>121.5</v>
      </c>
      <c r="G44" s="2"/>
      <c r="K44" s="2"/>
      <c r="L44" s="2"/>
      <c r="M44" s="2"/>
    </row>
    <row r="45" spans="1:13" ht="16.5">
      <c r="A45" s="2" t="s">
        <v>62</v>
      </c>
      <c r="B45" s="2">
        <v>8.1999999999999993</v>
      </c>
      <c r="C45" s="2">
        <v>121.46</v>
      </c>
      <c r="G45" s="2"/>
      <c r="K45" s="2"/>
      <c r="L45" s="2"/>
      <c r="M45" s="2"/>
    </row>
    <row r="46" spans="1:13" ht="16.5">
      <c r="A46" s="2" t="s">
        <v>25</v>
      </c>
      <c r="B46" s="2">
        <v>9.31</v>
      </c>
      <c r="C46" s="2">
        <v>121.3</v>
      </c>
      <c r="G46" s="2"/>
      <c r="K46" s="2"/>
      <c r="L46" s="2"/>
      <c r="M46" s="2"/>
    </row>
    <row r="47" spans="1:13" ht="16.5">
      <c r="A47" s="2" t="s">
        <v>31</v>
      </c>
      <c r="B47" s="2">
        <v>8.9499999999999993</v>
      </c>
      <c r="C47" s="2">
        <v>121.3</v>
      </c>
      <c r="G47" s="2"/>
      <c r="K47" s="2"/>
      <c r="L47" s="2"/>
      <c r="M47" s="2"/>
    </row>
    <row r="48" spans="1:13" ht="16.5">
      <c r="A48" s="2" t="s">
        <v>78</v>
      </c>
      <c r="B48" s="2">
        <v>7.73</v>
      </c>
      <c r="C48" s="2">
        <v>121.21</v>
      </c>
      <c r="G48" s="2"/>
      <c r="K48" s="2"/>
      <c r="L48" s="2"/>
      <c r="M48" s="2"/>
    </row>
    <row r="49" spans="1:13" ht="16.5">
      <c r="A49" s="2" t="s">
        <v>75</v>
      </c>
      <c r="B49" s="2">
        <v>7.82</v>
      </c>
      <c r="C49" s="2">
        <v>121.02</v>
      </c>
      <c r="G49" s="2"/>
      <c r="K49" s="2"/>
      <c r="L49" s="2"/>
      <c r="M49" s="2"/>
    </row>
    <row r="50" spans="1:13" ht="16.5">
      <c r="A50" s="2" t="s">
        <v>49</v>
      </c>
      <c r="B50" s="2">
        <v>8.3800000000000008</v>
      </c>
      <c r="C50" s="2">
        <v>120.84</v>
      </c>
      <c r="G50" s="2"/>
      <c r="K50" s="2"/>
      <c r="L50" s="2"/>
      <c r="M50" s="2"/>
    </row>
    <row r="51" spans="1:13" ht="16.5">
      <c r="A51" s="2" t="s">
        <v>29</v>
      </c>
      <c r="B51" s="2">
        <v>9.09</v>
      </c>
      <c r="C51" s="2">
        <v>120.48</v>
      </c>
      <c r="G51" s="2"/>
      <c r="K51" s="2"/>
      <c r="L51" s="2"/>
      <c r="M51" s="2"/>
    </row>
    <row r="52" spans="1:13" ht="16.5">
      <c r="A52" s="2" t="s">
        <v>51</v>
      </c>
      <c r="B52" s="2">
        <v>8.34</v>
      </c>
      <c r="C52" s="2">
        <v>120.45</v>
      </c>
      <c r="G52" s="2"/>
      <c r="K52" s="2"/>
      <c r="L52" s="2"/>
      <c r="M52" s="2"/>
    </row>
    <row r="53" spans="1:13" ht="16.5">
      <c r="A53" s="2" t="s">
        <v>152</v>
      </c>
      <c r="B53" s="2">
        <v>8.4</v>
      </c>
      <c r="C53" s="2">
        <v>120.32</v>
      </c>
      <c r="G53" s="2"/>
      <c r="K53" s="2"/>
      <c r="L53" s="2"/>
      <c r="M53" s="2"/>
    </row>
    <row r="54" spans="1:13" ht="16.5">
      <c r="A54" s="2" t="s">
        <v>55</v>
      </c>
      <c r="B54" s="2">
        <v>8.2899999999999991</v>
      </c>
      <c r="C54" s="2">
        <v>120.29</v>
      </c>
      <c r="G54" s="2"/>
      <c r="K54" s="2"/>
      <c r="L54" s="2"/>
      <c r="M54" s="2"/>
    </row>
    <row r="55" spans="1:13" ht="16.5">
      <c r="A55" s="2" t="s">
        <v>48</v>
      </c>
      <c r="B55" s="2">
        <v>8.41</v>
      </c>
      <c r="C55" s="2">
        <v>120.09</v>
      </c>
      <c r="G55" s="2"/>
      <c r="K55" s="2"/>
      <c r="L55" s="2"/>
      <c r="M55" s="2"/>
    </row>
    <row r="56" spans="1:13" ht="16.5">
      <c r="A56" s="2" t="s">
        <v>38</v>
      </c>
      <c r="B56" s="2">
        <v>8.74</v>
      </c>
      <c r="C56" s="2">
        <v>120.02</v>
      </c>
      <c r="G56" s="2"/>
      <c r="K56" s="2"/>
      <c r="L56" s="2"/>
      <c r="M56" s="2"/>
    </row>
    <row r="57" spans="1:13" ht="16.5">
      <c r="A57" s="2" t="s">
        <v>56</v>
      </c>
      <c r="B57" s="2">
        <v>8.2899999999999991</v>
      </c>
      <c r="C57" s="2">
        <v>119.9</v>
      </c>
      <c r="G57" s="2"/>
      <c r="K57" s="2"/>
      <c r="L57" s="2"/>
      <c r="M57" s="2"/>
    </row>
    <row r="58" spans="1:13" ht="16.5">
      <c r="A58" s="2" t="s">
        <v>90</v>
      </c>
      <c r="B58" s="2">
        <v>7.32</v>
      </c>
      <c r="C58" s="2">
        <v>119.84</v>
      </c>
      <c r="G58" s="2"/>
      <c r="K58" s="2"/>
      <c r="L58" s="2"/>
      <c r="M58" s="2"/>
    </row>
    <row r="59" spans="1:13" ht="16.5">
      <c r="A59" s="2" t="s">
        <v>42</v>
      </c>
      <c r="B59" s="2">
        <v>8.5299999999999994</v>
      </c>
      <c r="C59" s="2">
        <v>119.65</v>
      </c>
      <c r="G59" s="2"/>
      <c r="K59" s="2"/>
      <c r="L59" s="2"/>
      <c r="M59" s="2"/>
    </row>
    <row r="60" spans="1:13" ht="16.5">
      <c r="A60" s="2" t="s">
        <v>32</v>
      </c>
      <c r="B60" s="2">
        <v>8.91</v>
      </c>
      <c r="C60" s="2">
        <v>119.38</v>
      </c>
      <c r="G60" s="2"/>
      <c r="K60" s="2"/>
      <c r="L60" s="2"/>
      <c r="M60" s="2"/>
    </row>
    <row r="61" spans="1:13" ht="16.5">
      <c r="A61" s="2" t="s">
        <v>63</v>
      </c>
      <c r="B61" s="2">
        <v>8.17</v>
      </c>
      <c r="C61" s="2">
        <v>119.29</v>
      </c>
      <c r="G61" s="2"/>
      <c r="K61" s="2"/>
      <c r="L61" s="2"/>
      <c r="M61" s="2"/>
    </row>
    <row r="62" spans="1:13" ht="16.5">
      <c r="A62" s="2" t="s">
        <v>58</v>
      </c>
      <c r="B62" s="2">
        <v>8.2100000000000009</v>
      </c>
      <c r="C62" s="2">
        <v>119.02</v>
      </c>
      <c r="G62" s="2"/>
      <c r="K62" s="2"/>
      <c r="L62" s="2"/>
      <c r="M62" s="2"/>
    </row>
    <row r="63" spans="1:13" ht="16.5">
      <c r="A63" s="2" t="s">
        <v>81</v>
      </c>
      <c r="B63" s="2">
        <v>7.57</v>
      </c>
      <c r="C63" s="2">
        <v>119.02</v>
      </c>
      <c r="G63" s="2"/>
      <c r="K63" s="2"/>
      <c r="L63" s="2"/>
      <c r="M63" s="2"/>
    </row>
    <row r="64" spans="1:13" ht="16.5">
      <c r="A64" s="2" t="s">
        <v>74</v>
      </c>
      <c r="B64" s="2">
        <v>7.82</v>
      </c>
      <c r="C64" s="2">
        <v>118.92</v>
      </c>
      <c r="G64" s="2"/>
      <c r="K64" s="2"/>
      <c r="L64" s="2"/>
      <c r="M64" s="2"/>
    </row>
    <row r="65" spans="1:18" ht="16.5">
      <c r="A65" s="2" t="s">
        <v>91</v>
      </c>
      <c r="B65" s="2">
        <v>7.19</v>
      </c>
      <c r="C65" s="2">
        <v>118.92</v>
      </c>
      <c r="G65" s="2"/>
      <c r="K65" s="2"/>
      <c r="L65" s="2"/>
      <c r="M65" s="2"/>
    </row>
    <row r="66" spans="1:18" ht="16.5">
      <c r="A66" s="2" t="s">
        <v>35</v>
      </c>
      <c r="B66" s="2">
        <v>8.7799999999999994</v>
      </c>
      <c r="C66" s="2">
        <v>118.83</v>
      </c>
      <c r="G66" s="2"/>
      <c r="K66" s="2"/>
      <c r="L66" s="2"/>
      <c r="M66" s="2"/>
    </row>
    <row r="67" spans="1:18" ht="16.5">
      <c r="A67" s="2" t="s">
        <v>27</v>
      </c>
      <c r="B67" s="2">
        <v>9.27</v>
      </c>
      <c r="C67" s="2">
        <v>118.74</v>
      </c>
      <c r="G67" s="2"/>
      <c r="K67" s="2"/>
      <c r="L67" s="2"/>
      <c r="M67" s="2"/>
      <c r="O67" s="24"/>
      <c r="P67" s="24"/>
      <c r="Q67" s="24"/>
      <c r="R67" s="24"/>
    </row>
    <row r="68" spans="1:18" ht="16.5">
      <c r="A68" s="2" t="s">
        <v>26</v>
      </c>
      <c r="B68" s="2">
        <v>9.27</v>
      </c>
      <c r="C68" s="2">
        <v>118.74</v>
      </c>
      <c r="G68" s="2"/>
      <c r="K68" s="2"/>
      <c r="L68" s="2"/>
      <c r="M68" s="2"/>
      <c r="O68" s="24"/>
      <c r="P68" s="24"/>
      <c r="Q68" s="24"/>
      <c r="R68" s="24"/>
    </row>
    <row r="69" spans="1:18" ht="16.5">
      <c r="A69" s="2" t="s">
        <v>57</v>
      </c>
      <c r="B69" s="2">
        <v>8.2200000000000006</v>
      </c>
      <c r="C69" s="2">
        <v>118.29</v>
      </c>
      <c r="G69" s="2"/>
      <c r="K69" s="2"/>
      <c r="L69" s="2"/>
      <c r="M69" s="2"/>
    </row>
    <row r="70" spans="1:18" ht="16.5">
      <c r="A70" s="2" t="s">
        <v>72</v>
      </c>
      <c r="B70" s="2">
        <v>7.83</v>
      </c>
      <c r="C70" s="2">
        <v>118.2</v>
      </c>
      <c r="G70" s="2"/>
      <c r="K70" s="2"/>
      <c r="L70" s="2"/>
      <c r="M70" s="2"/>
    </row>
    <row r="71" spans="1:18" ht="16.5">
      <c r="A71" s="2" t="s">
        <v>85</v>
      </c>
      <c r="B71" s="2">
        <v>7.51</v>
      </c>
      <c r="C71" s="2">
        <v>117.92</v>
      </c>
      <c r="G71" s="2"/>
      <c r="K71" s="2"/>
      <c r="L71" s="2"/>
      <c r="M71" s="2"/>
    </row>
    <row r="72" spans="1:18" ht="16.5">
      <c r="A72" s="2" t="s">
        <v>54</v>
      </c>
      <c r="B72" s="2">
        <v>8.3000000000000007</v>
      </c>
      <c r="C72" s="2">
        <v>117.83</v>
      </c>
      <c r="G72" s="2"/>
      <c r="K72" s="2"/>
      <c r="L72" s="2"/>
      <c r="M72" s="2"/>
    </row>
    <row r="73" spans="1:18" ht="16.5">
      <c r="A73" s="2" t="s">
        <v>73</v>
      </c>
      <c r="B73" s="2">
        <v>7.82</v>
      </c>
      <c r="C73" s="2">
        <v>117.65</v>
      </c>
      <c r="G73" s="2"/>
      <c r="K73" s="2"/>
      <c r="L73" s="2"/>
      <c r="M73" s="2"/>
    </row>
    <row r="74" spans="1:18" ht="16.5">
      <c r="A74" s="2" t="s">
        <v>28</v>
      </c>
      <c r="B74" s="2">
        <v>9.19</v>
      </c>
      <c r="C74" s="2">
        <v>116.95</v>
      </c>
      <c r="G74" s="2"/>
      <c r="K74" s="2"/>
      <c r="L74" s="2"/>
      <c r="M74" s="2"/>
    </row>
    <row r="75" spans="1:18" ht="16.5">
      <c r="A75" s="2" t="s">
        <v>68</v>
      </c>
      <c r="B75" s="2">
        <v>8.08</v>
      </c>
      <c r="C75" s="2">
        <v>116.46</v>
      </c>
      <c r="G75" s="2"/>
      <c r="K75" s="2"/>
      <c r="L75" s="2"/>
      <c r="M75" s="2"/>
    </row>
    <row r="76" spans="1:18" ht="16.5">
      <c r="A76" s="2" t="s">
        <v>52</v>
      </c>
      <c r="B76" s="2">
        <v>8.32</v>
      </c>
      <c r="C76" s="2">
        <v>116.01</v>
      </c>
      <c r="G76" s="2"/>
      <c r="K76" s="2"/>
      <c r="L76" s="2"/>
      <c r="M76" s="2"/>
    </row>
    <row r="77" spans="1:18" ht="16.5">
      <c r="A77" s="2" t="s">
        <v>88</v>
      </c>
      <c r="B77" s="2">
        <v>7.32</v>
      </c>
      <c r="C77" s="2">
        <v>115.73</v>
      </c>
      <c r="G77" s="2"/>
      <c r="K77" s="2"/>
      <c r="L77" s="2"/>
      <c r="M77" s="2"/>
    </row>
    <row r="78" spans="1:18" ht="16.5">
      <c r="A78" s="2" t="s">
        <v>87</v>
      </c>
      <c r="B78" s="2">
        <v>7.38</v>
      </c>
      <c r="C78" s="2">
        <v>115.09</v>
      </c>
      <c r="G78" s="2"/>
      <c r="K78" s="2"/>
      <c r="L78" s="2"/>
      <c r="M78" s="2"/>
    </row>
    <row r="79" spans="1:18" ht="16.5">
      <c r="A79" s="2" t="s">
        <v>30</v>
      </c>
      <c r="B79" s="2">
        <v>9.01</v>
      </c>
      <c r="C79" s="2">
        <v>114.91</v>
      </c>
      <c r="G79" s="2"/>
      <c r="K79" s="2"/>
      <c r="L79" s="2"/>
      <c r="M79" s="2"/>
    </row>
    <row r="80" spans="1:18" ht="16.5">
      <c r="A80" s="2" t="s">
        <v>86</v>
      </c>
      <c r="B80" s="2">
        <v>7.49</v>
      </c>
      <c r="C80" s="2">
        <v>114.84</v>
      </c>
      <c r="G80" s="2"/>
      <c r="K80" s="2"/>
      <c r="L80" s="2"/>
      <c r="M80" s="2"/>
    </row>
    <row r="81" spans="1:13" ht="16.5">
      <c r="A81" s="2" t="s">
        <v>71</v>
      </c>
      <c r="B81" s="2">
        <v>7.83</v>
      </c>
      <c r="C81" s="2">
        <v>111.08</v>
      </c>
      <c r="G81" s="2"/>
      <c r="K81" s="2"/>
      <c r="L81" s="2"/>
      <c r="M81" s="2"/>
    </row>
    <row r="82" spans="1:13" ht="16.5">
      <c r="A82" s="2" t="s">
        <v>79</v>
      </c>
      <c r="B82" s="2">
        <v>7.69</v>
      </c>
      <c r="C82" s="2">
        <v>110.53</v>
      </c>
      <c r="G82" s="2"/>
      <c r="K82" s="2"/>
      <c r="L82" s="2"/>
      <c r="M82" s="2"/>
    </row>
    <row r="83" spans="1:13" ht="16.5">
      <c r="A83" s="2" t="s">
        <v>83</v>
      </c>
      <c r="B83" s="2">
        <v>7.56</v>
      </c>
      <c r="C83" s="2">
        <v>110.26</v>
      </c>
      <c r="G83" s="2"/>
      <c r="K83" s="2"/>
      <c r="L83" s="2"/>
      <c r="M83" s="2"/>
    </row>
    <row r="84" spans="1:13" ht="16.5">
      <c r="A84" s="2" t="s">
        <v>61</v>
      </c>
      <c r="B84" s="2">
        <v>8.18</v>
      </c>
      <c r="C84" s="2">
        <v>109.62</v>
      </c>
      <c r="G84" s="2"/>
      <c r="K84" s="2"/>
      <c r="L84" s="2"/>
      <c r="M84" s="2"/>
    </row>
    <row r="85" spans="1:13" ht="16.5">
      <c r="A85" s="2" t="s">
        <v>82</v>
      </c>
      <c r="B85" s="2">
        <v>7.57</v>
      </c>
      <c r="C85" s="2">
        <v>109.53</v>
      </c>
      <c r="G85" s="2"/>
      <c r="K85" s="2"/>
      <c r="L85" s="2"/>
      <c r="M85" s="2"/>
    </row>
    <row r="86" spans="1:13" ht="16.5">
      <c r="A86" s="2" t="s">
        <v>94</v>
      </c>
      <c r="B86" s="2">
        <v>7.08</v>
      </c>
      <c r="C86" s="2">
        <v>109.26</v>
      </c>
      <c r="G86" s="2"/>
      <c r="K86" s="2"/>
      <c r="L86" s="2"/>
      <c r="M86" s="2"/>
    </row>
    <row r="87" spans="1:13" ht="16.5">
      <c r="A87" s="2" t="s">
        <v>111</v>
      </c>
      <c r="B87" s="2">
        <v>7.72</v>
      </c>
      <c r="C87" s="2">
        <v>108.89</v>
      </c>
      <c r="G87" s="2"/>
      <c r="K87" s="2"/>
      <c r="L87" s="2"/>
      <c r="M87" s="2"/>
    </row>
    <row r="88" spans="1:13" ht="16.5">
      <c r="A88" s="2" t="s">
        <v>89</v>
      </c>
      <c r="B88" s="2">
        <v>7.33</v>
      </c>
      <c r="C88" s="2">
        <v>108.71</v>
      </c>
      <c r="G88" s="2"/>
      <c r="K88" s="2"/>
      <c r="L88" s="2"/>
      <c r="M88" s="2"/>
    </row>
    <row r="89" spans="1:13" ht="16.5">
      <c r="A89" s="2" t="s">
        <v>37</v>
      </c>
      <c r="B89" s="2">
        <v>8.76</v>
      </c>
      <c r="C89" s="2">
        <v>108.07</v>
      </c>
      <c r="G89" s="2"/>
      <c r="K89" s="2"/>
      <c r="L89" s="2"/>
      <c r="M89" s="2"/>
    </row>
    <row r="90" spans="1:13" ht="16.5">
      <c r="A90" s="2" t="s">
        <v>110</v>
      </c>
      <c r="B90" s="2">
        <v>7.82</v>
      </c>
      <c r="C90" s="2">
        <v>107.34</v>
      </c>
      <c r="G90" s="2"/>
      <c r="K90" s="2"/>
      <c r="L90" s="2"/>
      <c r="M90" s="2"/>
    </row>
    <row r="91" spans="1:13" ht="16.5">
      <c r="A91" s="2"/>
      <c r="B91" s="2"/>
      <c r="C91" s="2"/>
      <c r="G91" s="2"/>
      <c r="K91" s="2"/>
      <c r="L91" s="2"/>
      <c r="M91" s="2"/>
    </row>
    <row r="92" spans="1:13" ht="16.5">
      <c r="A92" s="2"/>
      <c r="B92" s="2"/>
      <c r="C92" s="2"/>
      <c r="G92" s="2"/>
      <c r="K92" s="2"/>
      <c r="L92" s="2"/>
      <c r="M92" s="2"/>
    </row>
    <row r="93" spans="1:13" ht="16.5">
      <c r="A93" s="2"/>
      <c r="B93" s="2"/>
      <c r="C93" s="2"/>
      <c r="G93" s="2"/>
      <c r="K93" s="2"/>
      <c r="L93" s="2"/>
      <c r="M93" s="2"/>
    </row>
    <row r="94" spans="1:13" ht="16.5">
      <c r="A94" s="2"/>
      <c r="B94" s="2"/>
      <c r="C94" s="2"/>
      <c r="G94" s="2"/>
      <c r="K94" s="2"/>
      <c r="L94" s="2"/>
      <c r="M94" s="2"/>
    </row>
    <row r="95" spans="1:13" ht="16.5">
      <c r="A95" s="2"/>
      <c r="B95" s="2"/>
      <c r="C95" s="2"/>
      <c r="E95" s="8"/>
      <c r="F95" s="8"/>
      <c r="G95" s="2"/>
      <c r="K95" s="2"/>
      <c r="L95" s="2"/>
      <c r="M95" s="2"/>
    </row>
    <row r="96" spans="1:13" ht="16.5">
      <c r="A96" s="2"/>
      <c r="B96" s="2"/>
      <c r="C96" s="2"/>
      <c r="E96" s="8"/>
      <c r="F96" s="8"/>
      <c r="G96" s="2"/>
      <c r="L96" s="2"/>
    </row>
    <row r="97" spans="1:12" ht="16.5">
      <c r="A97" s="2"/>
      <c r="B97" s="2"/>
      <c r="C97" s="2"/>
      <c r="E97" s="8"/>
      <c r="F97" s="8"/>
      <c r="G97" s="2"/>
      <c r="L97" s="2"/>
    </row>
    <row r="98" spans="1:12" ht="16.5">
      <c r="A98" s="2"/>
      <c r="B98" s="2"/>
      <c r="C98" s="2"/>
      <c r="E98" s="8"/>
      <c r="F98" s="8"/>
      <c r="G98" s="2"/>
      <c r="L98" s="2"/>
    </row>
    <row r="99" spans="1:12" ht="16.5">
      <c r="A99" s="2"/>
      <c r="B99" s="2"/>
      <c r="C99" s="2"/>
      <c r="E99" s="8"/>
      <c r="F99" s="8"/>
      <c r="G99" s="2"/>
      <c r="L99" s="2"/>
    </row>
    <row r="100" spans="1:12" ht="16.5">
      <c r="A100" s="2"/>
      <c r="B100" s="2"/>
      <c r="C100" s="2"/>
      <c r="F100" s="8"/>
    </row>
    <row r="101" spans="1:12" ht="16.5">
      <c r="F101" s="8"/>
    </row>
  </sheetData>
  <sheetProtection sheet="1" objects="1" scenarios="1"/>
  <mergeCells count="2">
    <mergeCell ref="O67:R67"/>
    <mergeCell ref="O68:R6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35F1D-B89D-4AEB-A37F-0C62EC75DBA9}">
  <dimension ref="A1:T100"/>
  <sheetViews>
    <sheetView topLeftCell="A19" workbookViewId="0">
      <selection activeCell="A68" sqref="A68"/>
    </sheetView>
  </sheetViews>
  <sheetFormatPr defaultColWidth="10.875" defaultRowHeight="15.75"/>
  <cols>
    <col min="1" max="1" width="18" style="23" customWidth="1"/>
    <col min="2" max="16384" width="10.875" style="23"/>
  </cols>
  <sheetData>
    <row r="1" spans="1:20" ht="16.5">
      <c r="B1" s="23" t="s">
        <v>154</v>
      </c>
      <c r="G1" s="2"/>
      <c r="I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</row>
    <row r="3" spans="1:20" ht="16.5">
      <c r="A3" s="2" t="s">
        <v>39</v>
      </c>
      <c r="B3" s="2">
        <v>8.7200000000000006</v>
      </c>
      <c r="C3" s="2">
        <v>130.13999999999999</v>
      </c>
      <c r="G3" s="2"/>
      <c r="H3" s="2"/>
      <c r="I3" s="2"/>
      <c r="K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153</v>
      </c>
      <c r="B4" s="2">
        <v>10.01</v>
      </c>
      <c r="C4" s="2">
        <v>129.13999999999999</v>
      </c>
    </row>
    <row r="5" spans="1:20" ht="16.5">
      <c r="A5" s="2" t="s">
        <v>22</v>
      </c>
      <c r="B5" s="2">
        <v>9.6999999999999993</v>
      </c>
      <c r="C5" s="2">
        <v>128.05000000000001</v>
      </c>
    </row>
    <row r="6" spans="1:20" ht="16.5">
      <c r="A6" s="2" t="s">
        <v>47</v>
      </c>
      <c r="B6" s="2">
        <v>8.43</v>
      </c>
      <c r="C6" s="2">
        <v>127.77</v>
      </c>
    </row>
    <row r="7" spans="1:20" ht="16.5">
      <c r="A7" s="2" t="s">
        <v>44</v>
      </c>
      <c r="B7" s="2">
        <v>8.49</v>
      </c>
      <c r="C7" s="2">
        <v>127.32</v>
      </c>
    </row>
    <row r="8" spans="1:20" ht="16.5">
      <c r="A8" s="2" t="s">
        <v>23</v>
      </c>
      <c r="B8" s="2">
        <v>9.51</v>
      </c>
      <c r="C8" s="2">
        <v>126.4</v>
      </c>
    </row>
    <row r="9" spans="1:20" ht="16.5">
      <c r="A9" s="2" t="s">
        <v>45</v>
      </c>
      <c r="B9" s="2">
        <v>8.49</v>
      </c>
      <c r="C9" s="2">
        <v>126.31</v>
      </c>
    </row>
    <row r="10" spans="1:20" ht="16.5">
      <c r="A10" s="2" t="s">
        <v>76</v>
      </c>
      <c r="B10" s="2">
        <v>7.78</v>
      </c>
      <c r="C10" s="2">
        <v>126.13</v>
      </c>
    </row>
    <row r="11" spans="1:20" ht="16.5">
      <c r="A11" s="2" t="s">
        <v>101</v>
      </c>
      <c r="B11" s="2">
        <v>8.65</v>
      </c>
      <c r="C11" s="2">
        <v>125.95</v>
      </c>
    </row>
    <row r="12" spans="1:20" ht="16.5">
      <c r="A12" s="2" t="s">
        <v>100</v>
      </c>
      <c r="B12" s="2">
        <v>8.65</v>
      </c>
      <c r="C12" s="2">
        <v>125.95</v>
      </c>
    </row>
    <row r="13" spans="1:20" ht="16.5">
      <c r="A13" s="2" t="s">
        <v>59</v>
      </c>
      <c r="B13" s="2">
        <v>8.1999999999999993</v>
      </c>
      <c r="C13" s="2">
        <v>125.58</v>
      </c>
    </row>
    <row r="14" spans="1:20" ht="16.5">
      <c r="A14" s="2" t="s">
        <v>50</v>
      </c>
      <c r="B14" s="2">
        <v>8.3800000000000008</v>
      </c>
      <c r="C14" s="2">
        <v>125.04</v>
      </c>
    </row>
    <row r="15" spans="1:20" ht="16.5">
      <c r="A15" s="2" t="s">
        <v>105</v>
      </c>
      <c r="B15" s="2">
        <v>8.8000000000000007</v>
      </c>
      <c r="C15" s="2">
        <v>124.94</v>
      </c>
    </row>
    <row r="16" spans="1:20" ht="16.5">
      <c r="A16" s="2" t="s">
        <v>104</v>
      </c>
      <c r="B16" s="2">
        <v>8.8000000000000007</v>
      </c>
      <c r="C16" s="2">
        <v>124.94</v>
      </c>
    </row>
    <row r="17" spans="1:3" ht="16.5">
      <c r="A17" s="2" t="s">
        <v>36</v>
      </c>
      <c r="B17" s="2">
        <v>8.7799999999999994</v>
      </c>
      <c r="C17" s="2">
        <v>124.49</v>
      </c>
    </row>
    <row r="18" spans="1:3" ht="16.5">
      <c r="A18" s="2" t="s">
        <v>103</v>
      </c>
      <c r="B18" s="2">
        <v>8.1199999999999992</v>
      </c>
      <c r="C18" s="2">
        <v>124.12</v>
      </c>
    </row>
    <row r="19" spans="1:3" ht="16.5">
      <c r="A19" s="2" t="s">
        <v>102</v>
      </c>
      <c r="B19" s="2">
        <v>8.1199999999999992</v>
      </c>
      <c r="C19" s="2">
        <v>124.12</v>
      </c>
    </row>
    <row r="20" spans="1:3" ht="16.5">
      <c r="A20" s="2" t="s">
        <v>97</v>
      </c>
      <c r="B20" s="2">
        <v>8.35</v>
      </c>
      <c r="C20" s="2">
        <v>124.03</v>
      </c>
    </row>
    <row r="21" spans="1:3" ht="16.5">
      <c r="A21" s="2" t="s">
        <v>93</v>
      </c>
      <c r="B21" s="2">
        <v>7.12</v>
      </c>
      <c r="C21" s="2">
        <v>123.67</v>
      </c>
    </row>
    <row r="22" spans="1:3" ht="16.5">
      <c r="A22" s="2" t="s">
        <v>106</v>
      </c>
      <c r="B22" s="2">
        <v>8.73</v>
      </c>
      <c r="C22" s="2">
        <v>123.58</v>
      </c>
    </row>
    <row r="23" spans="1:3" ht="16.5">
      <c r="A23" s="2" t="s">
        <v>107</v>
      </c>
      <c r="B23" s="2">
        <v>8.73</v>
      </c>
      <c r="C23" s="2">
        <v>123.58</v>
      </c>
    </row>
    <row r="24" spans="1:3" ht="16.5">
      <c r="A24" s="2" t="s">
        <v>65</v>
      </c>
      <c r="B24" s="2">
        <v>8.1199999999999992</v>
      </c>
      <c r="C24" s="2">
        <v>123.39</v>
      </c>
    </row>
    <row r="25" spans="1:3" ht="16.5">
      <c r="A25" s="2" t="s">
        <v>69</v>
      </c>
      <c r="B25" s="2">
        <v>8.0299999999999994</v>
      </c>
      <c r="C25" s="2">
        <v>123.3</v>
      </c>
    </row>
    <row r="26" spans="1:3" ht="16.5">
      <c r="A26" s="2" t="s">
        <v>24</v>
      </c>
      <c r="B26" s="2">
        <v>9.42</v>
      </c>
      <c r="C26" s="2">
        <v>123.03</v>
      </c>
    </row>
    <row r="27" spans="1:3" ht="16.5">
      <c r="A27" s="2" t="s">
        <v>84</v>
      </c>
      <c r="B27" s="2">
        <v>7.52</v>
      </c>
      <c r="C27" s="2">
        <v>123.03</v>
      </c>
    </row>
    <row r="28" spans="1:3" ht="16.5">
      <c r="A28" s="2" t="s">
        <v>92</v>
      </c>
      <c r="B28" s="2">
        <v>7.11</v>
      </c>
      <c r="C28" s="2">
        <v>122.48</v>
      </c>
    </row>
    <row r="29" spans="1:3" ht="16.5">
      <c r="A29" s="2" t="s">
        <v>60</v>
      </c>
      <c r="B29" s="2">
        <v>8.19</v>
      </c>
      <c r="C29" s="2">
        <v>122.3</v>
      </c>
    </row>
    <row r="30" spans="1:3" ht="16.5">
      <c r="A30" s="2" t="s">
        <v>64</v>
      </c>
      <c r="B30" s="2">
        <v>8.1199999999999992</v>
      </c>
      <c r="C30" s="2">
        <v>122.21</v>
      </c>
    </row>
    <row r="31" spans="1:3" ht="16.5">
      <c r="A31" s="2" t="s">
        <v>77</v>
      </c>
      <c r="B31" s="2">
        <v>7.75</v>
      </c>
      <c r="C31" s="2">
        <v>121.94</v>
      </c>
    </row>
    <row r="32" spans="1:3" ht="16.5">
      <c r="A32" s="2" t="s">
        <v>95</v>
      </c>
      <c r="B32" s="2">
        <v>8.4499999999999993</v>
      </c>
      <c r="C32" s="2">
        <v>121.77</v>
      </c>
    </row>
    <row r="33" spans="1:12" ht="16.5">
      <c r="A33" s="2" t="s">
        <v>46</v>
      </c>
      <c r="B33" s="2">
        <v>8.43</v>
      </c>
      <c r="C33" s="2">
        <v>121.5</v>
      </c>
    </row>
    <row r="34" spans="1:12" ht="16.5">
      <c r="A34" s="2" t="s">
        <v>62</v>
      </c>
      <c r="B34" s="2">
        <v>8.1999999999999993</v>
      </c>
      <c r="C34" s="2">
        <v>121.46</v>
      </c>
    </row>
    <row r="35" spans="1:12" ht="16.5">
      <c r="A35" s="2" t="s">
        <v>66</v>
      </c>
      <c r="B35" s="2">
        <v>8.14</v>
      </c>
      <c r="C35" s="2">
        <v>121.45</v>
      </c>
    </row>
    <row r="36" spans="1:12" ht="16.5">
      <c r="A36" s="2" t="s">
        <v>31</v>
      </c>
      <c r="B36" s="2">
        <v>8.98</v>
      </c>
      <c r="C36" s="2">
        <v>121.11</v>
      </c>
    </row>
    <row r="37" spans="1:12" ht="16.5">
      <c r="A37" s="2" t="s">
        <v>25</v>
      </c>
      <c r="B37" s="2">
        <v>9.4</v>
      </c>
      <c r="C37" s="2">
        <v>121.11</v>
      </c>
    </row>
    <row r="38" spans="1:12" ht="16.5">
      <c r="A38" s="2" t="s">
        <v>75</v>
      </c>
      <c r="B38" s="2">
        <v>7.81</v>
      </c>
      <c r="C38" s="2">
        <v>121.02</v>
      </c>
      <c r="L38" s="2"/>
    </row>
    <row r="39" spans="1:12" ht="16.5">
      <c r="A39" s="2" t="s">
        <v>49</v>
      </c>
      <c r="B39" s="2">
        <v>8.3800000000000008</v>
      </c>
      <c r="C39" s="2">
        <v>120.84</v>
      </c>
      <c r="L39" s="2"/>
    </row>
    <row r="40" spans="1:12" ht="16.5">
      <c r="A40" s="2" t="s">
        <v>29</v>
      </c>
      <c r="B40" s="2">
        <v>9.16</v>
      </c>
      <c r="C40" s="2">
        <v>120.57</v>
      </c>
      <c r="L40" s="2"/>
    </row>
    <row r="41" spans="1:12" ht="16.5">
      <c r="A41" s="2" t="s">
        <v>51</v>
      </c>
      <c r="B41" s="2">
        <v>8.34</v>
      </c>
      <c r="C41" s="2">
        <v>120.45</v>
      </c>
      <c r="L41" s="2"/>
    </row>
    <row r="42" spans="1:12" ht="16.5">
      <c r="A42" s="2" t="s">
        <v>152</v>
      </c>
      <c r="B42" s="2">
        <v>8.4</v>
      </c>
      <c r="C42" s="2">
        <v>120.32</v>
      </c>
      <c r="L42" s="2"/>
    </row>
    <row r="43" spans="1:12" ht="16.5">
      <c r="A43" s="2" t="s">
        <v>55</v>
      </c>
      <c r="B43" s="2">
        <v>8.2899999999999991</v>
      </c>
      <c r="C43" s="2">
        <v>120.29</v>
      </c>
      <c r="L43" s="2"/>
    </row>
    <row r="44" spans="1:12" ht="16.5">
      <c r="A44" s="2" t="s">
        <v>38</v>
      </c>
      <c r="B44" s="2">
        <v>8.77</v>
      </c>
      <c r="C44" s="2">
        <v>120.2</v>
      </c>
      <c r="L44" s="2"/>
    </row>
    <row r="45" spans="1:12" ht="16.5">
      <c r="A45" s="2" t="s">
        <v>48</v>
      </c>
      <c r="B45" s="2">
        <v>8.41</v>
      </c>
      <c r="C45" s="2">
        <v>120.09</v>
      </c>
      <c r="L45" s="2"/>
    </row>
    <row r="46" spans="1:12" ht="16.5">
      <c r="A46" s="2" t="s">
        <v>56</v>
      </c>
      <c r="B46" s="2">
        <v>8.2899999999999991</v>
      </c>
      <c r="C46" s="2">
        <v>119.9</v>
      </c>
      <c r="L46" s="2"/>
    </row>
    <row r="47" spans="1:12" ht="16.5">
      <c r="A47" s="2" t="s">
        <v>32</v>
      </c>
      <c r="B47" s="2">
        <v>8.94</v>
      </c>
      <c r="C47" s="2">
        <v>119.47</v>
      </c>
      <c r="L47" s="2"/>
    </row>
    <row r="48" spans="1:12" ht="16.5">
      <c r="A48" s="2" t="s">
        <v>63</v>
      </c>
      <c r="B48" s="2">
        <v>8.17</v>
      </c>
      <c r="C48" s="2">
        <v>119.29</v>
      </c>
      <c r="L48" s="2"/>
    </row>
    <row r="49" spans="1:12" ht="16.5">
      <c r="A49" s="2" t="s">
        <v>58</v>
      </c>
      <c r="B49" s="2">
        <v>8.1999999999999993</v>
      </c>
      <c r="C49" s="2">
        <v>119.1</v>
      </c>
      <c r="L49" s="2"/>
    </row>
    <row r="50" spans="1:12" ht="16.5">
      <c r="A50" s="2" t="s">
        <v>74</v>
      </c>
      <c r="B50" s="2">
        <v>7.83</v>
      </c>
      <c r="C50" s="2">
        <v>119.02</v>
      </c>
      <c r="L50" s="2"/>
    </row>
    <row r="51" spans="1:12" ht="16.5">
      <c r="A51" s="2" t="s">
        <v>91</v>
      </c>
      <c r="B51" s="2">
        <v>7.16</v>
      </c>
      <c r="C51" s="2">
        <v>118.92</v>
      </c>
      <c r="L51" s="2"/>
    </row>
    <row r="52" spans="1:12" ht="16.5">
      <c r="A52" s="2" t="s">
        <v>81</v>
      </c>
      <c r="B52" s="2">
        <v>7.55</v>
      </c>
      <c r="C52" s="2">
        <v>118.65</v>
      </c>
      <c r="L52" s="2"/>
    </row>
    <row r="53" spans="1:12" ht="16.5">
      <c r="A53" s="2" t="s">
        <v>27</v>
      </c>
      <c r="B53" s="2">
        <v>9.25</v>
      </c>
      <c r="C53" s="2">
        <v>118.47</v>
      </c>
      <c r="L53" s="2"/>
    </row>
    <row r="54" spans="1:12" ht="16.5">
      <c r="A54" s="2" t="s">
        <v>26</v>
      </c>
      <c r="B54" s="2">
        <v>9.25</v>
      </c>
      <c r="C54" s="2">
        <v>118.47</v>
      </c>
      <c r="L54" s="2"/>
    </row>
    <row r="55" spans="1:12" ht="16.5">
      <c r="A55" s="2" t="s">
        <v>72</v>
      </c>
      <c r="B55" s="2">
        <v>7.86</v>
      </c>
      <c r="C55" s="2">
        <v>118.38</v>
      </c>
      <c r="L55" s="2"/>
    </row>
    <row r="56" spans="1:12" ht="16.5">
      <c r="A56" s="2" t="s">
        <v>85</v>
      </c>
      <c r="B56" s="2">
        <v>7.49</v>
      </c>
      <c r="C56" s="2">
        <v>117.83</v>
      </c>
      <c r="L56" s="2"/>
    </row>
    <row r="57" spans="1:12" ht="16.5">
      <c r="A57" s="2" t="s">
        <v>73</v>
      </c>
      <c r="B57" s="2">
        <v>7.82</v>
      </c>
      <c r="C57" s="2">
        <v>117.65</v>
      </c>
      <c r="L57" s="2"/>
    </row>
    <row r="58" spans="1:12" ht="16.5">
      <c r="A58" s="2" t="s">
        <v>28</v>
      </c>
      <c r="B58" s="2">
        <v>9.17</v>
      </c>
      <c r="C58" s="2">
        <v>116.74</v>
      </c>
      <c r="L58" s="2"/>
    </row>
    <row r="59" spans="1:12" ht="16.5">
      <c r="A59" s="2" t="s">
        <v>68</v>
      </c>
      <c r="B59" s="2">
        <v>8.08</v>
      </c>
      <c r="C59" s="2">
        <v>116.55</v>
      </c>
      <c r="L59" s="2"/>
    </row>
    <row r="60" spans="1:12" ht="16.5">
      <c r="A60" s="2" t="s">
        <v>52</v>
      </c>
      <c r="B60" s="2">
        <v>8.35</v>
      </c>
      <c r="C60" s="2">
        <v>116.46</v>
      </c>
      <c r="L60" s="2"/>
    </row>
    <row r="61" spans="1:12" ht="16.5">
      <c r="A61" s="2" t="s">
        <v>88</v>
      </c>
      <c r="B61" s="2">
        <v>7.41</v>
      </c>
      <c r="C61" s="2">
        <v>115.91</v>
      </c>
      <c r="L61" s="2"/>
    </row>
    <row r="62" spans="1:12" ht="16.5">
      <c r="A62" s="2" t="s">
        <v>87</v>
      </c>
      <c r="B62" s="2">
        <v>7.38</v>
      </c>
      <c r="C62" s="2">
        <v>115.09</v>
      </c>
      <c r="L62" s="2"/>
    </row>
    <row r="63" spans="1:12" ht="16.5">
      <c r="A63" s="2" t="s">
        <v>86</v>
      </c>
      <c r="B63" s="2">
        <v>7.49</v>
      </c>
      <c r="C63" s="2">
        <v>114.84</v>
      </c>
      <c r="L63" s="2"/>
    </row>
    <row r="64" spans="1:12" ht="16.5">
      <c r="A64" s="2" t="s">
        <v>79</v>
      </c>
      <c r="B64" s="2">
        <v>7.7</v>
      </c>
      <c r="C64" s="2">
        <v>110.62</v>
      </c>
      <c r="L64" s="2"/>
    </row>
    <row r="65" spans="1:12" ht="16.5">
      <c r="A65" s="2" t="s">
        <v>83</v>
      </c>
      <c r="B65" s="2">
        <v>7.56</v>
      </c>
      <c r="C65" s="2">
        <v>110.26</v>
      </c>
      <c r="L65" s="2"/>
    </row>
    <row r="66" spans="1:12" ht="16.5">
      <c r="A66" s="2" t="s">
        <v>61</v>
      </c>
      <c r="B66" s="2">
        <v>8.18</v>
      </c>
      <c r="C66" s="2">
        <v>109.62</v>
      </c>
      <c r="L66" s="2"/>
    </row>
    <row r="67" spans="1:12" ht="16.5">
      <c r="A67" s="2" t="s">
        <v>94</v>
      </c>
      <c r="B67" s="2">
        <v>7.08</v>
      </c>
      <c r="C67" s="2">
        <v>109.26</v>
      </c>
      <c r="L67" s="2"/>
    </row>
    <row r="68" spans="1:12" ht="16.5">
      <c r="A68" s="2" t="s">
        <v>89</v>
      </c>
      <c r="B68" s="2">
        <v>7.33</v>
      </c>
      <c r="C68" s="2">
        <v>108.71</v>
      </c>
      <c r="L68" s="2"/>
    </row>
    <row r="69" spans="1:12" ht="16.5">
      <c r="A69" s="2" t="s">
        <v>37</v>
      </c>
      <c r="B69" s="2">
        <v>8.77</v>
      </c>
      <c r="C69" s="2">
        <v>108.25</v>
      </c>
      <c r="L69" s="2"/>
    </row>
    <row r="70" spans="1:12" ht="16.5">
      <c r="A70" s="2"/>
      <c r="B70" s="2"/>
      <c r="C70" s="2"/>
      <c r="L70" s="2"/>
    </row>
    <row r="71" spans="1:12" ht="16.5">
      <c r="A71" s="2"/>
      <c r="B71" s="2"/>
      <c r="C71" s="2"/>
      <c r="L71" s="2"/>
    </row>
    <row r="72" spans="1:12" ht="16.5">
      <c r="A72" s="2"/>
      <c r="B72" s="2"/>
      <c r="C72" s="2"/>
      <c r="L72" s="2"/>
    </row>
    <row r="73" spans="1:12" ht="16.5">
      <c r="A73" s="2"/>
      <c r="B73" s="2"/>
      <c r="C73" s="2"/>
      <c r="L73" s="2"/>
    </row>
    <row r="74" spans="1:12" ht="16.5">
      <c r="A74" s="2"/>
      <c r="B74" s="2"/>
      <c r="C74" s="2"/>
      <c r="L74" s="2"/>
    </row>
    <row r="75" spans="1:12" ht="16.5">
      <c r="A75" s="2"/>
      <c r="B75" s="2"/>
      <c r="C75" s="2"/>
      <c r="L75" s="2"/>
    </row>
    <row r="76" spans="1:12" ht="16.5">
      <c r="A76" s="2"/>
      <c r="B76" s="2"/>
      <c r="C76" s="2"/>
      <c r="L76" s="2"/>
    </row>
    <row r="77" spans="1:12" ht="16.5">
      <c r="A77" s="2"/>
      <c r="B77" s="2"/>
      <c r="C77" s="2"/>
      <c r="L77" s="2"/>
    </row>
    <row r="78" spans="1:12" ht="16.5">
      <c r="A78" s="2"/>
      <c r="B78" s="2"/>
      <c r="C78" s="2"/>
      <c r="L78" s="2"/>
    </row>
    <row r="79" spans="1:12" ht="16.5">
      <c r="A79" s="2"/>
      <c r="B79" s="2"/>
      <c r="C79" s="2"/>
      <c r="L79" s="2"/>
    </row>
    <row r="80" spans="1:12" ht="16.5">
      <c r="A80" s="2"/>
      <c r="B80" s="2"/>
      <c r="C80" s="2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A91" s="2"/>
      <c r="B91" s="2"/>
      <c r="C91" s="2"/>
      <c r="L91" s="2"/>
    </row>
    <row r="92" spans="1:12" ht="16.5">
      <c r="A92" s="2"/>
      <c r="B92" s="2"/>
      <c r="C92" s="2"/>
      <c r="L92" s="2"/>
    </row>
    <row r="93" spans="1:12" ht="16.5">
      <c r="A93" s="2"/>
      <c r="B93" s="2"/>
      <c r="C93" s="2"/>
      <c r="L93" s="2"/>
    </row>
    <row r="94" spans="1:12" ht="16.5">
      <c r="A94" s="2"/>
      <c r="B94" s="2"/>
      <c r="C94" s="2"/>
      <c r="L94" s="2"/>
    </row>
    <row r="95" spans="1:12" ht="16.5">
      <c r="A95" s="2"/>
      <c r="B95" s="2"/>
      <c r="C95" s="2"/>
      <c r="L95" s="2"/>
    </row>
    <row r="96" spans="1:12" ht="16.5">
      <c r="A96" s="2"/>
      <c r="B96" s="2"/>
      <c r="C96" s="2"/>
      <c r="L96" s="2"/>
    </row>
    <row r="97" spans="1:12" ht="16.5">
      <c r="A97" s="2"/>
      <c r="B97" s="2"/>
      <c r="C97" s="2"/>
      <c r="L97" s="2"/>
    </row>
    <row r="98" spans="1:12" ht="16.5">
      <c r="A98" s="2"/>
      <c r="B98" s="2"/>
      <c r="C98" s="2"/>
      <c r="L98" s="2"/>
    </row>
    <row r="99" spans="1:12" ht="16.5">
      <c r="B99" s="2"/>
    </row>
    <row r="100" spans="1:12" ht="16.5">
      <c r="B100" s="2"/>
    </row>
  </sheetData>
  <sheetProtection sheet="1" objects="1" scenarios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EAB01-0B8F-4BA2-B010-0FF6A15DEF15}">
  <dimension ref="A1:V150"/>
  <sheetViews>
    <sheetView tabSelected="1" workbookViewId="0">
      <pane xSplit="2" ySplit="2" topLeftCell="C100" activePane="bottomRight" state="frozen"/>
      <selection activeCell="A68" sqref="A68"/>
      <selection pane="topRight" activeCell="A68" sqref="A68"/>
      <selection pane="bottomLeft" activeCell="A68" sqref="A68"/>
      <selection pane="bottomRight" activeCell="A68" sqref="A68"/>
    </sheetView>
  </sheetViews>
  <sheetFormatPr defaultColWidth="10.875" defaultRowHeight="15.75"/>
  <cols>
    <col min="1" max="1" width="7.875" style="23" customWidth="1"/>
    <col min="2" max="2" width="12" style="23" customWidth="1"/>
    <col min="3" max="3" width="11" style="23" customWidth="1"/>
    <col min="4" max="6" width="10.875" style="23"/>
    <col min="7" max="15" width="10.875" style="23" hidden="1" customWidth="1"/>
    <col min="16" max="16" width="10.875" style="3"/>
    <col min="17" max="20" width="10.875" style="23"/>
    <col min="21" max="21" width="12.125" style="23" bestFit="1" customWidth="1"/>
    <col min="22" max="16384" width="10.875" style="23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>G2</f>
        <v>Calculated shift</v>
      </c>
      <c r="U2" s="23"/>
      <c r="V2" s="23"/>
    </row>
    <row r="3" spans="1:22">
      <c r="A3" s="23" t="e">
        <f>VLOOKUP(B3,[2]sequence!$C:$D,2,FALSE)</f>
        <v>#N/A</v>
      </c>
      <c r="B3" s="23" t="s">
        <v>115</v>
      </c>
      <c r="C3" s="9" t="e">
        <f>VLOOKUP($B3,'extracted peaks no pept NOT (2)'!$A:$C,2,FALSE)</f>
        <v>#N/A</v>
      </c>
      <c r="D3" s="9" t="e">
        <f>VLOOKUP($B3,'extracted peaks no pept NOT (2)'!$A:$C,3,FALSE)</f>
        <v>#N/A</v>
      </c>
      <c r="E3" s="9" t="e">
        <f>VLOOKUP($B3,'extracted peaks NOTCH4 pept (2)'!$A:$C,2,FALSE)</f>
        <v>#N/A</v>
      </c>
      <c r="F3" s="9" t="e">
        <f>VLOOKUP($B3,'extracted peaks NOTCH4 pept (2)'!$A:$C,3,FALSE)</f>
        <v>#N/A</v>
      </c>
      <c r="G3" s="23" t="str">
        <f>IFERROR(SQRT(((C4-E4)^2)+(((D4-F4)/6.5)^2)),"")</f>
        <v/>
      </c>
      <c r="H3" s="23" t="b">
        <f>ISERROR(C3)</f>
        <v>1</v>
      </c>
      <c r="I3" s="23" t="b">
        <f>ISERROR(E3)</f>
        <v>1</v>
      </c>
      <c r="J3" s="23">
        <f>IF(H3=TRUE,1,0)</f>
        <v>1</v>
      </c>
      <c r="K3" s="23">
        <f>IF(I3=TRUE,1,0)</f>
        <v>1</v>
      </c>
      <c r="L3" s="23">
        <f>SUM(J3+K3)</f>
        <v>2</v>
      </c>
      <c r="O3" s="23" t="s">
        <v>115</v>
      </c>
      <c r="P3" s="20" t="str">
        <f>IF(L3=2,"/",IF(L3=1,"+",G3))</f>
        <v>/</v>
      </c>
      <c r="R3" s="14" t="s">
        <v>146</v>
      </c>
      <c r="S3" s="15">
        <f>AVERAGE(G:G)</f>
        <v>2.1669740167844915E-2</v>
      </c>
    </row>
    <row r="4" spans="1:22">
      <c r="A4" s="23" t="e">
        <f>VLOOKUP(B4,[2]sequence!$C:$D,2,FALSE)</f>
        <v>#N/A</v>
      </c>
      <c r="B4" s="23" t="s">
        <v>116</v>
      </c>
      <c r="C4" s="9" t="e">
        <f>VLOOKUP($B4,'extracted peaks no pept NOT (2)'!$A:$C,2,FALSE)</f>
        <v>#N/A</v>
      </c>
      <c r="D4" s="9" t="e">
        <f>VLOOKUP($B4,'extracted peaks no pept NOT (2)'!$A:$C,3,FALSE)</f>
        <v>#N/A</v>
      </c>
      <c r="E4" s="9" t="e">
        <f>VLOOKUP($B4,'extracted peaks NOTCH4 pept (2)'!$A:$C,2,FALSE)</f>
        <v>#N/A</v>
      </c>
      <c r="F4" s="9" t="e">
        <f>VLOOKUP($B4,'extracted peaks NOTCH4 pept (2)'!$A:$C,3,FALSE)</f>
        <v>#N/A</v>
      </c>
      <c r="G4" s="23" t="str">
        <f>IFERROR(SQRT(((C4-E4)^2)+(((D4-F4)/6.5)^2)),"")</f>
        <v/>
      </c>
      <c r="H4" s="23" t="b">
        <f>ISERROR(C4)</f>
        <v>1</v>
      </c>
      <c r="I4" s="23" t="b">
        <f>ISERROR(E4)</f>
        <v>1</v>
      </c>
      <c r="J4" s="23">
        <f>IF(H4=TRUE,1,0)</f>
        <v>1</v>
      </c>
      <c r="K4" s="23">
        <f>IF(I4=TRUE,1,0)</f>
        <v>1</v>
      </c>
      <c r="L4" s="23">
        <f>SUM(J4+K4)</f>
        <v>2</v>
      </c>
      <c r="O4" s="23" t="s">
        <v>116</v>
      </c>
      <c r="P4" s="13" t="str">
        <f>IF(L4=2,"/",IF(L4=1,"+",G4))</f>
        <v>/</v>
      </c>
      <c r="R4" s="16" t="s">
        <v>145</v>
      </c>
      <c r="S4" s="17">
        <f>_xlfn.STDEV.P(G:G)</f>
        <v>2.2672571170861303E-2</v>
      </c>
    </row>
    <row r="5" spans="1:22" ht="16.5" thickBot="1">
      <c r="A5" s="23" t="e">
        <f>VLOOKUP(B5,[2]sequence!$C:$D,2,FALSE)</f>
        <v>#N/A</v>
      </c>
      <c r="B5" s="23" t="s">
        <v>114</v>
      </c>
      <c r="C5" s="9" t="e">
        <f>VLOOKUP($B5,'extracted peaks no pept NOT (2)'!$A:$C,2,FALSE)</f>
        <v>#N/A</v>
      </c>
      <c r="D5" s="9" t="e">
        <f>VLOOKUP($B5,'extracted peaks no pept NOT (2)'!$A:$C,3,FALSE)</f>
        <v>#N/A</v>
      </c>
      <c r="E5" s="9" t="e">
        <f>VLOOKUP($B5,'extracted peaks NOTCH4 pept (2)'!$A:$C,2,FALSE)</f>
        <v>#N/A</v>
      </c>
      <c r="F5" s="9" t="e">
        <f>VLOOKUP($B5,'extracted peaks NOTCH4 pept (2)'!$A:$C,3,FALSE)</f>
        <v>#N/A</v>
      </c>
      <c r="G5" s="23" t="str">
        <f>IFERROR(SQRT(((C5-E5)^2)+(((D5-F5)/6.5)^2)),"")</f>
        <v/>
      </c>
      <c r="H5" s="23" t="b">
        <f>ISERROR(C5)</f>
        <v>1</v>
      </c>
      <c r="I5" s="23" t="b">
        <f>ISERROR(E5)</f>
        <v>1</v>
      </c>
      <c r="J5" s="23">
        <f>IF(H5=TRUE,1,0)</f>
        <v>1</v>
      </c>
      <c r="K5" s="23">
        <f>IF(I5=TRUE,1,0)</f>
        <v>1</v>
      </c>
      <c r="L5" s="23">
        <f>SUM(J5+K5)</f>
        <v>2</v>
      </c>
      <c r="O5" s="23" t="s">
        <v>114</v>
      </c>
      <c r="P5" s="13" t="str">
        <f>IF(L5=2,"/",IF(L5=1,"+",G5))</f>
        <v>/</v>
      </c>
      <c r="R5" s="18" t="s">
        <v>147</v>
      </c>
      <c r="S5" s="19">
        <f>S3+S4</f>
        <v>4.4342311338706218E-2</v>
      </c>
    </row>
    <row r="6" spans="1:22">
      <c r="A6" s="23" t="e">
        <f>VLOOKUP(B6,[2]sequence!$C:$D,2,FALSE)</f>
        <v>#N/A</v>
      </c>
      <c r="B6" s="23" t="s">
        <v>117</v>
      </c>
      <c r="C6" s="9" t="e">
        <f>VLOOKUP($B6,'extracted peaks no pept NOT (2)'!$A:$C,2,FALSE)</f>
        <v>#N/A</v>
      </c>
      <c r="D6" s="9" t="e">
        <f>VLOOKUP($B6,'extracted peaks no pept NOT (2)'!$A:$C,3,FALSE)</f>
        <v>#N/A</v>
      </c>
      <c r="E6" s="9" t="e">
        <f>VLOOKUP($B6,'extracted peaks NOTCH4 pept (2)'!$A:$C,2,FALSE)</f>
        <v>#N/A</v>
      </c>
      <c r="F6" s="9" t="e">
        <f>VLOOKUP($B6,'extracted peaks NOTCH4 pept (2)'!$A:$C,3,FALSE)</f>
        <v>#N/A</v>
      </c>
      <c r="G6" s="23" t="str">
        <f>IFERROR(SQRT(((C6-E6)^2)+(((D6-F6)/6.5)^2)),"")</f>
        <v/>
      </c>
      <c r="H6" s="23" t="b">
        <f>ISERROR(C6)</f>
        <v>1</v>
      </c>
      <c r="I6" s="23" t="b">
        <f>ISERROR(E6)</f>
        <v>1</v>
      </c>
      <c r="J6" s="23">
        <f>IF(H6=TRUE,1,0)</f>
        <v>1</v>
      </c>
      <c r="K6" s="23">
        <f>IF(I6=TRUE,1,0)</f>
        <v>1</v>
      </c>
      <c r="L6" s="23">
        <f>SUM(J6+K6)</f>
        <v>2</v>
      </c>
      <c r="O6" s="23" t="s">
        <v>117</v>
      </c>
      <c r="P6" s="13" t="str">
        <f>IF(L6=2,"/",IF(L6=1,"+",G6))</f>
        <v>/</v>
      </c>
    </row>
    <row r="7" spans="1:22">
      <c r="A7" s="23" t="e">
        <f>VLOOKUP(B7,[2]sequence!$C:$D,2,FALSE)</f>
        <v>#N/A</v>
      </c>
      <c r="B7" s="23" t="s">
        <v>61</v>
      </c>
      <c r="C7" s="9">
        <f>VLOOKUP($B7,'extracted peaks no pept NOT (2)'!$A:$C,2,FALSE)</f>
        <v>8.18</v>
      </c>
      <c r="D7" s="9">
        <f>VLOOKUP($B7,'extracted peaks no pept NOT (2)'!$A:$C,3,FALSE)</f>
        <v>109.62</v>
      </c>
      <c r="E7" s="9">
        <f>VLOOKUP($B7,'extracted peaks NOTCH4 pept (2)'!$A:$C,2,FALSE)</f>
        <v>8.18</v>
      </c>
      <c r="F7" s="9">
        <f>VLOOKUP($B7,'extracted peaks NOTCH4 pept (2)'!$A:$C,3,FALSE)</f>
        <v>109.62</v>
      </c>
      <c r="G7" s="23">
        <f>IFERROR(SQRT(((C7-E7)^2)+(((D7-F7)/6.5)^2)),"")</f>
        <v>0</v>
      </c>
      <c r="H7" s="23" t="b">
        <f>ISERROR(C7)</f>
        <v>0</v>
      </c>
      <c r="I7" s="23" t="b">
        <f>ISERROR(E7)</f>
        <v>0</v>
      </c>
      <c r="J7" s="23">
        <f>IF(H7=TRUE,1,0)</f>
        <v>0</v>
      </c>
      <c r="K7" s="23">
        <f>IF(I7=TRUE,1,0)</f>
        <v>0</v>
      </c>
      <c r="L7" s="23">
        <f>SUM(J7+K7)</f>
        <v>0</v>
      </c>
      <c r="O7" s="23" t="s">
        <v>61</v>
      </c>
      <c r="P7" s="13">
        <f>IF(L7=2,"/",IF(L7=1,"+",G7))</f>
        <v>0</v>
      </c>
    </row>
    <row r="8" spans="1:22">
      <c r="A8" s="23" t="e">
        <f>VLOOKUP(B8,[2]sequence!$C:$D,2,FALSE)</f>
        <v>#N/A</v>
      </c>
      <c r="B8" s="23" t="s">
        <v>63</v>
      </c>
      <c r="C8" s="9">
        <f>VLOOKUP($B8,'extracted peaks no pept NOT (2)'!$A:$C,2,FALSE)</f>
        <v>8.17</v>
      </c>
      <c r="D8" s="9">
        <f>VLOOKUP($B8,'extracted peaks no pept NOT (2)'!$A:$C,3,FALSE)</f>
        <v>119.29</v>
      </c>
      <c r="E8" s="9">
        <f>VLOOKUP($B8,'extracted peaks NOTCH4 pept (2)'!$A:$C,2,FALSE)</f>
        <v>8.17</v>
      </c>
      <c r="F8" s="9">
        <f>VLOOKUP($B8,'extracted peaks NOTCH4 pept (2)'!$A:$C,3,FALSE)</f>
        <v>119.29</v>
      </c>
      <c r="G8" s="23">
        <f>IFERROR(SQRT(((C8-E8)^2)+(((D8-F8)/6.5)^2)),"")</f>
        <v>0</v>
      </c>
      <c r="H8" s="23" t="b">
        <f>ISERROR(C8)</f>
        <v>0</v>
      </c>
      <c r="I8" s="23" t="b">
        <f>ISERROR(E8)</f>
        <v>0</v>
      </c>
      <c r="J8" s="23">
        <f>IF(H8=TRUE,1,0)</f>
        <v>0</v>
      </c>
      <c r="K8" s="23">
        <f>IF(I8=TRUE,1,0)</f>
        <v>0</v>
      </c>
      <c r="L8" s="23">
        <f>SUM(J8+K8)</f>
        <v>0</v>
      </c>
      <c r="O8" s="23" t="s">
        <v>63</v>
      </c>
      <c r="P8" s="13">
        <f>IF(L8=2,"/",IF(L8=1,"+",G8))</f>
        <v>0</v>
      </c>
    </row>
    <row r="9" spans="1:22">
      <c r="A9" s="23" t="e">
        <f>VLOOKUP(B9,[2]sequence!$C:$D,2,FALSE)</f>
        <v>#N/A</v>
      </c>
      <c r="B9" s="23" t="s">
        <v>118</v>
      </c>
      <c r="C9" s="9" t="e">
        <f>VLOOKUP($B9,'extracted peaks no pept NOT (2)'!$A:$C,2,FALSE)</f>
        <v>#N/A</v>
      </c>
      <c r="D9" s="9" t="e">
        <f>VLOOKUP($B9,'extracted peaks no pept NOT (2)'!$A:$C,3,FALSE)</f>
        <v>#N/A</v>
      </c>
      <c r="E9" s="9" t="e">
        <f>VLOOKUP($B9,'extracted peaks NOTCH4 pept (2)'!$A:$C,2,FALSE)</f>
        <v>#N/A</v>
      </c>
      <c r="F9" s="9" t="e">
        <f>VLOOKUP($B9,'extracted peaks NOTCH4 pept (2)'!$A:$C,3,FALSE)</f>
        <v>#N/A</v>
      </c>
      <c r="G9" s="23" t="str">
        <f>IFERROR(SQRT(((C9-E9)^2)+(((D9-F9)/6.5)^2)),"")</f>
        <v/>
      </c>
      <c r="H9" s="23" t="b">
        <f>ISERROR(C9)</f>
        <v>1</v>
      </c>
      <c r="I9" s="23" t="b">
        <f>ISERROR(E9)</f>
        <v>1</v>
      </c>
      <c r="J9" s="23">
        <f>IF(H9=TRUE,1,0)</f>
        <v>1</v>
      </c>
      <c r="K9" s="23">
        <f>IF(I9=TRUE,1,0)</f>
        <v>1</v>
      </c>
      <c r="L9" s="23">
        <f>SUM(J9+K9)</f>
        <v>2</v>
      </c>
      <c r="O9" s="23" t="s">
        <v>118</v>
      </c>
      <c r="P9" s="13" t="str">
        <f>IF(L9=2,"/",IF(L9=1,"+",G9))</f>
        <v>/</v>
      </c>
    </row>
    <row r="10" spans="1:22">
      <c r="A10" s="23" t="e">
        <f>VLOOKUP(B10,[2]sequence!$C:$D,2,FALSE)</f>
        <v>#N/A</v>
      </c>
      <c r="B10" s="23" t="s">
        <v>62</v>
      </c>
      <c r="C10" s="9">
        <f>VLOOKUP($B10,'extracted peaks no pept NOT (2)'!$A:$C,2,FALSE)</f>
        <v>8.1999999999999993</v>
      </c>
      <c r="D10" s="9">
        <f>VLOOKUP($B10,'extracted peaks no pept NOT (2)'!$A:$C,3,FALSE)</f>
        <v>121.46</v>
      </c>
      <c r="E10" s="9">
        <f>VLOOKUP($B10,'extracted peaks NOTCH4 pept (2)'!$A:$C,2,FALSE)</f>
        <v>8.1999999999999993</v>
      </c>
      <c r="F10" s="9">
        <f>VLOOKUP($B10,'extracted peaks NOTCH4 pept (2)'!$A:$C,3,FALSE)</f>
        <v>121.46</v>
      </c>
      <c r="G10" s="23">
        <f>IFERROR(SQRT(((C10-E10)^2)+(((D10-F10)/6.5)^2)),"")</f>
        <v>0</v>
      </c>
      <c r="H10" s="23" t="b">
        <f>ISERROR(C10)</f>
        <v>0</v>
      </c>
      <c r="I10" s="23" t="b">
        <f>ISERROR(E10)</f>
        <v>0</v>
      </c>
      <c r="J10" s="23">
        <f>IF(H10=TRUE,1,0)</f>
        <v>0</v>
      </c>
      <c r="K10" s="23">
        <f>IF(I10=TRUE,1,0)</f>
        <v>0</v>
      </c>
      <c r="L10" s="23">
        <f>SUM(J10+K10)</f>
        <v>0</v>
      </c>
      <c r="O10" s="23" t="s">
        <v>62</v>
      </c>
      <c r="P10" s="13">
        <f>IF(L10=2,"/",IF(L10=1,"+",G10))</f>
        <v>0</v>
      </c>
    </row>
    <row r="11" spans="1:22">
      <c r="A11" s="23" t="e">
        <f>VLOOKUP(B11,[2]sequence!$C:$D,2,FALSE)</f>
        <v>#N/A</v>
      </c>
      <c r="B11" s="23" t="s">
        <v>69</v>
      </c>
      <c r="C11" s="9">
        <f>VLOOKUP($B11,'extracted peaks no pept NOT (2)'!$A:$C,2,FALSE)</f>
        <v>8</v>
      </c>
      <c r="D11" s="9">
        <f>VLOOKUP($B11,'extracted peaks no pept NOT (2)'!$A:$C,3,FALSE)</f>
        <v>123.21</v>
      </c>
      <c r="E11" s="9">
        <f>VLOOKUP($B11,'extracted peaks NOTCH4 pept (2)'!$A:$C,2,FALSE)</f>
        <v>8.0299999999999994</v>
      </c>
      <c r="F11" s="9">
        <f>VLOOKUP($B11,'extracted peaks NOTCH4 pept (2)'!$A:$C,3,FALSE)</f>
        <v>123.3</v>
      </c>
      <c r="G11" s="23">
        <f>IFERROR(SQRT(((C11-E11)^2)+(((D11-F11)/6.5)^2)),"")</f>
        <v>3.3041125530637379E-2</v>
      </c>
      <c r="H11" s="23" t="b">
        <f>ISERROR(C11)</f>
        <v>0</v>
      </c>
      <c r="I11" s="23" t="b">
        <f>ISERROR(E11)</f>
        <v>0</v>
      </c>
      <c r="J11" s="23">
        <f>IF(H11=TRUE,1,0)</f>
        <v>0</v>
      </c>
      <c r="K11" s="23">
        <f>IF(I11=TRUE,1,0)</f>
        <v>0</v>
      </c>
      <c r="L11" s="23">
        <f>SUM(J11+K11)</f>
        <v>0</v>
      </c>
      <c r="O11" s="23" t="s">
        <v>69</v>
      </c>
      <c r="P11" s="13">
        <f>IF(L11=2,"/",IF(L11=1,"+",G11))</f>
        <v>3.3041125530637379E-2</v>
      </c>
    </row>
    <row r="12" spans="1:22">
      <c r="A12" s="23" t="e">
        <f>VLOOKUP(B12,[2]sequence!$C:$D,2,FALSE)</f>
        <v>#N/A</v>
      </c>
      <c r="B12" s="23" t="s">
        <v>119</v>
      </c>
      <c r="C12" s="9" t="e">
        <f>VLOOKUP($B12,'extracted peaks no pept NOT (2)'!$A:$C,2,FALSE)</f>
        <v>#N/A</v>
      </c>
      <c r="D12" s="9" t="e">
        <f>VLOOKUP($B12,'extracted peaks no pept NOT (2)'!$A:$C,3,FALSE)</f>
        <v>#N/A</v>
      </c>
      <c r="E12" s="9" t="e">
        <f>VLOOKUP($B12,'extracted peaks NOTCH4 pept (2)'!$A:$C,2,FALSE)</f>
        <v>#N/A</v>
      </c>
      <c r="F12" s="9" t="e">
        <f>VLOOKUP($B12,'extracted peaks NOTCH4 pept (2)'!$A:$C,3,FALSE)</f>
        <v>#N/A</v>
      </c>
      <c r="G12" s="23" t="str">
        <f>IFERROR(SQRT(((C12-E12)^2)+(((D12-F12)/6.5)^2)),"")</f>
        <v/>
      </c>
      <c r="H12" s="23" t="b">
        <f>ISERROR(C12)</f>
        <v>1</v>
      </c>
      <c r="I12" s="23" t="b">
        <f>ISERROR(E12)</f>
        <v>1</v>
      </c>
      <c r="J12" s="23">
        <f>IF(H12=TRUE,1,0)</f>
        <v>1</v>
      </c>
      <c r="K12" s="23">
        <f>IF(I12=TRUE,1,0)</f>
        <v>1</v>
      </c>
      <c r="L12" s="23">
        <f>SUM(J12+K12)</f>
        <v>2</v>
      </c>
      <c r="O12" s="23" t="s">
        <v>119</v>
      </c>
      <c r="P12" s="13" t="str">
        <f>IF(L12=2,"/",IF(L12=1,"+",G12))</f>
        <v>/</v>
      </c>
    </row>
    <row r="13" spans="1:22">
      <c r="A13" s="23" t="e">
        <f>VLOOKUP(B13,[2]sequence!$C:$D,2,FALSE)</f>
        <v>#N/A</v>
      </c>
      <c r="B13" s="23" t="s">
        <v>120</v>
      </c>
      <c r="C13" s="9" t="e">
        <f>VLOOKUP($B13,'extracted peaks no pept NOT (2)'!$A:$C,2,FALSE)</f>
        <v>#N/A</v>
      </c>
      <c r="D13" s="9" t="e">
        <f>VLOOKUP($B13,'extracted peaks no pept NOT (2)'!$A:$C,3,FALSE)</f>
        <v>#N/A</v>
      </c>
      <c r="E13" s="9" t="e">
        <f>VLOOKUP($B13,'extracted peaks NOTCH4 pept (2)'!$A:$C,2,FALSE)</f>
        <v>#N/A</v>
      </c>
      <c r="F13" s="9" t="e">
        <f>VLOOKUP($B13,'extracted peaks NOTCH4 pept (2)'!$A:$C,3,FALSE)</f>
        <v>#N/A</v>
      </c>
      <c r="G13" s="23" t="str">
        <f>IFERROR(SQRT(((C13-E13)^2)+(((D13-F13)/6.5)^2)),"")</f>
        <v/>
      </c>
      <c r="H13" s="23" t="b">
        <f>ISERROR(C13)</f>
        <v>1</v>
      </c>
      <c r="I13" s="23" t="b">
        <f>ISERROR(E13)</f>
        <v>1</v>
      </c>
      <c r="J13" s="23">
        <f>IF(H13=TRUE,1,0)</f>
        <v>1</v>
      </c>
      <c r="K13" s="23">
        <f>IF(I13=TRUE,1,0)</f>
        <v>1</v>
      </c>
      <c r="L13" s="23">
        <f>SUM(J13+K13)</f>
        <v>2</v>
      </c>
      <c r="O13" s="23" t="s">
        <v>120</v>
      </c>
      <c r="P13" s="13" t="str">
        <f>IF(L13=2,"/",IF(L13=1,"+",G13))</f>
        <v>/</v>
      </c>
    </row>
    <row r="14" spans="1:22">
      <c r="A14" s="23" t="e">
        <f>VLOOKUP(B14,[2]sequence!$C:$D,2,FALSE)</f>
        <v>#N/A</v>
      </c>
      <c r="B14" s="23" t="s">
        <v>121</v>
      </c>
      <c r="C14" s="9" t="e">
        <f>VLOOKUP($B14,'extracted peaks no pept NOT (2)'!$A:$C,2,FALSE)</f>
        <v>#N/A</v>
      </c>
      <c r="D14" s="9" t="e">
        <f>VLOOKUP($B14,'extracted peaks no pept NOT (2)'!$A:$C,3,FALSE)</f>
        <v>#N/A</v>
      </c>
      <c r="E14" s="9" t="e">
        <f>VLOOKUP($B14,'extracted peaks NOTCH4 pept (2)'!$A:$C,2,FALSE)</f>
        <v>#N/A</v>
      </c>
      <c r="F14" s="9" t="e">
        <f>VLOOKUP($B14,'extracted peaks NOTCH4 pept (2)'!$A:$C,3,FALSE)</f>
        <v>#N/A</v>
      </c>
      <c r="G14" s="23" t="str">
        <f>IFERROR(SQRT(((C14-E14)^2)+(((D14-F14)/6.5)^2)),"")</f>
        <v/>
      </c>
      <c r="H14" s="23" t="b">
        <f>ISERROR(C14)</f>
        <v>1</v>
      </c>
      <c r="I14" s="23" t="b">
        <f>ISERROR(E14)</f>
        <v>1</v>
      </c>
      <c r="J14" s="23">
        <f>IF(H14=TRUE,1,0)</f>
        <v>1</v>
      </c>
      <c r="K14" s="23">
        <f>IF(I14=TRUE,1,0)</f>
        <v>1</v>
      </c>
      <c r="L14" s="23">
        <f>SUM(J14+K14)</f>
        <v>2</v>
      </c>
      <c r="O14" s="23" t="s">
        <v>121</v>
      </c>
      <c r="P14" s="13" t="str">
        <f>IF(L14=2,"/",IF(L14=1,"+",G14))</f>
        <v>/</v>
      </c>
    </row>
    <row r="15" spans="1:22">
      <c r="A15" s="23" t="e">
        <f>VLOOKUP(B15,[2]sequence!$C:$D,2,FALSE)</f>
        <v>#N/A</v>
      </c>
      <c r="B15" s="23" t="s">
        <v>122</v>
      </c>
      <c r="C15" s="9" t="e">
        <f>VLOOKUP($B15,'extracted peaks no pept NOT (2)'!$A:$C,2,FALSE)</f>
        <v>#N/A</v>
      </c>
      <c r="D15" s="9" t="e">
        <f>VLOOKUP($B15,'extracted peaks no pept NOT (2)'!$A:$C,3,FALSE)</f>
        <v>#N/A</v>
      </c>
      <c r="E15" s="9" t="e">
        <f>VLOOKUP($B15,'extracted peaks NOTCH4 pept (2)'!$A:$C,2,FALSE)</f>
        <v>#N/A</v>
      </c>
      <c r="F15" s="9" t="e">
        <f>VLOOKUP($B15,'extracted peaks NOTCH4 pept (2)'!$A:$C,3,FALSE)</f>
        <v>#N/A</v>
      </c>
      <c r="G15" s="23" t="str">
        <f>IFERROR(SQRT(((C15-E15)^2)+(((D15-F15)/6.5)^2)),"")</f>
        <v/>
      </c>
      <c r="H15" s="23" t="b">
        <f>ISERROR(C15)</f>
        <v>1</v>
      </c>
      <c r="I15" s="23" t="b">
        <f>ISERROR(E15)</f>
        <v>1</v>
      </c>
      <c r="J15" s="23">
        <f>IF(H15=TRUE,1,0)</f>
        <v>1</v>
      </c>
      <c r="K15" s="23">
        <f>IF(I15=TRUE,1,0)</f>
        <v>1</v>
      </c>
      <c r="L15" s="23">
        <f>SUM(J15+K15)</f>
        <v>2</v>
      </c>
      <c r="O15" s="23" t="s">
        <v>122</v>
      </c>
      <c r="P15" s="13" t="str">
        <f>IF(L15=2,"/",IF(L15=1,"+",G15))</f>
        <v>/</v>
      </c>
    </row>
    <row r="16" spans="1:22">
      <c r="A16" s="23" t="e">
        <f>VLOOKUP(B16,[2]sequence!$C:$D,2,FALSE)</f>
        <v>#N/A</v>
      </c>
      <c r="B16" s="23" t="s">
        <v>123</v>
      </c>
      <c r="C16" s="9" t="e">
        <f>VLOOKUP($B16,'extracted peaks no pept NOT (2)'!$A:$C,2,FALSE)</f>
        <v>#N/A</v>
      </c>
      <c r="D16" s="9" t="e">
        <f>VLOOKUP($B16,'extracted peaks no pept NOT (2)'!$A:$C,3,FALSE)</f>
        <v>#N/A</v>
      </c>
      <c r="E16" s="9" t="e">
        <f>VLOOKUP($B16,'extracted peaks NOTCH4 pept (2)'!$A:$C,2,FALSE)</f>
        <v>#N/A</v>
      </c>
      <c r="F16" s="9" t="e">
        <f>VLOOKUP($B16,'extracted peaks NOTCH4 pept (2)'!$A:$C,3,FALSE)</f>
        <v>#N/A</v>
      </c>
      <c r="G16" s="23" t="str">
        <f>IFERROR(SQRT(((C16-E16)^2)+(((D16-F16)/6.5)^2)),"")</f>
        <v/>
      </c>
      <c r="H16" s="23" t="b">
        <f>ISERROR(C16)</f>
        <v>1</v>
      </c>
      <c r="I16" s="23" t="b">
        <f>ISERROR(E16)</f>
        <v>1</v>
      </c>
      <c r="J16" s="23">
        <f>IF(H16=TRUE,1,0)</f>
        <v>1</v>
      </c>
      <c r="K16" s="23">
        <f>IF(I16=TRUE,1,0)</f>
        <v>1</v>
      </c>
      <c r="L16" s="23">
        <f>SUM(J16+K16)</f>
        <v>2</v>
      </c>
      <c r="O16" s="23" t="s">
        <v>123</v>
      </c>
      <c r="P16" s="13" t="str">
        <f>IF(L16=2,"/",IF(L16=1,"+",G16))</f>
        <v>/</v>
      </c>
    </row>
    <row r="17" spans="1:16">
      <c r="A17" s="23" t="e">
        <f>VLOOKUP(B17,[2]sequence!$C:$D,2,FALSE)</f>
        <v>#N/A</v>
      </c>
      <c r="B17" s="23" t="s">
        <v>102</v>
      </c>
      <c r="C17" s="9">
        <f>VLOOKUP($B17,'extracted peaks no pept NOT (2)'!$A:$C,2,FALSE)</f>
        <v>8.1300000000000008</v>
      </c>
      <c r="D17" s="9">
        <f>VLOOKUP($B17,'extracted peaks no pept NOT (2)'!$A:$C,3,FALSE)</f>
        <v>124.22</v>
      </c>
      <c r="E17" s="9">
        <f>VLOOKUP($B17,'extracted peaks NOTCH4 pept (2)'!$A:$C,2,FALSE)</f>
        <v>8.1199999999999992</v>
      </c>
      <c r="F17" s="9">
        <f>VLOOKUP($B17,'extracted peaks NOTCH4 pept (2)'!$A:$C,3,FALSE)</f>
        <v>124.12</v>
      </c>
      <c r="G17" s="23">
        <f>IFERROR(SQRT(((C17-E17)^2)+(((D17-F17)/6.5)^2)),"")</f>
        <v>1.83490160644256E-2</v>
      </c>
      <c r="H17" s="23" t="b">
        <f>ISERROR(C17)</f>
        <v>0</v>
      </c>
      <c r="I17" s="23" t="b">
        <f>ISERROR(E17)</f>
        <v>0</v>
      </c>
      <c r="J17" s="23">
        <f>IF(H17=TRUE,1,0)</f>
        <v>0</v>
      </c>
      <c r="K17" s="23">
        <f>IF(I17=TRUE,1,0)</f>
        <v>0</v>
      </c>
      <c r="L17" s="23">
        <f>SUM(J17+K17)</f>
        <v>0</v>
      </c>
      <c r="O17" s="23" t="s">
        <v>102</v>
      </c>
      <c r="P17" s="13">
        <f>IF(L17=2,"/",IF(L17=1,"+",G17))</f>
        <v>1.83490160644256E-2</v>
      </c>
    </row>
    <row r="18" spans="1:16">
      <c r="A18" s="23" t="e">
        <f>VLOOKUP(B18,[2]sequence!$C:$D,2,FALSE)</f>
        <v>#N/A</v>
      </c>
      <c r="B18" s="23" t="s">
        <v>68</v>
      </c>
      <c r="C18" s="9">
        <f>VLOOKUP($B18,'extracted peaks no pept NOT (2)'!$A:$C,2,FALSE)</f>
        <v>8.08</v>
      </c>
      <c r="D18" s="9">
        <f>VLOOKUP($B18,'extracted peaks no pept NOT (2)'!$A:$C,3,FALSE)</f>
        <v>116.46</v>
      </c>
      <c r="E18" s="9">
        <f>VLOOKUP($B18,'extracted peaks NOTCH4 pept (2)'!$A:$C,2,FALSE)</f>
        <v>8.08</v>
      </c>
      <c r="F18" s="9">
        <f>VLOOKUP($B18,'extracted peaks NOTCH4 pept (2)'!$A:$C,3,FALSE)</f>
        <v>116.55</v>
      </c>
      <c r="G18" s="23">
        <f>IFERROR(SQRT(((C18-E18)^2)+(((D18-F18)/6.5)^2)),"")</f>
        <v>1.384615384615437E-2</v>
      </c>
      <c r="H18" s="23" t="b">
        <f>ISERROR(C18)</f>
        <v>0</v>
      </c>
      <c r="I18" s="23" t="b">
        <f>ISERROR(E18)</f>
        <v>0</v>
      </c>
      <c r="J18" s="23">
        <f>IF(H18=TRUE,1,0)</f>
        <v>0</v>
      </c>
      <c r="K18" s="23">
        <f>IF(I18=TRUE,1,0)</f>
        <v>0</v>
      </c>
      <c r="L18" s="23">
        <f>SUM(J18+K18)</f>
        <v>0</v>
      </c>
      <c r="O18" s="23" t="s">
        <v>68</v>
      </c>
      <c r="P18" s="13">
        <f>IF(L18=2,"/",IF(L18=1,"+",G18))</f>
        <v>1.384615384615437E-2</v>
      </c>
    </row>
    <row r="19" spans="1:16">
      <c r="A19" s="23" t="e">
        <f>VLOOKUP(B19,[2]sequence!$C:$D,2,FALSE)</f>
        <v>#N/A</v>
      </c>
      <c r="B19" s="23" t="s">
        <v>32</v>
      </c>
      <c r="C19" s="9">
        <f>VLOOKUP($B19,'extracted peaks no pept NOT (2)'!$A:$C,2,FALSE)</f>
        <v>8.91</v>
      </c>
      <c r="D19" s="9">
        <f>VLOOKUP($B19,'extracted peaks no pept NOT (2)'!$A:$C,3,FALSE)</f>
        <v>119.38</v>
      </c>
      <c r="E19" s="9">
        <f>VLOOKUP($B19,'extracted peaks NOTCH4 pept (2)'!$A:$C,2,FALSE)</f>
        <v>8.94</v>
      </c>
      <c r="F19" s="9">
        <f>VLOOKUP($B19,'extracted peaks NOTCH4 pept (2)'!$A:$C,3,FALSE)</f>
        <v>119.47</v>
      </c>
      <c r="G19" s="23">
        <f>IFERROR(SQRT(((C19-E19)^2)+(((D19-F19)/6.5)^2)),"")</f>
        <v>3.3041125530637379E-2</v>
      </c>
      <c r="H19" s="23" t="b">
        <f>ISERROR(C19)</f>
        <v>0</v>
      </c>
      <c r="I19" s="23" t="b">
        <f>ISERROR(E19)</f>
        <v>0</v>
      </c>
      <c r="J19" s="23">
        <f>IF(H19=TRUE,1,0)</f>
        <v>0</v>
      </c>
      <c r="K19" s="23">
        <f>IF(I19=TRUE,1,0)</f>
        <v>0</v>
      </c>
      <c r="L19" s="23">
        <f>SUM(J19+K19)</f>
        <v>0</v>
      </c>
      <c r="O19" s="23" t="s">
        <v>32</v>
      </c>
      <c r="P19" s="13">
        <f>IF(L19=2,"/",IF(L19=1,"+",G19))</f>
        <v>3.3041125530637379E-2</v>
      </c>
    </row>
    <row r="20" spans="1:16">
      <c r="A20" s="23" t="e">
        <f>VLOOKUP(B20,[2]sequence!$C:$D,2,FALSE)</f>
        <v>#N/A</v>
      </c>
      <c r="B20" s="23" t="s">
        <v>38</v>
      </c>
      <c r="C20" s="9">
        <f>VLOOKUP($B20,'extracted peaks no pept NOT (2)'!$A:$C,2,FALSE)</f>
        <v>8.74</v>
      </c>
      <c r="D20" s="9">
        <f>VLOOKUP($B20,'extracted peaks no pept NOT (2)'!$A:$C,3,FALSE)</f>
        <v>120.02</v>
      </c>
      <c r="E20" s="9">
        <f>VLOOKUP($B20,'extracted peaks NOTCH4 pept (2)'!$A:$C,2,FALSE)</f>
        <v>8.77</v>
      </c>
      <c r="F20" s="9">
        <f>VLOOKUP($B20,'extracted peaks NOTCH4 pept (2)'!$A:$C,3,FALSE)</f>
        <v>120.2</v>
      </c>
      <c r="G20" s="23">
        <f>IFERROR(SQRT(((C20-E20)^2)+(((D20-F20)/6.5)^2)),"")</f>
        <v>4.0827244645279009E-2</v>
      </c>
      <c r="H20" s="23" t="b">
        <f>ISERROR(C20)</f>
        <v>0</v>
      </c>
      <c r="I20" s="23" t="b">
        <f>ISERROR(E20)</f>
        <v>0</v>
      </c>
      <c r="J20" s="23">
        <f>IF(H20=TRUE,1,0)</f>
        <v>0</v>
      </c>
      <c r="K20" s="23">
        <f>IF(I20=TRUE,1,0)</f>
        <v>0</v>
      </c>
      <c r="L20" s="23">
        <f>SUM(J20+K20)</f>
        <v>0</v>
      </c>
      <c r="O20" s="23" t="s">
        <v>38</v>
      </c>
      <c r="P20" s="13">
        <f>IF(L20=2,"/",IF(L20=1,"+",G20))</f>
        <v>4.0827244645279009E-2</v>
      </c>
    </row>
    <row r="21" spans="1:16">
      <c r="A21" s="23" t="e">
        <f>VLOOKUP(B21,[2]sequence!$C:$D,2,FALSE)</f>
        <v>#N/A</v>
      </c>
      <c r="B21" s="23" t="s">
        <v>42</v>
      </c>
      <c r="C21" s="9">
        <f>VLOOKUP($B21,'extracted peaks no pept NOT (2)'!$A:$C,2,FALSE)</f>
        <v>8.5299999999999994</v>
      </c>
      <c r="D21" s="9">
        <f>VLOOKUP($B21,'extracted peaks no pept NOT (2)'!$A:$C,3,FALSE)</f>
        <v>119.65</v>
      </c>
      <c r="E21" s="9" t="e">
        <f>VLOOKUP($B21,'extracted peaks NOTCH4 pept (2)'!$A:$C,2,FALSE)</f>
        <v>#N/A</v>
      </c>
      <c r="F21" s="9" t="e">
        <f>VLOOKUP($B21,'extracted peaks NOTCH4 pept (2)'!$A:$C,3,FALSE)</f>
        <v>#N/A</v>
      </c>
      <c r="G21" s="23" t="str">
        <f>IFERROR(SQRT(((C21-E21)^2)+(((D21-F21)/6.5)^2)),"")</f>
        <v/>
      </c>
      <c r="H21" s="23" t="b">
        <f>ISERROR(C21)</f>
        <v>0</v>
      </c>
      <c r="I21" s="23" t="b">
        <f>ISERROR(E21)</f>
        <v>1</v>
      </c>
      <c r="J21" s="23">
        <f>IF(H21=TRUE,1,0)</f>
        <v>0</v>
      </c>
      <c r="K21" s="23">
        <f>IF(I21=TRUE,1,0)</f>
        <v>1</v>
      </c>
      <c r="L21" s="23">
        <f>SUM(J21+K21)</f>
        <v>1</v>
      </c>
      <c r="O21" s="23" t="s">
        <v>42</v>
      </c>
      <c r="P21" s="13" t="str">
        <f>IF(L21=2,"/",IF(L21=1,"+",G21))</f>
        <v>+</v>
      </c>
    </row>
    <row r="22" spans="1:16">
      <c r="A22" s="23" t="e">
        <f>VLOOKUP(B22,[2]sequence!$C:$D,2,FALSE)</f>
        <v>#N/A</v>
      </c>
      <c r="B22" s="23" t="s">
        <v>80</v>
      </c>
      <c r="C22" s="9">
        <f>VLOOKUP($B22,'extracted peaks no pept NOT (2)'!$A:$C,2,FALSE)</f>
        <v>7.61</v>
      </c>
      <c r="D22" s="9">
        <f>VLOOKUP($B22,'extracted peaks no pept NOT (2)'!$A:$C,3,FALSE)</f>
        <v>123.03</v>
      </c>
      <c r="E22" s="9" t="e">
        <f>VLOOKUP($B22,'extracted peaks NOTCH4 pept (2)'!$A:$C,2,FALSE)</f>
        <v>#N/A</v>
      </c>
      <c r="F22" s="9" t="e">
        <f>VLOOKUP($B22,'extracted peaks NOTCH4 pept (2)'!$A:$C,3,FALSE)</f>
        <v>#N/A</v>
      </c>
      <c r="G22" s="23" t="str">
        <f>IFERROR(SQRT(((C22-E22)^2)+(((D22-F22)/6.5)^2)),"")</f>
        <v/>
      </c>
      <c r="H22" s="23" t="b">
        <f>ISERROR(C22)</f>
        <v>0</v>
      </c>
      <c r="I22" s="23" t="b">
        <f>ISERROR(E22)</f>
        <v>1</v>
      </c>
      <c r="J22" s="23">
        <f>IF(H22=TRUE,1,0)</f>
        <v>0</v>
      </c>
      <c r="K22" s="23">
        <f>IF(I22=TRUE,1,0)</f>
        <v>1</v>
      </c>
      <c r="L22" s="23">
        <f>SUM(J22+K22)</f>
        <v>1</v>
      </c>
      <c r="O22" s="23" t="s">
        <v>80</v>
      </c>
      <c r="P22" s="13" t="str">
        <f>IF(L22=2,"/",IF(L22=1,"+",G22))</f>
        <v>+</v>
      </c>
    </row>
    <row r="23" spans="1:16">
      <c r="A23" s="23" t="e">
        <f>VLOOKUP(B23,[2]sequence!$C:$D,2,FALSE)</f>
        <v>#N/A</v>
      </c>
      <c r="B23" s="23" t="s">
        <v>104</v>
      </c>
      <c r="C23" s="9">
        <f>VLOOKUP($B23,'extracted peaks no pept NOT (2)'!$A:$C,2,FALSE)</f>
        <v>8.7899999999999991</v>
      </c>
      <c r="D23" s="9">
        <f>VLOOKUP($B23,'extracted peaks no pept NOT (2)'!$A:$C,3,FALSE)</f>
        <v>124.87</v>
      </c>
      <c r="E23" s="9">
        <f>VLOOKUP($B23,'extracted peaks NOTCH4 pept (2)'!$A:$C,2,FALSE)</f>
        <v>8.8000000000000007</v>
      </c>
      <c r="F23" s="9">
        <f>VLOOKUP($B23,'extracted peaks NOTCH4 pept (2)'!$A:$C,3,FALSE)</f>
        <v>124.94</v>
      </c>
      <c r="G23" s="23">
        <f>IFERROR(SQRT(((C23-E23)^2)+(((D23-F23)/6.5)^2)),"")</f>
        <v>1.4696133211187064E-2</v>
      </c>
      <c r="H23" s="23" t="b">
        <f>ISERROR(C23)</f>
        <v>0</v>
      </c>
      <c r="I23" s="23" t="b">
        <f>ISERROR(E23)</f>
        <v>0</v>
      </c>
      <c r="J23" s="23">
        <f>IF(H23=TRUE,1,0)</f>
        <v>0</v>
      </c>
      <c r="K23" s="23">
        <f>IF(I23=TRUE,1,0)</f>
        <v>0</v>
      </c>
      <c r="L23" s="23">
        <f>SUM(J23+K23)</f>
        <v>0</v>
      </c>
      <c r="O23" s="23" t="s">
        <v>104</v>
      </c>
      <c r="P23" s="13">
        <f>IF(L23=2,"/",IF(L23=1,"+",G23))</f>
        <v>1.4696133211187064E-2</v>
      </c>
    </row>
    <row r="24" spans="1:16">
      <c r="A24" s="23" t="e">
        <f>VLOOKUP(B24,[2]sequence!$C:$D,2,FALSE)</f>
        <v>#N/A</v>
      </c>
      <c r="B24" s="23" t="s">
        <v>37</v>
      </c>
      <c r="C24" s="9">
        <f>VLOOKUP($B24,'extracted peaks no pept NOT (2)'!$A:$C,2,FALSE)</f>
        <v>8.76</v>
      </c>
      <c r="D24" s="9">
        <f>VLOOKUP($B24,'extracted peaks no pept NOT (2)'!$A:$C,3,FALSE)</f>
        <v>108.07</v>
      </c>
      <c r="E24" s="9">
        <f>VLOOKUP($B24,'extracted peaks NOTCH4 pept (2)'!$A:$C,2,FALSE)</f>
        <v>8.77</v>
      </c>
      <c r="F24" s="9">
        <f>VLOOKUP($B24,'extracted peaks NOTCH4 pept (2)'!$A:$C,3,FALSE)</f>
        <v>108.25</v>
      </c>
      <c r="G24" s="23">
        <f>IFERROR(SQRT(((C24-E24)^2)+(((D24-F24)/6.5)^2)),"")</f>
        <v>2.9442552629238818E-2</v>
      </c>
      <c r="H24" s="23" t="b">
        <f>ISERROR(C24)</f>
        <v>0</v>
      </c>
      <c r="I24" s="23" t="b">
        <f>ISERROR(E24)</f>
        <v>0</v>
      </c>
      <c r="J24" s="23">
        <f>IF(H24=TRUE,1,0)</f>
        <v>0</v>
      </c>
      <c r="K24" s="23">
        <f>IF(I24=TRUE,1,0)</f>
        <v>0</v>
      </c>
      <c r="L24" s="23">
        <f>SUM(J24+K24)</f>
        <v>0</v>
      </c>
      <c r="O24" s="23" t="s">
        <v>37</v>
      </c>
      <c r="P24" s="13">
        <f>IF(L24=2,"/",IF(L24=1,"+",G24))</f>
        <v>2.9442552629238818E-2</v>
      </c>
    </row>
    <row r="25" spans="1:16">
      <c r="A25" s="23" t="e">
        <f>VLOOKUP(B25,[2]sequence!$C:$D,2,FALSE)</f>
        <v>#N/A</v>
      </c>
      <c r="B25" s="23" t="s">
        <v>28</v>
      </c>
      <c r="C25" s="9">
        <f>VLOOKUP($B25,'extracted peaks no pept NOT (2)'!$A:$C,2,FALSE)</f>
        <v>9.19</v>
      </c>
      <c r="D25" s="9">
        <f>VLOOKUP($B25,'extracted peaks no pept NOT (2)'!$A:$C,3,FALSE)</f>
        <v>116.95</v>
      </c>
      <c r="E25" s="9">
        <f>VLOOKUP($B25,'extracted peaks NOTCH4 pept (2)'!$A:$C,2,FALSE)</f>
        <v>9.17</v>
      </c>
      <c r="F25" s="9">
        <f>VLOOKUP($B25,'extracted peaks NOTCH4 pept (2)'!$A:$C,3,FALSE)</f>
        <v>116.74</v>
      </c>
      <c r="G25" s="23">
        <f>IFERROR(SQRT(((C25-E25)^2)+(((D25-F25)/6.5)^2)),"")</f>
        <v>3.7997197031473029E-2</v>
      </c>
      <c r="H25" s="23" t="b">
        <f>ISERROR(C25)</f>
        <v>0</v>
      </c>
      <c r="I25" s="23" t="b">
        <f>ISERROR(E25)</f>
        <v>0</v>
      </c>
      <c r="J25" s="23">
        <f>IF(H25=TRUE,1,0)</f>
        <v>0</v>
      </c>
      <c r="K25" s="23">
        <f>IF(I25=TRUE,1,0)</f>
        <v>0</v>
      </c>
      <c r="L25" s="23">
        <f>SUM(J25+K25)</f>
        <v>0</v>
      </c>
      <c r="O25" s="23" t="s">
        <v>28</v>
      </c>
      <c r="P25" s="13">
        <f>IF(L25=2,"/",IF(L25=1,"+",G25))</f>
        <v>3.7997197031473029E-2</v>
      </c>
    </row>
    <row r="26" spans="1:16">
      <c r="A26" s="23" t="e">
        <f>VLOOKUP(B26,[2]sequence!$C:$D,2,FALSE)</f>
        <v>#N/A</v>
      </c>
      <c r="B26" s="23" t="s">
        <v>94</v>
      </c>
      <c r="C26" s="9">
        <f>VLOOKUP($B26,'extracted peaks no pept NOT (2)'!$A:$C,2,FALSE)</f>
        <v>7.08</v>
      </c>
      <c r="D26" s="9">
        <f>VLOOKUP($B26,'extracted peaks no pept NOT (2)'!$A:$C,3,FALSE)</f>
        <v>109.26</v>
      </c>
      <c r="E26" s="9">
        <f>VLOOKUP($B26,'extracted peaks NOTCH4 pept (2)'!$A:$C,2,FALSE)</f>
        <v>7.08</v>
      </c>
      <c r="F26" s="9">
        <f>VLOOKUP($B26,'extracted peaks NOTCH4 pept (2)'!$A:$C,3,FALSE)</f>
        <v>109.26</v>
      </c>
      <c r="G26" s="23">
        <f>IFERROR(SQRT(((C26-E26)^2)+(((D26-F26)/6.5)^2)),"")</f>
        <v>0</v>
      </c>
      <c r="H26" s="23" t="b">
        <f>ISERROR(C26)</f>
        <v>0</v>
      </c>
      <c r="I26" s="23" t="b">
        <f>ISERROR(E26)</f>
        <v>0</v>
      </c>
      <c r="J26" s="23">
        <f>IF(H26=TRUE,1,0)</f>
        <v>0</v>
      </c>
      <c r="K26" s="23">
        <f>IF(I26=TRUE,1,0)</f>
        <v>0</v>
      </c>
      <c r="L26" s="23">
        <f>SUM(J26+K26)</f>
        <v>0</v>
      </c>
      <c r="O26" s="23" t="s">
        <v>94</v>
      </c>
      <c r="P26" s="13">
        <f>IF(L26=2,"/",IF(L26=1,"+",G26))</f>
        <v>0</v>
      </c>
    </row>
    <row r="27" spans="1:16">
      <c r="A27" s="23" t="e">
        <f>VLOOKUP(B27,[2]sequence!$C:$D,2,FALSE)</f>
        <v>#N/A</v>
      </c>
      <c r="B27" s="23" t="s">
        <v>51</v>
      </c>
      <c r="C27" s="9">
        <f>VLOOKUP($B27,'extracted peaks no pept NOT (2)'!$A:$C,2,FALSE)</f>
        <v>8.34</v>
      </c>
      <c r="D27" s="9">
        <f>VLOOKUP($B27,'extracted peaks no pept NOT (2)'!$A:$C,3,FALSE)</f>
        <v>120.45</v>
      </c>
      <c r="E27" s="9">
        <f>VLOOKUP($B27,'extracted peaks NOTCH4 pept (2)'!$A:$C,2,FALSE)</f>
        <v>8.34</v>
      </c>
      <c r="F27" s="9">
        <f>VLOOKUP($B27,'extracted peaks NOTCH4 pept (2)'!$A:$C,3,FALSE)</f>
        <v>120.45</v>
      </c>
      <c r="G27" s="23">
        <f>IFERROR(SQRT(((C27-E27)^2)+(((D27-F27)/6.5)^2)),"")</f>
        <v>0</v>
      </c>
      <c r="H27" s="23" t="b">
        <f>ISERROR(C27)</f>
        <v>0</v>
      </c>
      <c r="I27" s="23" t="b">
        <f>ISERROR(E27)</f>
        <v>0</v>
      </c>
      <c r="J27" s="23">
        <f>IF(H27=TRUE,1,0)</f>
        <v>0</v>
      </c>
      <c r="K27" s="23">
        <f>IF(I27=TRUE,1,0)</f>
        <v>0</v>
      </c>
      <c r="L27" s="23">
        <f>SUM(J27+K27)</f>
        <v>0</v>
      </c>
      <c r="O27" s="23" t="s">
        <v>51</v>
      </c>
      <c r="P27" s="13">
        <f>IF(L27=2,"/",IF(L27=1,"+",G27))</f>
        <v>0</v>
      </c>
    </row>
    <row r="28" spans="1:16">
      <c r="A28" s="23" t="e">
        <f>VLOOKUP(B28,[2]sequence!$C:$D,2,FALSE)</f>
        <v>#N/A</v>
      </c>
      <c r="B28" s="23" t="s">
        <v>89</v>
      </c>
      <c r="C28" s="9">
        <f>VLOOKUP($B28,'extracted peaks no pept NOT (2)'!$A:$C,2,FALSE)</f>
        <v>7.33</v>
      </c>
      <c r="D28" s="9">
        <f>VLOOKUP($B28,'extracted peaks no pept NOT (2)'!$A:$C,3,FALSE)</f>
        <v>108.71</v>
      </c>
      <c r="E28" s="9">
        <f>VLOOKUP($B28,'extracted peaks NOTCH4 pept (2)'!$A:$C,2,FALSE)</f>
        <v>7.33</v>
      </c>
      <c r="F28" s="9">
        <f>VLOOKUP($B28,'extracted peaks NOTCH4 pept (2)'!$A:$C,3,FALSE)</f>
        <v>108.71</v>
      </c>
      <c r="G28" s="23">
        <f>IFERROR(SQRT(((C28-E28)^2)+(((D28-F28)/6.5)^2)),"")</f>
        <v>0</v>
      </c>
      <c r="H28" s="23" t="b">
        <f>ISERROR(C28)</f>
        <v>0</v>
      </c>
      <c r="I28" s="23" t="b">
        <f>ISERROR(E28)</f>
        <v>0</v>
      </c>
      <c r="J28" s="23">
        <f>IF(H28=TRUE,1,0)</f>
        <v>0</v>
      </c>
      <c r="K28" s="23">
        <f>IF(I28=TRUE,1,0)</f>
        <v>0</v>
      </c>
      <c r="L28" s="23">
        <f>SUM(J28+K28)</f>
        <v>0</v>
      </c>
      <c r="O28" s="23" t="s">
        <v>89</v>
      </c>
      <c r="P28" s="13">
        <f>IF(L28=2,"/",IF(L28=1,"+",G28))</f>
        <v>0</v>
      </c>
    </row>
    <row r="29" spans="1:16">
      <c r="A29" s="23" t="e">
        <f>VLOOKUP(B29,[2]sequence!$C:$D,2,FALSE)</f>
        <v>#N/A</v>
      </c>
      <c r="B29" s="23" t="s">
        <v>93</v>
      </c>
      <c r="C29" s="9">
        <f>VLOOKUP($B29,'extracted peaks no pept NOT (2)'!$A:$C,2,FALSE)</f>
        <v>7.12</v>
      </c>
      <c r="D29" s="9">
        <f>VLOOKUP($B29,'extracted peaks no pept NOT (2)'!$A:$C,3,FALSE)</f>
        <v>123.67</v>
      </c>
      <c r="E29" s="9">
        <f>VLOOKUP($B29,'extracted peaks NOTCH4 pept (2)'!$A:$C,2,FALSE)</f>
        <v>7.12</v>
      </c>
      <c r="F29" s="9">
        <f>VLOOKUP($B29,'extracted peaks NOTCH4 pept (2)'!$A:$C,3,FALSE)</f>
        <v>123.67</v>
      </c>
      <c r="G29" s="23">
        <f>IFERROR(SQRT(((C29-E29)^2)+(((D29-F29)/6.5)^2)),"")</f>
        <v>0</v>
      </c>
      <c r="H29" s="23" t="b">
        <f>ISERROR(C29)</f>
        <v>0</v>
      </c>
      <c r="I29" s="23" t="b">
        <f>ISERROR(E29)</f>
        <v>0</v>
      </c>
      <c r="J29" s="23">
        <f>IF(H29=TRUE,1,0)</f>
        <v>0</v>
      </c>
      <c r="K29" s="23">
        <f>IF(I29=TRUE,1,0)</f>
        <v>0</v>
      </c>
      <c r="L29" s="23">
        <f>SUM(J29+K29)</f>
        <v>0</v>
      </c>
      <c r="O29" s="23" t="s">
        <v>93</v>
      </c>
      <c r="P29" s="13">
        <f>IF(L29=2,"/",IF(L29=1,"+",G29))</f>
        <v>0</v>
      </c>
    </row>
    <row r="30" spans="1:16">
      <c r="A30" s="23" t="e">
        <f>VLOOKUP(B30,[2]sequence!$C:$D,2,FALSE)</f>
        <v>#N/A</v>
      </c>
      <c r="B30" s="23" t="s">
        <v>91</v>
      </c>
      <c r="C30" s="9">
        <f>VLOOKUP($B30,'extracted peaks no pept NOT (2)'!$A:$C,2,FALSE)</f>
        <v>7.19</v>
      </c>
      <c r="D30" s="9">
        <f>VLOOKUP($B30,'extracted peaks no pept NOT (2)'!$A:$C,3,FALSE)</f>
        <v>118.92</v>
      </c>
      <c r="E30" s="9">
        <f>VLOOKUP($B30,'extracted peaks NOTCH4 pept (2)'!$A:$C,2,FALSE)</f>
        <v>7.16</v>
      </c>
      <c r="F30" s="9">
        <f>VLOOKUP($B30,'extracted peaks NOTCH4 pept (2)'!$A:$C,3,FALSE)</f>
        <v>118.92</v>
      </c>
      <c r="G30" s="23">
        <f>IFERROR(SQRT(((C30-E30)^2)+(((D30-F30)/6.5)^2)),"")</f>
        <v>3.0000000000000249E-2</v>
      </c>
      <c r="H30" s="23" t="b">
        <f>ISERROR(C30)</f>
        <v>0</v>
      </c>
      <c r="I30" s="23" t="b">
        <f>ISERROR(E30)</f>
        <v>0</v>
      </c>
      <c r="J30" s="23">
        <f>IF(H30=TRUE,1,0)</f>
        <v>0</v>
      </c>
      <c r="K30" s="23">
        <f>IF(I30=TRUE,1,0)</f>
        <v>0</v>
      </c>
      <c r="L30" s="23">
        <f>SUM(J30+K30)</f>
        <v>0</v>
      </c>
      <c r="O30" s="23" t="s">
        <v>91</v>
      </c>
      <c r="P30" s="13">
        <f>IF(L30=2,"/",IF(L30=1,"+",G30))</f>
        <v>3.0000000000000249E-2</v>
      </c>
    </row>
    <row r="31" spans="1:16">
      <c r="A31" s="23" t="e">
        <f>VLOOKUP(B31,[2]sequence!$C:$D,2,FALSE)</f>
        <v>#N/A</v>
      </c>
      <c r="B31" s="23" t="s">
        <v>58</v>
      </c>
      <c r="C31" s="9">
        <f>VLOOKUP($B31,'extracted peaks no pept NOT (2)'!$A:$C,2,FALSE)</f>
        <v>8.2100000000000009</v>
      </c>
      <c r="D31" s="9">
        <f>VLOOKUP($B31,'extracted peaks no pept NOT (2)'!$A:$C,3,FALSE)</f>
        <v>119.02</v>
      </c>
      <c r="E31" s="9">
        <f>VLOOKUP($B31,'extracted peaks NOTCH4 pept (2)'!$A:$C,2,FALSE)</f>
        <v>8.1999999999999993</v>
      </c>
      <c r="F31" s="9">
        <f>VLOOKUP($B31,'extracted peaks NOTCH4 pept (2)'!$A:$C,3,FALSE)</f>
        <v>119.1</v>
      </c>
      <c r="G31" s="23">
        <f>IFERROR(SQRT(((C31-E31)^2)+(((D31-F31)/6.5)^2)),"")</f>
        <v>1.5858098560068708E-2</v>
      </c>
      <c r="H31" s="23" t="b">
        <f>ISERROR(C31)</f>
        <v>0</v>
      </c>
      <c r="I31" s="23" t="b">
        <f>ISERROR(E31)</f>
        <v>0</v>
      </c>
      <c r="J31" s="23">
        <f>IF(H31=TRUE,1,0)</f>
        <v>0</v>
      </c>
      <c r="K31" s="23">
        <f>IF(I31=TRUE,1,0)</f>
        <v>0</v>
      </c>
      <c r="L31" s="23">
        <f>SUM(J31+K31)</f>
        <v>0</v>
      </c>
      <c r="O31" s="23" t="s">
        <v>58</v>
      </c>
      <c r="P31" s="13">
        <f>IF(L31=2,"/",IF(L31=1,"+",G31))</f>
        <v>1.5858098560068708E-2</v>
      </c>
    </row>
    <row r="32" spans="1:16">
      <c r="A32" s="23" t="e">
        <f>VLOOKUP(B32,[2]sequence!$C:$D,2,FALSE)</f>
        <v>#N/A</v>
      </c>
      <c r="B32" s="23" t="s">
        <v>65</v>
      </c>
      <c r="C32" s="9">
        <f>VLOOKUP($B32,'extracted peaks no pept NOT (2)'!$A:$C,2,FALSE)</f>
        <v>8.14</v>
      </c>
      <c r="D32" s="9">
        <f>VLOOKUP($B32,'extracted peaks no pept NOT (2)'!$A:$C,3,FALSE)</f>
        <v>123.39</v>
      </c>
      <c r="E32" s="9">
        <f>VLOOKUP($B32,'extracted peaks NOTCH4 pept (2)'!$A:$C,2,FALSE)</f>
        <v>8.1199999999999992</v>
      </c>
      <c r="F32" s="9">
        <f>VLOOKUP($B32,'extracted peaks NOTCH4 pept (2)'!$A:$C,3,FALSE)</f>
        <v>123.39</v>
      </c>
      <c r="G32" s="23">
        <f>IFERROR(SQRT(((C32-E32)^2)+(((D32-F32)/6.5)^2)),"")</f>
        <v>2.000000000000135E-2</v>
      </c>
      <c r="H32" s="23" t="b">
        <f>ISERROR(C32)</f>
        <v>0</v>
      </c>
      <c r="I32" s="23" t="b">
        <f>ISERROR(E32)</f>
        <v>0</v>
      </c>
      <c r="J32" s="23">
        <f>IF(H32=TRUE,1,0)</f>
        <v>0</v>
      </c>
      <c r="K32" s="23">
        <f>IF(I32=TRUE,1,0)</f>
        <v>0</v>
      </c>
      <c r="L32" s="23">
        <f>SUM(J32+K32)</f>
        <v>0</v>
      </c>
      <c r="O32" s="23" t="s">
        <v>65</v>
      </c>
      <c r="P32" s="13">
        <f>IF(L32=2,"/",IF(L32=1,"+",G32))</f>
        <v>2.000000000000135E-2</v>
      </c>
    </row>
    <row r="33" spans="1:16">
      <c r="A33" s="23" t="e">
        <f>VLOOKUP(B33,[2]sequence!$C:$D,2,FALSE)</f>
        <v>#N/A</v>
      </c>
      <c r="B33" s="23" t="s">
        <v>49</v>
      </c>
      <c r="C33" s="9">
        <f>VLOOKUP($B33,'extracted peaks no pept NOT (2)'!$A:$C,2,FALSE)</f>
        <v>8.3800000000000008</v>
      </c>
      <c r="D33" s="9">
        <f>VLOOKUP($B33,'extracted peaks no pept NOT (2)'!$A:$C,3,FALSE)</f>
        <v>120.84</v>
      </c>
      <c r="E33" s="9">
        <f>VLOOKUP($B33,'extracted peaks NOTCH4 pept (2)'!$A:$C,2,FALSE)</f>
        <v>8.3800000000000008</v>
      </c>
      <c r="F33" s="9">
        <f>VLOOKUP($B33,'extracted peaks NOTCH4 pept (2)'!$A:$C,3,FALSE)</f>
        <v>120.84</v>
      </c>
      <c r="G33" s="23">
        <f>IFERROR(SQRT(((C33-E33)^2)+(((D33-F33)/6.5)^2)),"")</f>
        <v>0</v>
      </c>
      <c r="H33" s="23" t="b">
        <f>ISERROR(C33)</f>
        <v>0</v>
      </c>
      <c r="I33" s="23" t="b">
        <f>ISERROR(E33)</f>
        <v>0</v>
      </c>
      <c r="J33" s="23">
        <f>IF(H33=TRUE,1,0)</f>
        <v>0</v>
      </c>
      <c r="K33" s="23">
        <f>IF(I33=TRUE,1,0)</f>
        <v>0</v>
      </c>
      <c r="L33" s="23">
        <f>SUM(J33+K33)</f>
        <v>0</v>
      </c>
      <c r="O33" s="23" t="s">
        <v>49</v>
      </c>
      <c r="P33" s="13">
        <f>IF(L33=2,"/",IF(L33=1,"+",G33))</f>
        <v>0</v>
      </c>
    </row>
    <row r="34" spans="1:16">
      <c r="A34" s="23" t="e">
        <f>VLOOKUP(B34,[2]sequence!$C:$D,2,FALSE)</f>
        <v>#N/A</v>
      </c>
      <c r="B34" s="23" t="s">
        <v>124</v>
      </c>
      <c r="C34" s="9" t="e">
        <f>VLOOKUP($B34,'extracted peaks no pept NOT (2)'!$A:$C,2,FALSE)</f>
        <v>#N/A</v>
      </c>
      <c r="D34" s="9" t="e">
        <f>VLOOKUP($B34,'extracted peaks no pept NOT (2)'!$A:$C,3,FALSE)</f>
        <v>#N/A</v>
      </c>
      <c r="E34" s="9" t="e">
        <f>VLOOKUP($B34,'extracted peaks NOTCH4 pept (2)'!$A:$C,2,FALSE)</f>
        <v>#N/A</v>
      </c>
      <c r="F34" s="9" t="e">
        <f>VLOOKUP($B34,'extracted peaks NOTCH4 pept (2)'!$A:$C,3,FALSE)</f>
        <v>#N/A</v>
      </c>
      <c r="G34" s="23" t="str">
        <f>IFERROR(SQRT(((C34-E34)^2)+(((D34-F34)/6.5)^2)),"")</f>
        <v/>
      </c>
      <c r="H34" s="23" t="b">
        <f>ISERROR(C34)</f>
        <v>1</v>
      </c>
      <c r="I34" s="23" t="b">
        <f>ISERROR(E34)</f>
        <v>1</v>
      </c>
      <c r="J34" s="23">
        <f>IF(H34=TRUE,1,0)</f>
        <v>1</v>
      </c>
      <c r="K34" s="23">
        <f>IF(I34=TRUE,1,0)</f>
        <v>1</v>
      </c>
      <c r="L34" s="23">
        <f>SUM(J34+K34)</f>
        <v>2</v>
      </c>
      <c r="O34" s="23" t="s">
        <v>124</v>
      </c>
      <c r="P34" s="13" t="str">
        <f>IF(L34=2,"/",IF(L34=1,"+",G34))</f>
        <v>/</v>
      </c>
    </row>
    <row r="35" spans="1:16">
      <c r="A35" s="23" t="e">
        <f>VLOOKUP(B35,[2]sequence!$C:$D,2,FALSE)</f>
        <v>#N/A</v>
      </c>
      <c r="B35" s="23" t="s">
        <v>60</v>
      </c>
      <c r="C35" s="9">
        <f>VLOOKUP($B35,'extracted peaks no pept NOT (2)'!$A:$C,2,FALSE)</f>
        <v>8.17</v>
      </c>
      <c r="D35" s="9">
        <f>VLOOKUP($B35,'extracted peaks no pept NOT (2)'!$A:$C,3,FALSE)</f>
        <v>122.34</v>
      </c>
      <c r="E35" s="9">
        <f>VLOOKUP($B35,'extracted peaks NOTCH4 pept (2)'!$A:$C,2,FALSE)</f>
        <v>8.19</v>
      </c>
      <c r="F35" s="9">
        <f>VLOOKUP($B35,'extracted peaks NOTCH4 pept (2)'!$A:$C,3,FALSE)</f>
        <v>122.3</v>
      </c>
      <c r="G35" s="23">
        <f>IFERROR(SQRT(((C35-E35)^2)+(((D35-F35)/6.5)^2)),"")</f>
        <v>2.0925339244208249E-2</v>
      </c>
      <c r="H35" s="23" t="b">
        <f>ISERROR(C35)</f>
        <v>0</v>
      </c>
      <c r="I35" s="23" t="b">
        <f>ISERROR(E35)</f>
        <v>0</v>
      </c>
      <c r="J35" s="23">
        <f>IF(H35=TRUE,1,0)</f>
        <v>0</v>
      </c>
      <c r="K35" s="23">
        <f>IF(I35=TRUE,1,0)</f>
        <v>0</v>
      </c>
      <c r="L35" s="23">
        <f>SUM(J35+K35)</f>
        <v>0</v>
      </c>
      <c r="O35" s="23" t="s">
        <v>60</v>
      </c>
      <c r="P35" s="13">
        <f>IF(L35=2,"/",IF(L35=1,"+",G35))</f>
        <v>2.0925339244208249E-2</v>
      </c>
    </row>
    <row r="36" spans="1:16">
      <c r="A36" s="23" t="e">
        <f>VLOOKUP(B36,[2]sequence!$C:$D,2,FALSE)</f>
        <v>#N/A</v>
      </c>
      <c r="B36" s="23" t="s">
        <v>95</v>
      </c>
      <c r="C36" s="9">
        <f>VLOOKUP($B36,'extracted peaks no pept NOT (2)'!$A:$C,2,FALSE)</f>
        <v>8.4499999999999993</v>
      </c>
      <c r="D36" s="9">
        <f>VLOOKUP($B36,'extracted peaks no pept NOT (2)'!$A:$C,3,FALSE)</f>
        <v>121.77</v>
      </c>
      <c r="E36" s="9">
        <f>VLOOKUP($B36,'extracted peaks NOTCH4 pept (2)'!$A:$C,2,FALSE)</f>
        <v>8.4499999999999993</v>
      </c>
      <c r="F36" s="9">
        <f>VLOOKUP($B36,'extracted peaks NOTCH4 pept (2)'!$A:$C,3,FALSE)</f>
        <v>121.77</v>
      </c>
      <c r="G36" s="23">
        <f>IFERROR(SQRT(((C36-E36)^2)+(((D36-F36)/6.5)^2)),"")</f>
        <v>0</v>
      </c>
      <c r="H36" s="23" t="b">
        <f>ISERROR(C36)</f>
        <v>0</v>
      </c>
      <c r="I36" s="23" t="b">
        <f>ISERROR(E36)</f>
        <v>0</v>
      </c>
      <c r="J36" s="23">
        <f>IF(H36=TRUE,1,0)</f>
        <v>0</v>
      </c>
      <c r="K36" s="23">
        <f>IF(I36=TRUE,1,0)</f>
        <v>0</v>
      </c>
      <c r="L36" s="23">
        <f>SUM(J36+K36)</f>
        <v>0</v>
      </c>
      <c r="O36" s="23" t="s">
        <v>95</v>
      </c>
      <c r="P36" s="13">
        <f>IF(L36=2,"/",IF(L36=1,"+",G36))</f>
        <v>0</v>
      </c>
    </row>
    <row r="37" spans="1:16">
      <c r="A37" s="23" t="e">
        <f>VLOOKUP(B37,[2]sequence!$C:$D,2,FALSE)</f>
        <v>#N/A</v>
      </c>
      <c r="B37" s="23" t="s">
        <v>23</v>
      </c>
      <c r="C37" s="9">
        <f>VLOOKUP($B37,'extracted peaks no pept NOT (2)'!$A:$C,2,FALSE)</f>
        <v>9.4499999999999993</v>
      </c>
      <c r="D37" s="9">
        <f>VLOOKUP($B37,'extracted peaks no pept NOT (2)'!$A:$C,3,FALSE)</f>
        <v>126.4</v>
      </c>
      <c r="E37" s="9">
        <f>VLOOKUP($B37,'extracted peaks NOTCH4 pept (2)'!$A:$C,2,FALSE)</f>
        <v>9.51</v>
      </c>
      <c r="F37" s="9">
        <f>VLOOKUP($B37,'extracted peaks NOTCH4 pept (2)'!$A:$C,3,FALSE)</f>
        <v>126.4</v>
      </c>
      <c r="G37" s="23">
        <f>IFERROR(SQRT(((C37-E37)^2)+(((D37-F37)/6.5)^2)),"")</f>
        <v>6.0000000000000497E-2</v>
      </c>
      <c r="H37" s="23" t="b">
        <f>ISERROR(C37)</f>
        <v>0</v>
      </c>
      <c r="I37" s="23" t="b">
        <f>ISERROR(E37)</f>
        <v>0</v>
      </c>
      <c r="J37" s="23">
        <f>IF(H37=TRUE,1,0)</f>
        <v>0</v>
      </c>
      <c r="K37" s="23">
        <f>IF(I37=TRUE,1,0)</f>
        <v>0</v>
      </c>
      <c r="L37" s="23">
        <f>SUM(J37+K37)</f>
        <v>0</v>
      </c>
      <c r="O37" s="23" t="s">
        <v>23</v>
      </c>
      <c r="P37" s="13">
        <f>IF(L37=2,"/",IF(L37=1,"+",G37))</f>
        <v>6.0000000000000497E-2</v>
      </c>
    </row>
    <row r="38" spans="1:16">
      <c r="A38" s="23" t="e">
        <f>VLOOKUP(B38,[2]sequence!$C:$D,2,FALSE)</f>
        <v>#N/A</v>
      </c>
      <c r="B38" s="23" t="s">
        <v>31</v>
      </c>
      <c r="C38" s="9">
        <f>VLOOKUP($B38,'extracted peaks no pept NOT (2)'!$A:$C,2,FALSE)</f>
        <v>8.9499999999999993</v>
      </c>
      <c r="D38" s="9">
        <f>VLOOKUP($B38,'extracted peaks no pept NOT (2)'!$A:$C,3,FALSE)</f>
        <v>121.3</v>
      </c>
      <c r="E38" s="9">
        <f>VLOOKUP($B38,'extracted peaks NOTCH4 pept (2)'!$A:$C,2,FALSE)</f>
        <v>8.98</v>
      </c>
      <c r="F38" s="9">
        <f>VLOOKUP($B38,'extracted peaks NOTCH4 pept (2)'!$A:$C,3,FALSE)</f>
        <v>121.11</v>
      </c>
      <c r="G38" s="23">
        <f>IFERROR(SQRT(((C38-E38)^2)+(((D38-F38)/6.5)^2)),"")</f>
        <v>4.1886010430960512E-2</v>
      </c>
      <c r="H38" s="23" t="b">
        <f>ISERROR(C38)</f>
        <v>0</v>
      </c>
      <c r="I38" s="23" t="b">
        <f>ISERROR(E38)</f>
        <v>0</v>
      </c>
      <c r="J38" s="23">
        <f>IF(H38=TRUE,1,0)</f>
        <v>0</v>
      </c>
      <c r="K38" s="23">
        <f>IF(I38=TRUE,1,0)</f>
        <v>0</v>
      </c>
      <c r="L38" s="23">
        <f>SUM(J38+K38)</f>
        <v>0</v>
      </c>
      <c r="O38" s="23" t="s">
        <v>31</v>
      </c>
      <c r="P38" s="13">
        <f>IF(L38=2,"/",IF(L38=1,"+",G38))</f>
        <v>4.1886010430960512E-2</v>
      </c>
    </row>
    <row r="39" spans="1:16">
      <c r="A39" s="23" t="e">
        <f>VLOOKUP(B39,[2]sequence!$C:$D,2,FALSE)</f>
        <v>#N/A</v>
      </c>
      <c r="B39" s="23" t="s">
        <v>29</v>
      </c>
      <c r="C39" s="9">
        <f>VLOOKUP($B39,'extracted peaks no pept NOT (2)'!$A:$C,2,FALSE)</f>
        <v>9.09</v>
      </c>
      <c r="D39" s="9">
        <f>VLOOKUP($B39,'extracted peaks no pept NOT (2)'!$A:$C,3,FALSE)</f>
        <v>120.48</v>
      </c>
      <c r="E39" s="9">
        <f>VLOOKUP($B39,'extracted peaks NOTCH4 pept (2)'!$A:$C,2,FALSE)</f>
        <v>9.16</v>
      </c>
      <c r="F39" s="9">
        <f>VLOOKUP($B39,'extracted peaks NOTCH4 pept (2)'!$A:$C,3,FALSE)</f>
        <v>120.57</v>
      </c>
      <c r="G39" s="23">
        <f>IFERROR(SQRT(((C39-E39)^2)+(((D39-F39)/6.5)^2)),"")</f>
        <v>7.1356260946964942E-2</v>
      </c>
      <c r="H39" s="23" t="b">
        <f>ISERROR(C39)</f>
        <v>0</v>
      </c>
      <c r="I39" s="23" t="b">
        <f>ISERROR(E39)</f>
        <v>0</v>
      </c>
      <c r="J39" s="23">
        <f>IF(H39=TRUE,1,0)</f>
        <v>0</v>
      </c>
      <c r="K39" s="23">
        <f>IF(I39=TRUE,1,0)</f>
        <v>0</v>
      </c>
      <c r="L39" s="23">
        <f>SUM(J39+K39)</f>
        <v>0</v>
      </c>
      <c r="O39" s="23" t="s">
        <v>29</v>
      </c>
      <c r="P39" s="13">
        <f>IF(L39=2,"/",IF(L39=1,"+",G39))</f>
        <v>7.1356260946964942E-2</v>
      </c>
    </row>
    <row r="40" spans="1:16">
      <c r="A40" s="23" t="e">
        <f>VLOOKUP(B40,[2]sequence!$C:$D,2,FALSE)</f>
        <v>#N/A</v>
      </c>
      <c r="B40" s="23" t="s">
        <v>35</v>
      </c>
      <c r="C40" s="9">
        <f>VLOOKUP($B40,'extracted peaks no pept NOT (2)'!$A:$C,2,FALSE)</f>
        <v>8.7799999999999994</v>
      </c>
      <c r="D40" s="9">
        <f>VLOOKUP($B40,'extracted peaks no pept NOT (2)'!$A:$C,3,FALSE)</f>
        <v>118.83</v>
      </c>
      <c r="E40" s="9" t="e">
        <f>VLOOKUP($B40,'extracted peaks NOTCH4 pept (2)'!$A:$C,2,FALSE)</f>
        <v>#N/A</v>
      </c>
      <c r="F40" s="9" t="e">
        <f>VLOOKUP($B40,'extracted peaks NOTCH4 pept (2)'!$A:$C,3,FALSE)</f>
        <v>#N/A</v>
      </c>
      <c r="G40" s="23" t="str">
        <f>IFERROR(SQRT(((C40-E40)^2)+(((D40-F40)/6.5)^2)),"")</f>
        <v/>
      </c>
      <c r="H40" s="23" t="b">
        <f>ISERROR(C40)</f>
        <v>0</v>
      </c>
      <c r="I40" s="23" t="b">
        <f>ISERROR(E40)</f>
        <v>1</v>
      </c>
      <c r="J40" s="23">
        <f>IF(H40=TRUE,1,0)</f>
        <v>0</v>
      </c>
      <c r="K40" s="23">
        <f>IF(I40=TRUE,1,0)</f>
        <v>1</v>
      </c>
      <c r="L40" s="23">
        <f>SUM(J40+K40)</f>
        <v>1</v>
      </c>
      <c r="O40" s="23" t="s">
        <v>35</v>
      </c>
      <c r="P40" s="13" t="str">
        <f>IF(L40=2,"/",IF(L40=1,"+",G40))</f>
        <v>+</v>
      </c>
    </row>
    <row r="41" spans="1:16">
      <c r="A41" s="23" t="e">
        <f>VLOOKUP(B41,[2]sequence!$C:$D,2,FALSE)</f>
        <v>#N/A</v>
      </c>
      <c r="B41" s="23" t="s">
        <v>54</v>
      </c>
      <c r="C41" s="9">
        <f>VLOOKUP($B41,'extracted peaks no pept NOT (2)'!$A:$C,2,FALSE)</f>
        <v>8.3000000000000007</v>
      </c>
      <c r="D41" s="9">
        <f>VLOOKUP($B41,'extracted peaks no pept NOT (2)'!$A:$C,3,FALSE)</f>
        <v>117.83</v>
      </c>
      <c r="E41" s="9" t="e">
        <f>VLOOKUP($B41,'extracted peaks NOTCH4 pept (2)'!$A:$C,2,FALSE)</f>
        <v>#N/A</v>
      </c>
      <c r="F41" s="9" t="e">
        <f>VLOOKUP($B41,'extracted peaks NOTCH4 pept (2)'!$A:$C,3,FALSE)</f>
        <v>#N/A</v>
      </c>
      <c r="G41" s="23" t="str">
        <f>IFERROR(SQRT(((C41-E41)^2)+(((D41-F41)/6.5)^2)),"")</f>
        <v/>
      </c>
      <c r="H41" s="23" t="b">
        <f>ISERROR(C41)</f>
        <v>0</v>
      </c>
      <c r="I41" s="23" t="b">
        <f>ISERROR(E41)</f>
        <v>1</v>
      </c>
      <c r="J41" s="23">
        <f>IF(H41=TRUE,1,0)</f>
        <v>0</v>
      </c>
      <c r="K41" s="23">
        <f>IF(I41=TRUE,1,0)</f>
        <v>1</v>
      </c>
      <c r="L41" s="23">
        <f>SUM(J41+K41)</f>
        <v>1</v>
      </c>
      <c r="O41" s="23" t="s">
        <v>54</v>
      </c>
      <c r="P41" s="13" t="str">
        <f>IF(L41=2,"/",IF(L41=1,"+",G41))</f>
        <v>+</v>
      </c>
    </row>
    <row r="42" spans="1:16">
      <c r="A42" s="23" t="e">
        <f>VLOOKUP(B42,[2]sequence!$C:$D,2,FALSE)</f>
        <v>#N/A</v>
      </c>
      <c r="B42" s="23" t="s">
        <v>57</v>
      </c>
      <c r="C42" s="9">
        <f>VLOOKUP($B42,'extracted peaks no pept NOT (2)'!$A:$C,2,FALSE)</f>
        <v>8.2200000000000006</v>
      </c>
      <c r="D42" s="9">
        <f>VLOOKUP($B42,'extracted peaks no pept NOT (2)'!$A:$C,3,FALSE)</f>
        <v>118.29</v>
      </c>
      <c r="E42" s="9" t="e">
        <f>VLOOKUP($B42,'extracted peaks NOTCH4 pept (2)'!$A:$C,2,FALSE)</f>
        <v>#N/A</v>
      </c>
      <c r="F42" s="9" t="e">
        <f>VLOOKUP($B42,'extracted peaks NOTCH4 pept (2)'!$A:$C,3,FALSE)</f>
        <v>#N/A</v>
      </c>
      <c r="G42" s="23" t="str">
        <f>IFERROR(SQRT(((C42-E42)^2)+(((D42-F42)/6.5)^2)),"")</f>
        <v/>
      </c>
      <c r="H42" s="23" t="b">
        <f>ISERROR(C42)</f>
        <v>0</v>
      </c>
      <c r="I42" s="23" t="b">
        <f>ISERROR(E42)</f>
        <v>1</v>
      </c>
      <c r="J42" s="23">
        <f>IF(H42=TRUE,1,0)</f>
        <v>0</v>
      </c>
      <c r="K42" s="23">
        <f>IF(I42=TRUE,1,0)</f>
        <v>1</v>
      </c>
      <c r="L42" s="23">
        <f>SUM(J42+K42)</f>
        <v>1</v>
      </c>
      <c r="O42" s="23" t="s">
        <v>57</v>
      </c>
      <c r="P42" s="13" t="str">
        <f>IF(L42=2,"/",IF(L42=1,"+",G42))</f>
        <v>+</v>
      </c>
    </row>
    <row r="43" spans="1:16">
      <c r="A43" s="23" t="e">
        <f>VLOOKUP(B43,[2]sequence!$C:$D,2,FALSE)</f>
        <v>#N/A</v>
      </c>
      <c r="B43" s="23" t="s">
        <v>125</v>
      </c>
      <c r="C43" s="9" t="e">
        <f>VLOOKUP($B43,'extracted peaks no pept NOT (2)'!$A:$C,2,FALSE)</f>
        <v>#N/A</v>
      </c>
      <c r="D43" s="9" t="e">
        <f>VLOOKUP($B43,'extracted peaks no pept NOT (2)'!$A:$C,3,FALSE)</f>
        <v>#N/A</v>
      </c>
      <c r="E43" s="9" t="e">
        <f>VLOOKUP($B43,'extracted peaks NOTCH4 pept (2)'!$A:$C,2,FALSE)</f>
        <v>#N/A</v>
      </c>
      <c r="F43" s="9" t="e">
        <f>VLOOKUP($B43,'extracted peaks NOTCH4 pept (2)'!$A:$C,3,FALSE)</f>
        <v>#N/A</v>
      </c>
      <c r="G43" s="23" t="str">
        <f>IFERROR(SQRT(((C43-E43)^2)+(((D43-F43)/6.5)^2)),"")</f>
        <v/>
      </c>
      <c r="H43" s="23" t="b">
        <f>ISERROR(C43)</f>
        <v>1</v>
      </c>
      <c r="I43" s="23" t="b">
        <f>ISERROR(E43)</f>
        <v>1</v>
      </c>
      <c r="J43" s="23">
        <f>IF(H43=TRUE,1,0)</f>
        <v>1</v>
      </c>
      <c r="K43" s="23">
        <f>IF(I43=TRUE,1,0)</f>
        <v>1</v>
      </c>
      <c r="L43" s="23">
        <f>SUM(J43+K43)</f>
        <v>2</v>
      </c>
      <c r="O43" s="23" t="s">
        <v>125</v>
      </c>
      <c r="P43" s="13" t="str">
        <f>IF(L43=2,"/",IF(L43=1,"+",G43))</f>
        <v>/</v>
      </c>
    </row>
    <row r="44" spans="1:16">
      <c r="A44" s="23" t="e">
        <f>VLOOKUP(B44,[2]sequence!$C:$D,2,FALSE)</f>
        <v>#N/A</v>
      </c>
      <c r="B44" s="23" t="s">
        <v>126</v>
      </c>
      <c r="C44" s="9" t="e">
        <f>VLOOKUP($B44,'extracted peaks no pept NOT (2)'!$A:$C,2,FALSE)</f>
        <v>#N/A</v>
      </c>
      <c r="D44" s="9" t="e">
        <f>VLOOKUP($B44,'extracted peaks no pept NOT (2)'!$A:$C,3,FALSE)</f>
        <v>#N/A</v>
      </c>
      <c r="E44" s="9" t="e">
        <f>VLOOKUP($B44,'extracted peaks NOTCH4 pept (2)'!$A:$C,2,FALSE)</f>
        <v>#N/A</v>
      </c>
      <c r="F44" s="9" t="e">
        <f>VLOOKUP($B44,'extracted peaks NOTCH4 pept (2)'!$A:$C,3,FALSE)</f>
        <v>#N/A</v>
      </c>
      <c r="G44" s="23" t="str">
        <f>IFERROR(SQRT(((C44-E44)^2)+(((D44-F44)/6.5)^2)),"")</f>
        <v/>
      </c>
      <c r="H44" s="23" t="b">
        <f>ISERROR(C44)</f>
        <v>1</v>
      </c>
      <c r="I44" s="23" t="b">
        <f>ISERROR(E44)</f>
        <v>1</v>
      </c>
      <c r="J44" s="23">
        <f>IF(H44=TRUE,1,0)</f>
        <v>1</v>
      </c>
      <c r="K44" s="23">
        <f>IF(I44=TRUE,1,0)</f>
        <v>1</v>
      </c>
      <c r="L44" s="23">
        <f>SUM(J44+K44)</f>
        <v>2</v>
      </c>
      <c r="O44" s="23" t="s">
        <v>126</v>
      </c>
      <c r="P44" s="13" t="str">
        <f>IF(L44=2,"/",IF(L44=1,"+",G44))</f>
        <v>/</v>
      </c>
    </row>
    <row r="45" spans="1:16">
      <c r="A45" s="23" t="e">
        <f>VLOOKUP(B45,[2]sequence!$C:$D,2,FALSE)</f>
        <v>#N/A</v>
      </c>
      <c r="B45" s="23" t="s">
        <v>82</v>
      </c>
      <c r="C45" s="9">
        <f>VLOOKUP($B45,'extracted peaks no pept NOT (2)'!$A:$C,2,FALSE)</f>
        <v>7.57</v>
      </c>
      <c r="D45" s="9">
        <f>VLOOKUP($B45,'extracted peaks no pept NOT (2)'!$A:$C,3,FALSE)</f>
        <v>109.53</v>
      </c>
      <c r="E45" s="9" t="e">
        <f>VLOOKUP($B45,'extracted peaks NOTCH4 pept (2)'!$A:$C,2,FALSE)</f>
        <v>#N/A</v>
      </c>
      <c r="F45" s="9" t="e">
        <f>VLOOKUP($B45,'extracted peaks NOTCH4 pept (2)'!$A:$C,3,FALSE)</f>
        <v>#N/A</v>
      </c>
      <c r="G45" s="23" t="str">
        <f>IFERROR(SQRT(((C45-E45)^2)+(((D45-F45)/6.5)^2)),"")</f>
        <v/>
      </c>
      <c r="H45" s="23" t="b">
        <f>ISERROR(C45)</f>
        <v>0</v>
      </c>
      <c r="I45" s="23" t="b">
        <f>ISERROR(E45)</f>
        <v>1</v>
      </c>
      <c r="J45" s="23">
        <f>IF(H45=TRUE,1,0)</f>
        <v>0</v>
      </c>
      <c r="K45" s="23">
        <f>IF(I45=TRUE,1,0)</f>
        <v>1</v>
      </c>
      <c r="L45" s="23">
        <f>SUM(J45+K45)</f>
        <v>1</v>
      </c>
      <c r="O45" s="23" t="s">
        <v>82</v>
      </c>
      <c r="P45" s="13" t="str">
        <f>IF(L45=2,"/",IF(L45=1,"+",G45))</f>
        <v>+</v>
      </c>
    </row>
    <row r="46" spans="1:16">
      <c r="A46" s="23" t="e">
        <f>VLOOKUP(B46,[2]sequence!$C:$D,2,FALSE)</f>
        <v>#N/A</v>
      </c>
      <c r="B46" s="23" t="s">
        <v>66</v>
      </c>
      <c r="C46" s="9">
        <f>VLOOKUP($B46,'extracted peaks no pept NOT (2)'!$A:$C,2,FALSE)</f>
        <v>8.14</v>
      </c>
      <c r="D46" s="9">
        <f>VLOOKUP($B46,'extracted peaks no pept NOT (2)'!$A:$C,3,FALSE)</f>
        <v>121.57</v>
      </c>
      <c r="E46" s="9">
        <f>VLOOKUP($B46,'extracted peaks NOTCH4 pept (2)'!$A:$C,2,FALSE)</f>
        <v>8.14</v>
      </c>
      <c r="F46" s="9">
        <f>VLOOKUP($B46,'extracted peaks NOTCH4 pept (2)'!$A:$C,3,FALSE)</f>
        <v>121.45</v>
      </c>
      <c r="G46" s="23">
        <f>IFERROR(SQRT(((C46-E46)^2)+(((D46-F46)/6.5)^2)),"")</f>
        <v>1.8461538461536975E-2</v>
      </c>
      <c r="H46" s="23" t="b">
        <f>ISERROR(C46)</f>
        <v>0</v>
      </c>
      <c r="I46" s="23" t="b">
        <f>ISERROR(E46)</f>
        <v>0</v>
      </c>
      <c r="J46" s="23">
        <f>IF(H46=TRUE,1,0)</f>
        <v>0</v>
      </c>
      <c r="K46" s="23">
        <f>IF(I46=TRUE,1,0)</f>
        <v>0</v>
      </c>
      <c r="L46" s="23">
        <f>SUM(J46+K46)</f>
        <v>0</v>
      </c>
      <c r="O46" s="23" t="s">
        <v>66</v>
      </c>
      <c r="P46" s="13">
        <f>IF(L46=2,"/",IF(L46=1,"+",G46))</f>
        <v>1.8461538461536975E-2</v>
      </c>
    </row>
    <row r="47" spans="1:16">
      <c r="A47" s="23" t="e">
        <f>VLOOKUP(B47,[2]sequence!$C:$D,2,FALSE)</f>
        <v>#N/A</v>
      </c>
      <c r="B47" s="23" t="s">
        <v>33</v>
      </c>
      <c r="C47" s="9">
        <f>VLOOKUP($B47,'extracted peaks no pept NOT (2)'!$A:$C,2,FALSE)</f>
        <v>8.91</v>
      </c>
      <c r="D47" s="9">
        <f>VLOOKUP($B47,'extracted peaks no pept NOT (2)'!$A:$C,3,FALSE)</f>
        <v>127.23</v>
      </c>
      <c r="E47" s="9" t="e">
        <f>VLOOKUP($B47,'extracted peaks NOTCH4 pept (2)'!$A:$C,2,FALSE)</f>
        <v>#N/A</v>
      </c>
      <c r="F47" s="9" t="e">
        <f>VLOOKUP($B47,'extracted peaks NOTCH4 pept (2)'!$A:$C,3,FALSE)</f>
        <v>#N/A</v>
      </c>
      <c r="G47" s="23" t="str">
        <f>IFERROR(SQRT(((C47-E47)^2)+(((D47-F47)/6.5)^2)),"")</f>
        <v/>
      </c>
      <c r="H47" s="23" t="b">
        <f>ISERROR(C47)</f>
        <v>0</v>
      </c>
      <c r="I47" s="23" t="b">
        <f>ISERROR(E47)</f>
        <v>1</v>
      </c>
      <c r="J47" s="23">
        <f>IF(H47=TRUE,1,0)</f>
        <v>0</v>
      </c>
      <c r="K47" s="23">
        <f>IF(I47=TRUE,1,0)</f>
        <v>1</v>
      </c>
      <c r="L47" s="23">
        <f>SUM(J47+K47)</f>
        <v>1</v>
      </c>
      <c r="O47" s="23" t="s">
        <v>33</v>
      </c>
      <c r="P47" s="13" t="str">
        <f>IF(L47=2,"/",IF(L47=1,"+",G47))</f>
        <v>+</v>
      </c>
    </row>
    <row r="48" spans="1:16">
      <c r="A48" s="23" t="e">
        <f>VLOOKUP(B48,[2]sequence!$C:$D,2,FALSE)</f>
        <v>#N/A</v>
      </c>
      <c r="B48" s="23" t="s">
        <v>98</v>
      </c>
      <c r="C48" s="9">
        <f>VLOOKUP($B48,'extracted peaks no pept NOT (2)'!$A:$C,2,FALSE)</f>
        <v>7.94</v>
      </c>
      <c r="D48" s="9">
        <f>VLOOKUP($B48,'extracted peaks no pept NOT (2)'!$A:$C,3,FALSE)</f>
        <v>127.68</v>
      </c>
      <c r="E48" s="9" t="e">
        <f>VLOOKUP($B48,'extracted peaks NOTCH4 pept (2)'!$A:$C,2,FALSE)</f>
        <v>#N/A</v>
      </c>
      <c r="F48" s="9" t="e">
        <f>VLOOKUP($B48,'extracted peaks NOTCH4 pept (2)'!$A:$C,3,FALSE)</f>
        <v>#N/A</v>
      </c>
      <c r="G48" s="23" t="str">
        <f>IFERROR(SQRT(((C48-E48)^2)+(((D48-F48)/6.5)^2)),"")</f>
        <v/>
      </c>
      <c r="H48" s="23" t="b">
        <f>ISERROR(C48)</f>
        <v>0</v>
      </c>
      <c r="I48" s="23" t="b">
        <f>ISERROR(E48)</f>
        <v>1</v>
      </c>
      <c r="J48" s="23">
        <f>IF(H48=TRUE,1,0)</f>
        <v>0</v>
      </c>
      <c r="K48" s="23">
        <f>IF(I48=TRUE,1,0)</f>
        <v>1</v>
      </c>
      <c r="L48" s="23">
        <f>SUM(J48+K48)</f>
        <v>1</v>
      </c>
      <c r="O48" s="23" t="s">
        <v>98</v>
      </c>
      <c r="P48" s="13" t="str">
        <f>IF(L48=2,"/",IF(L48=1,"+",G48))</f>
        <v>+</v>
      </c>
    </row>
    <row r="49" spans="1:16">
      <c r="A49" s="23" t="e">
        <f>VLOOKUP(B49,[2]sequence!$C:$D,2,FALSE)</f>
        <v>#N/A</v>
      </c>
      <c r="B49" s="23" t="s">
        <v>41</v>
      </c>
      <c r="C49" s="9">
        <f>VLOOKUP($B49,'extracted peaks no pept NOT (2)'!$A:$C,2,FALSE)</f>
        <v>8.5500000000000007</v>
      </c>
      <c r="D49" s="9">
        <f>VLOOKUP($B49,'extracted peaks no pept NOT (2)'!$A:$C,3,FALSE)</f>
        <v>124.49</v>
      </c>
      <c r="E49" s="9" t="e">
        <f>VLOOKUP($B49,'extracted peaks NOTCH4 pept (2)'!$A:$C,2,FALSE)</f>
        <v>#N/A</v>
      </c>
      <c r="F49" s="9" t="e">
        <f>VLOOKUP($B49,'extracted peaks NOTCH4 pept (2)'!$A:$C,3,FALSE)</f>
        <v>#N/A</v>
      </c>
      <c r="G49" s="23" t="str">
        <f>IFERROR(SQRT(((C49-E49)^2)+(((D49-F49)/6.5)^2)),"")</f>
        <v/>
      </c>
      <c r="H49" s="23" t="b">
        <f>ISERROR(C49)</f>
        <v>0</v>
      </c>
      <c r="I49" s="23" t="b">
        <f>ISERROR(E49)</f>
        <v>1</v>
      </c>
      <c r="J49" s="23">
        <f>IF(H49=TRUE,1,0)</f>
        <v>0</v>
      </c>
      <c r="K49" s="23">
        <f>IF(I49=TRUE,1,0)</f>
        <v>1</v>
      </c>
      <c r="L49" s="23">
        <f>SUM(J49+K49)</f>
        <v>1</v>
      </c>
      <c r="O49" s="23" t="s">
        <v>41</v>
      </c>
      <c r="P49" s="13" t="str">
        <f>IF(L49=2,"/",IF(L49=1,"+",G49))</f>
        <v>+</v>
      </c>
    </row>
    <row r="50" spans="1:16">
      <c r="A50" s="23" t="e">
        <f>VLOOKUP(B50,[2]sequence!$C:$D,2,FALSE)</f>
        <v>#N/A</v>
      </c>
      <c r="B50" s="23" t="s">
        <v>88</v>
      </c>
      <c r="C50" s="9">
        <f>VLOOKUP($B50,'extracted peaks no pept NOT (2)'!$A:$C,2,FALSE)</f>
        <v>7.32</v>
      </c>
      <c r="D50" s="9">
        <f>VLOOKUP($B50,'extracted peaks no pept NOT (2)'!$A:$C,3,FALSE)</f>
        <v>115.73</v>
      </c>
      <c r="E50" s="9">
        <f>VLOOKUP($B50,'extracted peaks NOTCH4 pept (2)'!$A:$C,2,FALSE)</f>
        <v>7.41</v>
      </c>
      <c r="F50" s="9">
        <f>VLOOKUP($B50,'extracted peaks NOTCH4 pept (2)'!$A:$C,3,FALSE)</f>
        <v>115.91</v>
      </c>
      <c r="G50" s="23">
        <f>IFERROR(SQRT(((C50-E50)^2)+(((D50-F50)/6.5)^2)),"")</f>
        <v>9.4164026598937217E-2</v>
      </c>
      <c r="H50" s="23" t="b">
        <f>ISERROR(C50)</f>
        <v>0</v>
      </c>
      <c r="I50" s="23" t="b">
        <f>ISERROR(E50)</f>
        <v>0</v>
      </c>
      <c r="J50" s="23">
        <f>IF(H50=TRUE,1,0)</f>
        <v>0</v>
      </c>
      <c r="K50" s="23">
        <f>IF(I50=TRUE,1,0)</f>
        <v>0</v>
      </c>
      <c r="L50" s="23">
        <f>SUM(J50+K50)</f>
        <v>0</v>
      </c>
      <c r="O50" s="23" t="s">
        <v>88</v>
      </c>
      <c r="P50" s="13">
        <f>IF(L50=2,"/",IF(L50=1,"+",G50))</f>
        <v>9.4164026598937217E-2</v>
      </c>
    </row>
    <row r="51" spans="1:16">
      <c r="A51" s="23" t="e">
        <f>VLOOKUP(B51,[2]sequence!$C:$D,2,FALSE)</f>
        <v>#N/A</v>
      </c>
      <c r="B51" s="23" t="s">
        <v>25</v>
      </c>
      <c r="C51" s="9">
        <f>VLOOKUP($B51,'extracted peaks no pept NOT (2)'!$A:$C,2,FALSE)</f>
        <v>9.31</v>
      </c>
      <c r="D51" s="9">
        <f>VLOOKUP($B51,'extracted peaks no pept NOT (2)'!$A:$C,3,FALSE)</f>
        <v>121.3</v>
      </c>
      <c r="E51" s="9">
        <f>VLOOKUP($B51,'extracted peaks NOTCH4 pept (2)'!$A:$C,2,FALSE)</f>
        <v>9.4</v>
      </c>
      <c r="F51" s="9">
        <f>VLOOKUP($B51,'extracted peaks NOTCH4 pept (2)'!$A:$C,3,FALSE)</f>
        <v>121.11</v>
      </c>
      <c r="G51" s="23">
        <f>IFERROR(SQRT(((C51-E51)^2)+(((D51-F51)/6.5)^2)),"")</f>
        <v>9.4627891606135037E-2</v>
      </c>
      <c r="H51" s="23" t="b">
        <f>ISERROR(C51)</f>
        <v>0</v>
      </c>
      <c r="I51" s="23" t="b">
        <f>ISERROR(E51)</f>
        <v>0</v>
      </c>
      <c r="J51" s="23">
        <f>IF(H51=TRUE,1,0)</f>
        <v>0</v>
      </c>
      <c r="K51" s="23">
        <f>IF(I51=TRUE,1,0)</f>
        <v>0</v>
      </c>
      <c r="L51" s="23">
        <f>SUM(J51+K51)</f>
        <v>0</v>
      </c>
      <c r="O51" s="23" t="s">
        <v>25</v>
      </c>
      <c r="P51" s="13">
        <f>IF(L51=2,"/",IF(L51=1,"+",G51))</f>
        <v>9.4627891606135037E-2</v>
      </c>
    </row>
    <row r="52" spans="1:16">
      <c r="A52" s="23" t="e">
        <f>VLOOKUP(B52,[2]sequence!$C:$D,2,FALSE)</f>
        <v>#N/A</v>
      </c>
      <c r="B52" s="23" t="s">
        <v>24</v>
      </c>
      <c r="C52" s="9">
        <f>VLOOKUP($B52,'extracted peaks no pept NOT (2)'!$A:$C,2,FALSE)</f>
        <v>9.4</v>
      </c>
      <c r="D52" s="9">
        <f>VLOOKUP($B52,'extracted peaks no pept NOT (2)'!$A:$C,3,FALSE)</f>
        <v>123.21</v>
      </c>
      <c r="E52" s="9">
        <f>VLOOKUP($B52,'extracted peaks NOTCH4 pept (2)'!$A:$C,2,FALSE)</f>
        <v>9.42</v>
      </c>
      <c r="F52" s="9">
        <f>VLOOKUP($B52,'extracted peaks NOTCH4 pept (2)'!$A:$C,3,FALSE)</f>
        <v>123.03</v>
      </c>
      <c r="G52" s="23">
        <f>IFERROR(SQRT(((C52-E52)^2)+(((D52-F52)/6.5)^2)),"")</f>
        <v>3.4159389709498091E-2</v>
      </c>
      <c r="H52" s="23" t="b">
        <f>ISERROR(C52)</f>
        <v>0</v>
      </c>
      <c r="I52" s="23" t="b">
        <f>ISERROR(E52)</f>
        <v>0</v>
      </c>
      <c r="J52" s="23">
        <f>IF(H52=TRUE,1,0)</f>
        <v>0</v>
      </c>
      <c r="K52" s="23">
        <f>IF(I52=TRUE,1,0)</f>
        <v>0</v>
      </c>
      <c r="L52" s="23">
        <f>SUM(J52+K52)</f>
        <v>0</v>
      </c>
      <c r="O52" s="23" t="s">
        <v>24</v>
      </c>
      <c r="P52" s="13">
        <f>IF(L52=2,"/",IF(L52=1,"+",G52))</f>
        <v>3.4159389709498091E-2</v>
      </c>
    </row>
    <row r="53" spans="1:16">
      <c r="A53" s="23" t="e">
        <f>VLOOKUP(B53,[2]sequence!$C:$D,2,FALSE)</f>
        <v>#N/A</v>
      </c>
      <c r="B53" s="23" t="s">
        <v>27</v>
      </c>
      <c r="C53" s="9">
        <f>VLOOKUP($B53,'extracted peaks no pept NOT (2)'!$A:$C,2,FALSE)</f>
        <v>9.27</v>
      </c>
      <c r="D53" s="9">
        <f>VLOOKUP($B53,'extracted peaks no pept NOT (2)'!$A:$C,3,FALSE)</f>
        <v>118.74</v>
      </c>
      <c r="E53" s="9">
        <f>VLOOKUP($B53,'extracted peaks NOTCH4 pept (2)'!$A:$C,2,FALSE)</f>
        <v>9.25</v>
      </c>
      <c r="F53" s="9">
        <f>VLOOKUP($B53,'extracted peaks NOTCH4 pept (2)'!$A:$C,3,FALSE)</f>
        <v>118.47</v>
      </c>
      <c r="G53" s="23">
        <f>IFERROR(SQRT(((C53-E53)^2)+(((D53-F53)/6.5)^2)),"")</f>
        <v>4.6102535580835255E-2</v>
      </c>
      <c r="H53" s="23" t="b">
        <f>ISERROR(C53)</f>
        <v>0</v>
      </c>
      <c r="I53" s="23" t="b">
        <f>ISERROR(E53)</f>
        <v>0</v>
      </c>
      <c r="J53" s="23">
        <f>IF(H53=TRUE,1,0)</f>
        <v>0</v>
      </c>
      <c r="K53" s="23">
        <f>IF(I53=TRUE,1,0)</f>
        <v>0</v>
      </c>
      <c r="L53" s="23">
        <f>SUM(J53+K53)</f>
        <v>0</v>
      </c>
      <c r="O53" s="23" t="s">
        <v>27</v>
      </c>
      <c r="P53" s="13">
        <f>IF(L53=2,"/",IF(L53=1,"+",G53))</f>
        <v>4.6102535580835255E-2</v>
      </c>
    </row>
    <row r="54" spans="1:16">
      <c r="A54" s="23" t="e">
        <f>VLOOKUP(B54,[2]sequence!$C:$D,2,FALSE)</f>
        <v>#N/A</v>
      </c>
      <c r="B54" s="23" t="s">
        <v>105</v>
      </c>
      <c r="C54" s="9">
        <f>VLOOKUP($B54,'extracted peaks no pept NOT (2)'!$A:$C,2,FALSE)</f>
        <v>8.7899999999999991</v>
      </c>
      <c r="D54" s="9">
        <f>VLOOKUP($B54,'extracted peaks no pept NOT (2)'!$A:$C,3,FALSE)</f>
        <v>124.87</v>
      </c>
      <c r="E54" s="9">
        <f>VLOOKUP($B54,'extracted peaks NOTCH4 pept (2)'!$A:$C,2,FALSE)</f>
        <v>8.8000000000000007</v>
      </c>
      <c r="F54" s="9">
        <f>VLOOKUP($B54,'extracted peaks NOTCH4 pept (2)'!$A:$C,3,FALSE)</f>
        <v>124.94</v>
      </c>
      <c r="G54" s="23">
        <f>IFERROR(SQRT(((C54-E54)^2)+(((D54-F54)/6.5)^2)),"")</f>
        <v>1.4696133211187064E-2</v>
      </c>
      <c r="H54" s="23" t="b">
        <f>ISERROR(C54)</f>
        <v>0</v>
      </c>
      <c r="I54" s="23" t="b">
        <f>ISERROR(E54)</f>
        <v>0</v>
      </c>
      <c r="J54" s="23">
        <f>IF(H54=TRUE,1,0)</f>
        <v>0</v>
      </c>
      <c r="K54" s="23">
        <f>IF(I54=TRUE,1,0)</f>
        <v>0</v>
      </c>
      <c r="L54" s="23">
        <f>SUM(J54+K54)</f>
        <v>0</v>
      </c>
      <c r="O54" s="23" t="s">
        <v>105</v>
      </c>
      <c r="P54" s="13">
        <f>IF(L54=2,"/",IF(L54=1,"+",G54))</f>
        <v>1.4696133211187064E-2</v>
      </c>
    </row>
    <row r="55" spans="1:16">
      <c r="A55" s="23" t="e">
        <f>VLOOKUP(B55,[2]sequence!$C:$D,2,FALSE)</f>
        <v>#N/A</v>
      </c>
      <c r="B55" s="23" t="s">
        <v>56</v>
      </c>
      <c r="C55" s="9">
        <f>VLOOKUP($B55,'extracted peaks no pept NOT (2)'!$A:$C,2,FALSE)</f>
        <v>8.2899999999999991</v>
      </c>
      <c r="D55" s="9">
        <f>VLOOKUP($B55,'extracted peaks no pept NOT (2)'!$A:$C,3,FALSE)</f>
        <v>119.9</v>
      </c>
      <c r="E55" s="9">
        <f>VLOOKUP($B55,'extracted peaks NOTCH4 pept (2)'!$A:$C,2,FALSE)</f>
        <v>8.2899999999999991</v>
      </c>
      <c r="F55" s="9">
        <f>VLOOKUP($B55,'extracted peaks NOTCH4 pept (2)'!$A:$C,3,FALSE)</f>
        <v>119.9</v>
      </c>
      <c r="G55" s="23">
        <f>IFERROR(SQRT(((C55-E55)^2)+(((D55-F55)/6.5)^2)),"")</f>
        <v>0</v>
      </c>
      <c r="H55" s="23" t="b">
        <f>ISERROR(C55)</f>
        <v>0</v>
      </c>
      <c r="I55" s="23" t="b">
        <f>ISERROR(E55)</f>
        <v>0</v>
      </c>
      <c r="J55" s="23">
        <f>IF(H55=TRUE,1,0)</f>
        <v>0</v>
      </c>
      <c r="K55" s="23">
        <f>IF(I55=TRUE,1,0)</f>
        <v>0</v>
      </c>
      <c r="L55" s="23">
        <f>SUM(J55+K55)</f>
        <v>0</v>
      </c>
      <c r="O55" s="23" t="s">
        <v>56</v>
      </c>
      <c r="P55" s="13">
        <f>IF(L55=2,"/",IF(L55=1,"+",G55))</f>
        <v>0</v>
      </c>
    </row>
    <row r="56" spans="1:16">
      <c r="A56" s="23" t="e">
        <f>VLOOKUP(B56,[2]sequence!$C:$D,2,FALSE)</f>
        <v>#N/A</v>
      </c>
      <c r="B56" s="23" t="s">
        <v>55</v>
      </c>
      <c r="C56" s="9">
        <f>VLOOKUP($B56,'extracted peaks no pept NOT (2)'!$A:$C,2,FALSE)</f>
        <v>8.2899999999999991</v>
      </c>
      <c r="D56" s="9">
        <f>VLOOKUP($B56,'extracted peaks no pept NOT (2)'!$A:$C,3,FALSE)</f>
        <v>120.29</v>
      </c>
      <c r="E56" s="9">
        <f>VLOOKUP($B56,'extracted peaks NOTCH4 pept (2)'!$A:$C,2,FALSE)</f>
        <v>8.2899999999999991</v>
      </c>
      <c r="F56" s="9">
        <f>VLOOKUP($B56,'extracted peaks NOTCH4 pept (2)'!$A:$C,3,FALSE)</f>
        <v>120.29</v>
      </c>
      <c r="G56" s="23">
        <f>IFERROR(SQRT(((C56-E56)^2)+(((D56-F56)/6.5)^2)),"")</f>
        <v>0</v>
      </c>
      <c r="H56" s="23" t="b">
        <f>ISERROR(C56)</f>
        <v>0</v>
      </c>
      <c r="I56" s="23" t="b">
        <f>ISERROR(E56)</f>
        <v>0</v>
      </c>
      <c r="J56" s="23">
        <f>IF(H56=TRUE,1,0)</f>
        <v>0</v>
      </c>
      <c r="K56" s="23">
        <f>IF(I56=TRUE,1,0)</f>
        <v>0</v>
      </c>
      <c r="L56" s="23">
        <f>SUM(J56+K56)</f>
        <v>0</v>
      </c>
      <c r="O56" s="23" t="s">
        <v>55</v>
      </c>
      <c r="P56" s="13">
        <f>IF(L56=2,"/",IF(L56=1,"+",G56))</f>
        <v>0</v>
      </c>
    </row>
    <row r="57" spans="1:16">
      <c r="A57" s="23" t="e">
        <f>VLOOKUP(B57,[2]sequence!$C:$D,2,FALSE)</f>
        <v>#N/A</v>
      </c>
      <c r="B57" s="23" t="s">
        <v>73</v>
      </c>
      <c r="C57" s="9">
        <f>VLOOKUP($B57,'extracted peaks no pept NOT (2)'!$A:$C,2,FALSE)</f>
        <v>7.82</v>
      </c>
      <c r="D57" s="9">
        <f>VLOOKUP($B57,'extracted peaks no pept NOT (2)'!$A:$C,3,FALSE)</f>
        <v>117.65</v>
      </c>
      <c r="E57" s="9">
        <f>VLOOKUP($B57,'extracted peaks NOTCH4 pept (2)'!$A:$C,2,FALSE)</f>
        <v>7.82</v>
      </c>
      <c r="F57" s="9">
        <f>VLOOKUP($B57,'extracted peaks NOTCH4 pept (2)'!$A:$C,3,FALSE)</f>
        <v>117.65</v>
      </c>
      <c r="G57" s="23">
        <f>IFERROR(SQRT(((C57-E57)^2)+(((D57-F57)/6.5)^2)),"")</f>
        <v>0</v>
      </c>
      <c r="H57" s="23" t="b">
        <f>ISERROR(C57)</f>
        <v>0</v>
      </c>
      <c r="I57" s="23" t="b">
        <f>ISERROR(E57)</f>
        <v>0</v>
      </c>
      <c r="J57" s="23">
        <f>IF(H57=TRUE,1,0)</f>
        <v>0</v>
      </c>
      <c r="K57" s="23">
        <f>IF(I57=TRUE,1,0)</f>
        <v>0</v>
      </c>
      <c r="L57" s="23">
        <f>SUM(J57+K57)</f>
        <v>0</v>
      </c>
      <c r="O57" s="23" t="s">
        <v>73</v>
      </c>
      <c r="P57" s="13">
        <f>IF(L57=2,"/",IF(L57=1,"+",G57))</f>
        <v>0</v>
      </c>
    </row>
    <row r="58" spans="1:16">
      <c r="A58" s="23" t="e">
        <f>VLOOKUP(B58,[2]sequence!$C:$D,2,FALSE)</f>
        <v>#N/A</v>
      </c>
      <c r="B58" s="23" t="s">
        <v>85</v>
      </c>
      <c r="C58" s="9">
        <f>VLOOKUP($B58,'extracted peaks no pept NOT (2)'!$A:$C,2,FALSE)</f>
        <v>7.51</v>
      </c>
      <c r="D58" s="9">
        <f>VLOOKUP($B58,'extracted peaks no pept NOT (2)'!$A:$C,3,FALSE)</f>
        <v>117.92</v>
      </c>
      <c r="E58" s="9">
        <f>VLOOKUP($B58,'extracted peaks NOTCH4 pept (2)'!$A:$C,2,FALSE)</f>
        <v>7.49</v>
      </c>
      <c r="F58" s="9">
        <f>VLOOKUP($B58,'extracted peaks NOTCH4 pept (2)'!$A:$C,3,FALSE)</f>
        <v>117.83</v>
      </c>
      <c r="G58" s="23">
        <f>IFERROR(SQRT(((C58-E58)^2)+(((D58-F58)/6.5)^2)),"")</f>
        <v>2.4325212770525944E-2</v>
      </c>
      <c r="H58" s="23" t="b">
        <f>ISERROR(C58)</f>
        <v>0</v>
      </c>
      <c r="I58" s="23" t="b">
        <f>ISERROR(E58)</f>
        <v>0</v>
      </c>
      <c r="J58" s="23">
        <f>IF(H58=TRUE,1,0)</f>
        <v>0</v>
      </c>
      <c r="K58" s="23">
        <f>IF(I58=TRUE,1,0)</f>
        <v>0</v>
      </c>
      <c r="L58" s="23">
        <f>SUM(J58+K58)</f>
        <v>0</v>
      </c>
      <c r="O58" s="23" t="s">
        <v>85</v>
      </c>
      <c r="P58" s="13">
        <f>IF(L58=2,"/",IF(L58=1,"+",G58))</f>
        <v>2.4325212770525944E-2</v>
      </c>
    </row>
    <row r="59" spans="1:16">
      <c r="A59" s="23" t="e">
        <f>VLOOKUP(B59,[2]sequence!$C:$D,2,FALSE)</f>
        <v>#N/A</v>
      </c>
      <c r="B59" s="23" t="s">
        <v>74</v>
      </c>
      <c r="C59" s="9">
        <f>VLOOKUP($B59,'extracted peaks no pept NOT (2)'!$A:$C,2,FALSE)</f>
        <v>7.82</v>
      </c>
      <c r="D59" s="9">
        <f>VLOOKUP($B59,'extracted peaks no pept NOT (2)'!$A:$C,3,FALSE)</f>
        <v>118.92</v>
      </c>
      <c r="E59" s="9">
        <f>VLOOKUP($B59,'extracted peaks NOTCH4 pept (2)'!$A:$C,2,FALSE)</f>
        <v>7.83</v>
      </c>
      <c r="F59" s="9">
        <f>VLOOKUP($B59,'extracted peaks NOTCH4 pept (2)'!$A:$C,3,FALSE)</f>
        <v>119.02</v>
      </c>
      <c r="G59" s="23">
        <f>IFERROR(SQRT(((C59-E59)^2)+(((D59-F59)/6.5)^2)),"")</f>
        <v>1.8349016064424632E-2</v>
      </c>
      <c r="H59" s="23" t="b">
        <f>ISERROR(C59)</f>
        <v>0</v>
      </c>
      <c r="I59" s="23" t="b">
        <f>ISERROR(E59)</f>
        <v>0</v>
      </c>
      <c r="J59" s="23">
        <f>IF(H59=TRUE,1,0)</f>
        <v>0</v>
      </c>
      <c r="K59" s="23">
        <f>IF(I59=TRUE,1,0)</f>
        <v>0</v>
      </c>
      <c r="L59" s="23">
        <f>SUM(J59+K59)</f>
        <v>0</v>
      </c>
      <c r="O59" s="23" t="s">
        <v>74</v>
      </c>
      <c r="P59" s="13">
        <f>IF(L59=2,"/",IF(L59=1,"+",G59))</f>
        <v>1.8349016064424632E-2</v>
      </c>
    </row>
    <row r="60" spans="1:16">
      <c r="A60" s="23" t="e">
        <f>VLOOKUP(B60,[2]sequence!$C:$D,2,FALSE)</f>
        <v>#N/A</v>
      </c>
      <c r="B60" s="23" t="s">
        <v>72</v>
      </c>
      <c r="C60" s="9">
        <f>VLOOKUP($B60,'extracted peaks no pept NOT (2)'!$A:$C,2,FALSE)</f>
        <v>7.83</v>
      </c>
      <c r="D60" s="9">
        <f>VLOOKUP($B60,'extracted peaks no pept NOT (2)'!$A:$C,3,FALSE)</f>
        <v>118.2</v>
      </c>
      <c r="E60" s="9">
        <f>VLOOKUP($B60,'extracted peaks NOTCH4 pept (2)'!$A:$C,2,FALSE)</f>
        <v>7.86</v>
      </c>
      <c r="F60" s="9">
        <f>VLOOKUP($B60,'extracted peaks NOTCH4 pept (2)'!$A:$C,3,FALSE)</f>
        <v>118.38</v>
      </c>
      <c r="G60" s="23">
        <f>IFERROR(SQRT(((C60-E60)^2)+(((D60-F60)/6.5)^2)),"")</f>
        <v>4.0827244645278177E-2</v>
      </c>
      <c r="H60" s="23" t="b">
        <f>ISERROR(C60)</f>
        <v>0</v>
      </c>
      <c r="I60" s="23" t="b">
        <f>ISERROR(E60)</f>
        <v>0</v>
      </c>
      <c r="J60" s="23">
        <f>IF(H60=TRUE,1,0)</f>
        <v>0</v>
      </c>
      <c r="K60" s="23">
        <f>IF(I60=TRUE,1,0)</f>
        <v>0</v>
      </c>
      <c r="L60" s="23">
        <f>SUM(J60+K60)</f>
        <v>0</v>
      </c>
      <c r="O60" s="23" t="s">
        <v>72</v>
      </c>
      <c r="P60" s="13">
        <f>IF(L60=2,"/",IF(L60=1,"+",G60))</f>
        <v>4.0827244645278177E-2</v>
      </c>
    </row>
    <row r="61" spans="1:16">
      <c r="A61" s="23" t="e">
        <f>VLOOKUP(B61,[2]sequence!$C:$D,2,FALSE)</f>
        <v>#N/A</v>
      </c>
      <c r="B61" s="23" t="s">
        <v>34</v>
      </c>
      <c r="C61" s="9">
        <f>VLOOKUP($B61,'extracted peaks no pept NOT (2)'!$A:$C,2,FALSE)</f>
        <v>8.8699999999999992</v>
      </c>
      <c r="D61" s="9">
        <f>VLOOKUP($B61,'extracted peaks no pept NOT (2)'!$A:$C,3,FALSE)</f>
        <v>121.62</v>
      </c>
      <c r="E61" s="9" t="e">
        <f>VLOOKUP($B61,'extracted peaks NOTCH4 pept (2)'!$A:$C,2,FALSE)</f>
        <v>#N/A</v>
      </c>
      <c r="F61" s="9" t="e">
        <f>VLOOKUP($B61,'extracted peaks NOTCH4 pept (2)'!$A:$C,3,FALSE)</f>
        <v>#N/A</v>
      </c>
      <c r="G61" s="23" t="str">
        <f>IFERROR(SQRT(((C61-E61)^2)+(((D61-F61)/6.5)^2)),"")</f>
        <v/>
      </c>
      <c r="H61" s="23" t="b">
        <f>ISERROR(C61)</f>
        <v>0</v>
      </c>
      <c r="I61" s="23" t="b">
        <f>ISERROR(E61)</f>
        <v>1</v>
      </c>
      <c r="J61" s="23">
        <f>IF(H61=TRUE,1,0)</f>
        <v>0</v>
      </c>
      <c r="K61" s="23">
        <f>IF(I61=TRUE,1,0)</f>
        <v>1</v>
      </c>
      <c r="L61" s="23">
        <f>SUM(J61+K61)</f>
        <v>1</v>
      </c>
      <c r="O61" s="23" t="s">
        <v>34</v>
      </c>
      <c r="P61" s="13" t="str">
        <f>IF(L61=2,"/",IF(L61=1,"+",G61))</f>
        <v>+</v>
      </c>
    </row>
    <row r="62" spans="1:16">
      <c r="A62" s="23" t="e">
        <f>VLOOKUP(B62,[2]sequence!$C:$D,2,FALSE)</f>
        <v>#N/A</v>
      </c>
      <c r="B62" s="23" t="s">
        <v>67</v>
      </c>
      <c r="C62" s="9">
        <f>VLOOKUP($B62,'extracted peaks no pept NOT (2)'!$A:$C,2,FALSE)</f>
        <v>8.1</v>
      </c>
      <c r="D62" s="9">
        <f>VLOOKUP($B62,'extracted peaks no pept NOT (2)'!$A:$C,3,FALSE)</f>
        <v>121.93</v>
      </c>
      <c r="E62" s="9" t="e">
        <f>VLOOKUP($B62,'extracted peaks NOTCH4 pept (2)'!$A:$C,2,FALSE)</f>
        <v>#N/A</v>
      </c>
      <c r="F62" s="9" t="e">
        <f>VLOOKUP($B62,'extracted peaks NOTCH4 pept (2)'!$A:$C,3,FALSE)</f>
        <v>#N/A</v>
      </c>
      <c r="G62" s="23" t="str">
        <f>IFERROR(SQRT(((C62-E62)^2)+(((D62-F62)/6.5)^2)),"")</f>
        <v/>
      </c>
      <c r="H62" s="23" t="b">
        <f>ISERROR(C62)</f>
        <v>0</v>
      </c>
      <c r="I62" s="23" t="b">
        <f>ISERROR(E62)</f>
        <v>1</v>
      </c>
      <c r="J62" s="23">
        <f>IF(H62=TRUE,1,0)</f>
        <v>0</v>
      </c>
      <c r="K62" s="23">
        <f>IF(I62=TRUE,1,0)</f>
        <v>1</v>
      </c>
      <c r="L62" s="23">
        <f>SUM(J62+K62)</f>
        <v>1</v>
      </c>
      <c r="O62" s="23" t="s">
        <v>67</v>
      </c>
      <c r="P62" s="13" t="str">
        <f>IF(L62=2,"/",IF(L62=1,"+",G62))</f>
        <v>+</v>
      </c>
    </row>
    <row r="63" spans="1:16">
      <c r="A63" s="23" t="e">
        <f>VLOOKUP(B63,[2]sequence!$C:$D,2,FALSE)</f>
        <v>#N/A</v>
      </c>
      <c r="B63" s="23" t="s">
        <v>43</v>
      </c>
      <c r="C63" s="9">
        <f>VLOOKUP($B63,'extracted peaks no pept NOT (2)'!$A:$C,2,FALSE)</f>
        <v>8.5</v>
      </c>
      <c r="D63" s="9">
        <f>VLOOKUP($B63,'extracted peaks no pept NOT (2)'!$A:$C,3,FALSE)</f>
        <v>123.67</v>
      </c>
      <c r="E63" s="9" t="e">
        <f>VLOOKUP($B63,'extracted peaks NOTCH4 pept (2)'!$A:$C,2,FALSE)</f>
        <v>#N/A</v>
      </c>
      <c r="F63" s="9" t="e">
        <f>VLOOKUP($B63,'extracted peaks NOTCH4 pept (2)'!$A:$C,3,FALSE)</f>
        <v>#N/A</v>
      </c>
      <c r="G63" s="23" t="str">
        <f>IFERROR(SQRT(((C63-E63)^2)+(((D63-F63)/6.5)^2)),"")</f>
        <v/>
      </c>
      <c r="H63" s="23" t="b">
        <f>ISERROR(C63)</f>
        <v>0</v>
      </c>
      <c r="I63" s="23" t="b">
        <f>ISERROR(E63)</f>
        <v>1</v>
      </c>
      <c r="J63" s="23">
        <f>IF(H63=TRUE,1,0)</f>
        <v>0</v>
      </c>
      <c r="K63" s="23">
        <f>IF(I63=TRUE,1,0)</f>
        <v>1</v>
      </c>
      <c r="L63" s="23">
        <f>SUM(J63+K63)</f>
        <v>1</v>
      </c>
      <c r="O63" s="23" t="s">
        <v>43</v>
      </c>
      <c r="P63" s="13" t="str">
        <f>IF(L63=2,"/",IF(L63=1,"+",G63))</f>
        <v>+</v>
      </c>
    </row>
    <row r="64" spans="1:16">
      <c r="A64" s="23" t="e">
        <f>VLOOKUP(B64,[2]sequence!$C:$D,2,FALSE)</f>
        <v>#N/A</v>
      </c>
      <c r="B64" s="23" t="s">
        <v>127</v>
      </c>
      <c r="C64" s="9" t="e">
        <f>VLOOKUP($B64,'extracted peaks no pept NOT (2)'!$A:$C,2,FALSE)</f>
        <v>#N/A</v>
      </c>
      <c r="D64" s="9" t="e">
        <f>VLOOKUP($B64,'extracted peaks no pept NOT (2)'!$A:$C,3,FALSE)</f>
        <v>#N/A</v>
      </c>
      <c r="E64" s="9" t="e">
        <f>VLOOKUP($B64,'extracted peaks NOTCH4 pept (2)'!$A:$C,2,FALSE)</f>
        <v>#N/A</v>
      </c>
      <c r="F64" s="9" t="e">
        <f>VLOOKUP($B64,'extracted peaks NOTCH4 pept (2)'!$A:$C,3,FALSE)</f>
        <v>#N/A</v>
      </c>
      <c r="G64" s="23" t="str">
        <f>IFERROR(SQRT(((C64-E64)^2)+(((D64-F64)/6.5)^2)),"")</f>
        <v/>
      </c>
      <c r="H64" s="23" t="b">
        <f>ISERROR(C64)</f>
        <v>1</v>
      </c>
      <c r="I64" s="23" t="b">
        <f>ISERROR(E64)</f>
        <v>1</v>
      </c>
      <c r="J64" s="23">
        <f>IF(H64=TRUE,1,0)</f>
        <v>1</v>
      </c>
      <c r="K64" s="23">
        <f>IF(I64=TRUE,1,0)</f>
        <v>1</v>
      </c>
      <c r="L64" s="23">
        <f>SUM(J64+K64)</f>
        <v>2</v>
      </c>
      <c r="O64" s="23" t="s">
        <v>127</v>
      </c>
      <c r="P64" s="13" t="str">
        <f>IF(L64=2,"/",IF(L64=1,"+",G64))</f>
        <v>/</v>
      </c>
    </row>
    <row r="65" spans="1:16">
      <c r="A65" s="23" t="e">
        <f>VLOOKUP(B65,[2]sequence!$C:$D,2,FALSE)</f>
        <v>#N/A</v>
      </c>
      <c r="B65" s="23" t="s">
        <v>64</v>
      </c>
      <c r="C65" s="9">
        <f>VLOOKUP($B65,'extracted peaks no pept NOT (2)'!$A:$C,2,FALSE)</f>
        <v>8.14</v>
      </c>
      <c r="D65" s="9">
        <f>VLOOKUP($B65,'extracted peaks no pept NOT (2)'!$A:$C,3,FALSE)</f>
        <v>122.3</v>
      </c>
      <c r="E65" s="9">
        <f>VLOOKUP($B65,'extracted peaks NOTCH4 pept (2)'!$A:$C,2,FALSE)</f>
        <v>8.1199999999999992</v>
      </c>
      <c r="F65" s="9">
        <f>VLOOKUP($B65,'extracted peaks NOTCH4 pept (2)'!$A:$C,3,FALSE)</f>
        <v>122.21</v>
      </c>
      <c r="G65" s="23">
        <f>IFERROR(SQRT(((C65-E65)^2)+(((D65-F65)/6.5)^2)),"")</f>
        <v>2.4325212770527405E-2</v>
      </c>
      <c r="H65" s="23" t="b">
        <f>ISERROR(C65)</f>
        <v>0</v>
      </c>
      <c r="I65" s="23" t="b">
        <f>ISERROR(E65)</f>
        <v>0</v>
      </c>
      <c r="J65" s="23">
        <f>IF(H65=TRUE,1,0)</f>
        <v>0</v>
      </c>
      <c r="K65" s="23">
        <f>IF(I65=TRUE,1,0)</f>
        <v>0</v>
      </c>
      <c r="L65" s="23">
        <f>SUM(J65+K65)</f>
        <v>0</v>
      </c>
      <c r="O65" s="23" t="s">
        <v>64</v>
      </c>
      <c r="P65" s="13">
        <f>IF(L65=2,"/",IF(L65=1,"+",G65))</f>
        <v>2.4325212770527405E-2</v>
      </c>
    </row>
    <row r="66" spans="1:16">
      <c r="A66" s="23" t="e">
        <f>VLOOKUP(B66,[2]sequence!$C:$D,2,FALSE)</f>
        <v>#N/A</v>
      </c>
      <c r="B66" s="23" t="s">
        <v>128</v>
      </c>
      <c r="C66" s="9" t="e">
        <f>VLOOKUP($B66,'extracted peaks no pept NOT (2)'!$A:$C,2,FALSE)</f>
        <v>#N/A</v>
      </c>
      <c r="D66" s="9" t="e">
        <f>VLOOKUP($B66,'extracted peaks no pept NOT (2)'!$A:$C,3,FALSE)</f>
        <v>#N/A</v>
      </c>
      <c r="E66" s="9" t="e">
        <f>VLOOKUP($B66,'extracted peaks NOTCH4 pept (2)'!$A:$C,2,FALSE)</f>
        <v>#N/A</v>
      </c>
      <c r="F66" s="9" t="e">
        <f>VLOOKUP($B66,'extracted peaks NOTCH4 pept (2)'!$A:$C,3,FALSE)</f>
        <v>#N/A</v>
      </c>
      <c r="G66" s="23" t="str">
        <f>IFERROR(SQRT(((C66-E66)^2)+(((D66-F66)/6.5)^2)),"")</f>
        <v/>
      </c>
      <c r="H66" s="23" t="b">
        <f>ISERROR(C66)</f>
        <v>1</v>
      </c>
      <c r="I66" s="23" t="b">
        <f>ISERROR(E66)</f>
        <v>1</v>
      </c>
      <c r="J66" s="23">
        <f>IF(H66=TRUE,1,0)</f>
        <v>1</v>
      </c>
      <c r="K66" s="23">
        <f>IF(I66=TRUE,1,0)</f>
        <v>1</v>
      </c>
      <c r="L66" s="23">
        <f>SUM(J66+K66)</f>
        <v>2</v>
      </c>
      <c r="O66" s="23" t="s">
        <v>128</v>
      </c>
      <c r="P66" s="13" t="str">
        <f>IF(L66=2,"/",IF(L66=1,"+",G66))</f>
        <v>/</v>
      </c>
    </row>
    <row r="67" spans="1:16">
      <c r="A67" s="23" t="e">
        <f>VLOOKUP(B67,[2]sequence!$C:$D,2,FALSE)</f>
        <v>#N/A</v>
      </c>
      <c r="B67" s="23" t="s">
        <v>81</v>
      </c>
      <c r="C67" s="9">
        <f>VLOOKUP($B67,'extracted peaks no pept NOT (2)'!$A:$C,2,FALSE)</f>
        <v>7.57</v>
      </c>
      <c r="D67" s="9">
        <f>VLOOKUP($B67,'extracted peaks no pept NOT (2)'!$A:$C,3,FALSE)</f>
        <v>119.02</v>
      </c>
      <c r="E67" s="9">
        <f>VLOOKUP($B67,'extracted peaks NOTCH4 pept (2)'!$A:$C,2,FALSE)</f>
        <v>7.55</v>
      </c>
      <c r="F67" s="9">
        <f>VLOOKUP($B67,'extracted peaks NOTCH4 pept (2)'!$A:$C,3,FALSE)</f>
        <v>118.65</v>
      </c>
      <c r="G67" s="23">
        <f>IFERROR(SQRT(((C67-E67)^2)+(((D67-F67)/6.5)^2)),"")</f>
        <v>6.0334374003468222E-2</v>
      </c>
      <c r="H67" s="23" t="b">
        <f>ISERROR(C67)</f>
        <v>0</v>
      </c>
      <c r="I67" s="23" t="b">
        <f>ISERROR(E67)</f>
        <v>0</v>
      </c>
      <c r="J67" s="23">
        <f>IF(H67=TRUE,1,0)</f>
        <v>0</v>
      </c>
      <c r="K67" s="23">
        <f>IF(I67=TRUE,1,0)</f>
        <v>0</v>
      </c>
      <c r="L67" s="23">
        <f>SUM(J67+K67)</f>
        <v>0</v>
      </c>
      <c r="O67" s="23" t="s">
        <v>81</v>
      </c>
      <c r="P67" s="13">
        <f>IF(L67=2,"/",IF(L67=1,"+",G67))</f>
        <v>6.0334374003468222E-2</v>
      </c>
    </row>
    <row r="68" spans="1:16">
      <c r="A68" s="23" t="e">
        <f>VLOOKUP(B68,[2]sequence!$C:$D,2,FALSE)</f>
        <v>#N/A</v>
      </c>
      <c r="B68" s="23" t="s">
        <v>110</v>
      </c>
      <c r="C68" s="9">
        <f>VLOOKUP($B68,'extracted peaks no pept NOT (2)'!$A:$C,2,FALSE)</f>
        <v>7.82</v>
      </c>
      <c r="D68" s="9">
        <f>VLOOKUP($B68,'extracted peaks no pept NOT (2)'!$A:$C,3,FALSE)</f>
        <v>107.34</v>
      </c>
      <c r="E68" s="9" t="e">
        <f>VLOOKUP($B68,'extracted peaks NOTCH4 pept (2)'!$A:$C,2,FALSE)</f>
        <v>#N/A</v>
      </c>
      <c r="F68" s="9" t="e">
        <f>VLOOKUP($B68,'extracted peaks NOTCH4 pept (2)'!$A:$C,3,FALSE)</f>
        <v>#N/A</v>
      </c>
      <c r="G68" s="23" t="str">
        <f>IFERROR(SQRT(((C68-E68)^2)+(((D68-F68)/6.5)^2)),"")</f>
        <v/>
      </c>
      <c r="H68" s="23" t="b">
        <f>ISERROR(C68)</f>
        <v>0</v>
      </c>
      <c r="I68" s="23" t="b">
        <f>ISERROR(E68)</f>
        <v>1</v>
      </c>
      <c r="J68" s="23">
        <f>IF(H68=TRUE,1,0)</f>
        <v>0</v>
      </c>
      <c r="K68" s="23">
        <f>IF(I68=TRUE,1,0)</f>
        <v>1</v>
      </c>
      <c r="L68" s="23">
        <f>SUM(J68+K68)</f>
        <v>1</v>
      </c>
      <c r="O68" s="23" t="s">
        <v>110</v>
      </c>
      <c r="P68" s="13" t="str">
        <f>IF(L68=2,"/",IF(L68=1,"+",G68))</f>
        <v>+</v>
      </c>
    </row>
    <row r="69" spans="1:16">
      <c r="A69" s="23" t="e">
        <f>VLOOKUP(B69,[2]sequence!$C:$D,2,FALSE)</f>
        <v>#N/A</v>
      </c>
      <c r="B69" s="23" t="s">
        <v>71</v>
      </c>
      <c r="C69" s="9">
        <f>VLOOKUP($B69,'extracted peaks no pept NOT (2)'!$A:$C,2,FALSE)</f>
        <v>7.83</v>
      </c>
      <c r="D69" s="9">
        <f>VLOOKUP($B69,'extracted peaks no pept NOT (2)'!$A:$C,3,FALSE)</f>
        <v>111.08</v>
      </c>
      <c r="E69" s="9" t="e">
        <f>VLOOKUP($B69,'extracted peaks NOTCH4 pept (2)'!$A:$C,2,FALSE)</f>
        <v>#N/A</v>
      </c>
      <c r="F69" s="9" t="e">
        <f>VLOOKUP($B69,'extracted peaks NOTCH4 pept (2)'!$A:$C,3,FALSE)</f>
        <v>#N/A</v>
      </c>
      <c r="G69" s="23" t="str">
        <f>IFERROR(SQRT(((C69-E69)^2)+(((D69-F69)/6.5)^2)),"")</f>
        <v/>
      </c>
      <c r="H69" s="23" t="b">
        <f>ISERROR(C69)</f>
        <v>0</v>
      </c>
      <c r="I69" s="23" t="b">
        <f>ISERROR(E69)</f>
        <v>1</v>
      </c>
      <c r="J69" s="23">
        <f>IF(H69=TRUE,1,0)</f>
        <v>0</v>
      </c>
      <c r="K69" s="23">
        <f>IF(I69=TRUE,1,0)</f>
        <v>1</v>
      </c>
      <c r="L69" s="23">
        <f>SUM(J69+K69)</f>
        <v>1</v>
      </c>
      <c r="O69" s="23" t="s">
        <v>71</v>
      </c>
      <c r="P69" s="13" t="str">
        <f>IF(L69=2,"/",IF(L69=1,"+",G69))</f>
        <v>+</v>
      </c>
    </row>
    <row r="70" spans="1:16">
      <c r="A70" s="23" t="e">
        <f>VLOOKUP(B70,[2]sequence!$C:$D,2,FALSE)</f>
        <v>#N/A</v>
      </c>
      <c r="B70" s="23" t="s">
        <v>111</v>
      </c>
      <c r="C70" s="9">
        <f>VLOOKUP($B70,'extracted peaks no pept NOT (2)'!$A:$C,2,FALSE)</f>
        <v>7.72</v>
      </c>
      <c r="D70" s="9">
        <f>VLOOKUP($B70,'extracted peaks no pept NOT (2)'!$A:$C,3,FALSE)</f>
        <v>108.89</v>
      </c>
      <c r="E70" s="9" t="e">
        <f>VLOOKUP($B70,'extracted peaks NOTCH4 pept (2)'!$A:$C,2,FALSE)</f>
        <v>#N/A</v>
      </c>
      <c r="F70" s="9" t="e">
        <f>VLOOKUP($B70,'extracted peaks NOTCH4 pept (2)'!$A:$C,3,FALSE)</f>
        <v>#N/A</v>
      </c>
      <c r="G70" s="23" t="str">
        <f>IFERROR(SQRT(((C70-E70)^2)+(((D70-F70)/6.5)^2)),"")</f>
        <v/>
      </c>
      <c r="H70" s="23" t="b">
        <f>ISERROR(C70)</f>
        <v>0</v>
      </c>
      <c r="I70" s="23" t="b">
        <f>ISERROR(E70)</f>
        <v>1</v>
      </c>
      <c r="J70" s="23">
        <f>IF(H70=TRUE,1,0)</f>
        <v>0</v>
      </c>
      <c r="K70" s="23">
        <f>IF(I70=TRUE,1,0)</f>
        <v>1</v>
      </c>
      <c r="L70" s="23">
        <f>SUM(J70+K70)</f>
        <v>1</v>
      </c>
      <c r="O70" s="23" t="s">
        <v>111</v>
      </c>
      <c r="P70" s="13" t="str">
        <f>IF(L70=2,"/",IF(L70=1,"+",G70))</f>
        <v>+</v>
      </c>
    </row>
    <row r="71" spans="1:16">
      <c r="A71" s="23" t="e">
        <f>VLOOKUP(B71,[2]sequence!$C:$D,2,FALSE)</f>
        <v>#N/A</v>
      </c>
      <c r="B71" s="23" t="s">
        <v>52</v>
      </c>
      <c r="C71" s="9">
        <f>VLOOKUP($B71,'extracted peaks no pept NOT (2)'!$A:$C,2,FALSE)</f>
        <v>8.32</v>
      </c>
      <c r="D71" s="9">
        <f>VLOOKUP($B71,'extracted peaks no pept NOT (2)'!$A:$C,3,FALSE)</f>
        <v>116.01</v>
      </c>
      <c r="E71" s="9">
        <f>VLOOKUP($B71,'extracted peaks NOTCH4 pept (2)'!$A:$C,2,FALSE)</f>
        <v>8.35</v>
      </c>
      <c r="F71" s="9">
        <f>VLOOKUP($B71,'extracted peaks NOTCH4 pept (2)'!$A:$C,3,FALSE)</f>
        <v>116.46</v>
      </c>
      <c r="G71" s="23">
        <f>IFERROR(SQRT(((C71-E71)^2)+(((D71-F71)/6.5)^2)),"")</f>
        <v>7.5451304881252679E-2</v>
      </c>
      <c r="H71" s="23" t="b">
        <f>ISERROR(C71)</f>
        <v>0</v>
      </c>
      <c r="I71" s="23" t="b">
        <f>ISERROR(E71)</f>
        <v>0</v>
      </c>
      <c r="J71" s="23">
        <f>IF(H71=TRUE,1,0)</f>
        <v>0</v>
      </c>
      <c r="K71" s="23">
        <f>IF(I71=TRUE,1,0)</f>
        <v>0</v>
      </c>
      <c r="L71" s="23">
        <f>SUM(J71+K71)</f>
        <v>0</v>
      </c>
      <c r="O71" s="23" t="s">
        <v>52</v>
      </c>
      <c r="P71" s="13">
        <f>IF(L71=2,"/",IF(L71=1,"+",G71))</f>
        <v>7.5451304881252679E-2</v>
      </c>
    </row>
    <row r="72" spans="1:16">
      <c r="A72" s="23" t="e">
        <f>VLOOKUP(B72,[2]sequence!$C:$D,2,FALSE)</f>
        <v>#N/A</v>
      </c>
      <c r="B72" s="23" t="s">
        <v>106</v>
      </c>
      <c r="C72" s="9">
        <f>VLOOKUP($B72,'extracted peaks no pept NOT (2)'!$A:$C,2,FALSE)</f>
        <v>8.7100000000000009</v>
      </c>
      <c r="D72" s="9">
        <f>VLOOKUP($B72,'extracted peaks no pept NOT (2)'!$A:$C,3,FALSE)</f>
        <v>123.67</v>
      </c>
      <c r="E72" s="9">
        <f>VLOOKUP($B72,'extracted peaks NOTCH4 pept (2)'!$A:$C,2,FALSE)</f>
        <v>8.73</v>
      </c>
      <c r="F72" s="9">
        <f>VLOOKUP($B72,'extracted peaks NOTCH4 pept (2)'!$A:$C,3,FALSE)</f>
        <v>123.58</v>
      </c>
      <c r="G72" s="23">
        <f>IFERROR(SQRT(((C72-E72)^2)+(((D72-F72)/6.5)^2)),"")</f>
        <v>2.4325212770525944E-2</v>
      </c>
      <c r="H72" s="23" t="b">
        <f>ISERROR(C72)</f>
        <v>0</v>
      </c>
      <c r="I72" s="23" t="b">
        <f>ISERROR(E72)</f>
        <v>0</v>
      </c>
      <c r="J72" s="23">
        <f>IF(H72=TRUE,1,0)</f>
        <v>0</v>
      </c>
      <c r="K72" s="23">
        <f>IF(I72=TRUE,1,0)</f>
        <v>0</v>
      </c>
      <c r="L72" s="23">
        <f>SUM(J72+K72)</f>
        <v>0</v>
      </c>
      <c r="O72" s="23" t="s">
        <v>106</v>
      </c>
      <c r="P72" s="13">
        <f>IF(L72=2,"/",IF(L72=1,"+",G72))</f>
        <v>2.4325212770525944E-2</v>
      </c>
    </row>
    <row r="73" spans="1:16">
      <c r="A73" s="23" t="e">
        <f>VLOOKUP(B73,[2]sequence!$C:$D,2,FALSE)</f>
        <v>#N/A</v>
      </c>
      <c r="B73" s="23" t="s">
        <v>53</v>
      </c>
      <c r="C73" s="9">
        <f>VLOOKUP($B73,'extracted peaks no pept NOT (2)'!$A:$C,2,FALSE)</f>
        <v>8.31</v>
      </c>
      <c r="D73" s="9">
        <f>VLOOKUP($B73,'extracted peaks no pept NOT (2)'!$A:$C,3,FALSE)</f>
        <v>122.21</v>
      </c>
      <c r="E73" s="9" t="e">
        <f>VLOOKUP($B73,'extracted peaks NOTCH4 pept (2)'!$A:$C,2,FALSE)</f>
        <v>#N/A</v>
      </c>
      <c r="F73" s="9" t="e">
        <f>VLOOKUP($B73,'extracted peaks NOTCH4 pept (2)'!$A:$C,3,FALSE)</f>
        <v>#N/A</v>
      </c>
      <c r="G73" s="23" t="str">
        <f>IFERROR(SQRT(((C73-E73)^2)+(((D73-F73)/6.5)^2)),"")</f>
        <v/>
      </c>
      <c r="H73" s="23" t="b">
        <f>ISERROR(C73)</f>
        <v>0</v>
      </c>
      <c r="I73" s="23" t="b">
        <f>ISERROR(E73)</f>
        <v>1</v>
      </c>
      <c r="J73" s="23">
        <f>IF(H73=TRUE,1,0)</f>
        <v>0</v>
      </c>
      <c r="K73" s="23">
        <f>IF(I73=TRUE,1,0)</f>
        <v>1</v>
      </c>
      <c r="L73" s="23">
        <f>SUM(J73+K73)</f>
        <v>1</v>
      </c>
      <c r="O73" s="23" t="s">
        <v>53</v>
      </c>
      <c r="P73" s="13" t="str">
        <f>IF(L73=2,"/",IF(L73=1,"+",G73))</f>
        <v>+</v>
      </c>
    </row>
    <row r="74" spans="1:16">
      <c r="A74" s="23" t="e">
        <f>VLOOKUP(B74,[2]sequence!$C:$D,2,FALSE)</f>
        <v>#N/A</v>
      </c>
      <c r="B74" s="23" t="s">
        <v>26</v>
      </c>
      <c r="C74" s="9">
        <f>VLOOKUP($B74,'extracted peaks no pept NOT (2)'!$A:$C,2,FALSE)</f>
        <v>9.27</v>
      </c>
      <c r="D74" s="9">
        <f>VLOOKUP($B74,'extracted peaks no pept NOT (2)'!$A:$C,3,FALSE)</f>
        <v>118.74</v>
      </c>
      <c r="E74" s="9">
        <f>VLOOKUP($B74,'extracted peaks NOTCH4 pept (2)'!$A:$C,2,FALSE)</f>
        <v>9.25</v>
      </c>
      <c r="F74" s="9">
        <f>VLOOKUP($B74,'extracted peaks NOTCH4 pept (2)'!$A:$C,3,FALSE)</f>
        <v>118.47</v>
      </c>
      <c r="G74" s="23">
        <f>IFERROR(SQRT(((C74-E74)^2)+(((D74-F74)/6.5)^2)),"")</f>
        <v>4.6102535580835255E-2</v>
      </c>
      <c r="H74" s="23" t="b">
        <f>ISERROR(C74)</f>
        <v>0</v>
      </c>
      <c r="I74" s="23" t="b">
        <f>ISERROR(E74)</f>
        <v>0</v>
      </c>
      <c r="J74" s="23">
        <f>IF(H74=TRUE,1,0)</f>
        <v>0</v>
      </c>
      <c r="K74" s="23">
        <f>IF(I74=TRUE,1,0)</f>
        <v>0</v>
      </c>
      <c r="L74" s="23">
        <f>SUM(J74+K74)</f>
        <v>0</v>
      </c>
      <c r="O74" s="23" t="s">
        <v>26</v>
      </c>
      <c r="P74" s="13">
        <f>IF(L74=2,"/",IF(L74=1,"+",G74))</f>
        <v>4.6102535580835255E-2</v>
      </c>
    </row>
    <row r="75" spans="1:16">
      <c r="A75" s="23" t="e">
        <f>VLOOKUP(B75,[2]sequence!$C:$D,2,FALSE)</f>
        <v>#N/A</v>
      </c>
      <c r="B75" s="23" t="s">
        <v>39</v>
      </c>
      <c r="C75" s="9">
        <f>VLOOKUP($B75,'extracted peaks no pept NOT (2)'!$A:$C,2,FALSE)</f>
        <v>8.7200000000000006</v>
      </c>
      <c r="D75" s="9">
        <f>VLOOKUP($B75,'extracted peaks no pept NOT (2)'!$A:$C,3,FALSE)</f>
        <v>130.41999999999999</v>
      </c>
      <c r="E75" s="9">
        <f>VLOOKUP($B75,'extracted peaks NOTCH4 pept (2)'!$A:$C,2,FALSE)</f>
        <v>8.7200000000000006</v>
      </c>
      <c r="F75" s="9">
        <f>VLOOKUP($B75,'extracted peaks NOTCH4 pept (2)'!$A:$C,3,FALSE)</f>
        <v>130.13999999999999</v>
      </c>
      <c r="G75" s="23">
        <f>IFERROR(SQRT(((C75-E75)^2)+(((D75-F75)/6.5)^2)),"")</f>
        <v>4.3076923076923249E-2</v>
      </c>
      <c r="H75" s="23" t="b">
        <f>ISERROR(C75)</f>
        <v>0</v>
      </c>
      <c r="I75" s="23" t="b">
        <f>ISERROR(E75)</f>
        <v>0</v>
      </c>
      <c r="J75" s="23">
        <f>IF(H75=TRUE,1,0)</f>
        <v>0</v>
      </c>
      <c r="K75" s="23">
        <f>IF(I75=TRUE,1,0)</f>
        <v>0</v>
      </c>
      <c r="L75" s="23">
        <f>SUM(J75+K75)</f>
        <v>0</v>
      </c>
      <c r="O75" s="23" t="s">
        <v>39</v>
      </c>
      <c r="P75" s="13">
        <f>IF(L75=2,"/",IF(L75=1,"+",G75))</f>
        <v>4.3076923076923249E-2</v>
      </c>
    </row>
    <row r="76" spans="1:16">
      <c r="A76" s="23" t="e">
        <f>VLOOKUP(B76,[2]sequence!$C:$D,2,FALSE)</f>
        <v>#N/A</v>
      </c>
      <c r="B76" s="23" t="s">
        <v>92</v>
      </c>
      <c r="C76" s="9">
        <f>VLOOKUP($B76,'extracted peaks no pept NOT (2)'!$A:$C,2,FALSE)</f>
        <v>7.14</v>
      </c>
      <c r="D76" s="9">
        <f>VLOOKUP($B76,'extracted peaks no pept NOT (2)'!$A:$C,3,FALSE)</f>
        <v>122.57</v>
      </c>
      <c r="E76" s="9">
        <f>VLOOKUP($B76,'extracted peaks NOTCH4 pept (2)'!$A:$C,2,FALSE)</f>
        <v>7.11</v>
      </c>
      <c r="F76" s="9">
        <f>VLOOKUP($B76,'extracted peaks NOTCH4 pept (2)'!$A:$C,3,FALSE)</f>
        <v>122.48</v>
      </c>
      <c r="G76" s="23">
        <f>IFERROR(SQRT(((C76-E76)^2)+(((D76-F76)/6.5)^2)),"")</f>
        <v>3.3041125530636463E-2</v>
      </c>
      <c r="H76" s="23" t="b">
        <f>ISERROR(C76)</f>
        <v>0</v>
      </c>
      <c r="I76" s="23" t="b">
        <f>ISERROR(E76)</f>
        <v>0</v>
      </c>
      <c r="J76" s="23">
        <f>IF(H76=TRUE,1,0)</f>
        <v>0</v>
      </c>
      <c r="K76" s="23">
        <f>IF(I76=TRUE,1,0)</f>
        <v>0</v>
      </c>
      <c r="L76" s="23">
        <f>SUM(J76+K76)</f>
        <v>0</v>
      </c>
      <c r="O76" s="23" t="s">
        <v>92</v>
      </c>
      <c r="P76" s="13">
        <f>IF(L76=2,"/",IF(L76=1,"+",G76))</f>
        <v>3.3041125530636463E-2</v>
      </c>
    </row>
    <row r="77" spans="1:16">
      <c r="A77" s="23" t="e">
        <f>VLOOKUP(B77,[2]sequence!$C:$D,2,FALSE)</f>
        <v>#N/A</v>
      </c>
      <c r="B77" s="23" t="s">
        <v>46</v>
      </c>
      <c r="C77" s="9">
        <f>VLOOKUP($B77,'extracted peaks no pept NOT (2)'!$A:$C,2,FALSE)</f>
        <v>8.43</v>
      </c>
      <c r="D77" s="9">
        <f>VLOOKUP($B77,'extracted peaks no pept NOT (2)'!$A:$C,3,FALSE)</f>
        <v>121.5</v>
      </c>
      <c r="E77" s="9">
        <f>VLOOKUP($B77,'extracted peaks NOTCH4 pept (2)'!$A:$C,2,FALSE)</f>
        <v>8.43</v>
      </c>
      <c r="F77" s="9">
        <f>VLOOKUP($B77,'extracted peaks NOTCH4 pept (2)'!$A:$C,3,FALSE)</f>
        <v>121.5</v>
      </c>
      <c r="G77" s="23">
        <f>IFERROR(SQRT(((C77-E77)^2)+(((D77-F77)/6.5)^2)),"")</f>
        <v>0</v>
      </c>
      <c r="H77" s="23" t="b">
        <f>ISERROR(C77)</f>
        <v>0</v>
      </c>
      <c r="I77" s="23" t="b">
        <f>ISERROR(E77)</f>
        <v>0</v>
      </c>
      <c r="J77" s="23">
        <f>IF(H77=TRUE,1,0)</f>
        <v>0</v>
      </c>
      <c r="K77" s="23">
        <f>IF(I77=TRUE,1,0)</f>
        <v>0</v>
      </c>
      <c r="L77" s="23">
        <f>SUM(J77+K77)</f>
        <v>0</v>
      </c>
      <c r="O77" s="23" t="s">
        <v>46</v>
      </c>
      <c r="P77" s="13">
        <f>IF(L77=2,"/",IF(L77=1,"+",G77))</f>
        <v>0</v>
      </c>
    </row>
    <row r="78" spans="1:16">
      <c r="A78" s="23" t="e">
        <f>VLOOKUP(B78,[2]sequence!$C:$D,2,FALSE)</f>
        <v>#N/A</v>
      </c>
      <c r="B78" s="23" t="s">
        <v>129</v>
      </c>
      <c r="C78" s="9" t="e">
        <f>VLOOKUP($B78,'extracted peaks no pept NOT (2)'!$A:$C,2,FALSE)</f>
        <v>#N/A</v>
      </c>
      <c r="D78" s="9" t="e">
        <f>VLOOKUP($B78,'extracted peaks no pept NOT (2)'!$A:$C,3,FALSE)</f>
        <v>#N/A</v>
      </c>
      <c r="E78" s="9" t="e">
        <f>VLOOKUP($B78,'extracted peaks NOTCH4 pept (2)'!$A:$C,2,FALSE)</f>
        <v>#N/A</v>
      </c>
      <c r="F78" s="9" t="e">
        <f>VLOOKUP($B78,'extracted peaks NOTCH4 pept (2)'!$A:$C,3,FALSE)</f>
        <v>#N/A</v>
      </c>
      <c r="G78" s="23" t="str">
        <f>IFERROR(SQRT(((C78-E78)^2)+(((D78-F78)/6.5)^2)),"")</f>
        <v/>
      </c>
      <c r="H78" s="23" t="b">
        <f>ISERROR(C78)</f>
        <v>1</v>
      </c>
      <c r="I78" s="23" t="b">
        <f>ISERROR(E78)</f>
        <v>1</v>
      </c>
      <c r="J78" s="23">
        <f>IF(H78=TRUE,1,0)</f>
        <v>1</v>
      </c>
      <c r="K78" s="23">
        <f>IF(I78=TRUE,1,0)</f>
        <v>1</v>
      </c>
      <c r="L78" s="23">
        <f>SUM(J78+K78)</f>
        <v>2</v>
      </c>
      <c r="O78" s="23" t="s">
        <v>129</v>
      </c>
      <c r="P78" s="13" t="str">
        <f>IF(L78=2,"/",IF(L78=1,"+",G78))</f>
        <v>/</v>
      </c>
    </row>
    <row r="79" spans="1:16">
      <c r="A79" s="23" t="e">
        <f>VLOOKUP(B79,[2]sequence!$C:$D,2,FALSE)</f>
        <v>#N/A</v>
      </c>
      <c r="B79" s="23" t="s">
        <v>130</v>
      </c>
      <c r="C79" s="9" t="e">
        <f>VLOOKUP($B79,'extracted peaks no pept NOT (2)'!$A:$C,2,FALSE)</f>
        <v>#N/A</v>
      </c>
      <c r="D79" s="9" t="e">
        <f>VLOOKUP($B79,'extracted peaks no pept NOT (2)'!$A:$C,3,FALSE)</f>
        <v>#N/A</v>
      </c>
      <c r="E79" s="9" t="e">
        <f>VLOOKUP($B79,'extracted peaks NOTCH4 pept (2)'!$A:$C,2,FALSE)</f>
        <v>#N/A</v>
      </c>
      <c r="F79" s="9" t="e">
        <f>VLOOKUP($B79,'extracted peaks NOTCH4 pept (2)'!$A:$C,3,FALSE)</f>
        <v>#N/A</v>
      </c>
      <c r="G79" s="23" t="str">
        <f>IFERROR(SQRT(((C79-E79)^2)+(((D79-F79)/6.5)^2)),"")</f>
        <v/>
      </c>
      <c r="H79" s="23" t="b">
        <f>ISERROR(C79)</f>
        <v>1</v>
      </c>
      <c r="I79" s="23" t="b">
        <f>ISERROR(E79)</f>
        <v>1</v>
      </c>
      <c r="J79" s="23">
        <f>IF(H79=TRUE,1,0)</f>
        <v>1</v>
      </c>
      <c r="K79" s="23">
        <f>IF(I79=TRUE,1,0)</f>
        <v>1</v>
      </c>
      <c r="L79" s="23">
        <f>SUM(J79+K79)</f>
        <v>2</v>
      </c>
      <c r="O79" s="23" t="s">
        <v>130</v>
      </c>
      <c r="P79" s="13" t="str">
        <f>IF(L79=2,"/",IF(L79=1,"+",G79))</f>
        <v>/</v>
      </c>
    </row>
    <row r="80" spans="1:16">
      <c r="A80" s="23" t="e">
        <f>VLOOKUP(B80,[2]sequence!$C:$D,2,FALSE)</f>
        <v>#N/A</v>
      </c>
      <c r="B80" s="23" t="s">
        <v>108</v>
      </c>
      <c r="C80" s="9" t="e">
        <f>VLOOKUP($B80,'extracted peaks no pept NOT (2)'!$A:$C,2,FALSE)</f>
        <v>#N/A</v>
      </c>
      <c r="D80" s="9" t="e">
        <f>VLOOKUP($B80,'extracted peaks no pept NOT (2)'!$A:$C,3,FALSE)</f>
        <v>#N/A</v>
      </c>
      <c r="E80" s="9" t="e">
        <f>VLOOKUP($B80,'extracted peaks NOTCH4 pept (2)'!$A:$C,2,FALSE)</f>
        <v>#N/A</v>
      </c>
      <c r="F80" s="9" t="e">
        <f>VLOOKUP($B80,'extracted peaks NOTCH4 pept (2)'!$A:$C,3,FALSE)</f>
        <v>#N/A</v>
      </c>
      <c r="G80" s="23" t="str">
        <f>IFERROR(SQRT(((C80-E80)^2)+(((D80-F80)/6.5)^2)),"")</f>
        <v/>
      </c>
      <c r="H80" s="23" t="b">
        <f>ISERROR(C80)</f>
        <v>1</v>
      </c>
      <c r="I80" s="23" t="b">
        <f>ISERROR(E80)</f>
        <v>1</v>
      </c>
      <c r="J80" s="23">
        <f>IF(H80=TRUE,1,0)</f>
        <v>1</v>
      </c>
      <c r="K80" s="23">
        <f>IF(I80=TRUE,1,0)</f>
        <v>1</v>
      </c>
      <c r="L80" s="23">
        <f>SUM(J80+K80)</f>
        <v>2</v>
      </c>
      <c r="O80" s="23" t="s">
        <v>108</v>
      </c>
      <c r="P80" s="13" t="str">
        <f>IF(L80=2,"/",IF(L80=1,"+",G80))</f>
        <v>/</v>
      </c>
    </row>
    <row r="81" spans="1:16">
      <c r="A81" s="23" t="e">
        <f>VLOOKUP(B81,[2]sequence!$C:$D,2,FALSE)</f>
        <v>#N/A</v>
      </c>
      <c r="B81" s="23" t="s">
        <v>45</v>
      </c>
      <c r="C81" s="9">
        <f>VLOOKUP($B81,'extracted peaks no pept NOT (2)'!$A:$C,2,FALSE)</f>
        <v>8.48</v>
      </c>
      <c r="D81" s="9">
        <f>VLOOKUP($B81,'extracted peaks no pept NOT (2)'!$A:$C,3,FALSE)</f>
        <v>126.22</v>
      </c>
      <c r="E81" s="9">
        <f>VLOOKUP($B81,'extracted peaks NOTCH4 pept (2)'!$A:$C,2,FALSE)</f>
        <v>8.49</v>
      </c>
      <c r="F81" s="9">
        <f>VLOOKUP($B81,'extracted peaks NOTCH4 pept (2)'!$A:$C,3,FALSE)</f>
        <v>126.31</v>
      </c>
      <c r="G81" s="23">
        <f>IFERROR(SQRT(((C81-E81)^2)+(((D81-F81)/6.5)^2)),"")</f>
        <v>1.707969485474993E-2</v>
      </c>
      <c r="H81" s="23" t="b">
        <f>ISERROR(C81)</f>
        <v>0</v>
      </c>
      <c r="I81" s="23" t="b">
        <f>ISERROR(E81)</f>
        <v>0</v>
      </c>
      <c r="J81" s="23">
        <f>IF(H81=TRUE,1,0)</f>
        <v>0</v>
      </c>
      <c r="K81" s="23">
        <f>IF(I81=TRUE,1,0)</f>
        <v>0</v>
      </c>
      <c r="L81" s="23">
        <f>SUM(J81+K81)</f>
        <v>0</v>
      </c>
      <c r="O81" s="23" t="s">
        <v>45</v>
      </c>
      <c r="P81" s="13">
        <f>IF(L81=2,"/",IF(L81=1,"+",G81))</f>
        <v>1.707969485474993E-2</v>
      </c>
    </row>
    <row r="82" spans="1:16">
      <c r="A82" s="23" t="e">
        <f>VLOOKUP(B82,[2]sequence!$C:$D,2,FALSE)</f>
        <v>#N/A</v>
      </c>
      <c r="B82" s="23" t="s">
        <v>100</v>
      </c>
      <c r="C82" s="9">
        <f>VLOOKUP($B82,'extracted peaks no pept NOT (2)'!$A:$C,2,FALSE)</f>
        <v>8.64</v>
      </c>
      <c r="D82" s="9">
        <f>VLOOKUP($B82,'extracted peaks no pept NOT (2)'!$A:$C,3,FALSE)</f>
        <v>125.95</v>
      </c>
      <c r="E82" s="9">
        <f>VLOOKUP($B82,'extracted peaks NOTCH4 pept (2)'!$A:$C,2,FALSE)</f>
        <v>8.65</v>
      </c>
      <c r="F82" s="9">
        <f>VLOOKUP($B82,'extracted peaks NOTCH4 pept (2)'!$A:$C,3,FALSE)</f>
        <v>125.95</v>
      </c>
      <c r="G82" s="23">
        <f>IFERROR(SQRT(((C82-E82)^2)+(((D82-F82)/6.5)^2)),"")</f>
        <v>9.9999999999997868E-3</v>
      </c>
      <c r="H82" s="23" t="b">
        <f>ISERROR(C82)</f>
        <v>0</v>
      </c>
      <c r="I82" s="23" t="b">
        <f>ISERROR(E82)</f>
        <v>0</v>
      </c>
      <c r="J82" s="23">
        <f>IF(H82=TRUE,1,0)</f>
        <v>0</v>
      </c>
      <c r="K82" s="23">
        <f>IF(I82=TRUE,1,0)</f>
        <v>0</v>
      </c>
      <c r="L82" s="23">
        <f>SUM(J82+K82)</f>
        <v>0</v>
      </c>
      <c r="O82" s="23" t="s">
        <v>100</v>
      </c>
      <c r="P82" s="13">
        <f>IF(L82=2,"/",IF(L82=1,"+",G82))</f>
        <v>9.9999999999997868E-3</v>
      </c>
    </row>
    <row r="83" spans="1:16">
      <c r="A83" s="23" t="e">
        <f>VLOOKUP(B83,[2]sequence!$C:$D,2,FALSE)</f>
        <v>#N/A</v>
      </c>
      <c r="B83" s="23" t="s">
        <v>97</v>
      </c>
      <c r="C83" s="9">
        <f>VLOOKUP($B83,'extracted peaks no pept NOT (2)'!$A:$C,2,FALSE)</f>
        <v>8.35</v>
      </c>
      <c r="D83" s="9">
        <f>VLOOKUP($B83,'extracted peaks no pept NOT (2)'!$A:$C,3,FALSE)</f>
        <v>123.94</v>
      </c>
      <c r="E83" s="9">
        <f>VLOOKUP($B83,'extracted peaks NOTCH4 pept (2)'!$A:$C,2,FALSE)</f>
        <v>8.35</v>
      </c>
      <c r="F83" s="9">
        <f>VLOOKUP($B83,'extracted peaks NOTCH4 pept (2)'!$A:$C,3,FALSE)</f>
        <v>124.03</v>
      </c>
      <c r="G83" s="23">
        <f>IFERROR(SQRT(((C83-E83)^2)+(((D83-F83)/6.5)^2)),"")</f>
        <v>1.384615384615437E-2</v>
      </c>
      <c r="H83" s="23" t="b">
        <f>ISERROR(C83)</f>
        <v>0</v>
      </c>
      <c r="I83" s="23" t="b">
        <f>ISERROR(E83)</f>
        <v>0</v>
      </c>
      <c r="J83" s="23">
        <f>IF(H83=TRUE,1,0)</f>
        <v>0</v>
      </c>
      <c r="K83" s="23">
        <f>IF(I83=TRUE,1,0)</f>
        <v>0</v>
      </c>
      <c r="L83" s="23">
        <f>SUM(J83+K83)</f>
        <v>0</v>
      </c>
      <c r="O83" s="23" t="s">
        <v>97</v>
      </c>
      <c r="P83" s="13">
        <f>IF(L83=2,"/",IF(L83=1,"+",G83))</f>
        <v>1.384615384615437E-2</v>
      </c>
    </row>
    <row r="84" spans="1:16">
      <c r="A84" s="23" t="e">
        <f>VLOOKUP(B84,[2]sequence!$C:$D,2,FALSE)</f>
        <v>#N/A</v>
      </c>
      <c r="B84" s="23" t="s">
        <v>48</v>
      </c>
      <c r="C84" s="9">
        <f>VLOOKUP($B84,'extracted peaks no pept NOT (2)'!$A:$C,2,FALSE)</f>
        <v>8.41</v>
      </c>
      <c r="D84" s="9">
        <f>VLOOKUP($B84,'extracted peaks no pept NOT (2)'!$A:$C,3,FALSE)</f>
        <v>120.09</v>
      </c>
      <c r="E84" s="9">
        <f>VLOOKUP($B84,'extracted peaks NOTCH4 pept (2)'!$A:$C,2,FALSE)</f>
        <v>8.41</v>
      </c>
      <c r="F84" s="9">
        <f>VLOOKUP($B84,'extracted peaks NOTCH4 pept (2)'!$A:$C,3,FALSE)</f>
        <v>120.09</v>
      </c>
      <c r="G84" s="23">
        <f>IFERROR(SQRT(((C84-E84)^2)+(((D84-F84)/6.5)^2)),"")</f>
        <v>0</v>
      </c>
      <c r="H84" s="23" t="b">
        <f>ISERROR(C84)</f>
        <v>0</v>
      </c>
      <c r="I84" s="23" t="b">
        <f>ISERROR(E84)</f>
        <v>0</v>
      </c>
      <c r="J84" s="23">
        <f>IF(H84=TRUE,1,0)</f>
        <v>0</v>
      </c>
      <c r="K84" s="23">
        <f>IF(I84=TRUE,1,0)</f>
        <v>0</v>
      </c>
      <c r="L84" s="23">
        <f>SUM(J84+K84)</f>
        <v>0</v>
      </c>
      <c r="O84" s="23" t="s">
        <v>48</v>
      </c>
      <c r="P84" s="13">
        <f>IF(L84=2,"/",IF(L84=1,"+",G84))</f>
        <v>0</v>
      </c>
    </row>
    <row r="85" spans="1:16">
      <c r="A85" s="23" t="e">
        <f>VLOOKUP(B85,[2]sequence!$C:$D,2,FALSE)</f>
        <v>#N/A</v>
      </c>
      <c r="B85" s="23" t="s">
        <v>50</v>
      </c>
      <c r="C85" s="9">
        <f>VLOOKUP($B85,'extracted peaks no pept NOT (2)'!$A:$C,2,FALSE)</f>
        <v>8.3800000000000008</v>
      </c>
      <c r="D85" s="9">
        <f>VLOOKUP($B85,'extracted peaks no pept NOT (2)'!$A:$C,3,FALSE)</f>
        <v>125.04</v>
      </c>
      <c r="E85" s="9">
        <f>VLOOKUP($B85,'extracted peaks NOTCH4 pept (2)'!$A:$C,2,FALSE)</f>
        <v>8.3800000000000008</v>
      </c>
      <c r="F85" s="9">
        <f>VLOOKUP($B85,'extracted peaks NOTCH4 pept (2)'!$A:$C,3,FALSE)</f>
        <v>125.04</v>
      </c>
      <c r="G85" s="23">
        <f>IFERROR(SQRT(((C85-E85)^2)+(((D85-F85)/6.5)^2)),"")</f>
        <v>0</v>
      </c>
      <c r="H85" s="23" t="b">
        <f>ISERROR(C85)</f>
        <v>0</v>
      </c>
      <c r="I85" s="23" t="b">
        <f>ISERROR(E85)</f>
        <v>0</v>
      </c>
      <c r="J85" s="23">
        <f>IF(H85=TRUE,1,0)</f>
        <v>0</v>
      </c>
      <c r="K85" s="23">
        <f>IF(I85=TRUE,1,0)</f>
        <v>0</v>
      </c>
      <c r="L85" s="23">
        <f>SUM(J85+K85)</f>
        <v>0</v>
      </c>
      <c r="O85" s="23" t="s">
        <v>50</v>
      </c>
      <c r="P85" s="13">
        <f>IF(L85=2,"/",IF(L85=1,"+",G85))</f>
        <v>0</v>
      </c>
    </row>
    <row r="86" spans="1:16">
      <c r="A86" s="23" t="e">
        <f>VLOOKUP(B86,[2]sequence!$C:$D,2,FALSE)</f>
        <v>#N/A</v>
      </c>
      <c r="B86" s="23" t="s">
        <v>87</v>
      </c>
      <c r="C86" s="9">
        <f>VLOOKUP($B86,'extracted peaks no pept NOT (2)'!$A:$C,2,FALSE)</f>
        <v>7.38</v>
      </c>
      <c r="D86" s="9">
        <f>VLOOKUP($B86,'extracted peaks no pept NOT (2)'!$A:$C,3,FALSE)</f>
        <v>115.09</v>
      </c>
      <c r="E86" s="9">
        <f>VLOOKUP($B86,'extracted peaks NOTCH4 pept (2)'!$A:$C,2,FALSE)</f>
        <v>7.38</v>
      </c>
      <c r="F86" s="9">
        <f>VLOOKUP($B86,'extracted peaks NOTCH4 pept (2)'!$A:$C,3,FALSE)</f>
        <v>115.09</v>
      </c>
      <c r="G86" s="23">
        <f>IFERROR(SQRT(((C86-E86)^2)+(((D86-F86)/6.5)^2)),"")</f>
        <v>0</v>
      </c>
      <c r="H86" s="23" t="b">
        <f>ISERROR(C86)</f>
        <v>0</v>
      </c>
      <c r="I86" s="23" t="b">
        <f>ISERROR(E86)</f>
        <v>0</v>
      </c>
      <c r="J86" s="23">
        <f>IF(H86=TRUE,1,0)</f>
        <v>0</v>
      </c>
      <c r="K86" s="23">
        <f>IF(I86=TRUE,1,0)</f>
        <v>0</v>
      </c>
      <c r="L86" s="23">
        <f>SUM(J86+K86)</f>
        <v>0</v>
      </c>
      <c r="O86" s="23" t="s">
        <v>87</v>
      </c>
      <c r="P86" s="13">
        <f>IF(L86=2,"/",IF(L86=1,"+",G86))</f>
        <v>0</v>
      </c>
    </row>
    <row r="87" spans="1:16">
      <c r="A87" s="23" t="e">
        <f>VLOOKUP(B87,[2]sequence!$C:$D,2,FALSE)</f>
        <v>#N/A</v>
      </c>
      <c r="B87" s="23" t="s">
        <v>131</v>
      </c>
      <c r="C87" s="9" t="e">
        <f>VLOOKUP($B87,'extracted peaks no pept NOT (2)'!$A:$C,2,FALSE)</f>
        <v>#N/A</v>
      </c>
      <c r="D87" s="9" t="e">
        <f>VLOOKUP($B87,'extracted peaks no pept NOT (2)'!$A:$C,3,FALSE)</f>
        <v>#N/A</v>
      </c>
      <c r="E87" s="9" t="e">
        <f>VLOOKUP($B87,'extracted peaks NOTCH4 pept (2)'!$A:$C,2,FALSE)</f>
        <v>#N/A</v>
      </c>
      <c r="F87" s="9" t="e">
        <f>VLOOKUP($B87,'extracted peaks NOTCH4 pept (2)'!$A:$C,3,FALSE)</f>
        <v>#N/A</v>
      </c>
      <c r="G87" s="23" t="str">
        <f>IFERROR(SQRT(((C87-E87)^2)+(((D87-F87)/6.5)^2)),"")</f>
        <v/>
      </c>
      <c r="H87" s="23" t="b">
        <f>ISERROR(C87)</f>
        <v>1</v>
      </c>
      <c r="I87" s="23" t="b">
        <f>ISERROR(E87)</f>
        <v>1</v>
      </c>
      <c r="J87" s="23">
        <f>IF(H87=TRUE,1,0)</f>
        <v>1</v>
      </c>
      <c r="K87" s="23">
        <f>IF(I87=TRUE,1,0)</f>
        <v>1</v>
      </c>
      <c r="L87" s="23">
        <f>SUM(J87+K87)</f>
        <v>2</v>
      </c>
      <c r="O87" s="23" t="s">
        <v>131</v>
      </c>
      <c r="P87" s="13" t="str">
        <f>IF(L87=2,"/",IF(L87=1,"+",G87))</f>
        <v>/</v>
      </c>
    </row>
    <row r="88" spans="1:16">
      <c r="A88" s="23" t="e">
        <f>VLOOKUP(B88,[2]sequence!$C:$D,2,FALSE)</f>
        <v>#N/A</v>
      </c>
      <c r="B88" s="23" t="s">
        <v>86</v>
      </c>
      <c r="C88" s="9">
        <f>VLOOKUP($B88,'extracted peaks no pept NOT (2)'!$A:$C,2,FALSE)</f>
        <v>7.49</v>
      </c>
      <c r="D88" s="9">
        <f>VLOOKUP($B88,'extracted peaks no pept NOT (2)'!$A:$C,3,FALSE)</f>
        <v>114.84</v>
      </c>
      <c r="E88" s="9">
        <f>VLOOKUP($B88,'extracted peaks NOTCH4 pept (2)'!$A:$C,2,FALSE)</f>
        <v>7.49</v>
      </c>
      <c r="F88" s="9">
        <f>VLOOKUP($B88,'extracted peaks NOTCH4 pept (2)'!$A:$C,3,FALSE)</f>
        <v>114.84</v>
      </c>
      <c r="G88" s="23">
        <f>IFERROR(SQRT(((C88-E88)^2)+(((D88-F88)/6.5)^2)),"")</f>
        <v>0</v>
      </c>
      <c r="H88" s="23" t="b">
        <f>ISERROR(C88)</f>
        <v>0</v>
      </c>
      <c r="I88" s="23" t="b">
        <f>ISERROR(E88)</f>
        <v>0</v>
      </c>
      <c r="J88" s="23">
        <f>IF(H88=TRUE,1,0)</f>
        <v>0</v>
      </c>
      <c r="K88" s="23">
        <f>IF(I88=TRUE,1,0)</f>
        <v>0</v>
      </c>
      <c r="L88" s="23">
        <f>SUM(J88+K88)</f>
        <v>0</v>
      </c>
      <c r="O88" s="23" t="s">
        <v>86</v>
      </c>
      <c r="P88" s="13">
        <f>IF(L88=2,"/",IF(L88=1,"+",G88))</f>
        <v>0</v>
      </c>
    </row>
    <row r="89" spans="1:16">
      <c r="A89" s="23" t="e">
        <f>VLOOKUP(B89,[2]sequence!$C:$D,2,FALSE)</f>
        <v>#N/A</v>
      </c>
      <c r="B89" s="23" t="s">
        <v>83</v>
      </c>
      <c r="C89" s="9">
        <f>VLOOKUP($B89,'extracted peaks no pept NOT (2)'!$A:$C,2,FALSE)</f>
        <v>7.56</v>
      </c>
      <c r="D89" s="9">
        <f>VLOOKUP($B89,'extracted peaks no pept NOT (2)'!$A:$C,3,FALSE)</f>
        <v>110.26</v>
      </c>
      <c r="E89" s="9">
        <f>VLOOKUP($B89,'extracted peaks NOTCH4 pept (2)'!$A:$C,2,FALSE)</f>
        <v>7.56</v>
      </c>
      <c r="F89" s="9">
        <f>VLOOKUP($B89,'extracted peaks NOTCH4 pept (2)'!$A:$C,3,FALSE)</f>
        <v>110.26</v>
      </c>
      <c r="G89" s="23">
        <f>IFERROR(SQRT(((C89-E89)^2)+(((D89-F89)/6.5)^2)),"")</f>
        <v>0</v>
      </c>
      <c r="H89" s="23" t="b">
        <f>ISERROR(C89)</f>
        <v>0</v>
      </c>
      <c r="I89" s="23" t="b">
        <f>ISERROR(E89)</f>
        <v>0</v>
      </c>
      <c r="J89" s="23">
        <f>IF(H89=TRUE,1,0)</f>
        <v>0</v>
      </c>
      <c r="K89" s="23">
        <f>IF(I89=TRUE,1,0)</f>
        <v>0</v>
      </c>
      <c r="L89" s="23">
        <f>SUM(J89+K89)</f>
        <v>0</v>
      </c>
      <c r="O89" s="23" t="s">
        <v>83</v>
      </c>
      <c r="P89" s="13">
        <f>IF(L89=2,"/",IF(L89=1,"+",G89))</f>
        <v>0</v>
      </c>
    </row>
    <row r="90" spans="1:16">
      <c r="A90" s="23" t="e">
        <f>VLOOKUP(B90,[2]sequence!$C:$D,2,FALSE)</f>
        <v>#N/A</v>
      </c>
      <c r="B90" s="23" t="s">
        <v>132</v>
      </c>
      <c r="C90" s="9" t="e">
        <f>VLOOKUP($B90,'extracted peaks no pept NOT (2)'!$A:$C,2,FALSE)</f>
        <v>#N/A</v>
      </c>
      <c r="D90" s="9" t="e">
        <f>VLOOKUP($B90,'extracted peaks no pept NOT (2)'!$A:$C,3,FALSE)</f>
        <v>#N/A</v>
      </c>
      <c r="E90" s="9" t="e">
        <f>VLOOKUP($B90,'extracted peaks NOTCH4 pept (2)'!$A:$C,2,FALSE)</f>
        <v>#N/A</v>
      </c>
      <c r="F90" s="9" t="e">
        <f>VLOOKUP($B90,'extracted peaks NOTCH4 pept (2)'!$A:$C,3,FALSE)</f>
        <v>#N/A</v>
      </c>
      <c r="G90" s="23" t="str">
        <f>IFERROR(SQRT(((C90-E90)^2)+(((D90-F90)/6.5)^2)),"")</f>
        <v/>
      </c>
      <c r="H90" s="23" t="b">
        <f>ISERROR(C90)</f>
        <v>1</v>
      </c>
      <c r="I90" s="23" t="b">
        <f>ISERROR(E90)</f>
        <v>1</v>
      </c>
      <c r="J90" s="23">
        <f>IF(H90=TRUE,1,0)</f>
        <v>1</v>
      </c>
      <c r="K90" s="23">
        <f>IF(I90=TRUE,1,0)</f>
        <v>1</v>
      </c>
      <c r="L90" s="23">
        <f>SUM(J90+K90)</f>
        <v>2</v>
      </c>
      <c r="O90" s="23" t="s">
        <v>132</v>
      </c>
      <c r="P90" s="13" t="str">
        <f>IF(L90=2,"/",IF(L90=1,"+",G90))</f>
        <v>/</v>
      </c>
    </row>
    <row r="91" spans="1:16">
      <c r="A91" s="23" t="e">
        <f>VLOOKUP(B91,[2]sequence!$C:$D,2,FALSE)</f>
        <v>#N/A</v>
      </c>
      <c r="B91" s="23" t="s">
        <v>36</v>
      </c>
      <c r="C91" s="9">
        <f>VLOOKUP($B91,'extracted peaks no pept NOT (2)'!$A:$C,2,FALSE)</f>
        <v>8.7799999999999994</v>
      </c>
      <c r="D91" s="9">
        <f>VLOOKUP($B91,'extracted peaks no pept NOT (2)'!$A:$C,3,FALSE)</f>
        <v>124.49</v>
      </c>
      <c r="E91" s="9">
        <f>VLOOKUP($B91,'extracted peaks NOTCH4 pept (2)'!$A:$C,2,FALSE)</f>
        <v>8.7799999999999994</v>
      </c>
      <c r="F91" s="9">
        <f>VLOOKUP($B91,'extracted peaks NOTCH4 pept (2)'!$A:$C,3,FALSE)</f>
        <v>124.49</v>
      </c>
      <c r="G91" s="23">
        <f>IFERROR(SQRT(((C91-E91)^2)+(((D91-F91)/6.5)^2)),"")</f>
        <v>0</v>
      </c>
      <c r="H91" s="23" t="b">
        <f>ISERROR(C91)</f>
        <v>0</v>
      </c>
      <c r="I91" s="23" t="b">
        <f>ISERROR(E91)</f>
        <v>0</v>
      </c>
      <c r="J91" s="23">
        <f>IF(H91=TRUE,1,0)</f>
        <v>0</v>
      </c>
      <c r="K91" s="23">
        <f>IF(I91=TRUE,1,0)</f>
        <v>0</v>
      </c>
      <c r="L91" s="23">
        <f>SUM(J91+K91)</f>
        <v>0</v>
      </c>
      <c r="O91" s="23" t="s">
        <v>36</v>
      </c>
      <c r="P91" s="13">
        <f>IF(L91=2,"/",IF(L91=1,"+",G91))</f>
        <v>0</v>
      </c>
    </row>
    <row r="92" spans="1:16">
      <c r="A92" s="23" t="e">
        <f>VLOOKUP(B92,[2]sequence!$C:$D,2,FALSE)</f>
        <v>#N/A</v>
      </c>
      <c r="B92" s="23" t="s">
        <v>44</v>
      </c>
      <c r="C92" s="9">
        <f>VLOOKUP($B92,'extracted peaks no pept NOT (2)'!$A:$C,2,FALSE)</f>
        <v>8.49</v>
      </c>
      <c r="D92" s="9">
        <f>VLOOKUP($B92,'extracted peaks no pept NOT (2)'!$A:$C,3,FALSE)</f>
        <v>127.41</v>
      </c>
      <c r="E92" s="9">
        <f>VLOOKUP($B92,'extracted peaks NOTCH4 pept (2)'!$A:$C,2,FALSE)</f>
        <v>8.49</v>
      </c>
      <c r="F92" s="9">
        <f>VLOOKUP($B92,'extracted peaks NOTCH4 pept (2)'!$A:$C,3,FALSE)</f>
        <v>127.32</v>
      </c>
      <c r="G92" s="23">
        <f>IFERROR(SQRT(((C92-E92)^2)+(((D92-F92)/6.5)^2)),"")</f>
        <v>1.384615384615437E-2</v>
      </c>
      <c r="H92" s="23" t="b">
        <f>ISERROR(C92)</f>
        <v>0</v>
      </c>
      <c r="I92" s="23" t="b">
        <f>ISERROR(E92)</f>
        <v>0</v>
      </c>
      <c r="J92" s="23">
        <f>IF(H92=TRUE,1,0)</f>
        <v>0</v>
      </c>
      <c r="K92" s="23">
        <f>IF(I92=TRUE,1,0)</f>
        <v>0</v>
      </c>
      <c r="L92" s="23">
        <f>SUM(J92+K92)</f>
        <v>0</v>
      </c>
      <c r="O92" s="23" t="s">
        <v>44</v>
      </c>
      <c r="P92" s="13">
        <f>IF(L92=2,"/",IF(L92=1,"+",G92))</f>
        <v>1.384615384615437E-2</v>
      </c>
    </row>
    <row r="93" spans="1:16">
      <c r="A93" s="23" t="e">
        <f>VLOOKUP(B93,[2]sequence!$C:$D,2,FALSE)</f>
        <v>#N/A</v>
      </c>
      <c r="B93" s="23" t="s">
        <v>47</v>
      </c>
      <c r="C93" s="9">
        <f>VLOOKUP($B93,'extracted peaks no pept NOT (2)'!$A:$C,2,FALSE)</f>
        <v>8.42</v>
      </c>
      <c r="D93" s="9">
        <f>VLOOKUP($B93,'extracted peaks no pept NOT (2)'!$A:$C,3,FALSE)</f>
        <v>127.86</v>
      </c>
      <c r="E93" s="9">
        <f>VLOOKUP($B93,'extracted peaks NOTCH4 pept (2)'!$A:$C,2,FALSE)</f>
        <v>8.43</v>
      </c>
      <c r="F93" s="9">
        <f>VLOOKUP($B93,'extracted peaks NOTCH4 pept (2)'!$A:$C,3,FALSE)</f>
        <v>127.77</v>
      </c>
      <c r="G93" s="23">
        <f>IFERROR(SQRT(((C93-E93)^2)+(((D93-F93)/6.5)^2)),"")</f>
        <v>1.707969485474993E-2</v>
      </c>
      <c r="H93" s="23" t="b">
        <f>ISERROR(C93)</f>
        <v>0</v>
      </c>
      <c r="I93" s="23" t="b">
        <f>ISERROR(E93)</f>
        <v>0</v>
      </c>
      <c r="J93" s="23">
        <f>IF(H93=TRUE,1,0)</f>
        <v>0</v>
      </c>
      <c r="K93" s="23">
        <f>IF(I93=TRUE,1,0)</f>
        <v>0</v>
      </c>
      <c r="L93" s="23">
        <f>SUM(J93+K93)</f>
        <v>0</v>
      </c>
      <c r="O93" s="23" t="s">
        <v>47</v>
      </c>
      <c r="P93" s="13">
        <f>IF(L93=2,"/",IF(L93=1,"+",G93))</f>
        <v>1.707969485474993E-2</v>
      </c>
    </row>
    <row r="94" spans="1:16">
      <c r="A94" s="23" t="e">
        <f>VLOOKUP(B94,[2]sequence!$C:$D,2,FALSE)</f>
        <v>#N/A</v>
      </c>
      <c r="B94" s="23" t="s">
        <v>133</v>
      </c>
      <c r="C94" s="9" t="e">
        <f>VLOOKUP($B94,'extracted peaks no pept NOT (2)'!$A:$C,2,FALSE)</f>
        <v>#N/A</v>
      </c>
      <c r="D94" s="9" t="e">
        <f>VLOOKUP($B94,'extracted peaks no pept NOT (2)'!$A:$C,3,FALSE)</f>
        <v>#N/A</v>
      </c>
      <c r="E94" s="9" t="e">
        <f>VLOOKUP($B94,'extracted peaks NOTCH4 pept (2)'!$A:$C,2,FALSE)</f>
        <v>#N/A</v>
      </c>
      <c r="F94" s="9" t="e">
        <f>VLOOKUP($B94,'extracted peaks NOTCH4 pept (2)'!$A:$C,3,FALSE)</f>
        <v>#N/A</v>
      </c>
      <c r="G94" s="23" t="str">
        <f>IFERROR(SQRT(((C94-E94)^2)+(((D94-F94)/6.5)^2)),"")</f>
        <v/>
      </c>
      <c r="H94" s="23" t="b">
        <f>ISERROR(C94)</f>
        <v>1</v>
      </c>
      <c r="I94" s="23" t="b">
        <f>ISERROR(E94)</f>
        <v>1</v>
      </c>
      <c r="J94" s="23">
        <f>IF(H94=TRUE,1,0)</f>
        <v>1</v>
      </c>
      <c r="K94" s="23">
        <f>IF(I94=TRUE,1,0)</f>
        <v>1</v>
      </c>
      <c r="L94" s="23">
        <f>SUM(J94+K94)</f>
        <v>2</v>
      </c>
      <c r="O94" s="23" t="s">
        <v>133</v>
      </c>
      <c r="P94" s="13" t="str">
        <f>IF(L94=2,"/",IF(L94=1,"+",G94))</f>
        <v>/</v>
      </c>
    </row>
    <row r="95" spans="1:16">
      <c r="A95" s="23" t="e">
        <f>VLOOKUP(B95,[2]sequence!$C:$D,2,FALSE)</f>
        <v>#N/A</v>
      </c>
      <c r="B95" s="23" t="s">
        <v>101</v>
      </c>
      <c r="C95" s="9">
        <f>VLOOKUP($B95,'extracted peaks no pept NOT (2)'!$A:$C,2,FALSE)</f>
        <v>8.64</v>
      </c>
      <c r="D95" s="9">
        <f>VLOOKUP($B95,'extracted peaks no pept NOT (2)'!$A:$C,3,FALSE)</f>
        <v>125.95</v>
      </c>
      <c r="E95" s="9">
        <f>VLOOKUP($B95,'extracted peaks NOTCH4 pept (2)'!$A:$C,2,FALSE)</f>
        <v>8.65</v>
      </c>
      <c r="F95" s="9">
        <f>VLOOKUP($B95,'extracted peaks NOTCH4 pept (2)'!$A:$C,3,FALSE)</f>
        <v>125.95</v>
      </c>
      <c r="G95" s="23">
        <f>IFERROR(SQRT(((C95-E95)^2)+(((D95-F95)/6.5)^2)),"")</f>
        <v>9.9999999999997868E-3</v>
      </c>
      <c r="H95" s="23" t="b">
        <f>ISERROR(C95)</f>
        <v>0</v>
      </c>
      <c r="I95" s="23" t="b">
        <f>ISERROR(E95)</f>
        <v>0</v>
      </c>
      <c r="J95" s="23">
        <f>IF(H95=TRUE,1,0)</f>
        <v>0</v>
      </c>
      <c r="K95" s="23">
        <f>IF(I95=TRUE,1,0)</f>
        <v>0</v>
      </c>
      <c r="L95" s="23">
        <f>SUM(J95+K95)</f>
        <v>0</v>
      </c>
      <c r="O95" s="23" t="s">
        <v>101</v>
      </c>
      <c r="P95" s="13">
        <f>IF(L95=2,"/",IF(L95=1,"+",G95))</f>
        <v>9.9999999999997868E-3</v>
      </c>
    </row>
    <row r="96" spans="1:16">
      <c r="A96" s="23" t="e">
        <f>VLOOKUP(B96,[2]sequence!$C:$D,2,FALSE)</f>
        <v>#N/A</v>
      </c>
      <c r="B96" s="23" t="s">
        <v>22</v>
      </c>
      <c r="C96" s="9">
        <f>VLOOKUP($B96,'extracted peaks no pept NOT (2)'!$A:$C,2,FALSE)</f>
        <v>9.7100000000000009</v>
      </c>
      <c r="D96" s="9">
        <f>VLOOKUP($B96,'extracted peaks no pept NOT (2)'!$A:$C,3,FALSE)</f>
        <v>128.05000000000001</v>
      </c>
      <c r="E96" s="9">
        <f>VLOOKUP($B96,'extracted peaks NOTCH4 pept (2)'!$A:$C,2,FALSE)</f>
        <v>9.6999999999999993</v>
      </c>
      <c r="F96" s="9">
        <f>VLOOKUP($B96,'extracted peaks NOTCH4 pept (2)'!$A:$C,3,FALSE)</f>
        <v>128.05000000000001</v>
      </c>
      <c r="G96" s="23">
        <f>IFERROR(SQRT(((C96-E96)^2)+(((D96-F96)/6.5)^2)),"")</f>
        <v>1.0000000000001563E-2</v>
      </c>
      <c r="H96" s="23" t="b">
        <f>ISERROR(C96)</f>
        <v>0</v>
      </c>
      <c r="I96" s="23" t="b">
        <f>ISERROR(E96)</f>
        <v>0</v>
      </c>
      <c r="J96" s="23">
        <f>IF(H96=TRUE,1,0)</f>
        <v>0</v>
      </c>
      <c r="K96" s="23">
        <f>IF(I96=TRUE,1,0)</f>
        <v>0</v>
      </c>
      <c r="L96" s="23">
        <f>SUM(J96+K96)</f>
        <v>0</v>
      </c>
      <c r="O96" s="23" t="s">
        <v>22</v>
      </c>
      <c r="P96" s="13">
        <f>IF(L96=2,"/",IF(L96=1,"+",G96))</f>
        <v>1.0000000000001563E-2</v>
      </c>
    </row>
    <row r="97" spans="1:16">
      <c r="A97" s="23" t="e">
        <f>VLOOKUP(B97,[2]sequence!$C:$D,2,FALSE)</f>
        <v>#N/A</v>
      </c>
      <c r="B97" s="23" t="s">
        <v>107</v>
      </c>
      <c r="C97" s="9">
        <f>VLOOKUP($B97,'extracted peaks no pept NOT (2)'!$A:$C,2,FALSE)</f>
        <v>8.7100000000000009</v>
      </c>
      <c r="D97" s="9">
        <f>VLOOKUP($B97,'extracted peaks no pept NOT (2)'!$A:$C,3,FALSE)</f>
        <v>123.67</v>
      </c>
      <c r="E97" s="9">
        <f>VLOOKUP($B97,'extracted peaks NOTCH4 pept (2)'!$A:$C,2,FALSE)</f>
        <v>8.73</v>
      </c>
      <c r="F97" s="9">
        <f>VLOOKUP($B97,'extracted peaks NOTCH4 pept (2)'!$A:$C,3,FALSE)</f>
        <v>123.58</v>
      </c>
      <c r="G97" s="23">
        <f>IFERROR(SQRT(((C97-E97)^2)+(((D97-F97)/6.5)^2)),"")</f>
        <v>2.4325212770525944E-2</v>
      </c>
      <c r="H97" s="23" t="b">
        <f>ISERROR(C97)</f>
        <v>0</v>
      </c>
      <c r="I97" s="23" t="b">
        <f>ISERROR(E97)</f>
        <v>0</v>
      </c>
      <c r="J97" s="23">
        <f>IF(H97=TRUE,1,0)</f>
        <v>0</v>
      </c>
      <c r="K97" s="23">
        <f>IF(I97=TRUE,1,0)</f>
        <v>0</v>
      </c>
      <c r="L97" s="23">
        <f>SUM(J97+K97)</f>
        <v>0</v>
      </c>
      <c r="O97" s="23" t="s">
        <v>107</v>
      </c>
      <c r="P97" s="13">
        <f>IF(L97=2,"/",IF(L97=1,"+",G97))</f>
        <v>2.4325212770525944E-2</v>
      </c>
    </row>
    <row r="98" spans="1:16">
      <c r="A98" s="23" t="e">
        <f>VLOOKUP(B98,[2]sequence!$C:$D,2,FALSE)</f>
        <v>#N/A</v>
      </c>
      <c r="B98" s="23" t="s">
        <v>90</v>
      </c>
      <c r="C98" s="9">
        <f>VLOOKUP($B98,'extracted peaks no pept NOT (2)'!$A:$C,2,FALSE)</f>
        <v>7.32</v>
      </c>
      <c r="D98" s="9">
        <f>VLOOKUP($B98,'extracted peaks no pept NOT (2)'!$A:$C,3,FALSE)</f>
        <v>119.84</v>
      </c>
      <c r="E98" s="9" t="e">
        <f>VLOOKUP($B98,'extracted peaks NOTCH4 pept (2)'!$A:$C,2,FALSE)</f>
        <v>#N/A</v>
      </c>
      <c r="F98" s="9" t="e">
        <f>VLOOKUP($B98,'extracted peaks NOTCH4 pept (2)'!$A:$C,3,FALSE)</f>
        <v>#N/A</v>
      </c>
      <c r="G98" s="23" t="str">
        <f>IFERROR(SQRT(((C98-E98)^2)+(((D98-F98)/6.5)^2)),"")</f>
        <v/>
      </c>
      <c r="H98" s="23" t="b">
        <f>ISERROR(C98)</f>
        <v>0</v>
      </c>
      <c r="I98" s="23" t="b">
        <f>ISERROR(E98)</f>
        <v>1</v>
      </c>
      <c r="J98" s="23">
        <f>IF(H98=TRUE,1,0)</f>
        <v>0</v>
      </c>
      <c r="K98" s="23">
        <f>IF(I98=TRUE,1,0)</f>
        <v>1</v>
      </c>
      <c r="L98" s="23">
        <f>SUM(J98+K98)</f>
        <v>1</v>
      </c>
      <c r="O98" s="23" t="s">
        <v>90</v>
      </c>
      <c r="P98" s="13" t="str">
        <f>IF(L98=2,"/",IF(L98=1,"+",G98))</f>
        <v>+</v>
      </c>
    </row>
    <row r="99" spans="1:16">
      <c r="A99" s="23" t="e">
        <f>VLOOKUP(B99,[2]sequence!$C:$D,2,FALSE)</f>
        <v>#N/A</v>
      </c>
      <c r="B99" s="23" t="s">
        <v>70</v>
      </c>
      <c r="C99" s="9">
        <f>VLOOKUP($B99,'extracted peaks no pept NOT (2)'!$A:$C,2,FALSE)</f>
        <v>7.94</v>
      </c>
      <c r="D99" s="9">
        <f>VLOOKUP($B99,'extracted peaks no pept NOT (2)'!$A:$C,3,FALSE)</f>
        <v>124.03</v>
      </c>
      <c r="E99" s="9" t="e">
        <f>VLOOKUP($B99,'extracted peaks NOTCH4 pept (2)'!$A:$C,2,FALSE)</f>
        <v>#N/A</v>
      </c>
      <c r="F99" s="9" t="e">
        <f>VLOOKUP($B99,'extracted peaks NOTCH4 pept (2)'!$A:$C,3,FALSE)</f>
        <v>#N/A</v>
      </c>
      <c r="G99" s="23" t="str">
        <f>IFERROR(SQRT(((C99-E99)^2)+(((D99-F99)/6.5)^2)),"")</f>
        <v/>
      </c>
      <c r="H99" s="23" t="b">
        <f>ISERROR(C99)</f>
        <v>0</v>
      </c>
      <c r="I99" s="23" t="b">
        <f>ISERROR(E99)</f>
        <v>1</v>
      </c>
      <c r="J99" s="23">
        <f>IF(H99=TRUE,1,0)</f>
        <v>0</v>
      </c>
      <c r="K99" s="23">
        <f>IF(I99=TRUE,1,0)</f>
        <v>1</v>
      </c>
      <c r="L99" s="23">
        <f>SUM(J99+K99)</f>
        <v>1</v>
      </c>
      <c r="O99" s="23" t="s">
        <v>70</v>
      </c>
      <c r="P99" s="13" t="str">
        <f>IF(L99=2,"/",IF(L99=1,"+",G99))</f>
        <v>+</v>
      </c>
    </row>
    <row r="100" spans="1:16">
      <c r="A100" s="23" t="e">
        <f>VLOOKUP(B100,[2]sequence!$C:$D,2,FALSE)</f>
        <v>#N/A</v>
      </c>
      <c r="B100" s="23" t="s">
        <v>30</v>
      </c>
      <c r="C100" s="9">
        <f>VLOOKUP($B100,'extracted peaks no pept NOT (2)'!$A:$C,2,FALSE)</f>
        <v>9.01</v>
      </c>
      <c r="D100" s="9">
        <f>VLOOKUP($B100,'extracted peaks no pept NOT (2)'!$A:$C,3,FALSE)</f>
        <v>114.91</v>
      </c>
      <c r="E100" s="9" t="e">
        <f>VLOOKUP($B100,'extracted peaks NOTCH4 pept (2)'!$A:$C,2,FALSE)</f>
        <v>#N/A</v>
      </c>
      <c r="F100" s="9" t="e">
        <f>VLOOKUP($B100,'extracted peaks NOTCH4 pept (2)'!$A:$C,3,FALSE)</f>
        <v>#N/A</v>
      </c>
      <c r="G100" s="23" t="str">
        <f>IFERROR(SQRT(((C100-E100)^2)+(((D100-F100)/6.5)^2)),"")</f>
        <v/>
      </c>
      <c r="H100" s="23" t="b">
        <f>ISERROR(C100)</f>
        <v>0</v>
      </c>
      <c r="I100" s="23" t="b">
        <f>ISERROR(E100)</f>
        <v>1</v>
      </c>
      <c r="J100" s="23">
        <f>IF(H100=TRUE,1,0)</f>
        <v>0</v>
      </c>
      <c r="K100" s="23">
        <f>IF(I100=TRUE,1,0)</f>
        <v>1</v>
      </c>
      <c r="L100" s="23">
        <f>SUM(J100+K100)</f>
        <v>1</v>
      </c>
      <c r="O100" s="23" t="s">
        <v>30</v>
      </c>
      <c r="P100" s="13" t="str">
        <f>IF(L100=2,"/",IF(L100=1,"+",G100))</f>
        <v>+</v>
      </c>
    </row>
    <row r="101" spans="1:16">
      <c r="A101" s="23" t="e">
        <f>VLOOKUP(B101,[2]sequence!$C:$D,2,FALSE)</f>
        <v>#N/A</v>
      </c>
      <c r="B101" s="23" t="s">
        <v>84</v>
      </c>
      <c r="C101" s="9">
        <f>VLOOKUP($B101,'extracted peaks no pept NOT (2)'!$A:$C,2,FALSE)</f>
        <v>7.55</v>
      </c>
      <c r="D101" s="9">
        <f>VLOOKUP($B101,'extracted peaks no pept NOT (2)'!$A:$C,3,FALSE)</f>
        <v>123.21</v>
      </c>
      <c r="E101" s="9">
        <f>VLOOKUP($B101,'extracted peaks NOTCH4 pept (2)'!$A:$C,2,FALSE)</f>
        <v>7.52</v>
      </c>
      <c r="F101" s="9">
        <f>VLOOKUP($B101,'extracted peaks NOTCH4 pept (2)'!$A:$C,3,FALSE)</f>
        <v>123.03</v>
      </c>
      <c r="G101" s="23">
        <f>IFERROR(SQRT(((C101-E101)^2)+(((D101-F101)/6.5)^2)),"")</f>
        <v>4.0827244645278177E-2</v>
      </c>
      <c r="H101" s="23" t="b">
        <f>ISERROR(C101)</f>
        <v>0</v>
      </c>
      <c r="I101" s="23" t="b">
        <f>ISERROR(E101)</f>
        <v>0</v>
      </c>
      <c r="J101" s="23">
        <f>IF(H101=TRUE,1,0)</f>
        <v>0</v>
      </c>
      <c r="K101" s="23">
        <f>IF(I101=TRUE,1,0)</f>
        <v>0</v>
      </c>
      <c r="L101" s="23">
        <f>SUM(J101+K101)</f>
        <v>0</v>
      </c>
      <c r="O101" s="23" t="s">
        <v>84</v>
      </c>
      <c r="P101" s="13">
        <f>IF(L101=2,"/",IF(L101=1,"+",G101))</f>
        <v>4.0827244645278177E-2</v>
      </c>
    </row>
    <row r="102" spans="1:16">
      <c r="A102" s="23" t="e">
        <f>VLOOKUP(B102,[2]sequence!$C:$D,2,FALSE)</f>
        <v>#N/A</v>
      </c>
      <c r="B102" s="23" t="s">
        <v>40</v>
      </c>
      <c r="C102" s="9">
        <f>VLOOKUP($B102,'extracted peaks no pept NOT (2)'!$A:$C,2,FALSE)</f>
        <v>8.7100000000000009</v>
      </c>
      <c r="D102" s="9">
        <f>VLOOKUP($B102,'extracted peaks no pept NOT (2)'!$A:$C,3,FALSE)</f>
        <v>126.31</v>
      </c>
      <c r="E102" s="9" t="e">
        <f>VLOOKUP($B102,'extracted peaks NOTCH4 pept (2)'!$A:$C,2,FALSE)</f>
        <v>#N/A</v>
      </c>
      <c r="F102" s="9" t="e">
        <f>VLOOKUP($B102,'extracted peaks NOTCH4 pept (2)'!$A:$C,3,FALSE)</f>
        <v>#N/A</v>
      </c>
      <c r="G102" s="23" t="str">
        <f>IFERROR(SQRT(((C102-E102)^2)+(((D102-F102)/6.5)^2)),"")</f>
        <v/>
      </c>
      <c r="H102" s="23" t="b">
        <f>ISERROR(C102)</f>
        <v>0</v>
      </c>
      <c r="I102" s="23" t="b">
        <f>ISERROR(E102)</f>
        <v>1</v>
      </c>
      <c r="J102" s="23">
        <f>IF(H102=TRUE,1,0)</f>
        <v>0</v>
      </c>
      <c r="K102" s="23">
        <f>IF(I102=TRUE,1,0)</f>
        <v>1</v>
      </c>
      <c r="L102" s="23">
        <f>SUM(J102+K102)</f>
        <v>1</v>
      </c>
      <c r="O102" s="23" t="s">
        <v>40</v>
      </c>
      <c r="P102" s="13" t="str">
        <f>IF(L102=2,"/",IF(L102=1,"+",G102))</f>
        <v>+</v>
      </c>
    </row>
    <row r="103" spans="1:16">
      <c r="A103" s="23" t="e">
        <f>VLOOKUP(B103,[2]sequence!$C:$D,2,FALSE)</f>
        <v>#N/A</v>
      </c>
      <c r="B103" s="23" t="s">
        <v>134</v>
      </c>
      <c r="C103" s="9" t="e">
        <f>VLOOKUP($B103,'extracted peaks no pept NOT (2)'!$A:$C,2,FALSE)</f>
        <v>#N/A</v>
      </c>
      <c r="D103" s="9" t="e">
        <f>VLOOKUP($B103,'extracted peaks no pept NOT (2)'!$A:$C,3,FALSE)</f>
        <v>#N/A</v>
      </c>
      <c r="E103" s="9" t="e">
        <f>VLOOKUP($B103,'extracted peaks NOTCH4 pept (2)'!$A:$C,2,FALSE)</f>
        <v>#N/A</v>
      </c>
      <c r="F103" s="9" t="e">
        <f>VLOOKUP($B103,'extracted peaks NOTCH4 pept (2)'!$A:$C,3,FALSE)</f>
        <v>#N/A</v>
      </c>
      <c r="G103" s="23" t="str">
        <f>IFERROR(SQRT(((C103-E103)^2)+(((D103-F103)/6.5)^2)),"")</f>
        <v/>
      </c>
      <c r="H103" s="23" t="b">
        <f>ISERROR(C103)</f>
        <v>1</v>
      </c>
      <c r="I103" s="23" t="b">
        <f>ISERROR(E103)</f>
        <v>1</v>
      </c>
      <c r="J103" s="23">
        <f>IF(H103=TRUE,1,0)</f>
        <v>1</v>
      </c>
      <c r="K103" s="23">
        <f>IF(I103=TRUE,1,0)</f>
        <v>1</v>
      </c>
      <c r="L103" s="23">
        <f>SUM(J103+K103)</f>
        <v>2</v>
      </c>
      <c r="O103" s="23" t="s">
        <v>134</v>
      </c>
      <c r="P103" s="13" t="str">
        <f>IF(L103=2,"/",IF(L103=1,"+",G103))</f>
        <v>/</v>
      </c>
    </row>
    <row r="104" spans="1:16">
      <c r="A104" s="23" t="e">
        <f>VLOOKUP(B104,[2]sequence!$C:$D,2,FALSE)</f>
        <v>#N/A</v>
      </c>
      <c r="B104" s="23" t="s">
        <v>135</v>
      </c>
      <c r="C104" s="9" t="e">
        <f>VLOOKUP($B104,'extracted peaks no pept NOT (2)'!$A:$C,2,FALSE)</f>
        <v>#N/A</v>
      </c>
      <c r="D104" s="9" t="e">
        <f>VLOOKUP($B104,'extracted peaks no pept NOT (2)'!$A:$C,3,FALSE)</f>
        <v>#N/A</v>
      </c>
      <c r="E104" s="9" t="e">
        <f>VLOOKUP($B104,'extracted peaks NOTCH4 pept (2)'!$A:$C,2,FALSE)</f>
        <v>#N/A</v>
      </c>
      <c r="F104" s="9" t="e">
        <f>VLOOKUP($B104,'extracted peaks NOTCH4 pept (2)'!$A:$C,3,FALSE)</f>
        <v>#N/A</v>
      </c>
      <c r="G104" s="23" t="str">
        <f>IFERROR(SQRT(((C104-E104)^2)+(((D104-F104)/6.5)^2)),"")</f>
        <v/>
      </c>
      <c r="H104" s="23" t="b">
        <f>ISERROR(C104)</f>
        <v>1</v>
      </c>
      <c r="I104" s="23" t="b">
        <f>ISERROR(E104)</f>
        <v>1</v>
      </c>
      <c r="J104" s="23">
        <f>IF(H104=TRUE,1,0)</f>
        <v>1</v>
      </c>
      <c r="K104" s="23">
        <f>IF(I104=TRUE,1,0)</f>
        <v>1</v>
      </c>
      <c r="L104" s="23">
        <f>SUM(J104+K104)</f>
        <v>2</v>
      </c>
      <c r="O104" s="23" t="s">
        <v>135</v>
      </c>
      <c r="P104" s="13" t="str">
        <f>IF(L104=2,"/",IF(L104=1,"+",G104))</f>
        <v>/</v>
      </c>
    </row>
    <row r="105" spans="1:16">
      <c r="A105" s="23" t="e">
        <f>VLOOKUP(B105,[2]sequence!$C:$D,2,FALSE)</f>
        <v>#N/A</v>
      </c>
      <c r="B105" s="23" t="s">
        <v>136</v>
      </c>
      <c r="C105" s="9" t="e">
        <f>VLOOKUP($B105,'extracted peaks no pept NOT (2)'!$A:$C,2,FALSE)</f>
        <v>#N/A</v>
      </c>
      <c r="D105" s="9" t="e">
        <f>VLOOKUP($B105,'extracted peaks no pept NOT (2)'!$A:$C,3,FALSE)</f>
        <v>#N/A</v>
      </c>
      <c r="E105" s="9" t="e">
        <f>VLOOKUP($B105,'extracted peaks NOTCH4 pept (2)'!$A:$C,2,FALSE)</f>
        <v>#N/A</v>
      </c>
      <c r="F105" s="9" t="e">
        <f>VLOOKUP($B105,'extracted peaks NOTCH4 pept (2)'!$A:$C,3,FALSE)</f>
        <v>#N/A</v>
      </c>
      <c r="G105" s="23" t="str">
        <f>IFERROR(SQRT(((C105-E105)^2)+(((D105-F105)/6.5)^2)),"")</f>
        <v/>
      </c>
      <c r="H105" s="23" t="b">
        <f>ISERROR(C105)</f>
        <v>1</v>
      </c>
      <c r="I105" s="23" t="b">
        <f>ISERROR(E105)</f>
        <v>1</v>
      </c>
      <c r="J105" s="23">
        <f>IF(H105=TRUE,1,0)</f>
        <v>1</v>
      </c>
      <c r="K105" s="23">
        <f>IF(I105=TRUE,1,0)</f>
        <v>1</v>
      </c>
      <c r="L105" s="23">
        <f>SUM(J105+K105)</f>
        <v>2</v>
      </c>
      <c r="O105" s="23" t="s">
        <v>136</v>
      </c>
      <c r="P105" s="13" t="str">
        <f>IF(L105=2,"/",IF(L105=1,"+",G105))</f>
        <v>/</v>
      </c>
    </row>
    <row r="106" spans="1:16">
      <c r="A106" s="23" t="e">
        <f>VLOOKUP(B106,[2]sequence!$C:$D,2,FALSE)</f>
        <v>#N/A</v>
      </c>
      <c r="B106" s="23" t="s">
        <v>137</v>
      </c>
      <c r="C106" s="9" t="e">
        <f>VLOOKUP($B106,'extracted peaks no pept NOT (2)'!$A:$C,2,FALSE)</f>
        <v>#N/A</v>
      </c>
      <c r="D106" s="9" t="e">
        <f>VLOOKUP($B106,'extracted peaks no pept NOT (2)'!$A:$C,3,FALSE)</f>
        <v>#N/A</v>
      </c>
      <c r="E106" s="9" t="e">
        <f>VLOOKUP($B106,'extracted peaks NOTCH4 pept (2)'!$A:$C,2,FALSE)</f>
        <v>#N/A</v>
      </c>
      <c r="F106" s="9" t="e">
        <f>VLOOKUP($B106,'extracted peaks NOTCH4 pept (2)'!$A:$C,3,FALSE)</f>
        <v>#N/A</v>
      </c>
      <c r="G106" s="23" t="str">
        <f>IFERROR(SQRT(((C106-E106)^2)+(((D106-F106)/6.5)^2)),"")</f>
        <v/>
      </c>
      <c r="H106" s="23" t="b">
        <f>ISERROR(C106)</f>
        <v>1</v>
      </c>
      <c r="I106" s="23" t="b">
        <f>ISERROR(E106)</f>
        <v>1</v>
      </c>
      <c r="J106" s="23">
        <f>IF(H106=TRUE,1,0)</f>
        <v>1</v>
      </c>
      <c r="K106" s="23">
        <f>IF(I106=TRUE,1,0)</f>
        <v>1</v>
      </c>
      <c r="L106" s="23">
        <f>SUM(J106+K106)</f>
        <v>2</v>
      </c>
      <c r="O106" s="23" t="s">
        <v>137</v>
      </c>
      <c r="P106" s="13" t="str">
        <f>IF(L106=2,"/",IF(L106=1,"+",G106))</f>
        <v>/</v>
      </c>
    </row>
    <row r="107" spans="1:16">
      <c r="A107" s="23" t="e">
        <f>VLOOKUP(B107,[2]sequence!$C:$D,2,FALSE)</f>
        <v>#N/A</v>
      </c>
      <c r="B107" s="23" t="s">
        <v>138</v>
      </c>
      <c r="C107" s="9" t="e">
        <f>VLOOKUP($B107,'extracted peaks no pept NOT (2)'!$A:$C,2,FALSE)</f>
        <v>#N/A</v>
      </c>
      <c r="D107" s="9" t="e">
        <f>VLOOKUP($B107,'extracted peaks no pept NOT (2)'!$A:$C,3,FALSE)</f>
        <v>#N/A</v>
      </c>
      <c r="E107" s="9" t="e">
        <f>VLOOKUP($B107,'extracted peaks NOTCH4 pept (2)'!$A:$C,2,FALSE)</f>
        <v>#N/A</v>
      </c>
      <c r="F107" s="9" t="e">
        <f>VLOOKUP($B107,'extracted peaks NOTCH4 pept (2)'!$A:$C,3,FALSE)</f>
        <v>#N/A</v>
      </c>
      <c r="G107" s="23" t="str">
        <f>IFERROR(SQRT(((C107-E107)^2)+(((D107-F107)/6.5)^2)),"")</f>
        <v/>
      </c>
      <c r="H107" s="23" t="b">
        <f>ISERROR(C107)</f>
        <v>1</v>
      </c>
      <c r="I107" s="23" t="b">
        <f>ISERROR(E107)</f>
        <v>1</v>
      </c>
      <c r="J107" s="23">
        <f>IF(H107=TRUE,1,0)</f>
        <v>1</v>
      </c>
      <c r="K107" s="23">
        <f>IF(I107=TRUE,1,0)</f>
        <v>1</v>
      </c>
      <c r="L107" s="23">
        <f>SUM(J107+K107)</f>
        <v>2</v>
      </c>
      <c r="O107" s="23" t="s">
        <v>138</v>
      </c>
      <c r="P107" s="13" t="str">
        <f>IF(L107=2,"/",IF(L107=1,"+",G107))</f>
        <v>/</v>
      </c>
    </row>
    <row r="108" spans="1:16">
      <c r="A108" s="23" t="e">
        <f>VLOOKUP(B108,[2]sequence!$C:$D,2,FALSE)</f>
        <v>#N/A</v>
      </c>
      <c r="B108" s="23" t="s">
        <v>139</v>
      </c>
      <c r="C108" s="9" t="e">
        <f>VLOOKUP($B108,'extracted peaks no pept NOT (2)'!$A:$C,2,FALSE)</f>
        <v>#N/A</v>
      </c>
      <c r="D108" s="9" t="e">
        <f>VLOOKUP($B108,'extracted peaks no pept NOT (2)'!$A:$C,3,FALSE)</f>
        <v>#N/A</v>
      </c>
      <c r="E108" s="9" t="e">
        <f>VLOOKUP($B108,'extracted peaks NOTCH4 pept (2)'!$A:$C,2,FALSE)</f>
        <v>#N/A</v>
      </c>
      <c r="F108" s="9" t="e">
        <f>VLOOKUP($B108,'extracted peaks NOTCH4 pept (2)'!$A:$C,3,FALSE)</f>
        <v>#N/A</v>
      </c>
      <c r="G108" s="23" t="str">
        <f>IFERROR(SQRT(((C108-E108)^2)+(((D108-F108)/6.5)^2)),"")</f>
        <v/>
      </c>
      <c r="H108" s="23" t="b">
        <f>ISERROR(C108)</f>
        <v>1</v>
      </c>
      <c r="I108" s="23" t="b">
        <f>ISERROR(E108)</f>
        <v>1</v>
      </c>
      <c r="J108" s="23">
        <f>IF(H108=TRUE,1,0)</f>
        <v>1</v>
      </c>
      <c r="K108" s="23">
        <f>IF(I108=TRUE,1,0)</f>
        <v>1</v>
      </c>
      <c r="L108" s="23">
        <f>SUM(J108+K108)</f>
        <v>2</v>
      </c>
      <c r="O108" s="23" t="s">
        <v>139</v>
      </c>
      <c r="P108" s="13" t="str">
        <f>IF(L108=2,"/",IF(L108=1,"+",G108))</f>
        <v>/</v>
      </c>
    </row>
    <row r="109" spans="1:16">
      <c r="A109" s="23" t="e">
        <f>VLOOKUP(B109,[2]sequence!$C:$D,2,FALSE)</f>
        <v>#N/A</v>
      </c>
      <c r="B109" s="23" t="s">
        <v>78</v>
      </c>
      <c r="C109" s="9">
        <f>VLOOKUP($B109,'extracted peaks no pept NOT (2)'!$A:$C,2,FALSE)</f>
        <v>7.73</v>
      </c>
      <c r="D109" s="9">
        <f>VLOOKUP($B109,'extracted peaks no pept NOT (2)'!$A:$C,3,FALSE)</f>
        <v>121.21</v>
      </c>
      <c r="E109" s="9" t="e">
        <f>VLOOKUP($B109,'extracted peaks NOTCH4 pept (2)'!$A:$C,2,FALSE)</f>
        <v>#N/A</v>
      </c>
      <c r="F109" s="9" t="e">
        <f>VLOOKUP($B109,'extracted peaks NOTCH4 pept (2)'!$A:$C,3,FALSE)</f>
        <v>#N/A</v>
      </c>
      <c r="G109" s="23" t="str">
        <f>IFERROR(SQRT(((C109-E109)^2)+(((D109-F109)/6.5)^2)),"")</f>
        <v/>
      </c>
      <c r="H109" s="23" t="b">
        <f>ISERROR(C109)</f>
        <v>0</v>
      </c>
      <c r="I109" s="23" t="b">
        <f>ISERROR(E109)</f>
        <v>1</v>
      </c>
      <c r="J109" s="23">
        <f>IF(H109=TRUE,1,0)</f>
        <v>0</v>
      </c>
      <c r="K109" s="23">
        <f>IF(I109=TRUE,1,0)</f>
        <v>1</v>
      </c>
      <c r="L109" s="23">
        <f>SUM(J109+K109)</f>
        <v>1</v>
      </c>
      <c r="O109" s="23" t="s">
        <v>78</v>
      </c>
      <c r="P109" s="13" t="str">
        <f>IF(L109=2,"/",IF(L109=1,"+",G109))</f>
        <v>+</v>
      </c>
    </row>
    <row r="110" spans="1:16">
      <c r="A110" s="23" t="e">
        <f>VLOOKUP(B110,[2]sequence!$C:$D,2,FALSE)</f>
        <v>#N/A</v>
      </c>
      <c r="B110" s="23" t="s">
        <v>140</v>
      </c>
      <c r="C110" s="9" t="e">
        <f>VLOOKUP($B110,'extracted peaks no pept NOT (2)'!$A:$C,2,FALSE)</f>
        <v>#N/A</v>
      </c>
      <c r="D110" s="9" t="e">
        <f>VLOOKUP($B110,'extracted peaks no pept NOT (2)'!$A:$C,3,FALSE)</f>
        <v>#N/A</v>
      </c>
      <c r="E110" s="9" t="e">
        <f>VLOOKUP($B110,'extracted peaks NOTCH4 pept (2)'!$A:$C,2,FALSE)</f>
        <v>#N/A</v>
      </c>
      <c r="F110" s="9" t="e">
        <f>VLOOKUP($B110,'extracted peaks NOTCH4 pept (2)'!$A:$C,3,FALSE)</f>
        <v>#N/A</v>
      </c>
      <c r="G110" s="23" t="str">
        <f>IFERROR(SQRT(((C110-E110)^2)+(((D110-F110)/6.5)^2)),"")</f>
        <v/>
      </c>
      <c r="H110" s="23" t="b">
        <f>ISERROR(C110)</f>
        <v>1</v>
      </c>
      <c r="I110" s="23" t="b">
        <f>ISERROR(E110)</f>
        <v>1</v>
      </c>
      <c r="J110" s="23">
        <f>IF(H110=TRUE,1,0)</f>
        <v>1</v>
      </c>
      <c r="K110" s="23">
        <f>IF(I110=TRUE,1,0)</f>
        <v>1</v>
      </c>
      <c r="L110" s="23">
        <f>SUM(J110+K110)</f>
        <v>2</v>
      </c>
      <c r="O110" s="23" t="s">
        <v>140</v>
      </c>
      <c r="P110" s="13" t="str">
        <f>IF(L110=2,"/",IF(L110=1,"+",G110))</f>
        <v>/</v>
      </c>
    </row>
    <row r="111" spans="1:16">
      <c r="A111" s="23" t="e">
        <f>VLOOKUP(B111,[2]sequence!$C:$D,2,FALSE)</f>
        <v>#N/A</v>
      </c>
      <c r="B111" s="23" t="s">
        <v>109</v>
      </c>
      <c r="C111" s="9" t="e">
        <f>VLOOKUP($B111,'extracted peaks no pept NOT (2)'!$A:$C,2,FALSE)</f>
        <v>#N/A</v>
      </c>
      <c r="D111" s="9" t="e">
        <f>VLOOKUP($B111,'extracted peaks no pept NOT (2)'!$A:$C,3,FALSE)</f>
        <v>#N/A</v>
      </c>
      <c r="E111" s="9" t="e">
        <f>VLOOKUP($B111,'extracted peaks NOTCH4 pept (2)'!$A:$C,2,FALSE)</f>
        <v>#N/A</v>
      </c>
      <c r="F111" s="9" t="e">
        <f>VLOOKUP($B111,'extracted peaks NOTCH4 pept (2)'!$A:$C,3,FALSE)</f>
        <v>#N/A</v>
      </c>
      <c r="G111" s="23" t="str">
        <f>IFERROR(SQRT(((C111-E111)^2)+(((D111-F111)/6.5)^2)),"")</f>
        <v/>
      </c>
      <c r="H111" s="23" t="b">
        <f>ISERROR(C111)</f>
        <v>1</v>
      </c>
      <c r="I111" s="23" t="b">
        <f>ISERROR(E111)</f>
        <v>1</v>
      </c>
      <c r="J111" s="23">
        <f>IF(H111=TRUE,1,0)</f>
        <v>1</v>
      </c>
      <c r="K111" s="23">
        <f>IF(I111=TRUE,1,0)</f>
        <v>1</v>
      </c>
      <c r="L111" s="23">
        <f>SUM(J111+K111)</f>
        <v>2</v>
      </c>
      <c r="O111" s="23" t="s">
        <v>109</v>
      </c>
      <c r="P111" s="13" t="str">
        <f>IF(L111=2,"/",IF(L111=1,"+",G111))</f>
        <v>/</v>
      </c>
    </row>
    <row r="112" spans="1:16">
      <c r="A112" s="23" t="e">
        <f>VLOOKUP(B112,[2]sequence!$C:$D,2,FALSE)</f>
        <v>#N/A</v>
      </c>
      <c r="B112" s="23" t="s">
        <v>141</v>
      </c>
      <c r="C112" s="9" t="e">
        <f>VLOOKUP($B112,'extracted peaks no pept NOT (2)'!$A:$C,2,FALSE)</f>
        <v>#N/A</v>
      </c>
      <c r="D112" s="9" t="e">
        <f>VLOOKUP($B112,'extracted peaks no pept NOT (2)'!$A:$C,3,FALSE)</f>
        <v>#N/A</v>
      </c>
      <c r="E112" s="9" t="e">
        <f>VLOOKUP($B112,'extracted peaks NOTCH4 pept (2)'!$A:$C,2,FALSE)</f>
        <v>#N/A</v>
      </c>
      <c r="F112" s="9" t="e">
        <f>VLOOKUP($B112,'extracted peaks NOTCH4 pept (2)'!$A:$C,3,FALSE)</f>
        <v>#N/A</v>
      </c>
      <c r="G112" s="23" t="str">
        <f>IFERROR(SQRT(((C112-E112)^2)+(((D112-F112)/6.5)^2)),"")</f>
        <v/>
      </c>
      <c r="H112" s="23" t="b">
        <f>ISERROR(C112)</f>
        <v>1</v>
      </c>
      <c r="I112" s="23" t="b">
        <f>ISERROR(E112)</f>
        <v>1</v>
      </c>
      <c r="J112" s="23">
        <f>IF(H112=TRUE,1,0)</f>
        <v>1</v>
      </c>
      <c r="K112" s="23">
        <f>IF(I112=TRUE,1,0)</f>
        <v>1</v>
      </c>
      <c r="L112" s="23">
        <f>SUM(J112+K112)</f>
        <v>2</v>
      </c>
      <c r="O112" s="23" t="s">
        <v>141</v>
      </c>
      <c r="P112" s="13" t="str">
        <f>IF(L112=2,"/",IF(L112=1,"+",G112))</f>
        <v>/</v>
      </c>
    </row>
    <row r="113" spans="1:16">
      <c r="A113" s="23" t="e">
        <f>VLOOKUP(B113,[2]sequence!$C:$D,2,FALSE)</f>
        <v>#N/A</v>
      </c>
      <c r="B113" s="23" t="s">
        <v>142</v>
      </c>
      <c r="C113" s="9" t="e">
        <f>VLOOKUP($B113,'extracted peaks no pept NOT (2)'!$A:$C,2,FALSE)</f>
        <v>#N/A</v>
      </c>
      <c r="D113" s="9" t="e">
        <f>VLOOKUP($B113,'extracted peaks no pept NOT (2)'!$A:$C,3,FALSE)</f>
        <v>#N/A</v>
      </c>
      <c r="E113" s="9" t="e">
        <f>VLOOKUP($B113,'extracted peaks NOTCH4 pept (2)'!$A:$C,2,FALSE)</f>
        <v>#N/A</v>
      </c>
      <c r="F113" s="9" t="e">
        <f>VLOOKUP($B113,'extracted peaks NOTCH4 pept (2)'!$A:$C,3,FALSE)</f>
        <v>#N/A</v>
      </c>
      <c r="G113" s="23" t="str">
        <f>IFERROR(SQRT(((C113-E113)^2)+(((D113-F113)/6.5)^2)),"")</f>
        <v/>
      </c>
      <c r="H113" s="23" t="b">
        <f>ISERROR(C113)</f>
        <v>1</v>
      </c>
      <c r="I113" s="23" t="b">
        <f>ISERROR(E113)</f>
        <v>1</v>
      </c>
      <c r="J113" s="23">
        <f>IF(H113=TRUE,1,0)</f>
        <v>1</v>
      </c>
      <c r="K113" s="23">
        <f>IF(I113=TRUE,1,0)</f>
        <v>1</v>
      </c>
      <c r="L113" s="23">
        <f>SUM(J113+K113)</f>
        <v>2</v>
      </c>
      <c r="O113" s="23" t="s">
        <v>142</v>
      </c>
      <c r="P113" s="13" t="str">
        <f>IF(L113=2,"/",IF(L113=1,"+",G113))</f>
        <v>/</v>
      </c>
    </row>
    <row r="114" spans="1:16">
      <c r="A114" s="23" t="e">
        <f>VLOOKUP(B114,[2]sequence!$C:$D,2,FALSE)</f>
        <v>#N/A</v>
      </c>
      <c r="B114" s="23" t="s">
        <v>75</v>
      </c>
      <c r="C114" s="9">
        <f>VLOOKUP($B114,'extracted peaks no pept NOT (2)'!$A:$C,2,FALSE)</f>
        <v>7.82</v>
      </c>
      <c r="D114" s="9">
        <f>VLOOKUP($B114,'extracted peaks no pept NOT (2)'!$A:$C,3,FALSE)</f>
        <v>121.02</v>
      </c>
      <c r="E114" s="9">
        <f>VLOOKUP($B114,'extracted peaks NOTCH4 pept (2)'!$A:$C,2,FALSE)</f>
        <v>7.81</v>
      </c>
      <c r="F114" s="9">
        <f>VLOOKUP($B114,'extracted peaks NOTCH4 pept (2)'!$A:$C,3,FALSE)</f>
        <v>121.02</v>
      </c>
      <c r="G114" s="23">
        <f>IFERROR(SQRT(((C114-E114)^2)+(((D114-F114)/6.5)^2)),"")</f>
        <v>1.0000000000000675E-2</v>
      </c>
      <c r="H114" s="23" t="b">
        <f>ISERROR(C114)</f>
        <v>0</v>
      </c>
      <c r="I114" s="23" t="b">
        <f>ISERROR(E114)</f>
        <v>0</v>
      </c>
      <c r="J114" s="23">
        <f>IF(H114=TRUE,1,0)</f>
        <v>0</v>
      </c>
      <c r="K114" s="23">
        <f>IF(I114=TRUE,1,0)</f>
        <v>0</v>
      </c>
      <c r="L114" s="23">
        <f>SUM(J114+K114)</f>
        <v>0</v>
      </c>
      <c r="O114" s="23" t="s">
        <v>75</v>
      </c>
      <c r="P114" s="13">
        <f>IF(L114=2,"/",IF(L114=1,"+",G114))</f>
        <v>1.0000000000000675E-2</v>
      </c>
    </row>
    <row r="115" spans="1:16">
      <c r="A115" s="23" t="e">
        <f>VLOOKUP(B115,[2]sequence!$C:$D,2,FALSE)</f>
        <v>#N/A</v>
      </c>
      <c r="B115" s="23" t="s">
        <v>143</v>
      </c>
      <c r="C115" s="9" t="e">
        <f>VLOOKUP($B115,'extracted peaks no pept NOT (2)'!$A:$C,2,FALSE)</f>
        <v>#N/A</v>
      </c>
      <c r="D115" s="9" t="e">
        <f>VLOOKUP($B115,'extracted peaks no pept NOT (2)'!$A:$C,3,FALSE)</f>
        <v>#N/A</v>
      </c>
      <c r="E115" s="9" t="e">
        <f>VLOOKUP($B115,'extracted peaks NOTCH4 pept (2)'!$A:$C,2,FALSE)</f>
        <v>#N/A</v>
      </c>
      <c r="F115" s="9" t="e">
        <f>VLOOKUP($B115,'extracted peaks NOTCH4 pept (2)'!$A:$C,3,FALSE)</f>
        <v>#N/A</v>
      </c>
      <c r="G115" s="23" t="str">
        <f>IFERROR(SQRT(((C115-E115)^2)+(((D115-F115)/6.5)^2)),"")</f>
        <v/>
      </c>
      <c r="H115" s="23" t="b">
        <f>ISERROR(C115)</f>
        <v>1</v>
      </c>
      <c r="I115" s="23" t="b">
        <f>ISERROR(E115)</f>
        <v>1</v>
      </c>
      <c r="J115" s="23">
        <f>IF(H115=TRUE,1,0)</f>
        <v>1</v>
      </c>
      <c r="K115" s="23">
        <f>IF(I115=TRUE,1,0)</f>
        <v>1</v>
      </c>
      <c r="L115" s="23">
        <f>SUM(J115+K115)</f>
        <v>2</v>
      </c>
      <c r="O115" s="23" t="s">
        <v>143</v>
      </c>
      <c r="P115" s="13" t="str">
        <f>IF(L115=2,"/",IF(L115=1,"+",G115))</f>
        <v>/</v>
      </c>
    </row>
    <row r="116" spans="1:16">
      <c r="A116" s="23" t="e">
        <f>VLOOKUP(B116,[2]sequence!$C:$D,2,FALSE)</f>
        <v>#N/A</v>
      </c>
      <c r="B116" s="23" t="s">
        <v>79</v>
      </c>
      <c r="C116" s="9">
        <f>VLOOKUP($B116,'extracted peaks no pept NOT (2)'!$A:$C,2,FALSE)</f>
        <v>7.69</v>
      </c>
      <c r="D116" s="9">
        <f>VLOOKUP($B116,'extracted peaks no pept NOT (2)'!$A:$C,3,FALSE)</f>
        <v>110.53</v>
      </c>
      <c r="E116" s="9">
        <f>VLOOKUP($B116,'extracted peaks NOTCH4 pept (2)'!$A:$C,2,FALSE)</f>
        <v>7.7</v>
      </c>
      <c r="F116" s="9">
        <f>VLOOKUP($B116,'extracted peaks NOTCH4 pept (2)'!$A:$C,3,FALSE)</f>
        <v>110.62</v>
      </c>
      <c r="G116" s="23">
        <f>IFERROR(SQRT(((C116-E116)^2)+(((D116-F116)/6.5)^2)),"")</f>
        <v>1.707969485474993E-2</v>
      </c>
      <c r="H116" s="23" t="b">
        <f>ISERROR(C116)</f>
        <v>0</v>
      </c>
      <c r="I116" s="23" t="b">
        <f>ISERROR(E116)</f>
        <v>0</v>
      </c>
      <c r="J116" s="23">
        <f>IF(H116=TRUE,1,0)</f>
        <v>0</v>
      </c>
      <c r="K116" s="23">
        <f>IF(I116=TRUE,1,0)</f>
        <v>0</v>
      </c>
      <c r="L116" s="23">
        <f>SUM(J116+K116)</f>
        <v>0</v>
      </c>
      <c r="O116" s="23" t="s">
        <v>79</v>
      </c>
      <c r="P116" s="13">
        <f>IF(L116=2,"/",IF(L116=1,"+",G116))</f>
        <v>1.707969485474993E-2</v>
      </c>
    </row>
    <row r="117" spans="1:16">
      <c r="A117" s="23" t="e">
        <f>VLOOKUP(B117,[2]sequence!$C:$D,2,FALSE)</f>
        <v>#N/A</v>
      </c>
      <c r="B117" s="23" t="s">
        <v>77</v>
      </c>
      <c r="C117" s="9">
        <f>VLOOKUP($B117,'extracted peaks no pept NOT (2)'!$A:$C,2,FALSE)</f>
        <v>7.75</v>
      </c>
      <c r="D117" s="9">
        <f>VLOOKUP($B117,'extracted peaks no pept NOT (2)'!$A:$C,3,FALSE)</f>
        <v>121.93</v>
      </c>
      <c r="E117" s="9">
        <f>VLOOKUP($B117,'extracted peaks NOTCH4 pept (2)'!$A:$C,2,FALSE)</f>
        <v>7.75</v>
      </c>
      <c r="F117" s="9">
        <f>VLOOKUP($B117,'extracted peaks NOTCH4 pept (2)'!$A:$C,3,FALSE)</f>
        <v>121.94</v>
      </c>
      <c r="G117" s="23">
        <f>IFERROR(SQRT(((C117-E117)^2)+(((D117-F117)/6.5)^2)),"")</f>
        <v>1.5384615384601392E-3</v>
      </c>
      <c r="H117" s="23" t="b">
        <f>ISERROR(C117)</f>
        <v>0</v>
      </c>
      <c r="I117" s="23" t="b">
        <f>ISERROR(E117)</f>
        <v>0</v>
      </c>
      <c r="J117" s="23">
        <f>IF(H117=TRUE,1,0)</f>
        <v>0</v>
      </c>
      <c r="K117" s="23">
        <f>IF(I117=TRUE,1,0)</f>
        <v>0</v>
      </c>
      <c r="L117" s="23">
        <f>SUM(J117+K117)</f>
        <v>0</v>
      </c>
      <c r="O117" s="23" t="s">
        <v>77</v>
      </c>
      <c r="P117" s="13">
        <f>IF(L117=2,"/",IF(L117=1,"+",G117))</f>
        <v>1.5384615384601392E-3</v>
      </c>
    </row>
    <row r="118" spans="1:16">
      <c r="A118" s="23" t="e">
        <f>VLOOKUP(B118,[2]sequence!$C:$D,2,FALSE)</f>
        <v>#N/A</v>
      </c>
      <c r="B118" s="23" t="s">
        <v>103</v>
      </c>
      <c r="C118" s="9">
        <f>VLOOKUP($B118,'extracted peaks no pept NOT (2)'!$A:$C,2,FALSE)</f>
        <v>8.1300000000000008</v>
      </c>
      <c r="D118" s="9">
        <f>VLOOKUP($B118,'extracted peaks no pept NOT (2)'!$A:$C,3,FALSE)</f>
        <v>124.22</v>
      </c>
      <c r="E118" s="9">
        <f>VLOOKUP($B118,'extracted peaks NOTCH4 pept (2)'!$A:$C,2,FALSE)</f>
        <v>8.1199999999999992</v>
      </c>
      <c r="F118" s="9">
        <f>VLOOKUP($B118,'extracted peaks NOTCH4 pept (2)'!$A:$C,3,FALSE)</f>
        <v>124.12</v>
      </c>
      <c r="G118" s="23">
        <f>IFERROR(SQRT(((C118-E118)^2)+(((D118-F118)/6.5)^2)),"")</f>
        <v>1.83490160644256E-2</v>
      </c>
      <c r="H118" s="23" t="b">
        <f>ISERROR(C118)</f>
        <v>0</v>
      </c>
      <c r="I118" s="23" t="b">
        <f>ISERROR(E118)</f>
        <v>0</v>
      </c>
      <c r="J118" s="23">
        <f>IF(H118=TRUE,1,0)</f>
        <v>0</v>
      </c>
      <c r="K118" s="23">
        <f>IF(I118=TRUE,1,0)</f>
        <v>0</v>
      </c>
      <c r="L118" s="23">
        <f>SUM(J118+K118)</f>
        <v>0</v>
      </c>
      <c r="O118" s="23" t="s">
        <v>103</v>
      </c>
      <c r="P118" s="13">
        <f>IF(L118=2,"/",IF(L118=1,"+",G118))</f>
        <v>1.83490160644256E-2</v>
      </c>
    </row>
    <row r="119" spans="1:16">
      <c r="A119" s="23" t="e">
        <f>VLOOKUP(B119,[2]sequence!$C:$D,2,FALSE)</f>
        <v>#N/A</v>
      </c>
      <c r="B119" s="23" t="s">
        <v>59</v>
      </c>
      <c r="C119" s="9">
        <f>VLOOKUP($B119,'extracted peaks no pept NOT (2)'!$A:$C,2,FALSE)</f>
        <v>8.1999999999999993</v>
      </c>
      <c r="D119" s="9">
        <f>VLOOKUP($B119,'extracted peaks no pept NOT (2)'!$A:$C,3,FALSE)</f>
        <v>125.67</v>
      </c>
      <c r="E119" s="9">
        <f>VLOOKUP($B119,'extracted peaks NOTCH4 pept (2)'!$A:$C,2,FALSE)</f>
        <v>8.1999999999999993</v>
      </c>
      <c r="F119" s="9">
        <f>VLOOKUP($B119,'extracted peaks NOTCH4 pept (2)'!$A:$C,3,FALSE)</f>
        <v>125.58</v>
      </c>
      <c r="G119" s="23">
        <f>IFERROR(SQRT(((C119-E119)^2)+(((D119-F119)/6.5)^2)),"")</f>
        <v>1.384615384615437E-2</v>
      </c>
      <c r="H119" s="23" t="b">
        <f>ISERROR(C119)</f>
        <v>0</v>
      </c>
      <c r="I119" s="23" t="b">
        <f>ISERROR(E119)</f>
        <v>0</v>
      </c>
      <c r="J119" s="23">
        <f>IF(H119=TRUE,1,0)</f>
        <v>0</v>
      </c>
      <c r="K119" s="23">
        <f>IF(I119=TRUE,1,0)</f>
        <v>0</v>
      </c>
      <c r="L119" s="23">
        <f>SUM(J119+K119)</f>
        <v>0</v>
      </c>
      <c r="O119" s="23" t="s">
        <v>59</v>
      </c>
      <c r="P119" s="13">
        <f>IF(L119=2,"/",IF(L119=1,"+",G119))</f>
        <v>1.384615384615437E-2</v>
      </c>
    </row>
    <row r="120" spans="1:16">
      <c r="A120" s="23" t="e">
        <f>VLOOKUP(B120,[2]sequence!$C:$D,2,FALSE)</f>
        <v>#N/A</v>
      </c>
      <c r="B120" s="23" t="s">
        <v>76</v>
      </c>
      <c r="C120" s="9">
        <f>VLOOKUP($B120,'extracted peaks no pept NOT (2)'!$A:$C,2,FALSE)</f>
        <v>7.79</v>
      </c>
      <c r="D120" s="9">
        <f>VLOOKUP($B120,'extracted peaks no pept NOT (2)'!$A:$C,3,FALSE)</f>
        <v>126.22</v>
      </c>
      <c r="E120" s="9">
        <f>VLOOKUP($B120,'extracted peaks NOTCH4 pept (2)'!$A:$C,2,FALSE)</f>
        <v>7.78</v>
      </c>
      <c r="F120" s="9">
        <f>VLOOKUP($B120,'extracted peaks NOTCH4 pept (2)'!$A:$C,3,FALSE)</f>
        <v>126.13</v>
      </c>
      <c r="G120" s="23">
        <f>IFERROR(SQRT(((C120-E120)^2)+(((D120-F120)/6.5)^2)),"")</f>
        <v>1.707969485474993E-2</v>
      </c>
      <c r="H120" s="23" t="b">
        <f>ISERROR(C120)</f>
        <v>0</v>
      </c>
      <c r="I120" s="23" t="b">
        <f>ISERROR(E120)</f>
        <v>0</v>
      </c>
      <c r="J120" s="23">
        <f>IF(H120=TRUE,1,0)</f>
        <v>0</v>
      </c>
      <c r="K120" s="23">
        <f>IF(I120=TRUE,1,0)</f>
        <v>0</v>
      </c>
      <c r="L120" s="23">
        <f>SUM(J120+K120)</f>
        <v>0</v>
      </c>
      <c r="O120" s="23" t="s">
        <v>76</v>
      </c>
      <c r="P120" s="13">
        <f>IF(L120=2,"/",IF(L120=1,"+",G120))</f>
        <v>1.707969485474993E-2</v>
      </c>
    </row>
    <row r="121" spans="1:16">
      <c r="C121" s="9"/>
      <c r="D121" s="9"/>
      <c r="E121" s="9"/>
      <c r="F121" s="9"/>
    </row>
    <row r="122" spans="1:16">
      <c r="C122" s="9"/>
      <c r="D122" s="9"/>
      <c r="E122" s="9"/>
      <c r="F122" s="9"/>
    </row>
    <row r="123" spans="1:16">
      <c r="C123" s="9"/>
      <c r="D123" s="9"/>
      <c r="E123" s="9"/>
      <c r="F123" s="9"/>
    </row>
    <row r="124" spans="1:16">
      <c r="C124" s="9"/>
      <c r="D124" s="9"/>
      <c r="E124" s="9"/>
      <c r="F124" s="9"/>
    </row>
    <row r="125" spans="1:16">
      <c r="C125" s="9"/>
      <c r="D125" s="9"/>
      <c r="E125" s="9"/>
      <c r="F125" s="9"/>
    </row>
    <row r="126" spans="1:16">
      <c r="C126" s="9"/>
      <c r="D126" s="9"/>
      <c r="E126" s="9"/>
      <c r="F126" s="9"/>
    </row>
    <row r="127" spans="1:16">
      <c r="C127" s="9"/>
      <c r="D127" s="9"/>
      <c r="E127" s="9"/>
      <c r="F127" s="9"/>
    </row>
    <row r="128" spans="1:16">
      <c r="C128" s="9"/>
      <c r="D128" s="9"/>
      <c r="E128" s="9"/>
      <c r="F128" s="9"/>
    </row>
    <row r="129" spans="3:6">
      <c r="C129" s="9"/>
      <c r="D129" s="9"/>
      <c r="E129" s="9"/>
      <c r="F129" s="9"/>
    </row>
    <row r="130" spans="3:6">
      <c r="C130" s="9"/>
      <c r="D130" s="9"/>
      <c r="E130" s="9"/>
      <c r="F130" s="9"/>
    </row>
    <row r="131" spans="3:6">
      <c r="C131" s="9"/>
      <c r="D131" s="9"/>
      <c r="E131" s="9"/>
      <c r="F131" s="9"/>
    </row>
    <row r="132" spans="3:6">
      <c r="C132" s="9"/>
      <c r="D132" s="9"/>
      <c r="E132" s="9"/>
      <c r="F132" s="9"/>
    </row>
    <row r="133" spans="3:6">
      <c r="C133" s="9"/>
      <c r="D133" s="9"/>
      <c r="E133" s="9"/>
      <c r="F133" s="9"/>
    </row>
    <row r="134" spans="3:6">
      <c r="C134" s="9"/>
      <c r="D134" s="9"/>
      <c r="E134" s="9"/>
      <c r="F134" s="9"/>
    </row>
    <row r="135" spans="3:6">
      <c r="C135" s="9"/>
      <c r="D135" s="9"/>
      <c r="E135" s="9"/>
      <c r="F135" s="9"/>
    </row>
    <row r="136" spans="3:6">
      <c r="C136" s="9"/>
      <c r="D136" s="9"/>
      <c r="E136" s="9"/>
      <c r="F136" s="9"/>
    </row>
    <row r="137" spans="3:6">
      <c r="C137" s="9"/>
      <c r="D137" s="9"/>
      <c r="E137" s="9"/>
      <c r="F137" s="9"/>
    </row>
    <row r="138" spans="3:6">
      <c r="C138" s="9"/>
      <c r="D138" s="9"/>
      <c r="E138" s="9"/>
      <c r="F138" s="9"/>
    </row>
    <row r="139" spans="3:6">
      <c r="C139" s="9"/>
      <c r="D139" s="9"/>
      <c r="E139" s="9"/>
      <c r="F139" s="9"/>
    </row>
    <row r="140" spans="3:6">
      <c r="C140" s="9"/>
      <c r="D140" s="9"/>
      <c r="E140" s="9"/>
      <c r="F140" s="9"/>
    </row>
    <row r="141" spans="3:6">
      <c r="C141" s="9"/>
      <c r="D141" s="9"/>
      <c r="E141" s="9"/>
      <c r="F141" s="9"/>
    </row>
    <row r="142" spans="3:6">
      <c r="C142" s="9"/>
      <c r="D142" s="9"/>
      <c r="E142" s="9"/>
      <c r="F142" s="9"/>
    </row>
    <row r="143" spans="3:6">
      <c r="C143" s="9"/>
      <c r="D143" s="9"/>
      <c r="E143" s="9"/>
      <c r="F143" s="9"/>
    </row>
    <row r="144" spans="3:6">
      <c r="C144" s="9"/>
      <c r="D144" s="9"/>
      <c r="E144" s="9"/>
      <c r="F144" s="9"/>
    </row>
    <row r="145" spans="3:6">
      <c r="C145" s="9"/>
      <c r="D145" s="9"/>
      <c r="E145" s="9"/>
      <c r="F145" s="9"/>
    </row>
    <row r="146" spans="3:6">
      <c r="C146" s="9"/>
      <c r="D146" s="9"/>
      <c r="E146" s="9"/>
      <c r="F146" s="9"/>
    </row>
    <row r="147" spans="3:6">
      <c r="C147" s="9"/>
      <c r="D147" s="9"/>
      <c r="E147" s="9"/>
      <c r="F147" s="9"/>
    </row>
    <row r="148" spans="3:6">
      <c r="C148" s="9"/>
      <c r="D148" s="9"/>
      <c r="E148" s="9"/>
      <c r="F148" s="9"/>
    </row>
    <row r="149" spans="3:6">
      <c r="C149" s="9"/>
      <c r="D149" s="9"/>
      <c r="E149" s="9"/>
      <c r="F149" s="9"/>
    </row>
    <row r="150" spans="3:6">
      <c r="C150" s="9"/>
      <c r="D150" s="9"/>
      <c r="E150" s="9"/>
      <c r="F150" s="9"/>
    </row>
  </sheetData>
  <mergeCells count="2">
    <mergeCell ref="C1:D1"/>
    <mergeCell ref="E1:F1"/>
  </mergeCells>
  <conditionalFormatting sqref="G3">
    <cfRule type="cellIs" dxfId="3" priority="1" operator="equal">
      <formula>$C$3</formula>
    </cfRule>
  </conditionalFormatting>
  <conditionalFormatting sqref="P3:P1048576">
    <cfRule type="cellIs" dxfId="2" priority="2" operator="lessThan">
      <formula>$S$5</formula>
    </cfRule>
    <cfRule type="containsText" dxfId="1" priority="4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9370E77D-33CC-43CD-A94C-62ECAABA772A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58FCD-D8A5-4240-84B2-4608E960FD3C}">
  <dimension ref="A1:T94"/>
  <sheetViews>
    <sheetView topLeftCell="A5" workbookViewId="0">
      <selection activeCell="A12" sqref="A12"/>
    </sheetView>
  </sheetViews>
  <sheetFormatPr defaultColWidth="11" defaultRowHeight="15.75"/>
  <cols>
    <col min="1" max="1" width="18" customWidth="1"/>
    <col min="7" max="7" width="10.875" style="7" customWidth="1"/>
    <col min="9" max="9" width="10.875" style="7"/>
  </cols>
  <sheetData>
    <row r="1" spans="1:20" ht="16.5">
      <c r="B1" t="s">
        <v>150</v>
      </c>
      <c r="I1" s="2"/>
      <c r="J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  <c r="J2" s="2"/>
    </row>
    <row r="3" spans="1:20" ht="16.5">
      <c r="A3" s="2" t="s">
        <v>39</v>
      </c>
      <c r="B3" s="2">
        <v>8.6999999999999993</v>
      </c>
      <c r="C3" s="2">
        <v>130.32</v>
      </c>
      <c r="H3" s="2"/>
      <c r="I3" s="2"/>
      <c r="J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149</v>
      </c>
      <c r="B4" s="2">
        <v>10</v>
      </c>
      <c r="C4" s="2">
        <v>129.05000000000001</v>
      </c>
    </row>
    <row r="5" spans="1:20" ht="16.5">
      <c r="A5" s="2" t="s">
        <v>22</v>
      </c>
      <c r="B5" s="2">
        <v>9.73</v>
      </c>
      <c r="C5" s="2">
        <v>127.95</v>
      </c>
    </row>
    <row r="6" spans="1:20" ht="16.5">
      <c r="A6" s="2" t="s">
        <v>47</v>
      </c>
      <c r="B6" s="2">
        <v>8.42</v>
      </c>
      <c r="C6" s="2">
        <v>127.68</v>
      </c>
    </row>
    <row r="7" spans="1:20" ht="16.5">
      <c r="A7" s="2" t="s">
        <v>44</v>
      </c>
      <c r="B7" s="2">
        <v>8.49</v>
      </c>
      <c r="C7" s="2">
        <v>127.33</v>
      </c>
    </row>
    <row r="8" spans="1:20" s="4" customFormat="1" ht="16.5">
      <c r="A8" s="2" t="s">
        <v>45</v>
      </c>
      <c r="B8" s="2">
        <v>8.48</v>
      </c>
      <c r="C8" s="2">
        <v>126.22</v>
      </c>
    </row>
    <row r="9" spans="1:20" ht="16.5">
      <c r="A9" s="2" t="s">
        <v>23</v>
      </c>
      <c r="B9" s="2">
        <v>9.57</v>
      </c>
      <c r="C9" s="2">
        <v>126.22</v>
      </c>
    </row>
    <row r="10" spans="1:20" ht="16.5">
      <c r="A10" s="2" t="s">
        <v>76</v>
      </c>
      <c r="B10" s="2">
        <v>7.77</v>
      </c>
      <c r="C10" s="2">
        <v>126.04</v>
      </c>
    </row>
    <row r="11" spans="1:20" ht="16.5">
      <c r="A11" s="2" t="s">
        <v>101</v>
      </c>
      <c r="B11" s="2">
        <v>8.65</v>
      </c>
      <c r="C11" s="2">
        <v>125.86</v>
      </c>
    </row>
    <row r="12" spans="1:20" ht="16.5">
      <c r="A12" s="2" t="s">
        <v>100</v>
      </c>
      <c r="B12" s="2">
        <v>8.76</v>
      </c>
      <c r="C12" s="2">
        <v>125.76</v>
      </c>
    </row>
    <row r="13" spans="1:20" s="10" customFormat="1" ht="16.5">
      <c r="A13" s="2" t="s">
        <v>59</v>
      </c>
      <c r="B13" s="2">
        <v>8.2100000000000009</v>
      </c>
      <c r="C13" s="2">
        <v>125.49</v>
      </c>
    </row>
    <row r="14" spans="1:20" ht="16.5">
      <c r="A14" s="2" t="s">
        <v>50</v>
      </c>
      <c r="B14" s="2">
        <v>8.39</v>
      </c>
      <c r="C14" s="2">
        <v>124.94</v>
      </c>
    </row>
    <row r="15" spans="1:20" s="4" customFormat="1" ht="16.5">
      <c r="A15" s="2" t="s">
        <v>105</v>
      </c>
      <c r="B15" s="2">
        <v>8.7799999999999994</v>
      </c>
      <c r="C15" s="2">
        <v>124.85</v>
      </c>
    </row>
    <row r="16" spans="1:20" ht="16.5">
      <c r="A16" s="2" t="s">
        <v>104</v>
      </c>
      <c r="B16" s="2">
        <v>8.69</v>
      </c>
      <c r="C16" s="2">
        <v>124.58</v>
      </c>
    </row>
    <row r="17" spans="1:19" ht="16.5">
      <c r="A17" s="2" t="s">
        <v>36</v>
      </c>
      <c r="B17" s="2">
        <v>8.7899999999999991</v>
      </c>
      <c r="C17" s="2">
        <v>124.4</v>
      </c>
    </row>
    <row r="18" spans="1:19" s="10" customFormat="1" ht="16.5">
      <c r="A18" s="2" t="s">
        <v>93</v>
      </c>
      <c r="B18" s="2">
        <v>7.13</v>
      </c>
      <c r="C18" s="2">
        <v>124.03</v>
      </c>
    </row>
    <row r="19" spans="1:19" ht="16.5">
      <c r="A19" s="2" t="s">
        <v>103</v>
      </c>
      <c r="B19" s="2">
        <v>8.09</v>
      </c>
      <c r="C19" s="2">
        <v>123.94</v>
      </c>
    </row>
    <row r="20" spans="1:19" ht="16.5">
      <c r="A20" s="2" t="s">
        <v>97</v>
      </c>
      <c r="B20" s="2">
        <v>8.35</v>
      </c>
      <c r="C20" s="2">
        <v>123.94</v>
      </c>
    </row>
    <row r="21" spans="1:19" s="10" customFormat="1" ht="16.5">
      <c r="A21" s="2" t="s">
        <v>102</v>
      </c>
      <c r="B21" s="2">
        <v>8.1199999999999992</v>
      </c>
      <c r="C21" s="2">
        <v>123.93</v>
      </c>
    </row>
    <row r="22" spans="1:19" s="4" customFormat="1" ht="16.5">
      <c r="A22" s="2" t="s">
        <v>107</v>
      </c>
      <c r="B22" s="2">
        <v>8.75</v>
      </c>
      <c r="C22" s="2">
        <v>123.8</v>
      </c>
    </row>
    <row r="23" spans="1:19" ht="16.5">
      <c r="A23" s="2" t="s">
        <v>106</v>
      </c>
      <c r="B23" s="2">
        <v>8.7100000000000009</v>
      </c>
      <c r="C23" s="2">
        <v>123.79</v>
      </c>
    </row>
    <row r="24" spans="1:19" ht="16.5">
      <c r="A24" s="2" t="s">
        <v>65</v>
      </c>
      <c r="B24" s="2">
        <v>8.14</v>
      </c>
      <c r="C24" s="2">
        <v>123.36</v>
      </c>
    </row>
    <row r="25" spans="1:19" ht="16.5">
      <c r="A25" s="2" t="s">
        <v>69</v>
      </c>
      <c r="B25" s="2">
        <v>8.02</v>
      </c>
      <c r="C25" s="2">
        <v>123.24</v>
      </c>
    </row>
    <row r="26" spans="1:19" ht="16.5">
      <c r="A26" s="2" t="s">
        <v>84</v>
      </c>
      <c r="B26" s="2">
        <v>7.44</v>
      </c>
      <c r="C26" s="2">
        <v>123.21</v>
      </c>
    </row>
    <row r="27" spans="1:19" ht="16.5">
      <c r="A27" s="2" t="s">
        <v>92</v>
      </c>
      <c r="B27" s="2">
        <v>7.12</v>
      </c>
      <c r="C27" s="2">
        <v>122.94</v>
      </c>
    </row>
    <row r="28" spans="1:19" ht="16.5">
      <c r="A28" s="2" t="s">
        <v>24</v>
      </c>
      <c r="B28" s="2">
        <v>9.4600000000000009</v>
      </c>
      <c r="C28" s="2">
        <v>122.94</v>
      </c>
    </row>
    <row r="29" spans="1:19" ht="16.5">
      <c r="A29" s="2" t="s">
        <v>64</v>
      </c>
      <c r="B29" s="2">
        <v>8.1199999999999992</v>
      </c>
      <c r="C29" s="2">
        <v>122.66</v>
      </c>
    </row>
    <row r="30" spans="1:19" ht="16.5">
      <c r="A30" s="2" t="s">
        <v>60</v>
      </c>
      <c r="B30" s="2">
        <v>8.2200000000000006</v>
      </c>
      <c r="C30" s="2">
        <v>122.21</v>
      </c>
    </row>
    <row r="31" spans="1:19" ht="16.5">
      <c r="A31" s="2" t="s">
        <v>77</v>
      </c>
      <c r="B31" s="2">
        <v>7.79</v>
      </c>
      <c r="C31" s="2">
        <v>121.93</v>
      </c>
      <c r="P31" s="24"/>
      <c r="Q31" s="24"/>
      <c r="R31" s="24"/>
      <c r="S31" s="24"/>
    </row>
    <row r="32" spans="1:19" ht="16.5">
      <c r="A32" s="2" t="s">
        <v>80</v>
      </c>
      <c r="B32" s="2">
        <v>7.52</v>
      </c>
      <c r="C32" s="2">
        <v>121.93</v>
      </c>
    </row>
    <row r="33" spans="1:12" ht="16.5">
      <c r="A33" s="2" t="s">
        <v>25</v>
      </c>
      <c r="B33" s="2">
        <v>9.4499999999999993</v>
      </c>
      <c r="C33" s="2">
        <v>121.48</v>
      </c>
      <c r="L33" s="2"/>
    </row>
    <row r="34" spans="1:12" ht="16.5">
      <c r="A34" s="2" t="s">
        <v>62</v>
      </c>
      <c r="B34" s="2">
        <v>8.2200000000000006</v>
      </c>
      <c r="C34" s="2">
        <v>121.43</v>
      </c>
      <c r="L34" s="2"/>
    </row>
    <row r="35" spans="1:12" ht="16.5">
      <c r="A35" s="2" t="s">
        <v>95</v>
      </c>
      <c r="B35" s="2">
        <v>8.5500000000000007</v>
      </c>
      <c r="C35" s="2">
        <v>121.39</v>
      </c>
      <c r="L35" s="2"/>
    </row>
    <row r="36" spans="1:12" ht="16.5">
      <c r="A36" s="2" t="s">
        <v>46</v>
      </c>
      <c r="B36" s="2">
        <v>8.44</v>
      </c>
      <c r="C36" s="2">
        <v>121.39</v>
      </c>
      <c r="L36" s="2"/>
    </row>
    <row r="37" spans="1:12" ht="16.5">
      <c r="A37" s="2" t="s">
        <v>66</v>
      </c>
      <c r="B37" s="2">
        <v>8.15</v>
      </c>
      <c r="C37" s="2">
        <v>121.39</v>
      </c>
      <c r="L37" s="2"/>
    </row>
    <row r="38" spans="1:12" ht="16.5">
      <c r="A38" s="2" t="s">
        <v>31</v>
      </c>
      <c r="B38" s="2">
        <v>9.0399999999999991</v>
      </c>
      <c r="C38" s="2">
        <v>121.11</v>
      </c>
      <c r="L38" s="2"/>
    </row>
    <row r="39" spans="1:12" ht="16.5">
      <c r="A39" s="2" t="s">
        <v>34</v>
      </c>
      <c r="B39" s="2">
        <v>8.77</v>
      </c>
      <c r="C39" s="2">
        <v>121.02</v>
      </c>
      <c r="L39" s="2"/>
    </row>
    <row r="40" spans="1:12" ht="16.5">
      <c r="A40" s="2" t="s">
        <v>75</v>
      </c>
      <c r="B40" s="2">
        <v>7.82</v>
      </c>
      <c r="C40" s="2">
        <v>121</v>
      </c>
      <c r="L40" s="2"/>
    </row>
    <row r="41" spans="1:12" ht="16.5">
      <c r="A41" s="2" t="s">
        <v>78</v>
      </c>
      <c r="B41" s="2">
        <v>7.82</v>
      </c>
      <c r="C41" s="2">
        <v>120.93</v>
      </c>
      <c r="L41" s="2"/>
    </row>
    <row r="42" spans="1:12" ht="16.5">
      <c r="A42" s="2" t="s">
        <v>124</v>
      </c>
      <c r="B42" s="2">
        <v>8.39</v>
      </c>
      <c r="C42" s="2">
        <v>120.84</v>
      </c>
      <c r="L42" s="2"/>
    </row>
    <row r="43" spans="1:12" ht="16.5">
      <c r="A43" s="2" t="s">
        <v>49</v>
      </c>
      <c r="B43" s="2">
        <v>8.3699999999999992</v>
      </c>
      <c r="C43" s="2">
        <v>120.63</v>
      </c>
      <c r="L43" s="2"/>
    </row>
    <row r="44" spans="1:12" ht="16.5">
      <c r="A44" s="2" t="s">
        <v>38</v>
      </c>
      <c r="B44" s="2">
        <v>8.8000000000000007</v>
      </c>
      <c r="C44" s="2">
        <v>120.29</v>
      </c>
      <c r="L44" s="2"/>
    </row>
    <row r="45" spans="1:12" ht="16.5">
      <c r="A45" s="2" t="s">
        <v>51</v>
      </c>
      <c r="B45" s="2">
        <v>8.36</v>
      </c>
      <c r="C45" s="2">
        <v>120.29</v>
      </c>
      <c r="L45" s="2"/>
    </row>
    <row r="46" spans="1:12" s="10" customFormat="1" ht="16.5">
      <c r="A46" s="2" t="s">
        <v>55</v>
      </c>
      <c r="B46" s="2">
        <v>8.3000000000000007</v>
      </c>
      <c r="C46" s="2">
        <v>120.27</v>
      </c>
      <c r="L46" s="2"/>
    </row>
    <row r="47" spans="1:12" s="4" customFormat="1" ht="16.5">
      <c r="A47" s="2" t="s">
        <v>48</v>
      </c>
      <c r="B47" s="2">
        <v>8.41</v>
      </c>
      <c r="C47" s="2">
        <v>120.09</v>
      </c>
      <c r="L47" s="2"/>
    </row>
    <row r="48" spans="1:12" ht="16.5">
      <c r="A48" s="2" t="s">
        <v>118</v>
      </c>
      <c r="B48" s="2">
        <v>8.4</v>
      </c>
      <c r="C48" s="2">
        <v>119.99</v>
      </c>
      <c r="L48" s="2"/>
    </row>
    <row r="49" spans="1:12" ht="16.5">
      <c r="A49" s="2" t="s">
        <v>29</v>
      </c>
      <c r="B49" s="2">
        <v>9.09</v>
      </c>
      <c r="C49" s="2">
        <v>119.93</v>
      </c>
      <c r="L49" s="2"/>
    </row>
    <row r="50" spans="1:12" ht="16.5">
      <c r="A50" s="2" t="s">
        <v>56</v>
      </c>
      <c r="B50" s="2">
        <v>8.2899999999999991</v>
      </c>
      <c r="C50" s="2">
        <v>119.9</v>
      </c>
      <c r="L50" s="2"/>
    </row>
    <row r="51" spans="1:12" ht="16.5">
      <c r="A51" s="2" t="s">
        <v>32</v>
      </c>
      <c r="B51" s="2">
        <v>8.8800000000000008</v>
      </c>
      <c r="C51" s="2">
        <v>119.38</v>
      </c>
      <c r="L51" s="2"/>
    </row>
    <row r="52" spans="1:12" ht="16.5">
      <c r="A52" s="2" t="s">
        <v>42</v>
      </c>
      <c r="B52" s="2">
        <v>8.58</v>
      </c>
      <c r="C52" s="2">
        <v>119.29</v>
      </c>
      <c r="L52" s="2"/>
    </row>
    <row r="53" spans="1:12" ht="16.5">
      <c r="A53" s="2" t="s">
        <v>63</v>
      </c>
      <c r="B53" s="2">
        <v>8.17</v>
      </c>
      <c r="C53" s="2">
        <v>119.22</v>
      </c>
      <c r="L53" s="2"/>
    </row>
    <row r="54" spans="1:12" ht="16.5">
      <c r="A54" s="2" t="s">
        <v>58</v>
      </c>
      <c r="B54" s="2">
        <v>8.17</v>
      </c>
      <c r="C54" s="2">
        <v>119.2</v>
      </c>
      <c r="L54" s="2"/>
    </row>
    <row r="55" spans="1:12" ht="16.5">
      <c r="A55" s="2" t="s">
        <v>74</v>
      </c>
      <c r="B55" s="2">
        <v>7.87</v>
      </c>
      <c r="C55" s="2">
        <v>118.92</v>
      </c>
      <c r="L55" s="2"/>
    </row>
    <row r="56" spans="1:12" ht="16.5">
      <c r="A56" s="2" t="s">
        <v>81</v>
      </c>
      <c r="B56" s="2">
        <v>7.58</v>
      </c>
      <c r="C56" s="2">
        <v>118.83</v>
      </c>
      <c r="L56" s="2"/>
    </row>
    <row r="57" spans="1:12" ht="16.5">
      <c r="A57" s="2" t="s">
        <v>91</v>
      </c>
      <c r="B57" s="2">
        <v>7.21</v>
      </c>
      <c r="C57" s="2">
        <v>118.83</v>
      </c>
      <c r="L57" s="2"/>
    </row>
    <row r="58" spans="1:12" ht="16.5">
      <c r="A58" s="2" t="s">
        <v>26</v>
      </c>
      <c r="B58" s="2">
        <v>9.3000000000000007</v>
      </c>
      <c r="C58" s="2">
        <v>118.64</v>
      </c>
      <c r="L58" s="2"/>
    </row>
    <row r="59" spans="1:12" ht="16.5">
      <c r="A59" s="2" t="s">
        <v>27</v>
      </c>
      <c r="B59" s="2">
        <v>9.2799999999999994</v>
      </c>
      <c r="C59" s="2">
        <v>118.55</v>
      </c>
      <c r="L59" s="2"/>
    </row>
    <row r="60" spans="1:12" ht="16.5">
      <c r="A60" s="2" t="s">
        <v>57</v>
      </c>
      <c r="B60" s="2">
        <v>8.0299999999999994</v>
      </c>
      <c r="C60" s="2">
        <v>118.29</v>
      </c>
      <c r="L60" s="2"/>
    </row>
    <row r="61" spans="1:12" ht="16.5">
      <c r="A61" s="2" t="s">
        <v>72</v>
      </c>
      <c r="B61" s="2">
        <v>7.87</v>
      </c>
      <c r="C61" s="2">
        <v>118.29</v>
      </c>
      <c r="L61" s="2"/>
    </row>
    <row r="62" spans="1:12" ht="16.5">
      <c r="A62" s="2" t="s">
        <v>85</v>
      </c>
      <c r="B62" s="2">
        <v>7.5</v>
      </c>
      <c r="C62" s="2">
        <v>117.74</v>
      </c>
      <c r="L62" s="2"/>
    </row>
    <row r="63" spans="1:12" ht="16.5">
      <c r="A63" s="2" t="s">
        <v>73</v>
      </c>
      <c r="B63" s="2">
        <v>7.83</v>
      </c>
      <c r="C63" s="2">
        <v>117.74</v>
      </c>
      <c r="L63" s="2"/>
    </row>
    <row r="64" spans="1:12" ht="16.5">
      <c r="A64" s="2" t="s">
        <v>52</v>
      </c>
      <c r="B64" s="2">
        <v>8.34</v>
      </c>
      <c r="C64" s="2">
        <v>117.1</v>
      </c>
      <c r="L64" s="2"/>
    </row>
    <row r="65" spans="1:12" ht="16.5">
      <c r="A65" s="2" t="s">
        <v>28</v>
      </c>
      <c r="B65" s="2">
        <v>9.18</v>
      </c>
      <c r="C65" s="2">
        <v>116.55</v>
      </c>
      <c r="L65" s="2"/>
    </row>
    <row r="66" spans="1:12" ht="16.5">
      <c r="A66" s="2" t="s">
        <v>68</v>
      </c>
      <c r="B66" s="2">
        <v>8.06</v>
      </c>
      <c r="C66" s="2">
        <v>116.19</v>
      </c>
      <c r="L66" s="2"/>
    </row>
    <row r="67" spans="1:12" ht="16.5">
      <c r="A67" s="2" t="s">
        <v>88</v>
      </c>
      <c r="B67" s="2">
        <v>7.45</v>
      </c>
      <c r="C67" s="2">
        <v>115.46</v>
      </c>
      <c r="L67" s="2"/>
    </row>
    <row r="68" spans="1:12" ht="16.5">
      <c r="A68" s="2" t="s">
        <v>87</v>
      </c>
      <c r="B68" s="2">
        <v>7.4</v>
      </c>
      <c r="C68" s="2">
        <v>115.09</v>
      </c>
      <c r="L68" s="2"/>
    </row>
    <row r="69" spans="1:12" ht="16.5">
      <c r="A69" s="2" t="s">
        <v>86</v>
      </c>
      <c r="B69" s="2">
        <v>7.49</v>
      </c>
      <c r="C69" s="2">
        <v>114.84</v>
      </c>
      <c r="L69" s="2"/>
    </row>
    <row r="70" spans="1:12" ht="16.5">
      <c r="A70" s="2" t="s">
        <v>79</v>
      </c>
      <c r="B70" s="2">
        <v>7.71</v>
      </c>
      <c r="C70" s="2">
        <v>110.53</v>
      </c>
      <c r="L70" s="2"/>
    </row>
    <row r="71" spans="1:12" ht="16.5">
      <c r="A71" s="2" t="s">
        <v>83</v>
      </c>
      <c r="B71" s="2">
        <v>7.58</v>
      </c>
      <c r="C71" s="2">
        <v>110.26</v>
      </c>
      <c r="L71" s="2"/>
    </row>
    <row r="72" spans="1:12" ht="16.5">
      <c r="A72" s="2" t="s">
        <v>71</v>
      </c>
      <c r="B72" s="2">
        <v>7.84</v>
      </c>
      <c r="C72" s="2">
        <v>110.17</v>
      </c>
      <c r="L72" s="2"/>
    </row>
    <row r="73" spans="1:12" ht="16.5">
      <c r="A73" s="2" t="s">
        <v>61</v>
      </c>
      <c r="B73" s="2">
        <v>8.19</v>
      </c>
      <c r="C73" s="2">
        <v>109.53</v>
      </c>
      <c r="L73" s="2"/>
    </row>
    <row r="74" spans="1:12" ht="16.5">
      <c r="A74" s="2" t="s">
        <v>94</v>
      </c>
      <c r="B74" s="2">
        <v>7.08</v>
      </c>
      <c r="C74" s="2">
        <v>109.26</v>
      </c>
      <c r="L74" s="2"/>
    </row>
    <row r="75" spans="1:12" ht="16.5">
      <c r="A75" s="2" t="s">
        <v>111</v>
      </c>
      <c r="B75" s="2">
        <v>7.75</v>
      </c>
      <c r="C75" s="2">
        <v>109.08</v>
      </c>
      <c r="L75" s="2"/>
    </row>
    <row r="76" spans="1:12" ht="16.5">
      <c r="A76" s="2" t="s">
        <v>82</v>
      </c>
      <c r="B76" s="2">
        <v>7.63</v>
      </c>
      <c r="C76" s="2">
        <v>109.08</v>
      </c>
      <c r="L76" s="2"/>
    </row>
    <row r="77" spans="1:12" ht="16.5">
      <c r="A77" s="2" t="s">
        <v>37</v>
      </c>
      <c r="B77" s="2">
        <v>8.8000000000000007</v>
      </c>
      <c r="C77" s="2">
        <v>108.35</v>
      </c>
      <c r="L77" s="2"/>
    </row>
    <row r="78" spans="1:12" ht="16.5">
      <c r="A78" s="2" t="s">
        <v>89</v>
      </c>
      <c r="B78" s="2">
        <v>7.31</v>
      </c>
      <c r="C78" s="2">
        <v>108.16</v>
      </c>
      <c r="L78" s="2"/>
    </row>
    <row r="79" spans="1:12" ht="16.5">
      <c r="A79" s="2" t="s">
        <v>110</v>
      </c>
      <c r="B79" s="2">
        <v>7.79</v>
      </c>
      <c r="C79" s="2">
        <v>107.07</v>
      </c>
      <c r="L79" s="2"/>
    </row>
    <row r="80" spans="1:12" ht="16.5">
      <c r="A80" s="2"/>
      <c r="B80" s="5"/>
      <c r="C80" s="5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A91" s="2"/>
      <c r="B91" s="2"/>
      <c r="C91" s="2"/>
      <c r="L91" s="2"/>
    </row>
    <row r="92" spans="1:12" ht="16.5">
      <c r="A92" s="2"/>
      <c r="B92" s="2"/>
      <c r="C92" s="2"/>
      <c r="L92" s="2"/>
    </row>
    <row r="93" spans="1:12" ht="16.5">
      <c r="B93" s="2"/>
    </row>
    <row r="94" spans="1:12" ht="16.5">
      <c r="B94" s="2"/>
    </row>
  </sheetData>
  <sheetProtection sheet="1" objects="1" scenarios="1"/>
  <mergeCells count="1">
    <mergeCell ref="P31:S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EF9D-D752-5A41-8161-02DCC4818000}">
  <dimension ref="A1:V1048562"/>
  <sheetViews>
    <sheetView workbookViewId="0">
      <pane xSplit="2" ySplit="2" topLeftCell="C110" activePane="bottomRight" state="frozen"/>
      <selection pane="topRight" activeCell="C1" sqref="C1"/>
      <selection pane="bottomLeft" activeCell="A3" sqref="A3"/>
      <selection pane="bottomRight" activeCell="A1048546" sqref="A122:XFD1048546"/>
    </sheetView>
  </sheetViews>
  <sheetFormatPr defaultColWidth="11" defaultRowHeight="15.75"/>
  <cols>
    <col min="1" max="1" width="7.875" style="7" customWidth="1"/>
    <col min="2" max="2" width="12" style="4" customWidth="1"/>
    <col min="3" max="3" width="11" customWidth="1"/>
    <col min="7" max="13" width="10.875" hidden="1" customWidth="1"/>
    <col min="14" max="15" width="10.875" style="7" hidden="1" customWidth="1"/>
    <col min="16" max="16" width="10.875" style="3"/>
    <col min="21" max="21" width="12.125" bestFit="1" customWidth="1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 t="shared" ref="P2" si="0">G2</f>
        <v>Calculated shift</v>
      </c>
      <c r="U2" s="10"/>
      <c r="V2" s="10"/>
    </row>
    <row r="3" spans="1:22">
      <c r="A3" s="7">
        <f>VLOOKUP(B3,sequence!$C:$D,2,FALSE)</f>
        <v>1</v>
      </c>
      <c r="B3" s="7" t="s">
        <v>115</v>
      </c>
      <c r="C3" s="9" t="e">
        <f>VLOOKUP($B3,'extracted peaks no peptide'!$A:$C,2,FALSE)</f>
        <v>#N/A</v>
      </c>
      <c r="D3" s="9" t="e">
        <f>VLOOKUP($B3,'extracted peaks no peptide'!$A:$C,3,FALSE)</f>
        <v>#N/A</v>
      </c>
      <c r="E3" s="9" t="e">
        <f>VLOOKUP($B3,'extracted peaks with peptide'!$A:$C,2,FALSE)</f>
        <v>#N/A</v>
      </c>
      <c r="F3" s="9" t="e">
        <f>VLOOKUP($B3,'extracted peaks with peptide'!$A:$C,3,FALSE)</f>
        <v>#N/A</v>
      </c>
      <c r="G3" s="7" t="str">
        <f>IFERROR(SQRT(((C4-E4)^2)+(((D4-F4)/6.5)^2)),"")</f>
        <v/>
      </c>
      <c r="H3" t="b">
        <f>ISERROR(C3)</f>
        <v>1</v>
      </c>
      <c r="I3" t="b">
        <f>ISERROR(E3)</f>
        <v>1</v>
      </c>
      <c r="J3">
        <f>IF(H3=TRUE,1,0)</f>
        <v>1</v>
      </c>
      <c r="K3" s="7">
        <f>IF(I3=TRUE,1,0)</f>
        <v>1</v>
      </c>
      <c r="L3">
        <f>SUM(J3+K3)</f>
        <v>2</v>
      </c>
      <c r="O3" s="7" t="s">
        <v>115</v>
      </c>
      <c r="P3" s="20" t="str">
        <f>IF(L3=2,"/",IF(L3=1,"+",G3))</f>
        <v>/</v>
      </c>
      <c r="R3" s="14" t="s">
        <v>146</v>
      </c>
      <c r="S3" s="15">
        <f>AVERAGE(G:G)</f>
        <v>4.7615900769662545E-2</v>
      </c>
      <c r="U3" s="10"/>
      <c r="V3" s="10"/>
    </row>
    <row r="4" spans="1:22">
      <c r="A4" s="7">
        <f>VLOOKUP(B4,sequence!$C:$D,2,FALSE)</f>
        <v>2</v>
      </c>
      <c r="B4" s="7" t="s">
        <v>116</v>
      </c>
      <c r="C4" s="9" t="e">
        <f>VLOOKUP($B4,'extracted peaks no peptide'!$A:$C,2,FALSE)</f>
        <v>#N/A</v>
      </c>
      <c r="D4" s="9" t="e">
        <f>VLOOKUP($B4,'extracted peaks no peptide'!$A:$C,3,FALSE)</f>
        <v>#N/A</v>
      </c>
      <c r="E4" s="9" t="e">
        <f>VLOOKUP($B4,'extracted peaks with peptide'!$A:$C,2,FALSE)</f>
        <v>#N/A</v>
      </c>
      <c r="F4" s="9" t="e">
        <f>VLOOKUP($B4,'extracted peaks with peptide'!$A:$C,3,FALSE)</f>
        <v>#N/A</v>
      </c>
      <c r="G4" s="7" t="str">
        <f t="shared" ref="G4:G67" si="1">IFERROR(SQRT(((C4-E4)^2)+(((D4-F4)/6.5)^2)),"")</f>
        <v/>
      </c>
      <c r="H4" s="7" t="b">
        <f t="shared" ref="H4:H67" si="2">ISERROR(C4)</f>
        <v>1</v>
      </c>
      <c r="I4" s="7" t="b">
        <f t="shared" ref="I4:I67" si="3">ISERROR(E4)</f>
        <v>1</v>
      </c>
      <c r="J4" s="7">
        <f t="shared" ref="J4:J67" si="4">IF(H4=TRUE,1,0)</f>
        <v>1</v>
      </c>
      <c r="K4" s="7">
        <f t="shared" ref="K4:K67" si="5">IF(I4=TRUE,1,0)</f>
        <v>1</v>
      </c>
      <c r="L4" s="7">
        <f t="shared" ref="L4:L67" si="6">SUM(J4+K4)</f>
        <v>2</v>
      </c>
      <c r="O4" s="7" t="s">
        <v>116</v>
      </c>
      <c r="P4" s="13" t="str">
        <f t="shared" ref="P4:P67" si="7">IF(L4=2,"/",IF(L4=1,"+",G4))</f>
        <v>/</v>
      </c>
      <c r="R4" s="16" t="s">
        <v>145</v>
      </c>
      <c r="S4" s="17">
        <f>_xlfn.STDEV.P(G:G)</f>
        <v>4.6184902393438372E-2</v>
      </c>
      <c r="U4" s="10"/>
      <c r="V4" s="10"/>
    </row>
    <row r="5" spans="1:22" ht="16.5" thickBot="1">
      <c r="A5" s="7">
        <f>VLOOKUP(B5,sequence!$C:$D,2,FALSE)</f>
        <v>3</v>
      </c>
      <c r="B5" s="7" t="s">
        <v>114</v>
      </c>
      <c r="C5" s="9" t="e">
        <f>VLOOKUP($B5,'extracted peaks no peptide'!$A:$C,2,FALSE)</f>
        <v>#N/A</v>
      </c>
      <c r="D5" s="9" t="e">
        <f>VLOOKUP($B5,'extracted peaks no peptide'!$A:$C,3,FALSE)</f>
        <v>#N/A</v>
      </c>
      <c r="E5" s="9" t="e">
        <f>VLOOKUP($B5,'extracted peaks with peptide'!$A:$C,2,FALSE)</f>
        <v>#N/A</v>
      </c>
      <c r="F5" s="9" t="e">
        <f>VLOOKUP($B5,'extracted peaks with peptide'!$A:$C,3,FALSE)</f>
        <v>#N/A</v>
      </c>
      <c r="G5" s="7" t="str">
        <f t="shared" si="1"/>
        <v/>
      </c>
      <c r="H5" s="7" t="b">
        <f t="shared" si="2"/>
        <v>1</v>
      </c>
      <c r="I5" s="7" t="b">
        <f t="shared" si="3"/>
        <v>1</v>
      </c>
      <c r="J5" s="7">
        <f t="shared" si="4"/>
        <v>1</v>
      </c>
      <c r="K5" s="7">
        <f t="shared" si="5"/>
        <v>1</v>
      </c>
      <c r="L5" s="7">
        <f t="shared" si="6"/>
        <v>2</v>
      </c>
      <c r="O5" s="7" t="s">
        <v>114</v>
      </c>
      <c r="P5" s="13" t="str">
        <f t="shared" si="7"/>
        <v>/</v>
      </c>
      <c r="R5" s="18" t="s">
        <v>147</v>
      </c>
      <c r="S5" s="19">
        <f>S3+S4</f>
        <v>9.380080316310091E-2</v>
      </c>
    </row>
    <row r="6" spans="1:22">
      <c r="A6" s="7">
        <f>VLOOKUP(B6,sequence!$C:$D,2,FALSE)</f>
        <v>4</v>
      </c>
      <c r="B6" s="7" t="s">
        <v>117</v>
      </c>
      <c r="C6" s="9" t="e">
        <f>VLOOKUP($B6,'extracted peaks no peptide'!$A:$C,2,FALSE)</f>
        <v>#N/A</v>
      </c>
      <c r="D6" s="9" t="e">
        <f>VLOOKUP($B6,'extracted peaks no peptide'!$A:$C,3,FALSE)</f>
        <v>#N/A</v>
      </c>
      <c r="E6" s="9" t="e">
        <f>VLOOKUP($B6,'extracted peaks with peptide'!$A:$C,2,FALSE)</f>
        <v>#N/A</v>
      </c>
      <c r="F6" s="9" t="e">
        <f>VLOOKUP($B6,'extracted peaks with peptide'!$A:$C,3,FALSE)</f>
        <v>#N/A</v>
      </c>
      <c r="G6" s="7" t="str">
        <f t="shared" si="1"/>
        <v/>
      </c>
      <c r="H6" s="7" t="b">
        <f t="shared" si="2"/>
        <v>1</v>
      </c>
      <c r="I6" s="7" t="b">
        <f t="shared" si="3"/>
        <v>1</v>
      </c>
      <c r="J6" s="7">
        <f t="shared" si="4"/>
        <v>1</v>
      </c>
      <c r="K6" s="7">
        <f t="shared" si="5"/>
        <v>1</v>
      </c>
      <c r="L6" s="7">
        <f t="shared" si="6"/>
        <v>2</v>
      </c>
      <c r="O6" s="7" t="s">
        <v>117</v>
      </c>
      <c r="P6" s="13" t="str">
        <f t="shared" si="7"/>
        <v>/</v>
      </c>
    </row>
    <row r="7" spans="1:22">
      <c r="A7" s="7">
        <f>VLOOKUP(B7,sequence!$C:$D,2,FALSE)</f>
        <v>5</v>
      </c>
      <c r="B7" s="7" t="s">
        <v>61</v>
      </c>
      <c r="C7" s="9">
        <f>VLOOKUP($B7,'extracted peaks no peptide'!$A:$C,2,FALSE)</f>
        <v>8.18</v>
      </c>
      <c r="D7" s="9">
        <f>VLOOKUP($B7,'extracted peaks no peptide'!$A:$C,3,FALSE)</f>
        <v>109.61</v>
      </c>
      <c r="E7" s="9">
        <f>VLOOKUP($B7,'extracted peaks with peptide'!$A:$C,2,FALSE)</f>
        <v>8.19</v>
      </c>
      <c r="F7" s="9">
        <f>VLOOKUP($B7,'extracted peaks with peptide'!$A:$C,3,FALSE)</f>
        <v>109.53</v>
      </c>
      <c r="G7" s="7">
        <f t="shared" si="1"/>
        <v>1.5858098560067587E-2</v>
      </c>
      <c r="H7" s="7" t="b">
        <f t="shared" si="2"/>
        <v>0</v>
      </c>
      <c r="I7" s="7" t="b">
        <f t="shared" si="3"/>
        <v>0</v>
      </c>
      <c r="J7" s="7">
        <f t="shared" si="4"/>
        <v>0</v>
      </c>
      <c r="K7" s="7">
        <f t="shared" si="5"/>
        <v>0</v>
      </c>
      <c r="L7" s="7">
        <f t="shared" si="6"/>
        <v>0</v>
      </c>
      <c r="O7" s="7" t="s">
        <v>61</v>
      </c>
      <c r="P7" s="13">
        <f t="shared" si="7"/>
        <v>1.5858098560067587E-2</v>
      </c>
    </row>
    <row r="8" spans="1:22">
      <c r="A8" s="7">
        <f>VLOOKUP(B8,sequence!$C:$D,2,FALSE)</f>
        <v>6</v>
      </c>
      <c r="B8" s="7" t="s">
        <v>63</v>
      </c>
      <c r="C8" s="9">
        <f>VLOOKUP($B8,'extracted peaks no peptide'!$A:$C,2,FALSE)</f>
        <v>8.17</v>
      </c>
      <c r="D8" s="9">
        <f>VLOOKUP($B8,'extracted peaks no peptide'!$A:$C,3,FALSE)</f>
        <v>119.22</v>
      </c>
      <c r="E8" s="9">
        <f>VLOOKUP($B8,'extracted peaks with peptide'!$A:$C,2,FALSE)</f>
        <v>8.17</v>
      </c>
      <c r="F8" s="9">
        <f>VLOOKUP($B8,'extracted peaks with peptide'!$A:$C,3,FALSE)</f>
        <v>119.22</v>
      </c>
      <c r="G8" s="7">
        <f t="shared" si="1"/>
        <v>0</v>
      </c>
      <c r="H8" s="7" t="b">
        <f t="shared" si="2"/>
        <v>0</v>
      </c>
      <c r="I8" s="7" t="b">
        <f t="shared" si="3"/>
        <v>0</v>
      </c>
      <c r="J8" s="7">
        <f t="shared" si="4"/>
        <v>0</v>
      </c>
      <c r="K8" s="7">
        <f t="shared" si="5"/>
        <v>0</v>
      </c>
      <c r="L8" s="7">
        <f t="shared" si="6"/>
        <v>0</v>
      </c>
      <c r="O8" s="7" t="s">
        <v>63</v>
      </c>
      <c r="P8" s="13">
        <f t="shared" si="7"/>
        <v>0</v>
      </c>
    </row>
    <row r="9" spans="1:22">
      <c r="A9" s="7">
        <f>VLOOKUP(B9,sequence!$C:$D,2,FALSE)</f>
        <v>7</v>
      </c>
      <c r="B9" s="7" t="s">
        <v>118</v>
      </c>
      <c r="C9" s="9">
        <f>VLOOKUP($B9,'extracted peaks no peptide'!$A:$C,2,FALSE)</f>
        <v>8.4</v>
      </c>
      <c r="D9" s="9">
        <f>VLOOKUP($B9,'extracted peaks no peptide'!$A:$C,3,FALSE)</f>
        <v>119.99</v>
      </c>
      <c r="E9" s="9">
        <f>VLOOKUP($B9,'extracted peaks with peptide'!$A:$C,2,FALSE)</f>
        <v>8.4</v>
      </c>
      <c r="F9" s="9">
        <f>VLOOKUP($B9,'extracted peaks with peptide'!$A:$C,3,FALSE)</f>
        <v>119.99</v>
      </c>
      <c r="G9" s="7">
        <f t="shared" si="1"/>
        <v>0</v>
      </c>
      <c r="H9" s="7" t="b">
        <f t="shared" si="2"/>
        <v>0</v>
      </c>
      <c r="I9" s="7" t="b">
        <f t="shared" si="3"/>
        <v>0</v>
      </c>
      <c r="J9" s="7">
        <f t="shared" si="4"/>
        <v>0</v>
      </c>
      <c r="K9" s="7">
        <f t="shared" si="5"/>
        <v>0</v>
      </c>
      <c r="L9" s="7">
        <f t="shared" si="6"/>
        <v>0</v>
      </c>
      <c r="O9" s="7" t="s">
        <v>118</v>
      </c>
      <c r="P9" s="13">
        <f t="shared" si="7"/>
        <v>0</v>
      </c>
    </row>
    <row r="10" spans="1:22">
      <c r="A10" s="7">
        <f>VLOOKUP(B10,sequence!$C:$D,2,FALSE)</f>
        <v>8</v>
      </c>
      <c r="B10" s="7" t="s">
        <v>62</v>
      </c>
      <c r="C10" s="9">
        <f>VLOOKUP($B10,'extracted peaks no peptide'!$A:$C,2,FALSE)</f>
        <v>8.18</v>
      </c>
      <c r="D10" s="9">
        <f>VLOOKUP($B10,'extracted peaks no peptide'!$A:$C,3,FALSE)</f>
        <v>121.45</v>
      </c>
      <c r="E10" s="9">
        <f>VLOOKUP($B10,'extracted peaks with peptide'!$A:$C,2,FALSE)</f>
        <v>8.2200000000000006</v>
      </c>
      <c r="F10" s="9">
        <f>VLOOKUP($B10,'extracted peaks with peptide'!$A:$C,3,FALSE)</f>
        <v>121.43</v>
      </c>
      <c r="G10" s="7">
        <f t="shared" si="1"/>
        <v>4.0118168647401788E-2</v>
      </c>
      <c r="H10" s="7" t="b">
        <f t="shared" si="2"/>
        <v>0</v>
      </c>
      <c r="I10" s="7" t="b">
        <f t="shared" si="3"/>
        <v>0</v>
      </c>
      <c r="J10" s="7">
        <f t="shared" si="4"/>
        <v>0</v>
      </c>
      <c r="K10" s="7">
        <f t="shared" si="5"/>
        <v>0</v>
      </c>
      <c r="L10" s="7">
        <f t="shared" si="6"/>
        <v>0</v>
      </c>
      <c r="O10" s="7" t="s">
        <v>62</v>
      </c>
      <c r="P10" s="13">
        <f t="shared" si="7"/>
        <v>4.0118168647401788E-2</v>
      </c>
    </row>
    <row r="11" spans="1:22">
      <c r="A11" s="7">
        <f>VLOOKUP(B11,sequence!$C:$D,2,FALSE)</f>
        <v>9</v>
      </c>
      <c r="B11" s="7" t="s">
        <v>69</v>
      </c>
      <c r="C11" s="9">
        <f>VLOOKUP($B11,'extracted peaks no peptide'!$A:$C,2,FALSE)</f>
        <v>8.02</v>
      </c>
      <c r="D11" s="9">
        <f>VLOOKUP($B11,'extracted peaks no peptide'!$A:$C,3,FALSE)</f>
        <v>123.24</v>
      </c>
      <c r="E11" s="9">
        <f>VLOOKUP($B11,'extracted peaks with peptide'!$A:$C,2,FALSE)</f>
        <v>8.02</v>
      </c>
      <c r="F11" s="9">
        <f>VLOOKUP($B11,'extracted peaks with peptide'!$A:$C,3,FALSE)</f>
        <v>123.24</v>
      </c>
      <c r="G11" s="7">
        <f t="shared" si="1"/>
        <v>0</v>
      </c>
      <c r="H11" s="7" t="b">
        <f t="shared" si="2"/>
        <v>0</v>
      </c>
      <c r="I11" s="7" t="b">
        <f t="shared" si="3"/>
        <v>0</v>
      </c>
      <c r="J11" s="7">
        <f t="shared" si="4"/>
        <v>0</v>
      </c>
      <c r="K11" s="7">
        <f t="shared" si="5"/>
        <v>0</v>
      </c>
      <c r="L11" s="7">
        <f t="shared" si="6"/>
        <v>0</v>
      </c>
      <c r="O11" s="7" t="s">
        <v>69</v>
      </c>
      <c r="P11" s="13">
        <f t="shared" si="7"/>
        <v>0</v>
      </c>
    </row>
    <row r="12" spans="1:22">
      <c r="A12" s="7">
        <f>VLOOKUP(B12,sequence!$C:$D,2,FALSE)</f>
        <v>10</v>
      </c>
      <c r="B12" s="7" t="s">
        <v>119</v>
      </c>
      <c r="C12" s="9" t="e">
        <f>VLOOKUP($B12,'extracted peaks no peptide'!$A:$C,2,FALSE)</f>
        <v>#N/A</v>
      </c>
      <c r="D12" s="9" t="e">
        <f>VLOOKUP($B12,'extracted peaks no peptide'!$A:$C,3,FALSE)</f>
        <v>#N/A</v>
      </c>
      <c r="E12" s="9" t="e">
        <f>VLOOKUP($B12,'extracted peaks with peptide'!$A:$C,2,FALSE)</f>
        <v>#N/A</v>
      </c>
      <c r="F12" s="9" t="e">
        <f>VLOOKUP($B12,'extracted peaks with peptide'!$A:$C,3,FALSE)</f>
        <v>#N/A</v>
      </c>
      <c r="G12" s="7" t="str">
        <f t="shared" si="1"/>
        <v/>
      </c>
      <c r="H12" s="7" t="b">
        <f t="shared" si="2"/>
        <v>1</v>
      </c>
      <c r="I12" s="7" t="b">
        <f t="shared" si="3"/>
        <v>1</v>
      </c>
      <c r="J12" s="7">
        <f t="shared" si="4"/>
        <v>1</v>
      </c>
      <c r="K12" s="7">
        <f t="shared" si="5"/>
        <v>1</v>
      </c>
      <c r="L12" s="7">
        <f t="shared" si="6"/>
        <v>2</v>
      </c>
      <c r="O12" s="7" t="s">
        <v>119</v>
      </c>
      <c r="P12" s="13" t="str">
        <f t="shared" si="7"/>
        <v>/</v>
      </c>
    </row>
    <row r="13" spans="1:22">
      <c r="A13" s="7">
        <f>VLOOKUP(B13,sequence!$C:$D,2,FALSE)</f>
        <v>11</v>
      </c>
      <c r="B13" s="7" t="s">
        <v>120</v>
      </c>
      <c r="C13" s="9" t="e">
        <f>VLOOKUP($B13,'extracted peaks no peptide'!$A:$C,2,FALSE)</f>
        <v>#N/A</v>
      </c>
      <c r="D13" s="9" t="e">
        <f>VLOOKUP($B13,'extracted peaks no peptide'!$A:$C,3,FALSE)</f>
        <v>#N/A</v>
      </c>
      <c r="E13" s="9" t="e">
        <f>VLOOKUP($B13,'extracted peaks with peptide'!$A:$C,2,FALSE)</f>
        <v>#N/A</v>
      </c>
      <c r="F13" s="9" t="e">
        <f>VLOOKUP($B13,'extracted peaks with peptide'!$A:$C,3,FALSE)</f>
        <v>#N/A</v>
      </c>
      <c r="G13" s="7" t="str">
        <f t="shared" si="1"/>
        <v/>
      </c>
      <c r="H13" s="7" t="b">
        <f t="shared" si="2"/>
        <v>1</v>
      </c>
      <c r="I13" s="7" t="b">
        <f t="shared" si="3"/>
        <v>1</v>
      </c>
      <c r="J13" s="7">
        <f t="shared" si="4"/>
        <v>1</v>
      </c>
      <c r="K13" s="7">
        <f t="shared" si="5"/>
        <v>1</v>
      </c>
      <c r="L13" s="7">
        <f t="shared" si="6"/>
        <v>2</v>
      </c>
      <c r="O13" s="7" t="s">
        <v>120</v>
      </c>
      <c r="P13" s="13" t="str">
        <f t="shared" si="7"/>
        <v>/</v>
      </c>
    </row>
    <row r="14" spans="1:22">
      <c r="A14" s="7">
        <f>VLOOKUP(B14,sequence!$C:$D,2,FALSE)</f>
        <v>12</v>
      </c>
      <c r="B14" s="7" t="s">
        <v>121</v>
      </c>
      <c r="C14" s="9" t="e">
        <f>VLOOKUP($B14,'extracted peaks no peptide'!$A:$C,2,FALSE)</f>
        <v>#N/A</v>
      </c>
      <c r="D14" s="9" t="e">
        <f>VLOOKUP($B14,'extracted peaks no peptide'!$A:$C,3,FALSE)</f>
        <v>#N/A</v>
      </c>
      <c r="E14" s="9" t="e">
        <f>VLOOKUP($B14,'extracted peaks with peptide'!$A:$C,2,FALSE)</f>
        <v>#N/A</v>
      </c>
      <c r="F14" s="9" t="e">
        <f>VLOOKUP($B14,'extracted peaks with peptide'!$A:$C,3,FALSE)</f>
        <v>#N/A</v>
      </c>
      <c r="G14" s="7" t="str">
        <f>IFERROR(SQRT(((C14-E14)^2)+(((D14-F14)/6.5)^2)),"")</f>
        <v/>
      </c>
      <c r="H14" s="7" t="b">
        <f t="shared" si="2"/>
        <v>1</v>
      </c>
      <c r="I14" s="7" t="b">
        <f t="shared" si="3"/>
        <v>1</v>
      </c>
      <c r="J14" s="7">
        <f t="shared" si="4"/>
        <v>1</v>
      </c>
      <c r="K14" s="7">
        <f t="shared" si="5"/>
        <v>1</v>
      </c>
      <c r="L14" s="7">
        <f t="shared" si="6"/>
        <v>2</v>
      </c>
      <c r="O14" s="7" t="s">
        <v>121</v>
      </c>
      <c r="P14" s="13" t="str">
        <f t="shared" si="7"/>
        <v>/</v>
      </c>
    </row>
    <row r="15" spans="1:22">
      <c r="A15" s="7">
        <f>VLOOKUP(B15,sequence!$C:$D,2,FALSE)</f>
        <v>13</v>
      </c>
      <c r="B15" s="7" t="s">
        <v>122</v>
      </c>
      <c r="C15" s="9" t="e">
        <f>VLOOKUP($B15,'extracted peaks no peptide'!$A:$C,2,FALSE)</f>
        <v>#N/A</v>
      </c>
      <c r="D15" s="9" t="e">
        <f>VLOOKUP($B15,'extracted peaks no peptide'!$A:$C,3,FALSE)</f>
        <v>#N/A</v>
      </c>
      <c r="E15" s="9" t="e">
        <f>VLOOKUP($B15,'extracted peaks with peptide'!$A:$C,2,FALSE)</f>
        <v>#N/A</v>
      </c>
      <c r="F15" s="9" t="e">
        <f>VLOOKUP($B15,'extracted peaks with peptide'!$A:$C,3,FALSE)</f>
        <v>#N/A</v>
      </c>
      <c r="G15" s="7" t="str">
        <f t="shared" si="1"/>
        <v/>
      </c>
      <c r="H15" s="7" t="b">
        <f t="shared" si="2"/>
        <v>1</v>
      </c>
      <c r="I15" s="7" t="b">
        <f t="shared" si="3"/>
        <v>1</v>
      </c>
      <c r="J15" s="7">
        <f t="shared" si="4"/>
        <v>1</v>
      </c>
      <c r="K15" s="7">
        <f t="shared" si="5"/>
        <v>1</v>
      </c>
      <c r="L15" s="7">
        <f t="shared" si="6"/>
        <v>2</v>
      </c>
      <c r="O15" s="7" t="s">
        <v>122</v>
      </c>
      <c r="P15" s="13" t="str">
        <f t="shared" si="7"/>
        <v>/</v>
      </c>
    </row>
    <row r="16" spans="1:22">
      <c r="A16" s="7">
        <f>VLOOKUP(B16,sequence!$C:$D,2,FALSE)</f>
        <v>14</v>
      </c>
      <c r="B16" s="7" t="s">
        <v>123</v>
      </c>
      <c r="C16" s="9" t="e">
        <f>VLOOKUP($B16,'extracted peaks no peptide'!$A:$C,2,FALSE)</f>
        <v>#N/A</v>
      </c>
      <c r="D16" s="9" t="e">
        <f>VLOOKUP($B16,'extracted peaks no peptide'!$A:$C,3,FALSE)</f>
        <v>#N/A</v>
      </c>
      <c r="E16" s="9" t="e">
        <f>VLOOKUP($B16,'extracted peaks with peptide'!$A:$C,2,FALSE)</f>
        <v>#N/A</v>
      </c>
      <c r="F16" s="9" t="e">
        <f>VLOOKUP($B16,'extracted peaks with peptide'!$A:$C,3,FALSE)</f>
        <v>#N/A</v>
      </c>
      <c r="G16" s="7" t="str">
        <f t="shared" si="1"/>
        <v/>
      </c>
      <c r="H16" s="7" t="b">
        <f t="shared" si="2"/>
        <v>1</v>
      </c>
      <c r="I16" s="7" t="b">
        <f t="shared" si="3"/>
        <v>1</v>
      </c>
      <c r="J16" s="7">
        <f t="shared" si="4"/>
        <v>1</v>
      </c>
      <c r="K16" s="7">
        <f t="shared" si="5"/>
        <v>1</v>
      </c>
      <c r="L16" s="7">
        <f t="shared" si="6"/>
        <v>2</v>
      </c>
      <c r="O16" s="7" t="s">
        <v>123</v>
      </c>
      <c r="P16" s="13" t="str">
        <f t="shared" si="7"/>
        <v>/</v>
      </c>
    </row>
    <row r="17" spans="1:16">
      <c r="A17" s="7">
        <f>VLOOKUP(B17,sequence!$C:$D,2,FALSE)</f>
        <v>15</v>
      </c>
      <c r="B17" s="7" t="s">
        <v>102</v>
      </c>
      <c r="C17" s="9">
        <f>VLOOKUP($B17,'extracted peaks no peptide'!$A:$C,2,FALSE)</f>
        <v>8.15</v>
      </c>
      <c r="D17" s="9">
        <f>VLOOKUP($B17,'extracted peaks no peptide'!$A:$C,3,FALSE)</f>
        <v>124.18</v>
      </c>
      <c r="E17" s="9">
        <f>VLOOKUP($B17,'extracted peaks with peptide'!$A:$C,2,FALSE)</f>
        <v>8.1199999999999992</v>
      </c>
      <c r="F17" s="9">
        <f>VLOOKUP($B17,'extracted peaks with peptide'!$A:$C,3,FALSE)</f>
        <v>123.93</v>
      </c>
      <c r="G17" s="7">
        <f t="shared" si="1"/>
        <v>4.8777965730732058E-2</v>
      </c>
      <c r="H17" s="7" t="b">
        <f t="shared" si="2"/>
        <v>0</v>
      </c>
      <c r="I17" s="7" t="b">
        <f t="shared" si="3"/>
        <v>0</v>
      </c>
      <c r="J17" s="7">
        <f t="shared" si="4"/>
        <v>0</v>
      </c>
      <c r="K17" s="7">
        <f t="shared" si="5"/>
        <v>0</v>
      </c>
      <c r="L17" s="7">
        <f t="shared" si="6"/>
        <v>0</v>
      </c>
      <c r="O17" s="7" t="s">
        <v>102</v>
      </c>
      <c r="P17" s="13">
        <f t="shared" si="7"/>
        <v>4.8777965730732058E-2</v>
      </c>
    </row>
    <row r="18" spans="1:16">
      <c r="A18" s="7">
        <f>VLOOKUP(B18,sequence!$C:$D,2,FALSE)</f>
        <v>16</v>
      </c>
      <c r="B18" s="7" t="s">
        <v>68</v>
      </c>
      <c r="C18" s="9">
        <f>VLOOKUP($B18,'extracted peaks no peptide'!$A:$C,2,FALSE)</f>
        <v>8.08</v>
      </c>
      <c r="D18" s="9">
        <f>VLOOKUP($B18,'extracted peaks no peptide'!$A:$C,3,FALSE)</f>
        <v>116.44</v>
      </c>
      <c r="E18" s="9">
        <f>VLOOKUP($B18,'extracted peaks with peptide'!$A:$C,2,FALSE)</f>
        <v>8.06</v>
      </c>
      <c r="F18" s="9">
        <f>VLOOKUP($B18,'extracted peaks with peptide'!$A:$C,3,FALSE)</f>
        <v>116.19</v>
      </c>
      <c r="G18" s="7">
        <f t="shared" si="1"/>
        <v>4.33507778572471E-2</v>
      </c>
      <c r="H18" s="7" t="b">
        <f t="shared" si="2"/>
        <v>0</v>
      </c>
      <c r="I18" s="7" t="b">
        <f t="shared" si="3"/>
        <v>0</v>
      </c>
      <c r="J18" s="7">
        <f t="shared" si="4"/>
        <v>0</v>
      </c>
      <c r="K18" s="7">
        <f t="shared" si="5"/>
        <v>0</v>
      </c>
      <c r="L18" s="7">
        <f t="shared" si="6"/>
        <v>0</v>
      </c>
      <c r="O18" s="7" t="s">
        <v>68</v>
      </c>
      <c r="P18" s="13">
        <f t="shared" si="7"/>
        <v>4.33507778572471E-2</v>
      </c>
    </row>
    <row r="19" spans="1:16">
      <c r="A19" s="7">
        <f>VLOOKUP(B19,sequence!$C:$D,2,FALSE)</f>
        <v>17</v>
      </c>
      <c r="B19" s="7" t="s">
        <v>32</v>
      </c>
      <c r="C19" s="9">
        <f>VLOOKUP($B19,'extracted peaks no peptide'!$A:$C,2,FALSE)</f>
        <v>8.92</v>
      </c>
      <c r="D19" s="9">
        <f>VLOOKUP($B19,'extracted peaks no peptide'!$A:$C,3,FALSE)</f>
        <v>119.36</v>
      </c>
      <c r="E19" s="9">
        <f>VLOOKUP($B19,'extracted peaks with peptide'!$A:$C,2,FALSE)</f>
        <v>8.8800000000000008</v>
      </c>
      <c r="F19" s="9">
        <f>VLOOKUP($B19,'extracted peaks with peptide'!$A:$C,3,FALSE)</f>
        <v>119.38</v>
      </c>
      <c r="G19" s="7">
        <f t="shared" si="1"/>
        <v>4.0118168647400018E-2</v>
      </c>
      <c r="H19" s="7" t="b">
        <f t="shared" si="2"/>
        <v>0</v>
      </c>
      <c r="I19" s="7" t="b">
        <f t="shared" si="3"/>
        <v>0</v>
      </c>
      <c r="J19" s="7">
        <f t="shared" si="4"/>
        <v>0</v>
      </c>
      <c r="K19" s="7">
        <f t="shared" si="5"/>
        <v>0</v>
      </c>
      <c r="L19" s="7">
        <f t="shared" si="6"/>
        <v>0</v>
      </c>
      <c r="O19" s="7" t="s">
        <v>32</v>
      </c>
      <c r="P19" s="13">
        <f t="shared" si="7"/>
        <v>4.0118168647400018E-2</v>
      </c>
    </row>
    <row r="20" spans="1:16">
      <c r="A20" s="7">
        <f>VLOOKUP(B20,sequence!$C:$D,2,FALSE)</f>
        <v>18</v>
      </c>
      <c r="B20" s="7" t="s">
        <v>38</v>
      </c>
      <c r="C20" s="9">
        <f>VLOOKUP($B20,'extracted peaks no peptide'!$A:$C,2,FALSE)</f>
        <v>8.75</v>
      </c>
      <c r="D20" s="9">
        <f>VLOOKUP($B20,'extracted peaks no peptide'!$A:$C,3,FALSE)</f>
        <v>119.99</v>
      </c>
      <c r="E20" s="9">
        <f>VLOOKUP($B20,'extracted peaks with peptide'!$A:$C,2,FALSE)</f>
        <v>8.8000000000000007</v>
      </c>
      <c r="F20" s="9">
        <f>VLOOKUP($B20,'extracted peaks with peptide'!$A:$C,3,FALSE)</f>
        <v>120.29</v>
      </c>
      <c r="G20" s="7">
        <f t="shared" si="1"/>
        <v>6.8045407742132996E-2</v>
      </c>
      <c r="H20" s="7" t="b">
        <f t="shared" si="2"/>
        <v>0</v>
      </c>
      <c r="I20" s="7" t="b">
        <f t="shared" si="3"/>
        <v>0</v>
      </c>
      <c r="J20" s="7">
        <f t="shared" si="4"/>
        <v>0</v>
      </c>
      <c r="K20" s="7">
        <f t="shared" si="5"/>
        <v>0</v>
      </c>
      <c r="L20" s="7">
        <f t="shared" si="6"/>
        <v>0</v>
      </c>
      <c r="O20" s="7" t="s">
        <v>38</v>
      </c>
      <c r="P20" s="13">
        <f t="shared" si="7"/>
        <v>6.8045407742132996E-2</v>
      </c>
    </row>
    <row r="21" spans="1:16">
      <c r="A21" s="7">
        <f>VLOOKUP(B21,sequence!$C:$D,2,FALSE)</f>
        <v>19</v>
      </c>
      <c r="B21" s="7" t="s">
        <v>42</v>
      </c>
      <c r="C21" s="9">
        <f>VLOOKUP($B21,'extracted peaks no peptide'!$A:$C,2,FALSE)</f>
        <v>8.5299999999999994</v>
      </c>
      <c r="D21" s="9">
        <f>VLOOKUP($B21,'extracted peaks no peptide'!$A:$C,3,FALSE)</f>
        <v>119.54</v>
      </c>
      <c r="E21" s="9">
        <f>VLOOKUP($B21,'extracted peaks with peptide'!$A:$C,2,FALSE)</f>
        <v>8.58</v>
      </c>
      <c r="F21" s="9">
        <f>VLOOKUP($B21,'extracted peaks with peptide'!$A:$C,3,FALSE)</f>
        <v>119.29</v>
      </c>
      <c r="G21" s="7">
        <f t="shared" si="1"/>
        <v>6.3081613334064895E-2</v>
      </c>
      <c r="H21" s="7" t="b">
        <f t="shared" si="2"/>
        <v>0</v>
      </c>
      <c r="I21" s="7" t="b">
        <f t="shared" si="3"/>
        <v>0</v>
      </c>
      <c r="J21" s="7">
        <f t="shared" si="4"/>
        <v>0</v>
      </c>
      <c r="K21" s="7">
        <f t="shared" si="5"/>
        <v>0</v>
      </c>
      <c r="L21" s="7">
        <f t="shared" si="6"/>
        <v>0</v>
      </c>
      <c r="O21" s="7" t="s">
        <v>42</v>
      </c>
      <c r="P21" s="13">
        <f t="shared" si="7"/>
        <v>6.3081613334064895E-2</v>
      </c>
    </row>
    <row r="22" spans="1:16">
      <c r="A22" s="7">
        <f>VLOOKUP(B22,sequence!$C:$D,2,FALSE)</f>
        <v>20</v>
      </c>
      <c r="B22" s="7" t="s">
        <v>80</v>
      </c>
      <c r="C22" s="9">
        <f>VLOOKUP($B22,'extracted peaks no peptide'!$A:$C,2,FALSE)</f>
        <v>7.61</v>
      </c>
      <c r="D22" s="9">
        <f>VLOOKUP($B22,'extracted peaks no peptide'!$A:$C,3,FALSE)</f>
        <v>122.95</v>
      </c>
      <c r="E22" s="9">
        <f>VLOOKUP($B22,'extracted peaks with peptide'!$A:$C,2,FALSE)</f>
        <v>7.52</v>
      </c>
      <c r="F22" s="9">
        <f>VLOOKUP($B22,'extracted peaks with peptide'!$A:$C,3,FALSE)</f>
        <v>121.93</v>
      </c>
      <c r="G22" s="7">
        <f t="shared" si="1"/>
        <v>0.18090011628245531</v>
      </c>
      <c r="H22" s="7" t="b">
        <f t="shared" si="2"/>
        <v>0</v>
      </c>
      <c r="I22" s="7" t="b">
        <f t="shared" si="3"/>
        <v>0</v>
      </c>
      <c r="J22" s="7">
        <f t="shared" si="4"/>
        <v>0</v>
      </c>
      <c r="K22" s="7">
        <f t="shared" si="5"/>
        <v>0</v>
      </c>
      <c r="L22" s="7">
        <f t="shared" si="6"/>
        <v>0</v>
      </c>
      <c r="O22" s="7" t="s">
        <v>80</v>
      </c>
      <c r="P22" s="13">
        <f t="shared" si="7"/>
        <v>0.18090011628245531</v>
      </c>
    </row>
    <row r="23" spans="1:16">
      <c r="A23" s="7">
        <f>VLOOKUP(B23,sequence!$C:$D,2,FALSE)</f>
        <v>21</v>
      </c>
      <c r="B23" s="7" t="s">
        <v>104</v>
      </c>
      <c r="C23" s="9">
        <f>VLOOKUP($B23,'extracted peaks no peptide'!$A:$C,2,FALSE)</f>
        <v>8.8000000000000007</v>
      </c>
      <c r="D23" s="9">
        <f>VLOOKUP($B23,'extracted peaks no peptide'!$A:$C,3,FALSE)</f>
        <v>124.82</v>
      </c>
      <c r="E23" s="9">
        <f>VLOOKUP($B23,'extracted peaks with peptide'!$A:$C,2,FALSE)</f>
        <v>8.69</v>
      </c>
      <c r="F23" s="9">
        <f>VLOOKUP($B23,'extracted peaks with peptide'!$A:$C,3,FALSE)</f>
        <v>124.58</v>
      </c>
      <c r="G23" s="7">
        <f>IFERROR(SQRT(((C23-E23)^2)+(((D23-F23)/6.5)^2)),"")</f>
        <v>0.11603151989639567</v>
      </c>
      <c r="H23" s="7" t="b">
        <f t="shared" si="2"/>
        <v>0</v>
      </c>
      <c r="I23" s="7" t="b">
        <f t="shared" si="3"/>
        <v>0</v>
      </c>
      <c r="J23" s="7">
        <f t="shared" si="4"/>
        <v>0</v>
      </c>
      <c r="K23" s="7">
        <f t="shared" si="5"/>
        <v>0</v>
      </c>
      <c r="L23" s="7">
        <f t="shared" si="6"/>
        <v>0</v>
      </c>
      <c r="O23" s="7" t="s">
        <v>104</v>
      </c>
      <c r="P23" s="13">
        <f t="shared" si="7"/>
        <v>0.11603151989639567</v>
      </c>
    </row>
    <row r="24" spans="1:16">
      <c r="A24" s="7">
        <f>VLOOKUP(B24,sequence!$C:$D,2,FALSE)</f>
        <v>22</v>
      </c>
      <c r="B24" s="7" t="s">
        <v>37</v>
      </c>
      <c r="C24" s="9">
        <f>VLOOKUP($B24,'extracted peaks no peptide'!$A:$C,2,FALSE)</f>
        <v>8.76</v>
      </c>
      <c r="D24" s="9">
        <f>VLOOKUP($B24,'extracted peaks no peptide'!$A:$C,3,FALSE)</f>
        <v>108.06</v>
      </c>
      <c r="E24" s="9">
        <f>VLOOKUP($B24,'extracted peaks with peptide'!$A:$C,2,FALSE)</f>
        <v>8.8000000000000007</v>
      </c>
      <c r="F24" s="9">
        <f>VLOOKUP($B24,'extracted peaks with peptide'!$A:$C,3,FALSE)</f>
        <v>108.35</v>
      </c>
      <c r="G24" s="7">
        <f t="shared" si="1"/>
        <v>5.9921052597385692E-2</v>
      </c>
      <c r="H24" s="7" t="b">
        <f t="shared" si="2"/>
        <v>0</v>
      </c>
      <c r="I24" s="7" t="b">
        <f t="shared" si="3"/>
        <v>0</v>
      </c>
      <c r="J24" s="7">
        <f t="shared" si="4"/>
        <v>0</v>
      </c>
      <c r="K24" s="7">
        <f t="shared" si="5"/>
        <v>0</v>
      </c>
      <c r="L24" s="7">
        <f t="shared" si="6"/>
        <v>0</v>
      </c>
      <c r="O24" s="7" t="s">
        <v>37</v>
      </c>
      <c r="P24" s="13">
        <f t="shared" si="7"/>
        <v>5.9921052597385692E-2</v>
      </c>
    </row>
    <row r="25" spans="1:16">
      <c r="A25" s="7">
        <f>VLOOKUP(B25,sequence!$C:$D,2,FALSE)</f>
        <v>23</v>
      </c>
      <c r="B25" s="7" t="s">
        <v>28</v>
      </c>
      <c r="C25" s="9">
        <f>VLOOKUP($B25,'extracted peaks no peptide'!$A:$C,2,FALSE)</f>
        <v>9.18</v>
      </c>
      <c r="D25" s="9">
        <f>VLOOKUP($B25,'extracted peaks no peptide'!$A:$C,3,FALSE)</f>
        <v>116.9</v>
      </c>
      <c r="E25" s="9">
        <f>VLOOKUP($B25,'extracted peaks with peptide'!$A:$C,2,FALSE)</f>
        <v>9.18</v>
      </c>
      <c r="F25" s="9">
        <f>VLOOKUP($B25,'extracted peaks with peptide'!$A:$C,3,FALSE)</f>
        <v>116.55</v>
      </c>
      <c r="G25" s="7">
        <f t="shared" si="1"/>
        <v>5.3846153846155161E-2</v>
      </c>
      <c r="H25" s="7" t="b">
        <f t="shared" si="2"/>
        <v>0</v>
      </c>
      <c r="I25" s="7" t="b">
        <f t="shared" si="3"/>
        <v>0</v>
      </c>
      <c r="J25" s="7">
        <f t="shared" si="4"/>
        <v>0</v>
      </c>
      <c r="K25" s="7">
        <f t="shared" si="5"/>
        <v>0</v>
      </c>
      <c r="L25" s="7">
        <f t="shared" si="6"/>
        <v>0</v>
      </c>
      <c r="O25" s="7" t="s">
        <v>28</v>
      </c>
      <c r="P25" s="13">
        <f t="shared" si="7"/>
        <v>5.3846153846155161E-2</v>
      </c>
    </row>
    <row r="26" spans="1:16">
      <c r="A26" s="7">
        <f>VLOOKUP(B26,sequence!$C:$D,2,FALSE)</f>
        <v>24</v>
      </c>
      <c r="B26" s="7" t="s">
        <v>94</v>
      </c>
      <c r="C26" s="9">
        <f>VLOOKUP($B26,'extracted peaks no peptide'!$A:$C,2,FALSE)</f>
        <v>7.09</v>
      </c>
      <c r="D26" s="9">
        <f>VLOOKUP($B26,'extracted peaks no peptide'!$A:$C,3,FALSE)</f>
        <v>109.2</v>
      </c>
      <c r="E26" s="9">
        <f>VLOOKUP($B26,'extracted peaks with peptide'!$A:$C,2,FALSE)</f>
        <v>7.08</v>
      </c>
      <c r="F26" s="9">
        <f>VLOOKUP($B26,'extracted peaks with peptide'!$A:$C,3,FALSE)</f>
        <v>109.26</v>
      </c>
      <c r="G26" s="7">
        <f t="shared" si="1"/>
        <v>1.3609081548426336E-2</v>
      </c>
      <c r="H26" s="7" t="b">
        <f t="shared" si="2"/>
        <v>0</v>
      </c>
      <c r="I26" s="7" t="b">
        <f t="shared" si="3"/>
        <v>0</v>
      </c>
      <c r="J26" s="7">
        <f t="shared" si="4"/>
        <v>0</v>
      </c>
      <c r="K26" s="7">
        <f t="shared" si="5"/>
        <v>0</v>
      </c>
      <c r="L26" s="7">
        <f t="shared" si="6"/>
        <v>0</v>
      </c>
      <c r="O26" s="7" t="s">
        <v>94</v>
      </c>
      <c r="P26" s="13">
        <f t="shared" si="7"/>
        <v>1.3609081548426336E-2</v>
      </c>
    </row>
    <row r="27" spans="1:16">
      <c r="A27" s="7">
        <f>VLOOKUP(B27,sequence!$C:$D,2,FALSE)</f>
        <v>25</v>
      </c>
      <c r="B27" s="7" t="s">
        <v>51</v>
      </c>
      <c r="C27" s="9">
        <f>VLOOKUP($B27,'extracted peaks no peptide'!$A:$C,2,FALSE)</f>
        <v>8.36</v>
      </c>
      <c r="D27" s="9">
        <f>VLOOKUP($B27,'extracted peaks no peptide'!$A:$C,3,FALSE)</f>
        <v>120.48</v>
      </c>
      <c r="E27" s="9">
        <f>VLOOKUP($B27,'extracted peaks with peptide'!$A:$C,2,FALSE)</f>
        <v>8.36</v>
      </c>
      <c r="F27" s="9">
        <f>VLOOKUP($B27,'extracted peaks with peptide'!$A:$C,3,FALSE)</f>
        <v>120.29</v>
      </c>
      <c r="G27" s="7">
        <f t="shared" si="1"/>
        <v>2.923076923076888E-2</v>
      </c>
      <c r="H27" s="7" t="b">
        <f t="shared" si="2"/>
        <v>0</v>
      </c>
      <c r="I27" s="7" t="b">
        <f t="shared" si="3"/>
        <v>0</v>
      </c>
      <c r="J27" s="7">
        <f t="shared" si="4"/>
        <v>0</v>
      </c>
      <c r="K27" s="7">
        <f t="shared" si="5"/>
        <v>0</v>
      </c>
      <c r="L27" s="7">
        <f t="shared" si="6"/>
        <v>0</v>
      </c>
      <c r="O27" s="7" t="s">
        <v>51</v>
      </c>
      <c r="P27" s="13">
        <f t="shared" si="7"/>
        <v>2.923076923076888E-2</v>
      </c>
    </row>
    <row r="28" spans="1:16">
      <c r="A28" s="7">
        <f>VLOOKUP(B28,sequence!$C:$D,2,FALSE)</f>
        <v>26</v>
      </c>
      <c r="B28" s="7" t="s">
        <v>89</v>
      </c>
      <c r="C28" s="9">
        <f>VLOOKUP($B28,'extracted peaks no peptide'!$A:$C,2,FALSE)</f>
        <v>7.32</v>
      </c>
      <c r="D28" s="9">
        <f>VLOOKUP($B28,'extracted peaks no peptide'!$A:$C,3,FALSE)</f>
        <v>108.65</v>
      </c>
      <c r="E28" s="9">
        <f>VLOOKUP($B28,'extracted peaks with peptide'!$A:$C,2,FALSE)</f>
        <v>7.31</v>
      </c>
      <c r="F28" s="9">
        <f>VLOOKUP($B28,'extracted peaks with peptide'!$A:$C,3,FALSE)</f>
        <v>108.16</v>
      </c>
      <c r="G28" s="7">
        <f t="shared" si="1"/>
        <v>7.6044988241741579E-2</v>
      </c>
      <c r="H28" s="7" t="b">
        <f t="shared" si="2"/>
        <v>0</v>
      </c>
      <c r="I28" s="7" t="b">
        <f t="shared" si="3"/>
        <v>0</v>
      </c>
      <c r="J28" s="7">
        <f t="shared" si="4"/>
        <v>0</v>
      </c>
      <c r="K28" s="7">
        <f t="shared" si="5"/>
        <v>0</v>
      </c>
      <c r="L28" s="7">
        <f t="shared" si="6"/>
        <v>0</v>
      </c>
      <c r="O28" s="7" t="s">
        <v>89</v>
      </c>
      <c r="P28" s="13">
        <f t="shared" si="7"/>
        <v>7.6044988241741579E-2</v>
      </c>
    </row>
    <row r="29" spans="1:16">
      <c r="A29" s="7">
        <f>VLOOKUP(B29,sequence!$C:$D,2,FALSE)</f>
        <v>27</v>
      </c>
      <c r="B29" s="7" t="s">
        <v>93</v>
      </c>
      <c r="C29" s="9">
        <f>VLOOKUP($B29,'extracted peaks no peptide'!$A:$C,2,FALSE)</f>
        <v>7.13</v>
      </c>
      <c r="D29" s="9">
        <f>VLOOKUP($B29,'extracted peaks no peptide'!$A:$C,3,FALSE)</f>
        <v>123.55</v>
      </c>
      <c r="E29" s="9">
        <f>VLOOKUP($B29,'extracted peaks with peptide'!$A:$C,2,FALSE)</f>
        <v>7.13</v>
      </c>
      <c r="F29" s="9">
        <f>VLOOKUP($B29,'extracted peaks with peptide'!$A:$C,3,FALSE)</f>
        <v>124.03</v>
      </c>
      <c r="G29" s="7">
        <f t="shared" si="1"/>
        <v>7.3846153846154464E-2</v>
      </c>
      <c r="H29" s="7" t="b">
        <f t="shared" si="2"/>
        <v>0</v>
      </c>
      <c r="I29" s="7" t="b">
        <f t="shared" si="3"/>
        <v>0</v>
      </c>
      <c r="J29" s="7">
        <f t="shared" si="4"/>
        <v>0</v>
      </c>
      <c r="K29" s="7">
        <f t="shared" si="5"/>
        <v>0</v>
      </c>
      <c r="L29" s="7">
        <f t="shared" si="6"/>
        <v>0</v>
      </c>
      <c r="O29" s="7" t="s">
        <v>93</v>
      </c>
      <c r="P29" s="13">
        <f t="shared" si="7"/>
        <v>7.3846153846154464E-2</v>
      </c>
    </row>
    <row r="30" spans="1:16">
      <c r="A30" s="7">
        <f>VLOOKUP(B30,sequence!$C:$D,2,FALSE)</f>
        <v>28</v>
      </c>
      <c r="B30" s="7" t="s">
        <v>91</v>
      </c>
      <c r="C30" s="9">
        <f>VLOOKUP($B30,'extracted peaks no peptide'!$A:$C,2,FALSE)</f>
        <v>7.2</v>
      </c>
      <c r="D30" s="9">
        <f>VLOOKUP($B30,'extracted peaks no peptide'!$A:$C,3,FALSE)</f>
        <v>118.9</v>
      </c>
      <c r="E30" s="9">
        <f>VLOOKUP($B30,'extracted peaks with peptide'!$A:$C,2,FALSE)</f>
        <v>7.21</v>
      </c>
      <c r="F30" s="9">
        <f>VLOOKUP($B30,'extracted peaks with peptide'!$A:$C,3,FALSE)</f>
        <v>118.83</v>
      </c>
      <c r="G30" s="7">
        <f t="shared" si="1"/>
        <v>1.4696133211187458E-2</v>
      </c>
      <c r="H30" s="7" t="b">
        <f t="shared" si="2"/>
        <v>0</v>
      </c>
      <c r="I30" s="7" t="b">
        <f t="shared" si="3"/>
        <v>0</v>
      </c>
      <c r="J30" s="7">
        <f t="shared" si="4"/>
        <v>0</v>
      </c>
      <c r="K30" s="7">
        <f t="shared" si="5"/>
        <v>0</v>
      </c>
      <c r="L30" s="7">
        <f t="shared" si="6"/>
        <v>0</v>
      </c>
      <c r="O30" s="7" t="s">
        <v>91</v>
      </c>
      <c r="P30" s="13">
        <f t="shared" si="7"/>
        <v>1.4696133211187458E-2</v>
      </c>
    </row>
    <row r="31" spans="1:16">
      <c r="A31" s="7">
        <f>VLOOKUP(B31,sequence!$C:$D,2,FALSE)</f>
        <v>29</v>
      </c>
      <c r="B31" s="7" t="s">
        <v>58</v>
      </c>
      <c r="C31" s="9">
        <f>VLOOKUP($B31,'extracted peaks no peptide'!$A:$C,2,FALSE)</f>
        <v>8.2100000000000009</v>
      </c>
      <c r="D31" s="9">
        <f>VLOOKUP($B31,'extracted peaks no peptide'!$A:$C,3,FALSE)</f>
        <v>118.95</v>
      </c>
      <c r="E31" s="9">
        <f>VLOOKUP($B31,'extracted peaks with peptide'!$A:$C,2,FALSE)</f>
        <v>8.17</v>
      </c>
      <c r="F31" s="9">
        <f>VLOOKUP($B31,'extracted peaks with peptide'!$A:$C,3,FALSE)</f>
        <v>119.2</v>
      </c>
      <c r="G31" s="7">
        <f t="shared" si="1"/>
        <v>5.5491350144220464E-2</v>
      </c>
      <c r="H31" s="7" t="b">
        <f t="shared" si="2"/>
        <v>0</v>
      </c>
      <c r="I31" s="7" t="b">
        <f t="shared" si="3"/>
        <v>0</v>
      </c>
      <c r="J31" s="7">
        <f t="shared" si="4"/>
        <v>0</v>
      </c>
      <c r="K31" s="7">
        <f t="shared" si="5"/>
        <v>0</v>
      </c>
      <c r="L31" s="7">
        <f t="shared" si="6"/>
        <v>0</v>
      </c>
      <c r="O31" s="7" t="s">
        <v>58</v>
      </c>
      <c r="P31" s="13">
        <f t="shared" si="7"/>
        <v>5.5491350144220464E-2</v>
      </c>
    </row>
    <row r="32" spans="1:16">
      <c r="A32" s="7">
        <f>VLOOKUP(B32,sequence!$C:$D,2,FALSE)</f>
        <v>30</v>
      </c>
      <c r="B32" s="7" t="s">
        <v>65</v>
      </c>
      <c r="C32" s="9">
        <f>VLOOKUP($B32,'extracted peaks no peptide'!$A:$C,2,FALSE)</f>
        <v>8.14</v>
      </c>
      <c r="D32" s="9">
        <f>VLOOKUP($B32,'extracted peaks no peptide'!$A:$C,3,FALSE)</f>
        <v>123.36</v>
      </c>
      <c r="E32" s="9">
        <f>VLOOKUP($B32,'extracted peaks with peptide'!$A:$C,2,FALSE)</f>
        <v>8.14</v>
      </c>
      <c r="F32" s="9">
        <f>VLOOKUP($B32,'extracted peaks with peptide'!$A:$C,3,FALSE)</f>
        <v>123.36</v>
      </c>
      <c r="G32" s="7">
        <f t="shared" si="1"/>
        <v>0</v>
      </c>
      <c r="H32" s="7" t="b">
        <f t="shared" si="2"/>
        <v>0</v>
      </c>
      <c r="I32" s="7" t="b">
        <f t="shared" si="3"/>
        <v>0</v>
      </c>
      <c r="J32" s="7">
        <f t="shared" si="4"/>
        <v>0</v>
      </c>
      <c r="K32" s="7">
        <f t="shared" si="5"/>
        <v>0</v>
      </c>
      <c r="L32" s="7">
        <f t="shared" si="6"/>
        <v>0</v>
      </c>
      <c r="O32" s="7" t="s">
        <v>65</v>
      </c>
      <c r="P32" s="13">
        <f t="shared" si="7"/>
        <v>0</v>
      </c>
    </row>
    <row r="33" spans="1:16">
      <c r="A33" s="7">
        <f>VLOOKUP(B33,sequence!$C:$D,2,FALSE)</f>
        <v>31</v>
      </c>
      <c r="B33" s="7" t="s">
        <v>49</v>
      </c>
      <c r="C33" s="9">
        <f>VLOOKUP($B33,'extracted peaks no peptide'!$A:$C,2,FALSE)</f>
        <v>8.3800000000000008</v>
      </c>
      <c r="D33" s="9">
        <f>VLOOKUP($B33,'extracted peaks no peptide'!$A:$C,3,FALSE)</f>
        <v>120.72</v>
      </c>
      <c r="E33" s="9">
        <f>VLOOKUP($B33,'extracted peaks with peptide'!$A:$C,2,FALSE)</f>
        <v>8.3699999999999992</v>
      </c>
      <c r="F33" s="9">
        <f>VLOOKUP($B33,'extracted peaks with peptide'!$A:$C,3,FALSE)</f>
        <v>120.63</v>
      </c>
      <c r="G33" s="7">
        <f t="shared" si="1"/>
        <v>1.7079694854750971E-2</v>
      </c>
      <c r="H33" s="7" t="b">
        <f t="shared" si="2"/>
        <v>0</v>
      </c>
      <c r="I33" s="7" t="b">
        <f t="shared" si="3"/>
        <v>0</v>
      </c>
      <c r="J33" s="7">
        <f t="shared" si="4"/>
        <v>0</v>
      </c>
      <c r="K33" s="7">
        <f t="shared" si="5"/>
        <v>0</v>
      </c>
      <c r="L33" s="7">
        <f t="shared" si="6"/>
        <v>0</v>
      </c>
      <c r="O33" s="7" t="s">
        <v>49</v>
      </c>
      <c r="P33" s="13">
        <f t="shared" si="7"/>
        <v>1.7079694854750971E-2</v>
      </c>
    </row>
    <row r="34" spans="1:16">
      <c r="A34" s="7">
        <f>VLOOKUP(B34,sequence!$C:$D,2,FALSE)</f>
        <v>32</v>
      </c>
      <c r="B34" s="7" t="s">
        <v>124</v>
      </c>
      <c r="C34" s="9">
        <f>VLOOKUP($B34,'extracted peaks no peptide'!$A:$C,2,FALSE)</f>
        <v>8.41</v>
      </c>
      <c r="D34" s="9">
        <f>VLOOKUP($B34,'extracted peaks no peptide'!$A:$C,3,FALSE)</f>
        <v>121.11</v>
      </c>
      <c r="E34" s="9">
        <f>VLOOKUP($B34,'extracted peaks with peptide'!$A:$C,2,FALSE)</f>
        <v>8.39</v>
      </c>
      <c r="F34" s="9">
        <f>VLOOKUP($B34,'extracted peaks with peptide'!$A:$C,3,FALSE)</f>
        <v>120.84</v>
      </c>
      <c r="G34" s="7">
        <f>IFERROR(SQRT(((C34-E34)^2)+(((D34-F34)/6.5)^2)),"")</f>
        <v>4.6102535580835255E-2</v>
      </c>
      <c r="H34" s="7" t="b">
        <f t="shared" si="2"/>
        <v>0</v>
      </c>
      <c r="I34" s="7" t="b">
        <f t="shared" si="3"/>
        <v>0</v>
      </c>
      <c r="J34" s="7">
        <f t="shared" si="4"/>
        <v>0</v>
      </c>
      <c r="K34" s="7">
        <f t="shared" si="5"/>
        <v>0</v>
      </c>
      <c r="L34" s="7">
        <f t="shared" si="6"/>
        <v>0</v>
      </c>
      <c r="O34" s="7" t="s">
        <v>124</v>
      </c>
      <c r="P34" s="13">
        <f t="shared" si="7"/>
        <v>4.6102535580835255E-2</v>
      </c>
    </row>
    <row r="35" spans="1:16">
      <c r="A35" s="7">
        <f>VLOOKUP(B35,sequence!$C:$D,2,FALSE)</f>
        <v>33</v>
      </c>
      <c r="B35" s="7" t="s">
        <v>60</v>
      </c>
      <c r="C35" s="9">
        <f>VLOOKUP($B35,'extracted peaks no peptide'!$A:$C,2,FALSE)</f>
        <v>8.1999999999999993</v>
      </c>
      <c r="D35" s="9">
        <f>VLOOKUP($B35,'extracted peaks no peptide'!$A:$C,3,FALSE)</f>
        <v>122.32</v>
      </c>
      <c r="E35" s="9">
        <f>VLOOKUP($B35,'extracted peaks with peptide'!$A:$C,2,FALSE)</f>
        <v>8.2200000000000006</v>
      </c>
      <c r="F35" s="9">
        <f>VLOOKUP($B35,'extracted peaks with peptide'!$A:$C,3,FALSE)</f>
        <v>122.21</v>
      </c>
      <c r="G35" s="7">
        <f t="shared" si="1"/>
        <v>2.6199055947580055E-2</v>
      </c>
      <c r="H35" s="7" t="b">
        <f t="shared" si="2"/>
        <v>0</v>
      </c>
      <c r="I35" s="7" t="b">
        <f t="shared" si="3"/>
        <v>0</v>
      </c>
      <c r="J35" s="7">
        <f t="shared" si="4"/>
        <v>0</v>
      </c>
      <c r="K35" s="7">
        <f t="shared" si="5"/>
        <v>0</v>
      </c>
      <c r="L35" s="7">
        <f t="shared" si="6"/>
        <v>0</v>
      </c>
      <c r="O35" s="7" t="s">
        <v>60</v>
      </c>
      <c r="P35" s="13">
        <f t="shared" si="7"/>
        <v>2.6199055947580055E-2</v>
      </c>
    </row>
    <row r="36" spans="1:16">
      <c r="A36" s="7">
        <f>VLOOKUP(B36,sequence!$C:$D,2,FALSE)</f>
        <v>34</v>
      </c>
      <c r="B36" s="7" t="s">
        <v>95</v>
      </c>
      <c r="C36" s="9">
        <f>VLOOKUP($B36,'extracted peaks no peptide'!$A:$C,2,FALSE)</f>
        <v>8.4499999999999993</v>
      </c>
      <c r="D36" s="9">
        <f>VLOOKUP($B36,'extracted peaks no peptide'!$A:$C,3,FALSE)</f>
        <v>121.77</v>
      </c>
      <c r="E36" s="9">
        <f>VLOOKUP($B36,'extracted peaks with peptide'!$A:$C,2,FALSE)</f>
        <v>8.5500000000000007</v>
      </c>
      <c r="F36" s="9">
        <f>VLOOKUP($B36,'extracted peaks with peptide'!$A:$C,3,FALSE)</f>
        <v>121.39</v>
      </c>
      <c r="G36" s="7">
        <f t="shared" si="1"/>
        <v>0.11583501836357667</v>
      </c>
      <c r="H36" s="7" t="b">
        <f t="shared" si="2"/>
        <v>0</v>
      </c>
      <c r="I36" s="7" t="b">
        <f t="shared" si="3"/>
        <v>0</v>
      </c>
      <c r="J36" s="7">
        <f t="shared" si="4"/>
        <v>0</v>
      </c>
      <c r="K36" s="7">
        <f t="shared" si="5"/>
        <v>0</v>
      </c>
      <c r="L36" s="7">
        <f t="shared" si="6"/>
        <v>0</v>
      </c>
      <c r="O36" s="7" t="s">
        <v>95</v>
      </c>
      <c r="P36" s="13">
        <f t="shared" si="7"/>
        <v>0.11583501836357667</v>
      </c>
    </row>
    <row r="37" spans="1:16">
      <c r="A37" s="7">
        <f>VLOOKUP(B37,sequence!$C:$D,2,FALSE)</f>
        <v>35</v>
      </c>
      <c r="B37" s="7" t="s">
        <v>23</v>
      </c>
      <c r="C37" s="9">
        <f>VLOOKUP($B37,'extracted peaks no peptide'!$A:$C,2,FALSE)</f>
        <v>9.4700000000000006</v>
      </c>
      <c r="D37" s="9">
        <f>VLOOKUP($B37,'extracted peaks no peptide'!$A:$C,3,FALSE)</f>
        <v>126.32</v>
      </c>
      <c r="E37" s="9">
        <f>VLOOKUP($B37,'extracted peaks with peptide'!$A:$C,2,FALSE)</f>
        <v>9.57</v>
      </c>
      <c r="F37" s="9">
        <f>VLOOKUP($B37,'extracted peaks with peptide'!$A:$C,3,FALSE)</f>
        <v>126.22</v>
      </c>
      <c r="G37" s="7">
        <f t="shared" si="1"/>
        <v>0.10117651106127572</v>
      </c>
      <c r="H37" s="7" t="b">
        <f t="shared" si="2"/>
        <v>0</v>
      </c>
      <c r="I37" s="7" t="b">
        <f t="shared" si="3"/>
        <v>0</v>
      </c>
      <c r="J37" s="7">
        <f t="shared" si="4"/>
        <v>0</v>
      </c>
      <c r="K37" s="7">
        <f t="shared" si="5"/>
        <v>0</v>
      </c>
      <c r="L37" s="7">
        <f t="shared" si="6"/>
        <v>0</v>
      </c>
      <c r="O37" s="7" t="s">
        <v>23</v>
      </c>
      <c r="P37" s="13">
        <f t="shared" si="7"/>
        <v>0.10117651106127572</v>
      </c>
    </row>
    <row r="38" spans="1:16">
      <c r="A38" s="7">
        <f>VLOOKUP(B38,sequence!$C:$D,2,FALSE)</f>
        <v>36</v>
      </c>
      <c r="B38" s="7" t="s">
        <v>31</v>
      </c>
      <c r="C38" s="9">
        <f>VLOOKUP($B38,'extracted peaks no peptide'!$A:$C,2,FALSE)</f>
        <v>8.9499999999999993</v>
      </c>
      <c r="D38" s="9">
        <f>VLOOKUP($B38,'extracted peaks no peptide'!$A:$C,3,FALSE)</f>
        <v>121.18</v>
      </c>
      <c r="E38" s="9">
        <f>VLOOKUP($B38,'extracted peaks with peptide'!$A:$C,2,FALSE)</f>
        <v>9.0399999999999991</v>
      </c>
      <c r="F38" s="9">
        <f>VLOOKUP($B38,'extracted peaks with peptide'!$A:$C,3,FALSE)</f>
        <v>121.11</v>
      </c>
      <c r="G38" s="7">
        <f>IFERROR(SQRT(((C38-E38)^2)+(((D38-F38)/6.5)^2)),"")</f>
        <v>9.0642022988021112E-2</v>
      </c>
      <c r="H38" s="7" t="b">
        <f t="shared" si="2"/>
        <v>0</v>
      </c>
      <c r="I38" s="7" t="b">
        <f t="shared" si="3"/>
        <v>0</v>
      </c>
      <c r="J38" s="7">
        <f t="shared" si="4"/>
        <v>0</v>
      </c>
      <c r="K38" s="7">
        <f t="shared" si="5"/>
        <v>0</v>
      </c>
      <c r="L38" s="7">
        <f t="shared" si="6"/>
        <v>0</v>
      </c>
      <c r="O38" s="7" t="s">
        <v>31</v>
      </c>
      <c r="P38" s="13">
        <f t="shared" si="7"/>
        <v>9.0642022988021112E-2</v>
      </c>
    </row>
    <row r="39" spans="1:16">
      <c r="A39" s="7">
        <f>VLOOKUP(B39,sequence!$C:$D,2,FALSE)</f>
        <v>37</v>
      </c>
      <c r="B39" s="7" t="s">
        <v>29</v>
      </c>
      <c r="C39" s="9">
        <f>VLOOKUP($B39,'extracted peaks no peptide'!$A:$C,2,FALSE)</f>
        <v>9.11</v>
      </c>
      <c r="D39" s="9">
        <f>VLOOKUP($B39,'extracted peaks no peptide'!$A:$C,3,FALSE)</f>
        <v>120.45</v>
      </c>
      <c r="E39" s="9">
        <f>VLOOKUP($B39,'extracted peaks with peptide'!$A:$C,2,FALSE)</f>
        <v>9.09</v>
      </c>
      <c r="F39" s="9">
        <f>VLOOKUP($B39,'extracted peaks with peptide'!$A:$C,3,FALSE)</f>
        <v>119.93</v>
      </c>
      <c r="G39" s="7">
        <f t="shared" si="1"/>
        <v>8.2462112512352512E-2</v>
      </c>
      <c r="H39" s="7" t="b">
        <f t="shared" si="2"/>
        <v>0</v>
      </c>
      <c r="I39" s="7" t="b">
        <f t="shared" si="3"/>
        <v>0</v>
      </c>
      <c r="J39" s="7">
        <f t="shared" si="4"/>
        <v>0</v>
      </c>
      <c r="K39" s="7">
        <f t="shared" si="5"/>
        <v>0</v>
      </c>
      <c r="L39" s="7">
        <f t="shared" si="6"/>
        <v>0</v>
      </c>
      <c r="O39" s="7" t="s">
        <v>29</v>
      </c>
      <c r="P39" s="13">
        <f t="shared" si="7"/>
        <v>8.2462112512352512E-2</v>
      </c>
    </row>
    <row r="40" spans="1:16">
      <c r="A40" s="7">
        <f>VLOOKUP(B40,sequence!$C:$D,2,FALSE)</f>
        <v>38</v>
      </c>
      <c r="B40" s="7" t="s">
        <v>35</v>
      </c>
      <c r="C40" s="9">
        <f>VLOOKUP($B40,'extracted peaks no peptide'!$A:$C,2,FALSE)</f>
        <v>8.7899999999999991</v>
      </c>
      <c r="D40" s="9">
        <f>VLOOKUP($B40,'extracted peaks no peptide'!$A:$C,3,FALSE)</f>
        <v>118.76</v>
      </c>
      <c r="E40" s="9" t="e">
        <f>VLOOKUP($B40,'extracted peaks with peptide'!$A:$C,2,FALSE)</f>
        <v>#N/A</v>
      </c>
      <c r="F40" s="9" t="e">
        <f>VLOOKUP($B40,'extracted peaks with peptide'!$A:$C,3,FALSE)</f>
        <v>#N/A</v>
      </c>
      <c r="G40" s="7" t="str">
        <f t="shared" si="1"/>
        <v/>
      </c>
      <c r="H40" s="7" t="b">
        <f t="shared" si="2"/>
        <v>0</v>
      </c>
      <c r="I40" s="7" t="b">
        <f t="shared" si="3"/>
        <v>1</v>
      </c>
      <c r="J40" s="7">
        <f t="shared" si="4"/>
        <v>0</v>
      </c>
      <c r="K40" s="7">
        <f t="shared" si="5"/>
        <v>1</v>
      </c>
      <c r="L40" s="7">
        <f t="shared" si="6"/>
        <v>1</v>
      </c>
      <c r="O40" s="7" t="s">
        <v>35</v>
      </c>
      <c r="P40" s="13" t="str">
        <f t="shared" si="7"/>
        <v>+</v>
      </c>
    </row>
    <row r="41" spans="1:16">
      <c r="A41" s="7">
        <f>VLOOKUP(B41,sequence!$C:$D,2,FALSE)</f>
        <v>39</v>
      </c>
      <c r="B41" s="7" t="s">
        <v>54</v>
      </c>
      <c r="C41" s="9">
        <f>VLOOKUP($B41,'extracted peaks no peptide'!$A:$C,2,FALSE)</f>
        <v>8.3000000000000007</v>
      </c>
      <c r="D41" s="9">
        <f>VLOOKUP($B41,'extracted peaks no peptide'!$A:$C,3,FALSE)</f>
        <v>117.72</v>
      </c>
      <c r="E41" s="9" t="e">
        <f>VLOOKUP($B41,'extracted peaks with peptide'!$A:$C,2,FALSE)</f>
        <v>#N/A</v>
      </c>
      <c r="F41" s="9" t="e">
        <f>VLOOKUP($B41,'extracted peaks with peptide'!$A:$C,3,FALSE)</f>
        <v>#N/A</v>
      </c>
      <c r="G41" s="7" t="str">
        <f t="shared" si="1"/>
        <v/>
      </c>
      <c r="H41" s="7" t="b">
        <f t="shared" si="2"/>
        <v>0</v>
      </c>
      <c r="I41" s="7" t="b">
        <f t="shared" si="3"/>
        <v>1</v>
      </c>
      <c r="J41" s="7">
        <f t="shared" si="4"/>
        <v>0</v>
      </c>
      <c r="K41" s="7">
        <f t="shared" si="5"/>
        <v>1</v>
      </c>
      <c r="L41" s="7">
        <f t="shared" si="6"/>
        <v>1</v>
      </c>
      <c r="O41" s="7" t="s">
        <v>54</v>
      </c>
      <c r="P41" s="13" t="str">
        <f t="shared" si="7"/>
        <v>+</v>
      </c>
    </row>
    <row r="42" spans="1:16">
      <c r="A42" s="7">
        <f>VLOOKUP(B42,sequence!$C:$D,2,FALSE)</f>
        <v>40</v>
      </c>
      <c r="B42" s="7" t="s">
        <v>57</v>
      </c>
      <c r="C42" s="9">
        <f>VLOOKUP($B42,'extracted peaks no peptide'!$A:$C,2,FALSE)</f>
        <v>8.23</v>
      </c>
      <c r="D42" s="9">
        <f>VLOOKUP($B42,'extracted peaks no peptide'!$A:$C,3,FALSE)</f>
        <v>118.26</v>
      </c>
      <c r="E42" s="9">
        <f>VLOOKUP($B42,'extracted peaks with peptide'!$A:$C,2,FALSE)</f>
        <v>8.0299999999999994</v>
      </c>
      <c r="F42" s="9">
        <f>VLOOKUP($B42,'extracted peaks with peptide'!$A:$C,3,FALSE)</f>
        <v>118.29</v>
      </c>
      <c r="G42" s="7">
        <f t="shared" si="1"/>
        <v>0.20005324734967028</v>
      </c>
      <c r="H42" s="7" t="b">
        <f t="shared" si="2"/>
        <v>0</v>
      </c>
      <c r="I42" s="7" t="b">
        <f t="shared" si="3"/>
        <v>0</v>
      </c>
      <c r="J42" s="7">
        <f t="shared" si="4"/>
        <v>0</v>
      </c>
      <c r="K42" s="7">
        <f t="shared" si="5"/>
        <v>0</v>
      </c>
      <c r="L42" s="7">
        <f t="shared" si="6"/>
        <v>0</v>
      </c>
      <c r="O42" s="7" t="s">
        <v>57</v>
      </c>
      <c r="P42" s="13">
        <f t="shared" si="7"/>
        <v>0.20005324734967028</v>
      </c>
    </row>
    <row r="43" spans="1:16">
      <c r="A43" s="7">
        <f>VLOOKUP(B43,sequence!$C:$D,2,FALSE)</f>
        <v>41</v>
      </c>
      <c r="B43" s="7" t="s">
        <v>125</v>
      </c>
      <c r="C43" s="9" t="e">
        <f>VLOOKUP($B43,'extracted peaks no peptide'!$A:$C,2,FALSE)</f>
        <v>#N/A</v>
      </c>
      <c r="D43" s="9" t="e">
        <f>VLOOKUP($B43,'extracted peaks no peptide'!$A:$C,3,FALSE)</f>
        <v>#N/A</v>
      </c>
      <c r="E43" s="9" t="e">
        <f>VLOOKUP($B43,'extracted peaks with peptide'!$A:$C,2,FALSE)</f>
        <v>#N/A</v>
      </c>
      <c r="F43" s="9" t="e">
        <f>VLOOKUP($B43,'extracted peaks with peptide'!$A:$C,3,FALSE)</f>
        <v>#N/A</v>
      </c>
      <c r="G43" s="7" t="str">
        <f t="shared" si="1"/>
        <v/>
      </c>
      <c r="H43" s="7" t="b">
        <f t="shared" si="2"/>
        <v>1</v>
      </c>
      <c r="I43" s="7" t="b">
        <f t="shared" si="3"/>
        <v>1</v>
      </c>
      <c r="J43" s="7">
        <f t="shared" si="4"/>
        <v>1</v>
      </c>
      <c r="K43" s="7">
        <f t="shared" si="5"/>
        <v>1</v>
      </c>
      <c r="L43" s="7">
        <f t="shared" si="6"/>
        <v>2</v>
      </c>
      <c r="O43" s="7" t="s">
        <v>125</v>
      </c>
      <c r="P43" s="13" t="str">
        <f t="shared" si="7"/>
        <v>/</v>
      </c>
    </row>
    <row r="44" spans="1:16">
      <c r="A44" s="7">
        <f>VLOOKUP(B44,sequence!$C:$D,2,FALSE)</f>
        <v>42</v>
      </c>
      <c r="B44" s="7" t="s">
        <v>126</v>
      </c>
      <c r="C44" s="9" t="e">
        <f>VLOOKUP($B44,'extracted peaks no peptide'!$A:$C,2,FALSE)</f>
        <v>#N/A</v>
      </c>
      <c r="D44" s="9" t="e">
        <f>VLOOKUP($B44,'extracted peaks no peptide'!$A:$C,3,FALSE)</f>
        <v>#N/A</v>
      </c>
      <c r="E44" s="9" t="e">
        <f>VLOOKUP($B44,'extracted peaks with peptide'!$A:$C,2,FALSE)</f>
        <v>#N/A</v>
      </c>
      <c r="F44" s="9" t="e">
        <f>VLOOKUP($B44,'extracted peaks with peptide'!$A:$C,3,FALSE)</f>
        <v>#N/A</v>
      </c>
      <c r="G44" s="7" t="str">
        <f t="shared" si="1"/>
        <v/>
      </c>
      <c r="H44" s="7" t="b">
        <f t="shared" si="2"/>
        <v>1</v>
      </c>
      <c r="I44" s="7" t="b">
        <f t="shared" si="3"/>
        <v>1</v>
      </c>
      <c r="J44" s="7">
        <f t="shared" si="4"/>
        <v>1</v>
      </c>
      <c r="K44" s="7">
        <f t="shared" si="5"/>
        <v>1</v>
      </c>
      <c r="L44" s="7">
        <f t="shared" si="6"/>
        <v>2</v>
      </c>
      <c r="O44" s="7" t="s">
        <v>126</v>
      </c>
      <c r="P44" s="13" t="str">
        <f t="shared" si="7"/>
        <v>/</v>
      </c>
    </row>
    <row r="45" spans="1:16">
      <c r="A45" s="7">
        <f>VLOOKUP(B45,sequence!$C:$D,2,FALSE)</f>
        <v>43</v>
      </c>
      <c r="B45" s="7" t="s">
        <v>82</v>
      </c>
      <c r="C45" s="9">
        <f>VLOOKUP($B45,'extracted peaks no peptide'!$A:$C,2,FALSE)</f>
        <v>7.57</v>
      </c>
      <c r="D45" s="9">
        <f>VLOOKUP($B45,'extracted peaks no peptide'!$A:$C,3,FALSE)</f>
        <v>109.47</v>
      </c>
      <c r="E45" s="9">
        <f>VLOOKUP($B45,'extracted peaks with peptide'!$A:$C,2,FALSE)</f>
        <v>7.63</v>
      </c>
      <c r="F45" s="9">
        <f>VLOOKUP($B45,'extracted peaks with peptide'!$A:$C,3,FALSE)</f>
        <v>109.08</v>
      </c>
      <c r="G45" s="7">
        <f t="shared" si="1"/>
        <v>8.4852813742385486E-2</v>
      </c>
      <c r="H45" s="7" t="b">
        <f t="shared" si="2"/>
        <v>0</v>
      </c>
      <c r="I45" s="7" t="b">
        <f t="shared" si="3"/>
        <v>0</v>
      </c>
      <c r="J45" s="7">
        <f t="shared" si="4"/>
        <v>0</v>
      </c>
      <c r="K45" s="7">
        <f t="shared" si="5"/>
        <v>0</v>
      </c>
      <c r="L45" s="7">
        <f t="shared" si="6"/>
        <v>0</v>
      </c>
      <c r="O45" s="7" t="s">
        <v>82</v>
      </c>
      <c r="P45" s="13">
        <f t="shared" si="7"/>
        <v>8.4852813742385486E-2</v>
      </c>
    </row>
    <row r="46" spans="1:16">
      <c r="A46" s="7">
        <f>VLOOKUP(B46,sequence!$C:$D,2,FALSE)</f>
        <v>44</v>
      </c>
      <c r="B46" s="7" t="s">
        <v>66</v>
      </c>
      <c r="C46" s="9">
        <f>VLOOKUP($B46,'extracted peaks no peptide'!$A:$C,2,FALSE)</f>
        <v>8.1300000000000008</v>
      </c>
      <c r="D46" s="9">
        <f>VLOOKUP($B46,'extracted peaks no peptide'!$A:$C,3,FALSE)</f>
        <v>121.59</v>
      </c>
      <c r="E46" s="9">
        <f>VLOOKUP($B46,'extracted peaks with peptide'!$A:$C,2,FALSE)</f>
        <v>8.15</v>
      </c>
      <c r="F46" s="9">
        <f>VLOOKUP($B46,'extracted peaks with peptide'!$A:$C,3,FALSE)</f>
        <v>121.39</v>
      </c>
      <c r="G46" s="7">
        <f t="shared" si="1"/>
        <v>3.6698032128851095E-2</v>
      </c>
      <c r="H46" s="7" t="b">
        <f t="shared" si="2"/>
        <v>0</v>
      </c>
      <c r="I46" s="7" t="b">
        <f t="shared" si="3"/>
        <v>0</v>
      </c>
      <c r="J46" s="7">
        <f t="shared" si="4"/>
        <v>0</v>
      </c>
      <c r="K46" s="7">
        <f t="shared" si="5"/>
        <v>0</v>
      </c>
      <c r="L46" s="7">
        <f t="shared" si="6"/>
        <v>0</v>
      </c>
      <c r="O46" s="7" t="s">
        <v>66</v>
      </c>
      <c r="P46" s="13">
        <f t="shared" si="7"/>
        <v>3.6698032128851095E-2</v>
      </c>
    </row>
    <row r="47" spans="1:16">
      <c r="A47" s="7">
        <f>VLOOKUP(B47,sequence!$C:$D,2,FALSE)</f>
        <v>45</v>
      </c>
      <c r="B47" s="7" t="s">
        <v>33</v>
      </c>
      <c r="C47" s="9">
        <f>VLOOKUP($B47,'extracted peaks no peptide'!$A:$C,2,FALSE)</f>
        <v>8.92</v>
      </c>
      <c r="D47" s="9">
        <f>VLOOKUP($B47,'extracted peaks no peptide'!$A:$C,3,FALSE)</f>
        <v>127.19</v>
      </c>
      <c r="E47" s="9" t="e">
        <f>VLOOKUP($B47,'extracted peaks with peptide'!$A:$C,2,FALSE)</f>
        <v>#N/A</v>
      </c>
      <c r="F47" s="9" t="e">
        <f>VLOOKUP($B47,'extracted peaks with peptide'!$A:$C,3,FALSE)</f>
        <v>#N/A</v>
      </c>
      <c r="G47" s="7" t="str">
        <f t="shared" si="1"/>
        <v/>
      </c>
      <c r="H47" s="7" t="b">
        <f t="shared" si="2"/>
        <v>0</v>
      </c>
      <c r="I47" s="7" t="b">
        <f t="shared" si="3"/>
        <v>1</v>
      </c>
      <c r="J47" s="7">
        <f t="shared" si="4"/>
        <v>0</v>
      </c>
      <c r="K47" s="7">
        <f t="shared" si="5"/>
        <v>1</v>
      </c>
      <c r="L47" s="7">
        <f t="shared" si="6"/>
        <v>1</v>
      </c>
      <c r="O47" s="7" t="s">
        <v>33</v>
      </c>
      <c r="P47" s="13" t="str">
        <f t="shared" si="7"/>
        <v>+</v>
      </c>
    </row>
    <row r="48" spans="1:16">
      <c r="A48" s="7">
        <f>VLOOKUP(B48,sequence!$C:$D,2,FALSE)</f>
        <v>46</v>
      </c>
      <c r="B48" s="7" t="s">
        <v>98</v>
      </c>
      <c r="C48" s="9">
        <f>VLOOKUP($B48,'extracted peaks no peptide'!$A:$C,2,FALSE)</f>
        <v>7.94</v>
      </c>
      <c r="D48" s="9">
        <f>VLOOKUP($B48,'extracted peaks no peptide'!$A:$C,3,FALSE)</f>
        <v>127.55</v>
      </c>
      <c r="E48" s="9" t="e">
        <f>VLOOKUP($B48,'extracted peaks with peptide'!$A:$C,2,FALSE)</f>
        <v>#N/A</v>
      </c>
      <c r="F48" s="9" t="e">
        <f>VLOOKUP($B48,'extracted peaks with peptide'!$A:$C,3,FALSE)</f>
        <v>#N/A</v>
      </c>
      <c r="G48" s="7" t="str">
        <f t="shared" si="1"/>
        <v/>
      </c>
      <c r="H48" s="7" t="b">
        <f t="shared" si="2"/>
        <v>0</v>
      </c>
      <c r="I48" s="7" t="b">
        <f t="shared" si="3"/>
        <v>1</v>
      </c>
      <c r="J48" s="7">
        <f t="shared" si="4"/>
        <v>0</v>
      </c>
      <c r="K48" s="7">
        <f t="shared" si="5"/>
        <v>1</v>
      </c>
      <c r="L48" s="7">
        <f t="shared" si="6"/>
        <v>1</v>
      </c>
      <c r="O48" s="7" t="s">
        <v>98</v>
      </c>
      <c r="P48" s="13" t="str">
        <f t="shared" si="7"/>
        <v>+</v>
      </c>
    </row>
    <row r="49" spans="1:16">
      <c r="A49" s="7">
        <f>VLOOKUP(B49,sequence!$C:$D,2,FALSE)</f>
        <v>47</v>
      </c>
      <c r="B49" s="7" t="s">
        <v>41</v>
      </c>
      <c r="C49" s="9">
        <f>VLOOKUP($B49,'extracted peaks no peptide'!$A:$C,2,FALSE)</f>
        <v>8.56</v>
      </c>
      <c r="D49" s="9">
        <f>VLOOKUP($B49,'extracted peaks no peptide'!$A:$C,3,FALSE)</f>
        <v>124.41</v>
      </c>
      <c r="E49" s="9" t="e">
        <f>VLOOKUP($B49,'extracted peaks with peptide'!$A:$C,2,FALSE)</f>
        <v>#N/A</v>
      </c>
      <c r="F49" s="9" t="e">
        <f>VLOOKUP($B49,'extracted peaks with peptide'!$A:$C,3,FALSE)</f>
        <v>#N/A</v>
      </c>
      <c r="G49" s="7" t="str">
        <f>IFERROR(SQRT(((C49-E49)^2)+(((D49-F49)/6.5)^2)),"")</f>
        <v/>
      </c>
      <c r="H49" s="7" t="b">
        <f t="shared" si="2"/>
        <v>0</v>
      </c>
      <c r="I49" s="7" t="b">
        <f t="shared" si="3"/>
        <v>1</v>
      </c>
      <c r="J49" s="7">
        <f t="shared" si="4"/>
        <v>0</v>
      </c>
      <c r="K49" s="7">
        <f t="shared" si="5"/>
        <v>1</v>
      </c>
      <c r="L49" s="7">
        <f t="shared" si="6"/>
        <v>1</v>
      </c>
      <c r="O49" s="7" t="s">
        <v>41</v>
      </c>
      <c r="P49" s="13" t="str">
        <f t="shared" si="7"/>
        <v>+</v>
      </c>
    </row>
    <row r="50" spans="1:16">
      <c r="A50" s="7">
        <f>VLOOKUP(B50,sequence!$C:$D,2,FALSE)</f>
        <v>48</v>
      </c>
      <c r="B50" s="7" t="s">
        <v>88</v>
      </c>
      <c r="C50" s="9">
        <f>VLOOKUP($B50,'extracted peaks no peptide'!$A:$C,2,FALSE)</f>
        <v>7.33</v>
      </c>
      <c r="D50" s="9">
        <f>VLOOKUP($B50,'extracted peaks no peptide'!$A:$C,3,FALSE)</f>
        <v>115.67</v>
      </c>
      <c r="E50" s="9">
        <f>VLOOKUP($B50,'extracted peaks with peptide'!$A:$C,2,FALSE)</f>
        <v>7.45</v>
      </c>
      <c r="F50" s="9">
        <f>VLOOKUP($B50,'extracted peaks with peptide'!$A:$C,3,FALSE)</f>
        <v>115.46</v>
      </c>
      <c r="G50" s="7">
        <f t="shared" si="1"/>
        <v>0.12427303401079667</v>
      </c>
      <c r="H50" s="7" t="b">
        <f t="shared" si="2"/>
        <v>0</v>
      </c>
      <c r="I50" s="7" t="b">
        <f t="shared" si="3"/>
        <v>0</v>
      </c>
      <c r="J50" s="7">
        <f t="shared" si="4"/>
        <v>0</v>
      </c>
      <c r="K50" s="7">
        <f t="shared" si="5"/>
        <v>0</v>
      </c>
      <c r="L50" s="7">
        <f t="shared" si="6"/>
        <v>0</v>
      </c>
      <c r="O50" s="7" t="s">
        <v>88</v>
      </c>
      <c r="P50" s="13">
        <f t="shared" si="7"/>
        <v>0.12427303401079667</v>
      </c>
    </row>
    <row r="51" spans="1:16">
      <c r="A51" s="7">
        <f>VLOOKUP(B51,sequence!$C:$D,2,FALSE)</f>
        <v>49</v>
      </c>
      <c r="B51" s="7" t="s">
        <v>25</v>
      </c>
      <c r="C51" s="9">
        <f>VLOOKUP($B51,'extracted peaks no peptide'!$A:$C,2,FALSE)</f>
        <v>9.33</v>
      </c>
      <c r="D51" s="9">
        <f>VLOOKUP($B51,'extracted peaks no peptide'!$A:$C,3,FALSE)</f>
        <v>121.27</v>
      </c>
      <c r="E51" s="9">
        <f>VLOOKUP($B51,'extracted peaks with peptide'!$A:$C,2,FALSE)</f>
        <v>9.4499999999999993</v>
      </c>
      <c r="F51" s="9">
        <f>VLOOKUP($B51,'extracted peaks with peptide'!$A:$C,3,FALSE)</f>
        <v>121.48</v>
      </c>
      <c r="G51" s="7">
        <f t="shared" si="1"/>
        <v>0.12427303401079581</v>
      </c>
      <c r="H51" s="7" t="b">
        <f t="shared" si="2"/>
        <v>0</v>
      </c>
      <c r="I51" s="7" t="b">
        <f t="shared" si="3"/>
        <v>0</v>
      </c>
      <c r="J51" s="7">
        <f t="shared" si="4"/>
        <v>0</v>
      </c>
      <c r="K51" s="7">
        <f t="shared" si="5"/>
        <v>0</v>
      </c>
      <c r="L51" s="7">
        <f t="shared" si="6"/>
        <v>0</v>
      </c>
      <c r="O51" s="7" t="s">
        <v>25</v>
      </c>
      <c r="P51" s="13">
        <f t="shared" si="7"/>
        <v>0.12427303401079581</v>
      </c>
    </row>
    <row r="52" spans="1:16">
      <c r="A52" s="7">
        <f>VLOOKUP(B52,sequence!$C:$D,2,FALSE)</f>
        <v>50</v>
      </c>
      <c r="B52" s="7" t="s">
        <v>24</v>
      </c>
      <c r="C52" s="9">
        <f>VLOOKUP($B52,'extracted peaks no peptide'!$A:$C,2,FALSE)</f>
        <v>9.41</v>
      </c>
      <c r="D52" s="9">
        <f>VLOOKUP($B52,'extracted peaks no peptide'!$A:$C,3,FALSE)</f>
        <v>123.14</v>
      </c>
      <c r="E52" s="9">
        <f>VLOOKUP($B52,'extracted peaks with peptide'!$A:$C,2,FALSE)</f>
        <v>9.4600000000000009</v>
      </c>
      <c r="F52" s="9">
        <f>VLOOKUP($B52,'extracted peaks with peptide'!$A:$C,3,FALSE)</f>
        <v>122.94</v>
      </c>
      <c r="G52" s="7">
        <f t="shared" si="1"/>
        <v>5.8708990471053712E-2</v>
      </c>
      <c r="H52" s="7" t="b">
        <f t="shared" si="2"/>
        <v>0</v>
      </c>
      <c r="I52" s="7" t="b">
        <f t="shared" si="3"/>
        <v>0</v>
      </c>
      <c r="J52" s="7">
        <f t="shared" si="4"/>
        <v>0</v>
      </c>
      <c r="K52" s="7">
        <f t="shared" si="5"/>
        <v>0</v>
      </c>
      <c r="L52" s="7">
        <f t="shared" si="6"/>
        <v>0</v>
      </c>
      <c r="O52" s="7" t="s">
        <v>24</v>
      </c>
      <c r="P52" s="13">
        <f t="shared" si="7"/>
        <v>5.8708990471053712E-2</v>
      </c>
    </row>
    <row r="53" spans="1:16">
      <c r="A53" s="7">
        <f>VLOOKUP(B53,sequence!$C:$D,2,FALSE)</f>
        <v>51</v>
      </c>
      <c r="B53" s="7" t="s">
        <v>27</v>
      </c>
      <c r="C53" s="9">
        <f>VLOOKUP($B53,'extracted peaks no peptide'!$A:$C,2,FALSE)</f>
        <v>9.27</v>
      </c>
      <c r="D53" s="9">
        <f>VLOOKUP($B53,'extracted peaks no peptide'!$A:$C,3,FALSE)</f>
        <v>118.63</v>
      </c>
      <c r="E53" s="9">
        <f>VLOOKUP($B53,'extracted peaks with peptide'!$A:$C,2,FALSE)</f>
        <v>9.2799999999999994</v>
      </c>
      <c r="F53" s="9">
        <f>VLOOKUP($B53,'extracted peaks with peptide'!$A:$C,3,FALSE)</f>
        <v>118.55</v>
      </c>
      <c r="G53" s="7">
        <f t="shared" si="1"/>
        <v>1.5858098560067587E-2</v>
      </c>
      <c r="H53" s="7" t="b">
        <f t="shared" si="2"/>
        <v>0</v>
      </c>
      <c r="I53" s="7" t="b">
        <f t="shared" si="3"/>
        <v>0</v>
      </c>
      <c r="J53" s="7">
        <f t="shared" si="4"/>
        <v>0</v>
      </c>
      <c r="K53" s="7">
        <f t="shared" si="5"/>
        <v>0</v>
      </c>
      <c r="L53" s="7">
        <f t="shared" si="6"/>
        <v>0</v>
      </c>
      <c r="O53" s="7" t="s">
        <v>27</v>
      </c>
      <c r="P53" s="13">
        <f t="shared" si="7"/>
        <v>1.5858098560067587E-2</v>
      </c>
    </row>
    <row r="54" spans="1:16">
      <c r="A54" s="7">
        <f>VLOOKUP(B54,sequence!$C:$D,2,FALSE)</f>
        <v>52</v>
      </c>
      <c r="B54" s="7" t="s">
        <v>105</v>
      </c>
      <c r="C54" s="9">
        <f>VLOOKUP($B54,'extracted peaks no peptide'!$A:$C,2,FALSE)</f>
        <v>8.7899999999999991</v>
      </c>
      <c r="D54" s="9">
        <f>VLOOKUP($B54,'extracted peaks no peptide'!$A:$C,3,FALSE)</f>
        <v>124.87</v>
      </c>
      <c r="E54" s="9">
        <f>VLOOKUP($B54,'extracted peaks with peptide'!$A:$C,2,FALSE)</f>
        <v>8.7799999999999994</v>
      </c>
      <c r="F54" s="9">
        <f>VLOOKUP($B54,'extracted peaks with peptide'!$A:$C,3,FALSE)</f>
        <v>124.85</v>
      </c>
      <c r="G54" s="7">
        <f t="shared" si="1"/>
        <v>1.0462669622104447E-2</v>
      </c>
      <c r="H54" s="7" t="b">
        <f t="shared" si="2"/>
        <v>0</v>
      </c>
      <c r="I54" s="7" t="b">
        <f t="shared" si="3"/>
        <v>0</v>
      </c>
      <c r="J54" s="7">
        <f t="shared" si="4"/>
        <v>0</v>
      </c>
      <c r="K54" s="7">
        <f t="shared" si="5"/>
        <v>0</v>
      </c>
      <c r="L54" s="7">
        <f t="shared" si="6"/>
        <v>0</v>
      </c>
      <c r="O54" s="7" t="s">
        <v>105</v>
      </c>
      <c r="P54" s="13">
        <f t="shared" si="7"/>
        <v>1.0462669622104447E-2</v>
      </c>
    </row>
    <row r="55" spans="1:16">
      <c r="A55" s="7">
        <f>VLOOKUP(B55,sequence!$C:$D,2,FALSE)</f>
        <v>53</v>
      </c>
      <c r="B55" s="7" t="s">
        <v>56</v>
      </c>
      <c r="C55" s="9">
        <f>VLOOKUP($B55,'extracted peaks no peptide'!$A:$C,2,FALSE)</f>
        <v>8.2899999999999991</v>
      </c>
      <c r="D55" s="9">
        <f>VLOOKUP($B55,'extracted peaks no peptide'!$A:$C,3,FALSE)</f>
        <v>119.9</v>
      </c>
      <c r="E55" s="9">
        <f>VLOOKUP($B55,'extracted peaks with peptide'!$A:$C,2,FALSE)</f>
        <v>8.2899999999999991</v>
      </c>
      <c r="F55" s="9">
        <f>VLOOKUP($B55,'extracted peaks with peptide'!$A:$C,3,FALSE)</f>
        <v>119.9</v>
      </c>
      <c r="G55" s="7">
        <f t="shared" si="1"/>
        <v>0</v>
      </c>
      <c r="H55" s="7" t="b">
        <f t="shared" si="2"/>
        <v>0</v>
      </c>
      <c r="I55" s="7" t="b">
        <f t="shared" si="3"/>
        <v>0</v>
      </c>
      <c r="J55" s="7">
        <f t="shared" si="4"/>
        <v>0</v>
      </c>
      <c r="K55" s="7">
        <f t="shared" si="5"/>
        <v>0</v>
      </c>
      <c r="L55" s="7">
        <f t="shared" si="6"/>
        <v>0</v>
      </c>
      <c r="O55" s="7" t="s">
        <v>56</v>
      </c>
      <c r="P55" s="13">
        <f t="shared" si="7"/>
        <v>0</v>
      </c>
    </row>
    <row r="56" spans="1:16">
      <c r="A56" s="7">
        <f>VLOOKUP(B56,sequence!$C:$D,2,FALSE)</f>
        <v>54</v>
      </c>
      <c r="B56" s="7" t="s">
        <v>55</v>
      </c>
      <c r="C56" s="9">
        <f>VLOOKUP($B56,'extracted peaks no peptide'!$A:$C,2,FALSE)</f>
        <v>8.3000000000000007</v>
      </c>
      <c r="D56" s="9">
        <f>VLOOKUP($B56,'extracted peaks no peptide'!$A:$C,3,FALSE)</f>
        <v>120.27</v>
      </c>
      <c r="E56" s="9">
        <f>VLOOKUP($B56,'extracted peaks with peptide'!$A:$C,2,FALSE)</f>
        <v>8.3000000000000007</v>
      </c>
      <c r="F56" s="9">
        <f>VLOOKUP($B56,'extracted peaks with peptide'!$A:$C,3,FALSE)</f>
        <v>120.27</v>
      </c>
      <c r="G56" s="7">
        <f t="shared" si="1"/>
        <v>0</v>
      </c>
      <c r="H56" s="7" t="b">
        <f t="shared" si="2"/>
        <v>0</v>
      </c>
      <c r="I56" s="7" t="b">
        <f t="shared" si="3"/>
        <v>0</v>
      </c>
      <c r="J56" s="7">
        <f t="shared" si="4"/>
        <v>0</v>
      </c>
      <c r="K56" s="7">
        <f t="shared" si="5"/>
        <v>0</v>
      </c>
      <c r="L56" s="7">
        <f t="shared" si="6"/>
        <v>0</v>
      </c>
      <c r="O56" s="7" t="s">
        <v>55</v>
      </c>
      <c r="P56" s="13">
        <f t="shared" si="7"/>
        <v>0</v>
      </c>
    </row>
    <row r="57" spans="1:16">
      <c r="A57" s="7">
        <f>VLOOKUP(B57,sequence!$C:$D,2,FALSE)</f>
        <v>55</v>
      </c>
      <c r="B57" s="7" t="s">
        <v>73</v>
      </c>
      <c r="C57" s="9">
        <f>VLOOKUP($B57,'extracted peaks no peptide'!$A:$C,2,FALSE)</f>
        <v>7.83</v>
      </c>
      <c r="D57" s="9">
        <f>VLOOKUP($B57,'extracted peaks no peptide'!$A:$C,3,FALSE)</f>
        <v>117.58</v>
      </c>
      <c r="E57" s="9">
        <f>VLOOKUP($B57,'extracted peaks with peptide'!$A:$C,2,FALSE)</f>
        <v>7.83</v>
      </c>
      <c r="F57" s="9">
        <f>VLOOKUP($B57,'extracted peaks with peptide'!$A:$C,3,FALSE)</f>
        <v>117.74</v>
      </c>
      <c r="G57" s="7">
        <f t="shared" si="1"/>
        <v>2.4615384615384091E-2</v>
      </c>
      <c r="H57" s="7" t="b">
        <f t="shared" si="2"/>
        <v>0</v>
      </c>
      <c r="I57" s="7" t="b">
        <f t="shared" si="3"/>
        <v>0</v>
      </c>
      <c r="J57" s="7">
        <f t="shared" si="4"/>
        <v>0</v>
      </c>
      <c r="K57" s="7">
        <f t="shared" si="5"/>
        <v>0</v>
      </c>
      <c r="L57" s="7">
        <f t="shared" si="6"/>
        <v>0</v>
      </c>
      <c r="O57" s="7" t="s">
        <v>73</v>
      </c>
      <c r="P57" s="13">
        <f t="shared" si="7"/>
        <v>2.4615384615384091E-2</v>
      </c>
    </row>
    <row r="58" spans="1:16">
      <c r="A58" s="7">
        <f>VLOOKUP(B58,sequence!$C:$D,2,FALSE)</f>
        <v>56</v>
      </c>
      <c r="B58" s="7" t="s">
        <v>85</v>
      </c>
      <c r="C58" s="9">
        <f>VLOOKUP($B58,'extracted peaks no peptide'!$A:$C,2,FALSE)</f>
        <v>7.52</v>
      </c>
      <c r="D58" s="9">
        <f>VLOOKUP($B58,'extracted peaks no peptide'!$A:$C,3,FALSE)</f>
        <v>117.9</v>
      </c>
      <c r="E58" s="9">
        <f>VLOOKUP($B58,'extracted peaks with peptide'!$A:$C,2,FALSE)</f>
        <v>7.5</v>
      </c>
      <c r="F58" s="9">
        <f>VLOOKUP($B58,'extracted peaks with peptide'!$A:$C,3,FALSE)</f>
        <v>117.74</v>
      </c>
      <c r="G58" s="7">
        <f t="shared" si="1"/>
        <v>3.1716197120136874E-2</v>
      </c>
      <c r="H58" s="7" t="b">
        <f t="shared" si="2"/>
        <v>0</v>
      </c>
      <c r="I58" s="7" t="b">
        <f t="shared" si="3"/>
        <v>0</v>
      </c>
      <c r="J58" s="7">
        <f t="shared" si="4"/>
        <v>0</v>
      </c>
      <c r="K58" s="7">
        <f t="shared" si="5"/>
        <v>0</v>
      </c>
      <c r="L58" s="7">
        <f t="shared" si="6"/>
        <v>0</v>
      </c>
      <c r="O58" s="7" t="s">
        <v>85</v>
      </c>
      <c r="P58" s="13">
        <f t="shared" si="7"/>
        <v>3.1716197120136874E-2</v>
      </c>
    </row>
    <row r="59" spans="1:16">
      <c r="A59" s="7">
        <f>VLOOKUP(B59,sequence!$C:$D,2,FALSE)</f>
        <v>57</v>
      </c>
      <c r="B59" s="7" t="s">
        <v>74</v>
      </c>
      <c r="C59" s="9">
        <f>VLOOKUP($B59,'extracted peaks no peptide'!$A:$C,2,FALSE)</f>
        <v>7.83</v>
      </c>
      <c r="D59" s="9">
        <f>VLOOKUP($B59,'extracted peaks no peptide'!$A:$C,3,FALSE)</f>
        <v>118.9</v>
      </c>
      <c r="E59" s="9">
        <f>VLOOKUP($B59,'extracted peaks with peptide'!$A:$C,2,FALSE)</f>
        <v>7.87</v>
      </c>
      <c r="F59" s="9">
        <f>VLOOKUP($B59,'extracted peaks with peptide'!$A:$C,3,FALSE)</f>
        <v>118.92</v>
      </c>
      <c r="G59" s="7">
        <f t="shared" si="1"/>
        <v>4.0118168647400906E-2</v>
      </c>
      <c r="H59" s="7" t="b">
        <f t="shared" si="2"/>
        <v>0</v>
      </c>
      <c r="I59" s="7" t="b">
        <f t="shared" si="3"/>
        <v>0</v>
      </c>
      <c r="J59" s="7">
        <f t="shared" si="4"/>
        <v>0</v>
      </c>
      <c r="K59" s="7">
        <f t="shared" si="5"/>
        <v>0</v>
      </c>
      <c r="L59" s="7">
        <f t="shared" si="6"/>
        <v>0</v>
      </c>
      <c r="O59" s="7" t="s">
        <v>74</v>
      </c>
      <c r="P59" s="13">
        <f t="shared" si="7"/>
        <v>4.0118168647400906E-2</v>
      </c>
    </row>
    <row r="60" spans="1:16">
      <c r="A60" s="7">
        <f>VLOOKUP(B60,sequence!$C:$D,2,FALSE)</f>
        <v>58</v>
      </c>
      <c r="B60" s="7" t="s">
        <v>72</v>
      </c>
      <c r="C60" s="9">
        <f>VLOOKUP($B60,'extracted peaks no peptide'!$A:$C,2,FALSE)</f>
        <v>7.84</v>
      </c>
      <c r="D60" s="9">
        <f>VLOOKUP($B60,'extracted peaks no peptide'!$A:$C,3,FALSE)</f>
        <v>118.17</v>
      </c>
      <c r="E60" s="9">
        <f>VLOOKUP($B60,'extracted peaks with peptide'!$A:$C,2,FALSE)</f>
        <v>7.87</v>
      </c>
      <c r="F60" s="9">
        <f>VLOOKUP($B60,'extracted peaks with peptide'!$A:$C,3,FALSE)</f>
        <v>118.29</v>
      </c>
      <c r="G60" s="7">
        <f>IFERROR(SQRT(((C60-E60)^2)+(((D60-F60)/6.5)^2)),"")</f>
        <v>3.5225394282632307E-2</v>
      </c>
      <c r="H60" s="7" t="b">
        <f t="shared" si="2"/>
        <v>0</v>
      </c>
      <c r="I60" s="7" t="b">
        <f t="shared" si="3"/>
        <v>0</v>
      </c>
      <c r="J60" s="7">
        <f t="shared" si="4"/>
        <v>0</v>
      </c>
      <c r="K60" s="7">
        <f t="shared" si="5"/>
        <v>0</v>
      </c>
      <c r="L60" s="7">
        <f t="shared" si="6"/>
        <v>0</v>
      </c>
      <c r="O60" s="7" t="s">
        <v>72</v>
      </c>
      <c r="P60" s="13">
        <f t="shared" si="7"/>
        <v>3.5225394282632307E-2</v>
      </c>
    </row>
    <row r="61" spans="1:16">
      <c r="A61" s="7">
        <f>VLOOKUP(B61,sequence!$C:$D,2,FALSE)</f>
        <v>59</v>
      </c>
      <c r="B61" s="7" t="s">
        <v>34</v>
      </c>
      <c r="C61" s="9">
        <f>VLOOKUP($B61,'extracted peaks no peptide'!$A:$C,2,FALSE)</f>
        <v>8.8800000000000008</v>
      </c>
      <c r="D61" s="9">
        <f>VLOOKUP($B61,'extracted peaks no peptide'!$A:$C,3,FALSE)</f>
        <v>121.59</v>
      </c>
      <c r="E61" s="9">
        <f>VLOOKUP($B61,'extracted peaks with peptide'!$A:$C,2,FALSE)</f>
        <v>8.77</v>
      </c>
      <c r="F61" s="9">
        <f>VLOOKUP($B61,'extracted peaks with peptide'!$A:$C,3,FALSE)</f>
        <v>121.02</v>
      </c>
      <c r="G61" s="7">
        <f t="shared" si="1"/>
        <v>0.14067672454390895</v>
      </c>
      <c r="H61" s="7" t="b">
        <f t="shared" si="2"/>
        <v>0</v>
      </c>
      <c r="I61" s="7" t="b">
        <f t="shared" si="3"/>
        <v>0</v>
      </c>
      <c r="J61" s="7">
        <f t="shared" si="4"/>
        <v>0</v>
      </c>
      <c r="K61" s="7">
        <f t="shared" si="5"/>
        <v>0</v>
      </c>
      <c r="L61" s="7">
        <f t="shared" si="6"/>
        <v>0</v>
      </c>
      <c r="O61" s="7" t="s">
        <v>34</v>
      </c>
      <c r="P61" s="13">
        <f t="shared" si="7"/>
        <v>0.14067672454390895</v>
      </c>
    </row>
    <row r="62" spans="1:16">
      <c r="A62" s="7">
        <f>VLOOKUP(B62,sequence!$C:$D,2,FALSE)</f>
        <v>60</v>
      </c>
      <c r="B62" s="7" t="s">
        <v>67</v>
      </c>
      <c r="C62" s="9">
        <f>VLOOKUP($B62,'extracted peaks no peptide'!$A:$C,2,FALSE)</f>
        <v>8.11</v>
      </c>
      <c r="D62" s="9">
        <f>VLOOKUP($B62,'extracted peaks no peptide'!$A:$C,3,FALSE)</f>
        <v>121.86</v>
      </c>
      <c r="E62" s="9" t="e">
        <f>VLOOKUP($B62,'extracted peaks with peptide'!$A:$C,2,FALSE)</f>
        <v>#N/A</v>
      </c>
      <c r="F62" s="9" t="e">
        <f>VLOOKUP($B62,'extracted peaks with peptide'!$A:$C,3,FALSE)</f>
        <v>#N/A</v>
      </c>
      <c r="G62" s="7" t="str">
        <f t="shared" si="1"/>
        <v/>
      </c>
      <c r="H62" s="7" t="b">
        <f t="shared" si="2"/>
        <v>0</v>
      </c>
      <c r="I62" s="7" t="b">
        <f t="shared" si="3"/>
        <v>1</v>
      </c>
      <c r="J62" s="7">
        <f t="shared" si="4"/>
        <v>0</v>
      </c>
      <c r="K62" s="7">
        <f t="shared" si="5"/>
        <v>1</v>
      </c>
      <c r="L62" s="7">
        <f t="shared" si="6"/>
        <v>1</v>
      </c>
      <c r="O62" s="7" t="s">
        <v>67</v>
      </c>
      <c r="P62" s="13" t="str">
        <f t="shared" si="7"/>
        <v>+</v>
      </c>
    </row>
    <row r="63" spans="1:16">
      <c r="A63" s="7">
        <f>VLOOKUP(B63,sequence!$C:$D,2,FALSE)</f>
        <v>61</v>
      </c>
      <c r="B63" s="7" t="s">
        <v>43</v>
      </c>
      <c r="C63" s="9">
        <f>VLOOKUP($B63,'extracted peaks no peptide'!$A:$C,2,FALSE)</f>
        <v>8.51</v>
      </c>
      <c r="D63" s="9">
        <f>VLOOKUP($B63,'extracted peaks no peptide'!$A:$C,3,FALSE)</f>
        <v>123.64</v>
      </c>
      <c r="E63" s="9" t="e">
        <f>VLOOKUP($B63,'extracted peaks with peptide'!$A:$C,2,FALSE)</f>
        <v>#N/A</v>
      </c>
      <c r="F63" s="9" t="e">
        <f>VLOOKUP($B63,'extracted peaks with peptide'!$A:$C,3,FALSE)</f>
        <v>#N/A</v>
      </c>
      <c r="G63" s="7" t="str">
        <f t="shared" si="1"/>
        <v/>
      </c>
      <c r="H63" s="7" t="b">
        <f t="shared" si="2"/>
        <v>0</v>
      </c>
      <c r="I63" s="7" t="b">
        <f t="shared" si="3"/>
        <v>1</v>
      </c>
      <c r="J63" s="7">
        <f t="shared" si="4"/>
        <v>0</v>
      </c>
      <c r="K63" s="7">
        <f t="shared" si="5"/>
        <v>1</v>
      </c>
      <c r="L63" s="7">
        <f t="shared" si="6"/>
        <v>1</v>
      </c>
      <c r="O63" s="7" t="s">
        <v>43</v>
      </c>
      <c r="P63" s="13" t="str">
        <f t="shared" si="7"/>
        <v>+</v>
      </c>
    </row>
    <row r="64" spans="1:16">
      <c r="A64" s="7">
        <f>VLOOKUP(B64,sequence!$C:$D,2,FALSE)</f>
        <v>62</v>
      </c>
      <c r="B64" s="7" t="s">
        <v>127</v>
      </c>
      <c r="C64" s="9" t="e">
        <f>VLOOKUP($B64,'extracted peaks no peptide'!$A:$C,2,FALSE)</f>
        <v>#N/A</v>
      </c>
      <c r="D64" s="9" t="e">
        <f>VLOOKUP($B64,'extracted peaks no peptide'!$A:$C,3,FALSE)</f>
        <v>#N/A</v>
      </c>
      <c r="E64" s="9" t="e">
        <f>VLOOKUP($B64,'extracted peaks with peptide'!$A:$C,2,FALSE)</f>
        <v>#N/A</v>
      </c>
      <c r="F64" s="9" t="e">
        <f>VLOOKUP($B64,'extracted peaks with peptide'!$A:$C,3,FALSE)</f>
        <v>#N/A</v>
      </c>
      <c r="G64" s="7" t="str">
        <f>IFERROR(SQRT(((C64-E64)^2)+(((D64-F64)/6.5)^2)),"")</f>
        <v/>
      </c>
      <c r="H64" s="7" t="b">
        <f t="shared" si="2"/>
        <v>1</v>
      </c>
      <c r="I64" s="7" t="b">
        <f t="shared" si="3"/>
        <v>1</v>
      </c>
      <c r="J64" s="7">
        <f t="shared" si="4"/>
        <v>1</v>
      </c>
      <c r="K64" s="7">
        <f t="shared" si="5"/>
        <v>1</v>
      </c>
      <c r="L64" s="7">
        <f t="shared" si="6"/>
        <v>2</v>
      </c>
      <c r="O64" s="7" t="s">
        <v>127</v>
      </c>
      <c r="P64" s="13" t="str">
        <f t="shared" si="7"/>
        <v>/</v>
      </c>
    </row>
    <row r="65" spans="1:16">
      <c r="A65" s="7">
        <f>VLOOKUP(B65,sequence!$C:$D,2,FALSE)</f>
        <v>63</v>
      </c>
      <c r="B65" s="7" t="s">
        <v>64</v>
      </c>
      <c r="C65" s="9">
        <f>VLOOKUP($B65,'extracted peaks no peptide'!$A:$C,2,FALSE)</f>
        <v>8.15</v>
      </c>
      <c r="D65" s="9">
        <f>VLOOKUP($B65,'extracted peaks no peptide'!$A:$C,3,FALSE)</f>
        <v>122.32</v>
      </c>
      <c r="E65" s="9">
        <f>VLOOKUP($B65,'extracted peaks with peptide'!$A:$C,2,FALSE)</f>
        <v>8.1199999999999992</v>
      </c>
      <c r="F65" s="9">
        <f>VLOOKUP($B65,'extracted peaks with peptide'!$A:$C,3,FALSE)</f>
        <v>122.66</v>
      </c>
      <c r="G65" s="7">
        <f t="shared" si="1"/>
        <v>6.0300038760819519E-2</v>
      </c>
      <c r="H65" s="7" t="b">
        <f t="shared" si="2"/>
        <v>0</v>
      </c>
      <c r="I65" s="7" t="b">
        <f t="shared" si="3"/>
        <v>0</v>
      </c>
      <c r="J65" s="7">
        <f t="shared" si="4"/>
        <v>0</v>
      </c>
      <c r="K65" s="7">
        <f t="shared" si="5"/>
        <v>0</v>
      </c>
      <c r="L65" s="7">
        <f t="shared" si="6"/>
        <v>0</v>
      </c>
      <c r="O65" s="7" t="s">
        <v>64</v>
      </c>
      <c r="P65" s="13">
        <f t="shared" si="7"/>
        <v>6.0300038760819519E-2</v>
      </c>
    </row>
    <row r="66" spans="1:16">
      <c r="A66" s="7">
        <f>VLOOKUP(B66,sequence!$C:$D,2,FALSE)</f>
        <v>64</v>
      </c>
      <c r="B66" s="7" t="s">
        <v>128</v>
      </c>
      <c r="C66" s="9" t="e">
        <f>VLOOKUP($B66,'extracted peaks no peptide'!$A:$C,2,FALSE)</f>
        <v>#N/A</v>
      </c>
      <c r="D66" s="9" t="e">
        <f>VLOOKUP($B66,'extracted peaks no peptide'!$A:$C,3,FALSE)</f>
        <v>#N/A</v>
      </c>
      <c r="E66" s="9" t="e">
        <f>VLOOKUP($B66,'extracted peaks with peptide'!$A:$C,2,FALSE)</f>
        <v>#N/A</v>
      </c>
      <c r="F66" s="9" t="e">
        <f>VLOOKUP($B66,'extracted peaks with peptide'!$A:$C,3,FALSE)</f>
        <v>#N/A</v>
      </c>
      <c r="G66" s="7" t="str">
        <f t="shared" si="1"/>
        <v/>
      </c>
      <c r="H66" s="7" t="b">
        <f t="shared" si="2"/>
        <v>1</v>
      </c>
      <c r="I66" s="7" t="b">
        <f t="shared" si="3"/>
        <v>1</v>
      </c>
      <c r="J66" s="7">
        <f t="shared" si="4"/>
        <v>1</v>
      </c>
      <c r="K66" s="7">
        <f t="shared" si="5"/>
        <v>1</v>
      </c>
      <c r="L66" s="7">
        <f t="shared" si="6"/>
        <v>2</v>
      </c>
      <c r="O66" s="7" t="s">
        <v>128</v>
      </c>
      <c r="P66" s="13" t="str">
        <f t="shared" si="7"/>
        <v>/</v>
      </c>
    </row>
    <row r="67" spans="1:16">
      <c r="A67" s="7">
        <f>VLOOKUP(B67,sequence!$C:$D,2,FALSE)</f>
        <v>65</v>
      </c>
      <c r="B67" s="7" t="s">
        <v>81</v>
      </c>
      <c r="C67" s="9">
        <f>VLOOKUP($B67,'extracted peaks no peptide'!$A:$C,2,FALSE)</f>
        <v>7.58</v>
      </c>
      <c r="D67" s="9">
        <f>VLOOKUP($B67,'extracted peaks no peptide'!$A:$C,3,FALSE)</f>
        <v>118.99</v>
      </c>
      <c r="E67" s="9">
        <f>VLOOKUP($B67,'extracted peaks with peptide'!$A:$C,2,FALSE)</f>
        <v>7.58</v>
      </c>
      <c r="F67" s="9">
        <f>VLOOKUP($B67,'extracted peaks with peptide'!$A:$C,3,FALSE)</f>
        <v>118.83</v>
      </c>
      <c r="G67" s="7">
        <f t="shared" si="1"/>
        <v>2.4615384615384091E-2</v>
      </c>
      <c r="H67" s="7" t="b">
        <f t="shared" si="2"/>
        <v>0</v>
      </c>
      <c r="I67" s="7" t="b">
        <f t="shared" si="3"/>
        <v>0</v>
      </c>
      <c r="J67" s="7">
        <f t="shared" si="4"/>
        <v>0</v>
      </c>
      <c r="K67" s="7">
        <f t="shared" si="5"/>
        <v>0</v>
      </c>
      <c r="L67" s="7">
        <f t="shared" si="6"/>
        <v>0</v>
      </c>
      <c r="O67" s="7" t="s">
        <v>81</v>
      </c>
      <c r="P67" s="13">
        <f t="shared" si="7"/>
        <v>2.4615384615384091E-2</v>
      </c>
    </row>
    <row r="68" spans="1:16">
      <c r="A68" s="7">
        <f>VLOOKUP(B68,sequence!$C:$D,2,FALSE)</f>
        <v>66</v>
      </c>
      <c r="B68" s="7" t="s">
        <v>110</v>
      </c>
      <c r="C68" s="9">
        <f>VLOOKUP($B68,'extracted peaks no peptide'!$A:$C,2,FALSE)</f>
        <v>7.82</v>
      </c>
      <c r="D68" s="9">
        <f>VLOOKUP($B68,'extracted peaks no peptide'!$A:$C,3,FALSE)</f>
        <v>107.33</v>
      </c>
      <c r="E68" s="9">
        <f>VLOOKUP($B68,'extracted peaks with peptide'!$A:$C,2,FALSE)</f>
        <v>7.79</v>
      </c>
      <c r="F68" s="9">
        <f>VLOOKUP($B68,'extracted peaks with peptide'!$A:$C,3,FALSE)</f>
        <v>107.07</v>
      </c>
      <c r="G68" s="7">
        <f t="shared" ref="G68:G92" si="8">IFERROR(SQRT(((C68-E68)^2)+(((D68-F68)/6.5)^2)),"")</f>
        <v>5.000000000000078E-2</v>
      </c>
      <c r="H68" s="7" t="b">
        <f t="shared" ref="H68:H120" si="9">ISERROR(C68)</f>
        <v>0</v>
      </c>
      <c r="I68" s="7" t="b">
        <f t="shared" ref="I68:I119" si="10">ISERROR(E68)</f>
        <v>0</v>
      </c>
      <c r="J68" s="7">
        <f t="shared" ref="J68:J120" si="11">IF(H68=TRUE,1,0)</f>
        <v>0</v>
      </c>
      <c r="K68" s="7">
        <f t="shared" ref="K68:K120" si="12">IF(I68=TRUE,1,0)</f>
        <v>0</v>
      </c>
      <c r="L68" s="7">
        <f t="shared" ref="L68:L120" si="13">SUM(J68+K68)</f>
        <v>0</v>
      </c>
      <c r="O68" s="7" t="s">
        <v>110</v>
      </c>
      <c r="P68" s="13">
        <f t="shared" ref="P68:P120" si="14">IF(L68=2,"/",IF(L68=1,"+",G68))</f>
        <v>5.000000000000078E-2</v>
      </c>
    </row>
    <row r="69" spans="1:16">
      <c r="A69" s="7">
        <f>VLOOKUP(B69,sequence!$C:$D,2,FALSE)</f>
        <v>67</v>
      </c>
      <c r="B69" s="7" t="s">
        <v>71</v>
      </c>
      <c r="C69" s="9">
        <f>VLOOKUP($B69,'extracted peaks no peptide'!$A:$C,2,FALSE)</f>
        <v>7.84</v>
      </c>
      <c r="D69" s="9">
        <f>VLOOKUP($B69,'extracted peaks no peptide'!$A:$C,3,FALSE)</f>
        <v>111.02</v>
      </c>
      <c r="E69" s="9">
        <f>VLOOKUP($B69,'extracted peaks with peptide'!$A:$C,2,FALSE)</f>
        <v>7.84</v>
      </c>
      <c r="F69" s="9">
        <f>VLOOKUP($B69,'extracted peaks with peptide'!$A:$C,3,FALSE)</f>
        <v>110.17</v>
      </c>
      <c r="G69" s="7">
        <f t="shared" si="8"/>
        <v>0.13076923076922989</v>
      </c>
      <c r="H69" s="7" t="b">
        <f t="shared" si="9"/>
        <v>0</v>
      </c>
      <c r="I69" s="7" t="b">
        <f t="shared" si="10"/>
        <v>0</v>
      </c>
      <c r="J69" s="7">
        <f t="shared" si="11"/>
        <v>0</v>
      </c>
      <c r="K69" s="7">
        <f t="shared" si="12"/>
        <v>0</v>
      </c>
      <c r="L69" s="7">
        <f t="shared" si="13"/>
        <v>0</v>
      </c>
      <c r="O69" s="7" t="s">
        <v>71</v>
      </c>
      <c r="P69" s="13">
        <f t="shared" si="14"/>
        <v>0.13076923076922989</v>
      </c>
    </row>
    <row r="70" spans="1:16">
      <c r="A70" s="7">
        <f>VLOOKUP(B70,sequence!$C:$D,2,FALSE)</f>
        <v>68</v>
      </c>
      <c r="B70" s="7" t="s">
        <v>111</v>
      </c>
      <c r="C70" s="9">
        <f>VLOOKUP($B70,'extracted peaks no peptide'!$A:$C,2,FALSE)</f>
        <v>7.73</v>
      </c>
      <c r="D70" s="9">
        <f>VLOOKUP($B70,'extracted peaks no peptide'!$A:$C,3,FALSE)</f>
        <v>108.88</v>
      </c>
      <c r="E70" s="9">
        <f>VLOOKUP($B70,'extracted peaks with peptide'!$A:$C,2,FALSE)</f>
        <v>7.75</v>
      </c>
      <c r="F70" s="9">
        <f>VLOOKUP($B70,'extracted peaks with peptide'!$A:$C,3,FALSE)</f>
        <v>109.08</v>
      </c>
      <c r="G70" s="7">
        <f t="shared" si="8"/>
        <v>3.6698032128851095E-2</v>
      </c>
      <c r="H70" s="7" t="b">
        <f t="shared" si="9"/>
        <v>0</v>
      </c>
      <c r="I70" s="7" t="b">
        <f t="shared" si="10"/>
        <v>0</v>
      </c>
      <c r="J70" s="7">
        <f t="shared" si="11"/>
        <v>0</v>
      </c>
      <c r="K70" s="7">
        <f t="shared" si="12"/>
        <v>0</v>
      </c>
      <c r="L70" s="7">
        <f t="shared" si="13"/>
        <v>0</v>
      </c>
      <c r="O70" s="7" t="s">
        <v>111</v>
      </c>
      <c r="P70" s="13">
        <f t="shared" si="14"/>
        <v>3.6698032128851095E-2</v>
      </c>
    </row>
    <row r="71" spans="1:16">
      <c r="A71" s="7">
        <f>VLOOKUP(B71,sequence!$C:$D,2,FALSE)</f>
        <v>69</v>
      </c>
      <c r="B71" s="7" t="s">
        <v>52</v>
      </c>
      <c r="C71" s="9">
        <f>VLOOKUP($B71,'extracted peaks no peptide'!$A:$C,2,FALSE)</f>
        <v>8.32</v>
      </c>
      <c r="D71" s="9">
        <f>VLOOKUP($B71,'extracted peaks no peptide'!$A:$C,3,FALSE)</f>
        <v>115.94</v>
      </c>
      <c r="E71" s="9">
        <f>VLOOKUP($B71,'extracted peaks with peptide'!$A:$C,2,FALSE)</f>
        <v>8.34</v>
      </c>
      <c r="F71" s="9">
        <f>VLOOKUP($B71,'extracted peaks with peptide'!$A:$C,3,FALSE)</f>
        <v>117.1</v>
      </c>
      <c r="G71" s="7">
        <f t="shared" si="8"/>
        <v>0.17957873122967255</v>
      </c>
      <c r="H71" s="7" t="b">
        <f t="shared" si="9"/>
        <v>0</v>
      </c>
      <c r="I71" s="7" t="b">
        <f t="shared" si="10"/>
        <v>0</v>
      </c>
      <c r="J71" s="7">
        <f t="shared" si="11"/>
        <v>0</v>
      </c>
      <c r="K71" s="7">
        <f t="shared" si="12"/>
        <v>0</v>
      </c>
      <c r="L71" s="7">
        <f t="shared" si="13"/>
        <v>0</v>
      </c>
      <c r="O71" s="7" t="s">
        <v>52</v>
      </c>
      <c r="P71" s="13">
        <f t="shared" si="14"/>
        <v>0.17957873122967255</v>
      </c>
    </row>
    <row r="72" spans="1:16">
      <c r="A72" s="7">
        <f>VLOOKUP(B72,sequence!$C:$D,2,FALSE)</f>
        <v>70</v>
      </c>
      <c r="B72" s="7" t="s">
        <v>106</v>
      </c>
      <c r="C72" s="9">
        <f>VLOOKUP($B72,'extracted peaks no peptide'!$A:$C,2,FALSE)</f>
        <v>8.6999999999999993</v>
      </c>
      <c r="D72" s="9">
        <f>VLOOKUP($B72,'extracted peaks no peptide'!$A:$C,3,FALSE)</f>
        <v>123.52</v>
      </c>
      <c r="E72" s="9">
        <f>VLOOKUP($B72,'extracted peaks with peptide'!$A:$C,2,FALSE)</f>
        <v>8.7100000000000009</v>
      </c>
      <c r="F72" s="9">
        <f>VLOOKUP($B72,'extracted peaks with peptide'!$A:$C,3,FALSE)</f>
        <v>123.79</v>
      </c>
      <c r="G72" s="7">
        <f t="shared" si="8"/>
        <v>4.2725212544613637E-2</v>
      </c>
      <c r="H72" s="7" t="b">
        <f t="shared" si="9"/>
        <v>0</v>
      </c>
      <c r="I72" s="7" t="b">
        <f t="shared" si="10"/>
        <v>0</v>
      </c>
      <c r="J72" s="7">
        <f t="shared" si="11"/>
        <v>0</v>
      </c>
      <c r="K72" s="7">
        <f t="shared" si="12"/>
        <v>0</v>
      </c>
      <c r="L72" s="7">
        <f t="shared" si="13"/>
        <v>0</v>
      </c>
      <c r="O72" s="7" t="s">
        <v>106</v>
      </c>
      <c r="P72" s="13">
        <f t="shared" si="14"/>
        <v>4.2725212544613637E-2</v>
      </c>
    </row>
    <row r="73" spans="1:16">
      <c r="A73" s="7">
        <f>VLOOKUP(B73,sequence!$C:$D,2,FALSE)</f>
        <v>71</v>
      </c>
      <c r="B73" s="7" t="s">
        <v>53</v>
      </c>
      <c r="C73" s="9">
        <f>VLOOKUP($B73,'extracted peaks no peptide'!$A:$C,2,FALSE)</f>
        <v>8.31</v>
      </c>
      <c r="D73" s="9">
        <f>VLOOKUP($B73,'extracted peaks no peptide'!$A:$C,3,FALSE)</f>
        <v>122.18</v>
      </c>
      <c r="E73" s="9" t="e">
        <f>VLOOKUP($B73,'extracted peaks with peptide'!$A:$C,2,FALSE)</f>
        <v>#N/A</v>
      </c>
      <c r="F73" s="9" t="e">
        <f>VLOOKUP($B73,'extracted peaks with peptide'!$A:$C,3,FALSE)</f>
        <v>#N/A</v>
      </c>
      <c r="G73" s="7" t="str">
        <f t="shared" si="8"/>
        <v/>
      </c>
      <c r="H73" s="7" t="b">
        <f t="shared" si="9"/>
        <v>0</v>
      </c>
      <c r="I73" s="7" t="b">
        <f t="shared" si="10"/>
        <v>1</v>
      </c>
      <c r="J73" s="7">
        <f t="shared" si="11"/>
        <v>0</v>
      </c>
      <c r="K73" s="7">
        <f t="shared" si="12"/>
        <v>1</v>
      </c>
      <c r="L73" s="7">
        <f t="shared" si="13"/>
        <v>1</v>
      </c>
      <c r="O73" s="7" t="s">
        <v>53</v>
      </c>
      <c r="P73" s="13" t="str">
        <f t="shared" si="14"/>
        <v>+</v>
      </c>
    </row>
    <row r="74" spans="1:16">
      <c r="A74" s="7">
        <f>VLOOKUP(B74,sequence!$C:$D,2,FALSE)</f>
        <v>72</v>
      </c>
      <c r="B74" s="7" t="s">
        <v>26</v>
      </c>
      <c r="C74" s="9">
        <f>VLOOKUP($B74,'extracted peaks no peptide'!$A:$C,2,FALSE)</f>
        <v>9.2799999999999994</v>
      </c>
      <c r="D74" s="9">
        <f>VLOOKUP($B74,'extracted peaks no peptide'!$A:$C,3,FALSE)</f>
        <v>118.72</v>
      </c>
      <c r="E74" s="9">
        <f>VLOOKUP($B74,'extracted peaks with peptide'!$A:$C,2,FALSE)</f>
        <v>9.3000000000000007</v>
      </c>
      <c r="F74" s="9">
        <f>VLOOKUP($B74,'extracted peaks with peptide'!$A:$C,3,FALSE)</f>
        <v>118.64</v>
      </c>
      <c r="G74" s="7">
        <f t="shared" si="8"/>
        <v>2.3483596188422166E-2</v>
      </c>
      <c r="H74" s="7" t="b">
        <f t="shared" si="9"/>
        <v>0</v>
      </c>
      <c r="I74" s="7" t="b">
        <f t="shared" si="10"/>
        <v>0</v>
      </c>
      <c r="J74" s="7">
        <f t="shared" si="11"/>
        <v>0</v>
      </c>
      <c r="K74" s="7">
        <f t="shared" si="12"/>
        <v>0</v>
      </c>
      <c r="L74" s="7">
        <f t="shared" si="13"/>
        <v>0</v>
      </c>
      <c r="O74" s="7" t="s">
        <v>26</v>
      </c>
      <c r="P74" s="13">
        <f t="shared" si="14"/>
        <v>2.3483596188422166E-2</v>
      </c>
    </row>
    <row r="75" spans="1:16">
      <c r="A75" s="7">
        <f>VLOOKUP(B75,sequence!$C:$D,2,FALSE)</f>
        <v>73</v>
      </c>
      <c r="B75" s="7" t="s">
        <v>39</v>
      </c>
      <c r="C75" s="9">
        <f>VLOOKUP($B75,'extracted peaks no peptide'!$A:$C,2,FALSE)</f>
        <v>8.7200000000000006</v>
      </c>
      <c r="D75" s="9">
        <f>VLOOKUP($B75,'extracted peaks no peptide'!$A:$C,3,FALSE)</f>
        <v>130.33000000000001</v>
      </c>
      <c r="E75" s="9">
        <f>VLOOKUP($B75,'extracted peaks with peptide'!$A:$C,2,FALSE)</f>
        <v>8.6999999999999993</v>
      </c>
      <c r="F75" s="9">
        <f>VLOOKUP($B75,'extracted peaks with peptide'!$A:$C,3,FALSE)</f>
        <v>130.32</v>
      </c>
      <c r="G75" s="7">
        <f t="shared" si="8"/>
        <v>2.0059084323702032E-2</v>
      </c>
      <c r="H75" s="7" t="b">
        <f t="shared" si="9"/>
        <v>0</v>
      </c>
      <c r="I75" s="7" t="b">
        <f t="shared" si="10"/>
        <v>0</v>
      </c>
      <c r="J75" s="7">
        <f t="shared" si="11"/>
        <v>0</v>
      </c>
      <c r="K75" s="7">
        <f t="shared" si="12"/>
        <v>0</v>
      </c>
      <c r="L75" s="7">
        <f t="shared" si="13"/>
        <v>0</v>
      </c>
      <c r="O75" s="7" t="s">
        <v>39</v>
      </c>
      <c r="P75" s="13">
        <f t="shared" si="14"/>
        <v>2.0059084323702032E-2</v>
      </c>
    </row>
    <row r="76" spans="1:16">
      <c r="A76" s="7">
        <f>VLOOKUP(B76,sequence!$C:$D,2,FALSE)</f>
        <v>74</v>
      </c>
      <c r="B76" s="7" t="s">
        <v>92</v>
      </c>
      <c r="C76" s="9">
        <f>VLOOKUP($B76,'extracted peaks no peptide'!$A:$C,2,FALSE)</f>
        <v>7.15</v>
      </c>
      <c r="D76" s="9">
        <f>VLOOKUP($B76,'extracted peaks no peptide'!$A:$C,3,FALSE)</f>
        <v>122.5</v>
      </c>
      <c r="E76" s="9">
        <f>VLOOKUP($B76,'extracted peaks with peptide'!$A:$C,2,FALSE)</f>
        <v>7.12</v>
      </c>
      <c r="F76" s="9">
        <f>VLOOKUP($B76,'extracted peaks with peptide'!$A:$C,3,FALSE)</f>
        <v>122.94</v>
      </c>
      <c r="G76" s="7">
        <f t="shared" si="8"/>
        <v>7.4042207697434498E-2</v>
      </c>
      <c r="H76" s="7" t="b">
        <f t="shared" si="9"/>
        <v>0</v>
      </c>
      <c r="I76" s="7" t="b">
        <f t="shared" si="10"/>
        <v>0</v>
      </c>
      <c r="J76" s="7">
        <f t="shared" si="11"/>
        <v>0</v>
      </c>
      <c r="K76" s="7">
        <f t="shared" si="12"/>
        <v>0</v>
      </c>
      <c r="L76" s="7">
        <f t="shared" si="13"/>
        <v>0</v>
      </c>
      <c r="O76" s="7" t="s">
        <v>92</v>
      </c>
      <c r="P76" s="13">
        <f t="shared" si="14"/>
        <v>7.4042207697434498E-2</v>
      </c>
    </row>
    <row r="77" spans="1:16">
      <c r="A77" s="7">
        <f>VLOOKUP(B77,sequence!$C:$D,2,FALSE)</f>
        <v>75</v>
      </c>
      <c r="B77" s="7" t="s">
        <v>46</v>
      </c>
      <c r="C77" s="9">
        <f>VLOOKUP($B77,'extracted peaks no peptide'!$A:$C,2,FALSE)</f>
        <v>8.43</v>
      </c>
      <c r="D77" s="9">
        <f>VLOOKUP($B77,'extracted peaks no peptide'!$A:$C,3,FALSE)</f>
        <v>121.5</v>
      </c>
      <c r="E77" s="9">
        <f>VLOOKUP($B77,'extracted peaks with peptide'!$A:$C,2,FALSE)</f>
        <v>8.44</v>
      </c>
      <c r="F77" s="9">
        <f>VLOOKUP($B77,'extracted peaks with peptide'!$A:$C,3,FALSE)</f>
        <v>121.39</v>
      </c>
      <c r="G77" s="7">
        <f t="shared" si="8"/>
        <v>1.9656818983354644E-2</v>
      </c>
      <c r="H77" s="7" t="b">
        <f t="shared" si="9"/>
        <v>0</v>
      </c>
      <c r="I77" s="7" t="b">
        <f t="shared" si="10"/>
        <v>0</v>
      </c>
      <c r="J77" s="7">
        <f t="shared" si="11"/>
        <v>0</v>
      </c>
      <c r="K77" s="7">
        <f t="shared" si="12"/>
        <v>0</v>
      </c>
      <c r="L77" s="7">
        <f t="shared" si="13"/>
        <v>0</v>
      </c>
      <c r="O77" s="7" t="s">
        <v>46</v>
      </c>
      <c r="P77" s="13">
        <f t="shared" si="14"/>
        <v>1.9656818983354644E-2</v>
      </c>
    </row>
    <row r="78" spans="1:16">
      <c r="A78" s="7">
        <f>VLOOKUP(B78,sequence!$C:$D,2,FALSE)</f>
        <v>76</v>
      </c>
      <c r="B78" s="7" t="s">
        <v>129</v>
      </c>
      <c r="C78" s="9" t="e">
        <f>VLOOKUP($B78,'extracted peaks no peptide'!$A:$C,2,FALSE)</f>
        <v>#N/A</v>
      </c>
      <c r="D78" s="9" t="e">
        <f>VLOOKUP($B78,'extracted peaks no peptide'!$A:$C,3,FALSE)</f>
        <v>#N/A</v>
      </c>
      <c r="E78" s="9" t="e">
        <f>VLOOKUP($B78,'extracted peaks with peptide'!$A:$C,2,FALSE)</f>
        <v>#N/A</v>
      </c>
      <c r="F78" s="9" t="e">
        <f>VLOOKUP($B78,'extracted peaks with peptide'!$A:$C,3,FALSE)</f>
        <v>#N/A</v>
      </c>
      <c r="G78" s="7" t="str">
        <f t="shared" si="8"/>
        <v/>
      </c>
      <c r="H78" s="7" t="b">
        <f t="shared" si="9"/>
        <v>1</v>
      </c>
      <c r="I78" s="7" t="b">
        <f t="shared" si="10"/>
        <v>1</v>
      </c>
      <c r="J78" s="7">
        <f t="shared" si="11"/>
        <v>1</v>
      </c>
      <c r="K78" s="7">
        <f t="shared" si="12"/>
        <v>1</v>
      </c>
      <c r="L78" s="7">
        <f t="shared" si="13"/>
        <v>2</v>
      </c>
      <c r="O78" s="7" t="s">
        <v>129</v>
      </c>
      <c r="P78" s="13" t="str">
        <f t="shared" si="14"/>
        <v>/</v>
      </c>
    </row>
    <row r="79" spans="1:16">
      <c r="A79" s="7">
        <f>VLOOKUP(B79,sequence!$C:$D,2,FALSE)</f>
        <v>77</v>
      </c>
      <c r="B79" s="7" t="s">
        <v>130</v>
      </c>
      <c r="C79" s="9" t="e">
        <f>VLOOKUP($B79,'extracted peaks no peptide'!$A:$C,2,FALSE)</f>
        <v>#N/A</v>
      </c>
      <c r="D79" s="9" t="e">
        <f>VLOOKUP($B79,'extracted peaks no peptide'!$A:$C,3,FALSE)</f>
        <v>#N/A</v>
      </c>
      <c r="E79" s="9" t="e">
        <f>VLOOKUP($B79,'extracted peaks with peptide'!$A:$C,2,FALSE)</f>
        <v>#N/A</v>
      </c>
      <c r="F79" s="9" t="e">
        <f>VLOOKUP($B79,'extracted peaks with peptide'!$A:$C,3,FALSE)</f>
        <v>#N/A</v>
      </c>
      <c r="G79" s="7" t="str">
        <f t="shared" si="8"/>
        <v/>
      </c>
      <c r="H79" s="7" t="b">
        <f t="shared" si="9"/>
        <v>1</v>
      </c>
      <c r="I79" s="7" t="b">
        <f t="shared" si="10"/>
        <v>1</v>
      </c>
      <c r="J79" s="7">
        <f t="shared" si="11"/>
        <v>1</v>
      </c>
      <c r="K79" s="7">
        <f t="shared" si="12"/>
        <v>1</v>
      </c>
      <c r="L79" s="7">
        <f t="shared" si="13"/>
        <v>2</v>
      </c>
      <c r="O79" s="7" t="s">
        <v>130</v>
      </c>
      <c r="P79" s="13" t="str">
        <f t="shared" si="14"/>
        <v>/</v>
      </c>
    </row>
    <row r="80" spans="1:16">
      <c r="A80" s="7">
        <f>VLOOKUP(B80,sequence!$C:$D,2,FALSE)</f>
        <v>78</v>
      </c>
      <c r="B80" s="7" t="s">
        <v>108</v>
      </c>
      <c r="C80" s="9" t="e">
        <f>VLOOKUP($B80,'extracted peaks no peptide'!$A:$C,2,FALSE)</f>
        <v>#N/A</v>
      </c>
      <c r="D80" s="9" t="e">
        <f>VLOOKUP($B80,'extracted peaks no peptide'!$A:$C,3,FALSE)</f>
        <v>#N/A</v>
      </c>
      <c r="E80" s="9" t="e">
        <f>VLOOKUP($B80,'extracted peaks with peptide'!$A:$C,2,FALSE)</f>
        <v>#N/A</v>
      </c>
      <c r="F80" s="9" t="e">
        <f>VLOOKUP($B80,'extracted peaks with peptide'!$A:$C,3,FALSE)</f>
        <v>#N/A</v>
      </c>
      <c r="G80" s="7" t="str">
        <f t="shared" si="8"/>
        <v/>
      </c>
      <c r="H80" s="7" t="b">
        <f t="shared" si="9"/>
        <v>1</v>
      </c>
      <c r="I80" s="7" t="b">
        <f t="shared" si="10"/>
        <v>1</v>
      </c>
      <c r="J80" s="7">
        <f t="shared" si="11"/>
        <v>1</v>
      </c>
      <c r="K80" s="7">
        <f t="shared" si="12"/>
        <v>1</v>
      </c>
      <c r="L80" s="7">
        <f t="shared" si="13"/>
        <v>2</v>
      </c>
      <c r="O80" s="7" t="s">
        <v>108</v>
      </c>
      <c r="P80" s="13" t="str">
        <f t="shared" si="14"/>
        <v>/</v>
      </c>
    </row>
    <row r="81" spans="1:16">
      <c r="A81" s="7">
        <f>VLOOKUP(B81,sequence!$C:$D,2,FALSE)</f>
        <v>79</v>
      </c>
      <c r="B81" s="7" t="s">
        <v>45</v>
      </c>
      <c r="C81" s="9">
        <f>VLOOKUP($B81,'extracted peaks no peptide'!$A:$C,2,FALSE)</f>
        <v>8.48</v>
      </c>
      <c r="D81" s="9">
        <f>VLOOKUP($B81,'extracted peaks no peptide'!$A:$C,3,FALSE)</f>
        <v>126.19</v>
      </c>
      <c r="E81" s="9">
        <f>VLOOKUP($B81,'extracted peaks with peptide'!$A:$C,2,FALSE)</f>
        <v>8.48</v>
      </c>
      <c r="F81" s="9">
        <f>VLOOKUP($B81,'extracted peaks with peptide'!$A:$C,3,FALSE)</f>
        <v>126.22</v>
      </c>
      <c r="G81" s="7">
        <f t="shared" si="8"/>
        <v>4.6153846153847902E-3</v>
      </c>
      <c r="H81" s="7" t="b">
        <f t="shared" si="9"/>
        <v>0</v>
      </c>
      <c r="I81" s="7" t="b">
        <f t="shared" si="10"/>
        <v>0</v>
      </c>
      <c r="J81" s="7">
        <f t="shared" si="11"/>
        <v>0</v>
      </c>
      <c r="K81" s="7">
        <f t="shared" si="12"/>
        <v>0</v>
      </c>
      <c r="L81" s="7">
        <f t="shared" si="13"/>
        <v>0</v>
      </c>
      <c r="O81" s="7" t="s">
        <v>45</v>
      </c>
      <c r="P81" s="13">
        <f t="shared" si="14"/>
        <v>4.6153846153847902E-3</v>
      </c>
    </row>
    <row r="82" spans="1:16">
      <c r="A82" s="7">
        <f>VLOOKUP(B82,sequence!$C:$D,2,FALSE)</f>
        <v>80</v>
      </c>
      <c r="B82" s="7" t="s">
        <v>100</v>
      </c>
      <c r="C82" s="9">
        <f>VLOOKUP($B82,'extracted peaks no peptide'!$A:$C,2,FALSE)</f>
        <v>8.6999999999999993</v>
      </c>
      <c r="D82" s="9">
        <f>VLOOKUP($B82,'extracted peaks no peptide'!$A:$C,3,FALSE)</f>
        <v>125.81</v>
      </c>
      <c r="E82" s="9">
        <f>VLOOKUP($B82,'extracted peaks with peptide'!$A:$C,2,FALSE)</f>
        <v>8.76</v>
      </c>
      <c r="F82" s="9">
        <f>VLOOKUP($B82,'extracted peaks with peptide'!$A:$C,3,FALSE)</f>
        <v>125.76</v>
      </c>
      <c r="G82" s="7">
        <f t="shared" si="8"/>
        <v>6.0491086927192746E-2</v>
      </c>
      <c r="H82" s="7" t="b">
        <f t="shared" si="9"/>
        <v>0</v>
      </c>
      <c r="I82" s="7" t="b">
        <f t="shared" si="10"/>
        <v>0</v>
      </c>
      <c r="J82" s="7">
        <f t="shared" si="11"/>
        <v>0</v>
      </c>
      <c r="K82" s="7">
        <f t="shared" si="12"/>
        <v>0</v>
      </c>
      <c r="L82" s="7">
        <f t="shared" si="13"/>
        <v>0</v>
      </c>
      <c r="O82" s="7" t="s">
        <v>100</v>
      </c>
      <c r="P82" s="13">
        <f t="shared" si="14"/>
        <v>6.0491086927192746E-2</v>
      </c>
    </row>
    <row r="83" spans="1:16">
      <c r="A83" s="7">
        <f>VLOOKUP(B83,sequence!$C:$D,2,FALSE)</f>
        <v>81</v>
      </c>
      <c r="B83" s="7" t="s">
        <v>97</v>
      </c>
      <c r="C83" s="9">
        <f>VLOOKUP($B83,'extracted peaks no peptide'!$A:$C,2,FALSE)</f>
        <v>8.35</v>
      </c>
      <c r="D83" s="9">
        <f>VLOOKUP($B83,'extracted peaks no peptide'!$A:$C,3,FALSE)</f>
        <v>123.82</v>
      </c>
      <c r="E83" s="9">
        <f>VLOOKUP($B83,'extracted peaks with peptide'!$A:$C,2,FALSE)</f>
        <v>8.35</v>
      </c>
      <c r="F83" s="9">
        <f>VLOOKUP($B83,'extracted peaks with peptide'!$A:$C,3,FALSE)</f>
        <v>123.94</v>
      </c>
      <c r="G83" s="7">
        <f t="shared" si="8"/>
        <v>1.8461538461539161E-2</v>
      </c>
      <c r="H83" s="7" t="b">
        <f t="shared" si="9"/>
        <v>0</v>
      </c>
      <c r="I83" s="7" t="b">
        <f t="shared" si="10"/>
        <v>0</v>
      </c>
      <c r="J83" s="7">
        <f t="shared" si="11"/>
        <v>0</v>
      </c>
      <c r="K83" s="7">
        <f t="shared" si="12"/>
        <v>0</v>
      </c>
      <c r="L83" s="7">
        <f t="shared" si="13"/>
        <v>0</v>
      </c>
      <c r="O83" s="7" t="s">
        <v>97</v>
      </c>
      <c r="P83" s="13">
        <f t="shared" si="14"/>
        <v>1.8461538461539161E-2</v>
      </c>
    </row>
    <row r="84" spans="1:16">
      <c r="A84" s="7">
        <f>VLOOKUP(B84,sequence!$C:$D,2,FALSE)</f>
        <v>82</v>
      </c>
      <c r="B84" s="7" t="s">
        <v>48</v>
      </c>
      <c r="C84" s="9">
        <f>VLOOKUP($B84,'extracted peaks no peptide'!$A:$C,2,FALSE)</f>
        <v>8.41</v>
      </c>
      <c r="D84" s="9">
        <f>VLOOKUP($B84,'extracted peaks no peptide'!$A:$C,3,FALSE)</f>
        <v>120.08</v>
      </c>
      <c r="E84" s="9">
        <f>VLOOKUP($B84,'extracted peaks with peptide'!$A:$C,2,FALSE)</f>
        <v>8.41</v>
      </c>
      <c r="F84" s="9">
        <f>VLOOKUP($B84,'extracted peaks with peptide'!$A:$C,3,FALSE)</f>
        <v>120.09</v>
      </c>
      <c r="G84" s="7">
        <f t="shared" si="8"/>
        <v>1.5384615384623256E-3</v>
      </c>
      <c r="H84" s="7" t="b">
        <f t="shared" si="9"/>
        <v>0</v>
      </c>
      <c r="I84" s="7" t="b">
        <f t="shared" si="10"/>
        <v>0</v>
      </c>
      <c r="J84" s="7">
        <f t="shared" si="11"/>
        <v>0</v>
      </c>
      <c r="K84" s="7">
        <f t="shared" si="12"/>
        <v>0</v>
      </c>
      <c r="L84" s="7">
        <f t="shared" si="13"/>
        <v>0</v>
      </c>
      <c r="O84" s="7" t="s">
        <v>48</v>
      </c>
      <c r="P84" s="13">
        <f t="shared" si="14"/>
        <v>1.5384615384623256E-3</v>
      </c>
    </row>
    <row r="85" spans="1:16">
      <c r="A85" s="7">
        <f>VLOOKUP(B85,sequence!$C:$D,2,FALSE)</f>
        <v>83</v>
      </c>
      <c r="B85" s="7" t="s">
        <v>50</v>
      </c>
      <c r="C85" s="9">
        <f>VLOOKUP($B85,'extracted peaks no peptide'!$A:$C,2,FALSE)</f>
        <v>8.3800000000000008</v>
      </c>
      <c r="D85" s="9">
        <f>VLOOKUP($B85,'extracted peaks no peptide'!$A:$C,3,FALSE)</f>
        <v>124.91</v>
      </c>
      <c r="E85" s="9">
        <f>VLOOKUP($B85,'extracted peaks with peptide'!$A:$C,2,FALSE)</f>
        <v>8.39</v>
      </c>
      <c r="F85" s="9">
        <f>VLOOKUP($B85,'extracted peaks with peptide'!$A:$C,3,FALSE)</f>
        <v>124.94</v>
      </c>
      <c r="G85" s="7">
        <f t="shared" si="8"/>
        <v>1.101370851021246E-2</v>
      </c>
      <c r="H85" s="7" t="b">
        <f t="shared" si="9"/>
        <v>0</v>
      </c>
      <c r="I85" s="7" t="b">
        <f t="shared" si="10"/>
        <v>0</v>
      </c>
      <c r="J85" s="7">
        <f t="shared" si="11"/>
        <v>0</v>
      </c>
      <c r="K85" s="7">
        <f t="shared" si="12"/>
        <v>0</v>
      </c>
      <c r="L85" s="7">
        <f t="shared" si="13"/>
        <v>0</v>
      </c>
      <c r="O85" s="7" t="s">
        <v>50</v>
      </c>
      <c r="P85" s="13">
        <f t="shared" si="14"/>
        <v>1.101370851021246E-2</v>
      </c>
    </row>
    <row r="86" spans="1:16">
      <c r="A86" s="7">
        <f>VLOOKUP(B86,sequence!$C:$D,2,FALSE)</f>
        <v>84</v>
      </c>
      <c r="B86" s="7" t="s">
        <v>87</v>
      </c>
      <c r="C86" s="9">
        <f>VLOOKUP($B86,'extracted peaks no peptide'!$A:$C,2,FALSE)</f>
        <v>7.39</v>
      </c>
      <c r="D86" s="9">
        <f>VLOOKUP($B86,'extracted peaks no peptide'!$A:$C,3,FALSE)</f>
        <v>115.12</v>
      </c>
      <c r="E86" s="9">
        <f>VLOOKUP($B86,'extracted peaks with peptide'!$A:$C,2,FALSE)</f>
        <v>7.4</v>
      </c>
      <c r="F86" s="9">
        <f>VLOOKUP($B86,'extracted peaks with peptide'!$A:$C,3,FALSE)</f>
        <v>115.09</v>
      </c>
      <c r="G86" s="7">
        <f t="shared" si="8"/>
        <v>1.1013708510213265E-2</v>
      </c>
      <c r="H86" s="7" t="b">
        <f t="shared" si="9"/>
        <v>0</v>
      </c>
      <c r="I86" s="7" t="b">
        <f t="shared" si="10"/>
        <v>0</v>
      </c>
      <c r="J86" s="7">
        <f t="shared" si="11"/>
        <v>0</v>
      </c>
      <c r="K86" s="7">
        <f t="shared" si="12"/>
        <v>0</v>
      </c>
      <c r="L86" s="7">
        <f t="shared" si="13"/>
        <v>0</v>
      </c>
      <c r="O86" s="7" t="s">
        <v>87</v>
      </c>
      <c r="P86" s="13">
        <f t="shared" si="14"/>
        <v>1.1013708510213265E-2</v>
      </c>
    </row>
    <row r="87" spans="1:16">
      <c r="A87" s="7">
        <f>VLOOKUP(B87,sequence!$C:$D,2,FALSE)</f>
        <v>85</v>
      </c>
      <c r="B87" s="7" t="s">
        <v>131</v>
      </c>
      <c r="C87" s="9" t="e">
        <f>VLOOKUP($B87,'extracted peaks no peptide'!$A:$C,2,FALSE)</f>
        <v>#N/A</v>
      </c>
      <c r="D87" s="9" t="e">
        <f>VLOOKUP($B87,'extracted peaks no peptide'!$A:$C,3,FALSE)</f>
        <v>#N/A</v>
      </c>
      <c r="E87" s="9" t="e">
        <f>VLOOKUP($B87,'extracted peaks with peptide'!$A:$C,2,FALSE)</f>
        <v>#N/A</v>
      </c>
      <c r="F87" s="9" t="e">
        <f>VLOOKUP($B87,'extracted peaks with peptide'!$A:$C,3,FALSE)</f>
        <v>#N/A</v>
      </c>
      <c r="G87" s="7" t="str">
        <f t="shared" si="8"/>
        <v/>
      </c>
      <c r="H87" s="7" t="b">
        <f t="shared" si="9"/>
        <v>1</v>
      </c>
      <c r="I87" s="7" t="b">
        <f t="shared" si="10"/>
        <v>1</v>
      </c>
      <c r="J87" s="7">
        <f t="shared" si="11"/>
        <v>1</v>
      </c>
      <c r="K87" s="7">
        <f t="shared" si="12"/>
        <v>1</v>
      </c>
      <c r="L87" s="7">
        <f t="shared" si="13"/>
        <v>2</v>
      </c>
      <c r="O87" s="7" t="s">
        <v>131</v>
      </c>
      <c r="P87" s="13" t="str">
        <f t="shared" si="14"/>
        <v>/</v>
      </c>
    </row>
    <row r="88" spans="1:16">
      <c r="A88" s="7">
        <f>VLOOKUP(B88,sequence!$C:$D,2,FALSE)</f>
        <v>86</v>
      </c>
      <c r="B88" s="7" t="s">
        <v>86</v>
      </c>
      <c r="C88" s="9">
        <f>VLOOKUP($B88,'extracted peaks no peptide'!$A:$C,2,FALSE)</f>
        <v>7.49</v>
      </c>
      <c r="D88" s="9">
        <f>VLOOKUP($B88,'extracted peaks no peptide'!$A:$C,3,FALSE)</f>
        <v>114.85</v>
      </c>
      <c r="E88" s="9">
        <f>VLOOKUP($B88,'extracted peaks with peptide'!$A:$C,2,FALSE)</f>
        <v>7.49</v>
      </c>
      <c r="F88" s="9">
        <f>VLOOKUP($B88,'extracted peaks with peptide'!$A:$C,3,FALSE)</f>
        <v>114.84</v>
      </c>
      <c r="G88" s="7">
        <f t="shared" si="8"/>
        <v>1.5384615384601392E-3</v>
      </c>
      <c r="H88" s="7" t="b">
        <f t="shared" si="9"/>
        <v>0</v>
      </c>
      <c r="I88" s="7" t="b">
        <f t="shared" si="10"/>
        <v>0</v>
      </c>
      <c r="J88" s="7">
        <f t="shared" si="11"/>
        <v>0</v>
      </c>
      <c r="K88" s="7">
        <f t="shared" si="12"/>
        <v>0</v>
      </c>
      <c r="L88" s="7">
        <f t="shared" si="13"/>
        <v>0</v>
      </c>
      <c r="O88" s="7" t="s">
        <v>86</v>
      </c>
      <c r="P88" s="13">
        <f t="shared" si="14"/>
        <v>1.5384615384601392E-3</v>
      </c>
    </row>
    <row r="89" spans="1:16">
      <c r="A89" s="7">
        <f>VLOOKUP(B89,sequence!$C:$D,2,FALSE)</f>
        <v>87</v>
      </c>
      <c r="B89" s="7" t="s">
        <v>83</v>
      </c>
      <c r="C89" s="9">
        <f>VLOOKUP($B89,'extracted peaks no peptide'!$A:$C,2,FALSE)</f>
        <v>7.57</v>
      </c>
      <c r="D89" s="9">
        <f>VLOOKUP($B89,'extracted peaks no peptide'!$A:$C,3,FALSE)</f>
        <v>110.24</v>
      </c>
      <c r="E89" s="9">
        <f>VLOOKUP($B89,'extracted peaks with peptide'!$A:$C,2,FALSE)</f>
        <v>7.58</v>
      </c>
      <c r="F89" s="9">
        <f>VLOOKUP($B89,'extracted peaks with peptide'!$A:$C,3,FALSE)</f>
        <v>110.26</v>
      </c>
      <c r="G89" s="7">
        <f t="shared" si="8"/>
        <v>1.0462669622104447E-2</v>
      </c>
      <c r="H89" s="7" t="b">
        <f t="shared" si="9"/>
        <v>0</v>
      </c>
      <c r="I89" s="7" t="b">
        <f t="shared" si="10"/>
        <v>0</v>
      </c>
      <c r="J89" s="7">
        <f t="shared" si="11"/>
        <v>0</v>
      </c>
      <c r="K89" s="7">
        <f t="shared" si="12"/>
        <v>0</v>
      </c>
      <c r="L89" s="7">
        <f t="shared" si="13"/>
        <v>0</v>
      </c>
      <c r="O89" s="7" t="s">
        <v>83</v>
      </c>
      <c r="P89" s="13">
        <f t="shared" si="14"/>
        <v>1.0462669622104447E-2</v>
      </c>
    </row>
    <row r="90" spans="1:16">
      <c r="A90" s="7">
        <f>VLOOKUP(B90,sequence!$C:$D,2,FALSE)</f>
        <v>88</v>
      </c>
      <c r="B90" s="7" t="s">
        <v>132</v>
      </c>
      <c r="C90" s="9" t="e">
        <f>VLOOKUP($B90,'extracted peaks no peptide'!$A:$C,2,FALSE)</f>
        <v>#N/A</v>
      </c>
      <c r="D90" s="9" t="e">
        <f>VLOOKUP($B90,'extracted peaks no peptide'!$A:$C,3,FALSE)</f>
        <v>#N/A</v>
      </c>
      <c r="E90" s="9" t="e">
        <f>VLOOKUP($B90,'extracted peaks with peptide'!$A:$C,2,FALSE)</f>
        <v>#N/A</v>
      </c>
      <c r="F90" s="9" t="e">
        <f>VLOOKUP($B90,'extracted peaks with peptide'!$A:$C,3,FALSE)</f>
        <v>#N/A</v>
      </c>
      <c r="G90" s="7" t="str">
        <f t="shared" si="8"/>
        <v/>
      </c>
      <c r="H90" s="7" t="b">
        <f t="shared" si="9"/>
        <v>1</v>
      </c>
      <c r="I90" s="7" t="b">
        <f t="shared" si="10"/>
        <v>1</v>
      </c>
      <c r="J90" s="7">
        <f t="shared" si="11"/>
        <v>1</v>
      </c>
      <c r="K90" s="7">
        <f t="shared" si="12"/>
        <v>1</v>
      </c>
      <c r="L90" s="7">
        <f t="shared" si="13"/>
        <v>2</v>
      </c>
      <c r="O90" s="7" t="s">
        <v>132</v>
      </c>
      <c r="P90" s="13" t="str">
        <f t="shared" si="14"/>
        <v>/</v>
      </c>
    </row>
    <row r="91" spans="1:16">
      <c r="A91" s="7">
        <f>VLOOKUP(B91,sequence!$C:$D,2,FALSE)</f>
        <v>89</v>
      </c>
      <c r="B91" s="7" t="s">
        <v>36</v>
      </c>
      <c r="C91" s="9">
        <f>VLOOKUP($B91,'extracted peaks no peptide'!$A:$C,2,FALSE)</f>
        <v>8.7899999999999991</v>
      </c>
      <c r="D91" s="9">
        <f>VLOOKUP($B91,'extracted peaks no peptide'!$A:$C,3,FALSE)</f>
        <v>124.41</v>
      </c>
      <c r="E91" s="9">
        <f>VLOOKUP($B91,'extracted peaks with peptide'!$A:$C,2,FALSE)</f>
        <v>8.7899999999999991</v>
      </c>
      <c r="F91" s="9">
        <f>VLOOKUP($B91,'extracted peaks with peptide'!$A:$C,3,FALSE)</f>
        <v>124.4</v>
      </c>
      <c r="G91" s="7">
        <f t="shared" si="8"/>
        <v>1.5384615384601392E-3</v>
      </c>
      <c r="H91" s="7" t="b">
        <f t="shared" si="9"/>
        <v>0</v>
      </c>
      <c r="I91" s="7" t="b">
        <f t="shared" si="10"/>
        <v>0</v>
      </c>
      <c r="J91" s="7">
        <f t="shared" si="11"/>
        <v>0</v>
      </c>
      <c r="K91" s="7">
        <f t="shared" si="12"/>
        <v>0</v>
      </c>
      <c r="L91" s="7">
        <f t="shared" si="13"/>
        <v>0</v>
      </c>
      <c r="O91" s="7" t="s">
        <v>36</v>
      </c>
      <c r="P91" s="13">
        <f t="shared" si="14"/>
        <v>1.5384615384601392E-3</v>
      </c>
    </row>
    <row r="92" spans="1:16">
      <c r="A92" s="7">
        <f>VLOOKUP(B92,sequence!$C:$D,2,FALSE)</f>
        <v>90</v>
      </c>
      <c r="B92" s="7" t="s">
        <v>44</v>
      </c>
      <c r="C92" s="9">
        <f>VLOOKUP($B92,'extracted peaks no peptide'!$A:$C,2,FALSE)</f>
        <v>8.49</v>
      </c>
      <c r="D92" s="9">
        <f>VLOOKUP($B92,'extracted peaks no peptide'!$A:$C,3,FALSE)</f>
        <v>127.33</v>
      </c>
      <c r="E92" s="9">
        <f>VLOOKUP($B92,'extracted peaks with peptide'!$A:$C,2,FALSE)</f>
        <v>8.49</v>
      </c>
      <c r="F92" s="9">
        <f>VLOOKUP($B92,'extracted peaks with peptide'!$A:$C,3,FALSE)</f>
        <v>127.33</v>
      </c>
      <c r="G92" s="7">
        <f t="shared" si="8"/>
        <v>0</v>
      </c>
      <c r="H92" s="7" t="b">
        <f t="shared" si="9"/>
        <v>0</v>
      </c>
      <c r="I92" s="7" t="b">
        <f t="shared" si="10"/>
        <v>0</v>
      </c>
      <c r="J92" s="7">
        <f t="shared" si="11"/>
        <v>0</v>
      </c>
      <c r="K92" s="7">
        <f t="shared" si="12"/>
        <v>0</v>
      </c>
      <c r="L92" s="7">
        <f t="shared" si="13"/>
        <v>0</v>
      </c>
      <c r="O92" s="7" t="s">
        <v>44</v>
      </c>
      <c r="P92" s="13">
        <f t="shared" si="14"/>
        <v>0</v>
      </c>
    </row>
    <row r="93" spans="1:16">
      <c r="A93" s="7">
        <f>VLOOKUP(B93,sequence!$C:$D,2,FALSE)</f>
        <v>91</v>
      </c>
      <c r="B93" s="7" t="s">
        <v>47</v>
      </c>
      <c r="C93" s="9">
        <f>VLOOKUP($B93,'extracted peaks no peptide'!$A:$C,2,FALSE)</f>
        <v>8.43</v>
      </c>
      <c r="D93" s="9">
        <f>VLOOKUP($B93,'extracted peaks no peptide'!$A:$C,3,FALSE)</f>
        <v>127.74</v>
      </c>
      <c r="E93" s="9">
        <f>VLOOKUP($B93,'extracted peaks with peptide'!$A:$C,2,FALSE)</f>
        <v>8.42</v>
      </c>
      <c r="F93" s="9">
        <f>VLOOKUP($B93,'extracted peaks with peptide'!$A:$C,3,FALSE)</f>
        <v>127.68</v>
      </c>
      <c r="G93" s="7">
        <f t="shared" ref="G93:G120" si="15">IFERROR(SQRT(((C93-E93)^2)+(((D93-F93)/6.5)^2)),"")</f>
        <v>1.3609081548424854E-2</v>
      </c>
      <c r="H93" s="7" t="b">
        <f t="shared" si="9"/>
        <v>0</v>
      </c>
      <c r="I93" s="7" t="b">
        <f t="shared" si="10"/>
        <v>0</v>
      </c>
      <c r="J93" s="7">
        <f t="shared" si="11"/>
        <v>0</v>
      </c>
      <c r="K93" s="7">
        <f t="shared" si="12"/>
        <v>0</v>
      </c>
      <c r="L93" s="7">
        <f t="shared" si="13"/>
        <v>0</v>
      </c>
      <c r="O93" s="7" t="s">
        <v>47</v>
      </c>
      <c r="P93" s="13">
        <f t="shared" si="14"/>
        <v>1.3609081548424854E-2</v>
      </c>
    </row>
    <row r="94" spans="1:16">
      <c r="A94" s="7">
        <f>VLOOKUP(B94,sequence!$C:$D,2,FALSE)</f>
        <v>92</v>
      </c>
      <c r="B94" s="7" t="s">
        <v>133</v>
      </c>
      <c r="C94" s="9" t="e">
        <f>VLOOKUP($B94,'extracted peaks no peptide'!$A:$C,2,FALSE)</f>
        <v>#N/A</v>
      </c>
      <c r="D94" s="9" t="e">
        <f>VLOOKUP($B94,'extracted peaks no peptide'!$A:$C,3,FALSE)</f>
        <v>#N/A</v>
      </c>
      <c r="E94" s="9" t="e">
        <f>VLOOKUP($B94,'extracted peaks with peptide'!$A:$C,2,FALSE)</f>
        <v>#N/A</v>
      </c>
      <c r="F94" s="9" t="e">
        <f>VLOOKUP($B94,'extracted peaks with peptide'!$A:$C,3,FALSE)</f>
        <v>#N/A</v>
      </c>
      <c r="G94" s="7" t="str">
        <f t="shared" si="15"/>
        <v/>
      </c>
      <c r="H94" s="7" t="b">
        <f t="shared" si="9"/>
        <v>1</v>
      </c>
      <c r="I94" s="7" t="b">
        <f t="shared" si="10"/>
        <v>1</v>
      </c>
      <c r="J94" s="7">
        <f t="shared" si="11"/>
        <v>1</v>
      </c>
      <c r="K94" s="7">
        <f t="shared" si="12"/>
        <v>1</v>
      </c>
      <c r="L94" s="7">
        <f t="shared" si="13"/>
        <v>2</v>
      </c>
      <c r="O94" s="7" t="s">
        <v>133</v>
      </c>
      <c r="P94" s="13" t="str">
        <f t="shared" si="14"/>
        <v>/</v>
      </c>
    </row>
    <row r="95" spans="1:16">
      <c r="A95" s="7">
        <f>VLOOKUP(B95,sequence!$C:$D,2,FALSE)</f>
        <v>93</v>
      </c>
      <c r="B95" s="7" t="s">
        <v>101</v>
      </c>
      <c r="C95" s="9">
        <f>VLOOKUP($B95,'extracted peaks no peptide'!$A:$C,2,FALSE)</f>
        <v>8.65</v>
      </c>
      <c r="D95" s="9">
        <f>VLOOKUP($B95,'extracted peaks no peptide'!$A:$C,3,FALSE)</f>
        <v>125.82</v>
      </c>
      <c r="E95" s="9">
        <f>VLOOKUP($B95,'extracted peaks with peptide'!$A:$C,2,FALSE)</f>
        <v>8.65</v>
      </c>
      <c r="F95" s="9">
        <f>VLOOKUP($B95,'extracted peaks with peptide'!$A:$C,3,FALSE)</f>
        <v>125.86</v>
      </c>
      <c r="G95" s="7">
        <f t="shared" si="15"/>
        <v>6.1538461538471157E-3</v>
      </c>
      <c r="H95" s="7" t="b">
        <f t="shared" si="9"/>
        <v>0</v>
      </c>
      <c r="I95" s="7" t="b">
        <f t="shared" si="10"/>
        <v>0</v>
      </c>
      <c r="J95" s="7">
        <f t="shared" si="11"/>
        <v>0</v>
      </c>
      <c r="K95" s="7">
        <f t="shared" si="12"/>
        <v>0</v>
      </c>
      <c r="L95" s="7">
        <f t="shared" si="13"/>
        <v>0</v>
      </c>
      <c r="O95" s="7" t="s">
        <v>101</v>
      </c>
      <c r="P95" s="13">
        <f t="shared" si="14"/>
        <v>6.1538461538471157E-3</v>
      </c>
    </row>
    <row r="96" spans="1:16">
      <c r="A96" s="7">
        <f>VLOOKUP(B96,sequence!$C:$D,2,FALSE)</f>
        <v>94</v>
      </c>
      <c r="B96" s="7" t="s">
        <v>22</v>
      </c>
      <c r="C96" s="9">
        <f>VLOOKUP($B96,'extracted peaks no peptide'!$A:$C,2,FALSE)</f>
        <v>9.7200000000000006</v>
      </c>
      <c r="D96" s="9">
        <f>VLOOKUP($B96,'extracted peaks no peptide'!$A:$C,3,FALSE)</f>
        <v>128.01</v>
      </c>
      <c r="E96" s="9">
        <f>VLOOKUP($B96,'extracted peaks with peptide'!$A:$C,2,FALSE)</f>
        <v>9.73</v>
      </c>
      <c r="F96" s="9">
        <f>VLOOKUP($B96,'extracted peaks with peptide'!$A:$C,3,FALSE)</f>
        <v>127.95</v>
      </c>
      <c r="G96" s="7">
        <f t="shared" si="15"/>
        <v>1.3609081548424854E-2</v>
      </c>
      <c r="H96" s="7" t="b">
        <f t="shared" si="9"/>
        <v>0</v>
      </c>
      <c r="I96" s="7" t="b">
        <f t="shared" si="10"/>
        <v>0</v>
      </c>
      <c r="J96" s="7">
        <f t="shared" si="11"/>
        <v>0</v>
      </c>
      <c r="K96" s="7">
        <f t="shared" si="12"/>
        <v>0</v>
      </c>
      <c r="L96" s="7">
        <f t="shared" si="13"/>
        <v>0</v>
      </c>
      <c r="O96" s="7" t="s">
        <v>22</v>
      </c>
      <c r="P96" s="13">
        <f t="shared" si="14"/>
        <v>1.3609081548424854E-2</v>
      </c>
    </row>
    <row r="97" spans="1:16">
      <c r="A97" s="7">
        <f>VLOOKUP(B97,sequence!$C:$D,2,FALSE)</f>
        <v>95</v>
      </c>
      <c r="B97" s="7" t="s">
        <v>107</v>
      </c>
      <c r="C97" s="9">
        <f>VLOOKUP($B97,'extracted peaks no peptide'!$A:$C,2,FALSE)</f>
        <v>8.73</v>
      </c>
      <c r="D97" s="9">
        <f>VLOOKUP($B97,'extracted peaks no peptide'!$A:$C,3,FALSE)</f>
        <v>123.58</v>
      </c>
      <c r="E97" s="9">
        <f>VLOOKUP($B97,'extracted peaks with peptide'!$A:$C,2,FALSE)</f>
        <v>8.75</v>
      </c>
      <c r="F97" s="9">
        <f>VLOOKUP($B97,'extracted peaks with peptide'!$A:$C,3,FALSE)</f>
        <v>123.8</v>
      </c>
      <c r="G97" s="7">
        <f t="shared" si="15"/>
        <v>3.9313637966709288E-2</v>
      </c>
      <c r="H97" s="7" t="b">
        <f t="shared" si="9"/>
        <v>0</v>
      </c>
      <c r="I97" s="7" t="b">
        <f t="shared" si="10"/>
        <v>0</v>
      </c>
      <c r="J97" s="7">
        <f t="shared" si="11"/>
        <v>0</v>
      </c>
      <c r="K97" s="7">
        <f t="shared" si="12"/>
        <v>0</v>
      </c>
      <c r="L97" s="7">
        <f t="shared" si="13"/>
        <v>0</v>
      </c>
      <c r="O97" s="7" t="s">
        <v>107</v>
      </c>
      <c r="P97" s="13">
        <f t="shared" si="14"/>
        <v>3.9313637966709288E-2</v>
      </c>
    </row>
    <row r="98" spans="1:16">
      <c r="A98" s="7">
        <f>VLOOKUP(B98,sequence!$C:$D,2,FALSE)</f>
        <v>96</v>
      </c>
      <c r="B98" s="7" t="s">
        <v>90</v>
      </c>
      <c r="C98" s="9">
        <f>VLOOKUP($B98,'extracted peaks no peptide'!$A:$C,2,FALSE)</f>
        <v>7.32</v>
      </c>
      <c r="D98" s="9">
        <f>VLOOKUP($B98,'extracted peaks no peptide'!$A:$C,3,FALSE)</f>
        <v>119.81</v>
      </c>
      <c r="E98" s="9" t="e">
        <f>VLOOKUP($B98,'extracted peaks with peptide'!$A:$C,2,FALSE)</f>
        <v>#N/A</v>
      </c>
      <c r="F98" s="9" t="e">
        <f>VLOOKUP($B98,'extracted peaks with peptide'!$A:$C,3,FALSE)</f>
        <v>#N/A</v>
      </c>
      <c r="G98" s="7" t="str">
        <f t="shared" si="15"/>
        <v/>
      </c>
      <c r="H98" s="7" t="b">
        <f t="shared" si="9"/>
        <v>0</v>
      </c>
      <c r="I98" s="7" t="b">
        <f t="shared" si="10"/>
        <v>1</v>
      </c>
      <c r="J98" s="7">
        <f t="shared" si="11"/>
        <v>0</v>
      </c>
      <c r="K98" s="7">
        <f t="shared" si="12"/>
        <v>1</v>
      </c>
      <c r="L98" s="7">
        <f t="shared" si="13"/>
        <v>1</v>
      </c>
      <c r="O98" s="7" t="s">
        <v>90</v>
      </c>
      <c r="P98" s="13" t="str">
        <f t="shared" si="14"/>
        <v>+</v>
      </c>
    </row>
    <row r="99" spans="1:16">
      <c r="A99" s="7">
        <f>VLOOKUP(B99,sequence!$C:$D,2,FALSE)</f>
        <v>97</v>
      </c>
      <c r="B99" s="7" t="s">
        <v>70</v>
      </c>
      <c r="C99" s="9">
        <f>VLOOKUP($B99,'extracted peaks no peptide'!$A:$C,2,FALSE)</f>
        <v>7.94</v>
      </c>
      <c r="D99" s="9">
        <f>VLOOKUP($B99,'extracted peaks no peptide'!$A:$C,3,FALSE)</f>
        <v>124</v>
      </c>
      <c r="E99" s="9" t="e">
        <f>VLOOKUP($B99,'extracted peaks with peptide'!$A:$C,2,FALSE)</f>
        <v>#N/A</v>
      </c>
      <c r="F99" s="9" t="e">
        <f>VLOOKUP($B99,'extracted peaks with peptide'!$A:$C,3,FALSE)</f>
        <v>#N/A</v>
      </c>
      <c r="G99" s="7" t="str">
        <f t="shared" si="15"/>
        <v/>
      </c>
      <c r="H99" s="7" t="b">
        <f t="shared" si="9"/>
        <v>0</v>
      </c>
      <c r="I99" s="7" t="b">
        <f t="shared" si="10"/>
        <v>1</v>
      </c>
      <c r="J99" s="7">
        <f t="shared" si="11"/>
        <v>0</v>
      </c>
      <c r="K99" s="7">
        <f t="shared" si="12"/>
        <v>1</v>
      </c>
      <c r="L99" s="7">
        <f t="shared" si="13"/>
        <v>1</v>
      </c>
      <c r="O99" s="7" t="s">
        <v>70</v>
      </c>
      <c r="P99" s="13" t="str">
        <f t="shared" si="14"/>
        <v>+</v>
      </c>
    </row>
    <row r="100" spans="1:16">
      <c r="A100" s="7">
        <f>VLOOKUP(B100,sequence!$C:$D,2,FALSE)</f>
        <v>98</v>
      </c>
      <c r="B100" s="7" t="s">
        <v>30</v>
      </c>
      <c r="C100" s="9">
        <f>VLOOKUP($B100,'extracted peaks no peptide'!$A:$C,2,FALSE)</f>
        <v>9.01</v>
      </c>
      <c r="D100" s="9">
        <f>VLOOKUP($B100,'extracted peaks no peptide'!$A:$C,3,FALSE)</f>
        <v>114.8</v>
      </c>
      <c r="E100" s="9" t="e">
        <f>VLOOKUP($B100,'extracted peaks with peptide'!$A:$C,2,FALSE)</f>
        <v>#N/A</v>
      </c>
      <c r="F100" s="9" t="e">
        <f>VLOOKUP($B100,'extracted peaks with peptide'!$A:$C,3,FALSE)</f>
        <v>#N/A</v>
      </c>
      <c r="G100" s="7" t="str">
        <f t="shared" si="15"/>
        <v/>
      </c>
      <c r="H100" s="7" t="b">
        <f t="shared" si="9"/>
        <v>0</v>
      </c>
      <c r="I100" s="7" t="b">
        <f t="shared" si="10"/>
        <v>1</v>
      </c>
      <c r="J100" s="7">
        <f t="shared" si="11"/>
        <v>0</v>
      </c>
      <c r="K100" s="7">
        <f t="shared" si="12"/>
        <v>1</v>
      </c>
      <c r="L100" s="7">
        <f t="shared" si="13"/>
        <v>1</v>
      </c>
      <c r="O100" s="7" t="s">
        <v>30</v>
      </c>
      <c r="P100" s="13" t="str">
        <f t="shared" si="14"/>
        <v>+</v>
      </c>
    </row>
    <row r="101" spans="1:16">
      <c r="A101" s="7">
        <f>VLOOKUP(B101,sequence!$C:$D,2,FALSE)</f>
        <v>99</v>
      </c>
      <c r="B101" s="7" t="s">
        <v>84</v>
      </c>
      <c r="C101" s="9">
        <f>VLOOKUP($B101,'extracted peaks no peptide'!$A:$C,2,FALSE)</f>
        <v>7.56</v>
      </c>
      <c r="D101" s="9">
        <f>VLOOKUP($B101,'extracted peaks no peptide'!$A:$C,3,FALSE)</f>
        <v>123.14</v>
      </c>
      <c r="E101" s="9">
        <f>VLOOKUP($B101,'extracted peaks with peptide'!$A:$C,2,FALSE)</f>
        <v>7.44</v>
      </c>
      <c r="F101" s="9">
        <f>VLOOKUP($B101,'extracted peaks with peptide'!$A:$C,3,FALSE)</f>
        <v>123.21</v>
      </c>
      <c r="G101" s="7">
        <f t="shared" si="15"/>
        <v>0.12048226563009486</v>
      </c>
      <c r="H101" s="7" t="b">
        <f t="shared" si="9"/>
        <v>0</v>
      </c>
      <c r="I101" s="7" t="b">
        <f t="shared" si="10"/>
        <v>0</v>
      </c>
      <c r="J101" s="7">
        <f t="shared" si="11"/>
        <v>0</v>
      </c>
      <c r="K101" s="7">
        <f t="shared" si="12"/>
        <v>0</v>
      </c>
      <c r="L101" s="7">
        <f t="shared" si="13"/>
        <v>0</v>
      </c>
      <c r="O101" s="7" t="s">
        <v>84</v>
      </c>
      <c r="P101" s="13">
        <f t="shared" si="14"/>
        <v>0.12048226563009486</v>
      </c>
    </row>
    <row r="102" spans="1:16">
      <c r="A102" s="7">
        <f>VLOOKUP(B102,sequence!$C:$D,2,FALSE)</f>
        <v>100</v>
      </c>
      <c r="B102" s="7" t="s">
        <v>40</v>
      </c>
      <c r="C102" s="9">
        <f>VLOOKUP($B102,'extracted peaks no peptide'!$A:$C,2,FALSE)</f>
        <v>8.7100000000000009</v>
      </c>
      <c r="D102" s="9">
        <f>VLOOKUP($B102,'extracted peaks no peptide'!$A:$C,3,FALSE)</f>
        <v>126.21</v>
      </c>
      <c r="E102" s="9" t="e">
        <f>VLOOKUP($B102,'extracted peaks with peptide'!$A:$C,2,FALSE)</f>
        <v>#N/A</v>
      </c>
      <c r="F102" s="9" t="e">
        <f>VLOOKUP($B102,'extracted peaks with peptide'!$A:$C,3,FALSE)</f>
        <v>#N/A</v>
      </c>
      <c r="G102" s="7" t="str">
        <f t="shared" si="15"/>
        <v/>
      </c>
      <c r="H102" s="7" t="b">
        <f t="shared" si="9"/>
        <v>0</v>
      </c>
      <c r="I102" s="7" t="b">
        <f t="shared" si="10"/>
        <v>1</v>
      </c>
      <c r="J102" s="7">
        <f t="shared" si="11"/>
        <v>0</v>
      </c>
      <c r="K102" s="7">
        <f t="shared" si="12"/>
        <v>1</v>
      </c>
      <c r="L102" s="7">
        <f t="shared" si="13"/>
        <v>1</v>
      </c>
      <c r="O102" s="7" t="s">
        <v>40</v>
      </c>
      <c r="P102" s="13" t="str">
        <f t="shared" si="14"/>
        <v>+</v>
      </c>
    </row>
    <row r="103" spans="1:16">
      <c r="A103" s="7">
        <f>VLOOKUP(B103,sequence!$C:$D,2,FALSE)</f>
        <v>101</v>
      </c>
      <c r="B103" s="7" t="s">
        <v>134</v>
      </c>
      <c r="C103" s="9" t="e">
        <f>VLOOKUP($B103,'extracted peaks no peptide'!$A:$C,2,FALSE)</f>
        <v>#N/A</v>
      </c>
      <c r="D103" s="9" t="e">
        <f>VLOOKUP($B103,'extracted peaks no peptide'!$A:$C,3,FALSE)</f>
        <v>#N/A</v>
      </c>
      <c r="E103" s="9" t="e">
        <f>VLOOKUP($B103,'extracted peaks with peptide'!$A:$C,2,FALSE)</f>
        <v>#N/A</v>
      </c>
      <c r="F103" s="9" t="e">
        <f>VLOOKUP($B103,'extracted peaks with peptide'!$A:$C,3,FALSE)</f>
        <v>#N/A</v>
      </c>
      <c r="G103" s="7" t="str">
        <f t="shared" si="15"/>
        <v/>
      </c>
      <c r="H103" s="7" t="b">
        <f t="shared" si="9"/>
        <v>1</v>
      </c>
      <c r="I103" s="7" t="b">
        <f t="shared" si="10"/>
        <v>1</v>
      </c>
      <c r="J103" s="7">
        <f t="shared" si="11"/>
        <v>1</v>
      </c>
      <c r="K103" s="7">
        <f t="shared" si="12"/>
        <v>1</v>
      </c>
      <c r="L103" s="7">
        <f t="shared" si="13"/>
        <v>2</v>
      </c>
      <c r="O103" s="7" t="s">
        <v>134</v>
      </c>
      <c r="P103" s="13" t="str">
        <f t="shared" si="14"/>
        <v>/</v>
      </c>
    </row>
    <row r="104" spans="1:16">
      <c r="A104" s="7">
        <f>VLOOKUP(B104,sequence!$C:$D,2,FALSE)</f>
        <v>102</v>
      </c>
      <c r="B104" s="7" t="s">
        <v>135</v>
      </c>
      <c r="C104" s="9" t="e">
        <f>VLOOKUP($B104,'extracted peaks no peptide'!$A:$C,2,FALSE)</f>
        <v>#N/A</v>
      </c>
      <c r="D104" s="9" t="e">
        <f>VLOOKUP($B104,'extracted peaks no peptide'!$A:$C,3,FALSE)</f>
        <v>#N/A</v>
      </c>
      <c r="E104" s="9" t="e">
        <f>VLOOKUP($B104,'extracted peaks with peptide'!$A:$C,2,FALSE)</f>
        <v>#N/A</v>
      </c>
      <c r="F104" s="9" t="e">
        <f>VLOOKUP($B104,'extracted peaks with peptide'!$A:$C,3,FALSE)</f>
        <v>#N/A</v>
      </c>
      <c r="G104" s="7" t="str">
        <f t="shared" si="15"/>
        <v/>
      </c>
      <c r="H104" s="7" t="b">
        <f t="shared" si="9"/>
        <v>1</v>
      </c>
      <c r="I104" s="7" t="b">
        <f t="shared" si="10"/>
        <v>1</v>
      </c>
      <c r="J104" s="7">
        <f t="shared" si="11"/>
        <v>1</v>
      </c>
      <c r="K104" s="7">
        <f t="shared" si="12"/>
        <v>1</v>
      </c>
      <c r="L104" s="7">
        <f t="shared" si="13"/>
        <v>2</v>
      </c>
      <c r="O104" s="7" t="s">
        <v>135</v>
      </c>
      <c r="P104" s="13" t="str">
        <f t="shared" si="14"/>
        <v>/</v>
      </c>
    </row>
    <row r="105" spans="1:16">
      <c r="A105" s="7">
        <f>VLOOKUP(B105,sequence!$C:$D,2,FALSE)</f>
        <v>103</v>
      </c>
      <c r="B105" s="7" t="s">
        <v>136</v>
      </c>
      <c r="C105" s="9" t="e">
        <f>VLOOKUP($B105,'extracted peaks no peptide'!$A:$C,2,FALSE)</f>
        <v>#N/A</v>
      </c>
      <c r="D105" s="9" t="e">
        <f>VLOOKUP($B105,'extracted peaks no peptide'!$A:$C,3,FALSE)</f>
        <v>#N/A</v>
      </c>
      <c r="E105" s="9" t="e">
        <f>VLOOKUP($B105,'extracted peaks with peptide'!$A:$C,2,FALSE)</f>
        <v>#N/A</v>
      </c>
      <c r="F105" s="9" t="e">
        <f>VLOOKUP($B105,'extracted peaks with peptide'!$A:$C,3,FALSE)</f>
        <v>#N/A</v>
      </c>
      <c r="G105" s="7" t="str">
        <f t="shared" si="15"/>
        <v/>
      </c>
      <c r="H105" s="7" t="b">
        <f t="shared" si="9"/>
        <v>1</v>
      </c>
      <c r="I105" s="7" t="b">
        <f t="shared" si="10"/>
        <v>1</v>
      </c>
      <c r="J105" s="7">
        <f t="shared" si="11"/>
        <v>1</v>
      </c>
      <c r="K105" s="7">
        <f t="shared" si="12"/>
        <v>1</v>
      </c>
      <c r="L105" s="7">
        <f t="shared" si="13"/>
        <v>2</v>
      </c>
      <c r="O105" s="7" t="s">
        <v>136</v>
      </c>
      <c r="P105" s="13" t="str">
        <f t="shared" si="14"/>
        <v>/</v>
      </c>
    </row>
    <row r="106" spans="1:16">
      <c r="A106" s="7">
        <f>VLOOKUP(B106,sequence!$C:$D,2,FALSE)</f>
        <v>104</v>
      </c>
      <c r="B106" s="7" t="s">
        <v>137</v>
      </c>
      <c r="C106" s="9" t="e">
        <f>VLOOKUP($B106,'extracted peaks no peptide'!$A:$C,2,FALSE)</f>
        <v>#N/A</v>
      </c>
      <c r="D106" s="9" t="e">
        <f>VLOOKUP($B106,'extracted peaks no peptide'!$A:$C,3,FALSE)</f>
        <v>#N/A</v>
      </c>
      <c r="E106" s="9" t="e">
        <f>VLOOKUP($B106,'extracted peaks with peptide'!$A:$C,2,FALSE)</f>
        <v>#N/A</v>
      </c>
      <c r="F106" s="9" t="e">
        <f>VLOOKUP($B106,'extracted peaks with peptide'!$A:$C,3,FALSE)</f>
        <v>#N/A</v>
      </c>
      <c r="G106" s="7" t="str">
        <f t="shared" si="15"/>
        <v/>
      </c>
      <c r="H106" s="7" t="b">
        <f t="shared" si="9"/>
        <v>1</v>
      </c>
      <c r="I106" s="7" t="b">
        <f t="shared" si="10"/>
        <v>1</v>
      </c>
      <c r="J106" s="7">
        <f t="shared" si="11"/>
        <v>1</v>
      </c>
      <c r="K106" s="7">
        <f t="shared" si="12"/>
        <v>1</v>
      </c>
      <c r="L106" s="7">
        <f t="shared" si="13"/>
        <v>2</v>
      </c>
      <c r="O106" s="7" t="s">
        <v>137</v>
      </c>
      <c r="P106" s="13" t="str">
        <f t="shared" si="14"/>
        <v>/</v>
      </c>
    </row>
    <row r="107" spans="1:16">
      <c r="A107" s="7">
        <f>VLOOKUP(B107,sequence!$C:$D,2,FALSE)</f>
        <v>105</v>
      </c>
      <c r="B107" s="7" t="s">
        <v>138</v>
      </c>
      <c r="C107" s="9" t="e">
        <f>VLOOKUP($B107,'extracted peaks no peptide'!$A:$C,2,FALSE)</f>
        <v>#N/A</v>
      </c>
      <c r="D107" s="9" t="e">
        <f>VLOOKUP($B107,'extracted peaks no peptide'!$A:$C,3,FALSE)</f>
        <v>#N/A</v>
      </c>
      <c r="E107" s="9" t="e">
        <f>VLOOKUP($B107,'extracted peaks with peptide'!$A:$C,2,FALSE)</f>
        <v>#N/A</v>
      </c>
      <c r="F107" s="9" t="e">
        <f>VLOOKUP($B107,'extracted peaks with peptide'!$A:$C,3,FALSE)</f>
        <v>#N/A</v>
      </c>
      <c r="G107" s="7" t="str">
        <f t="shared" si="15"/>
        <v/>
      </c>
      <c r="H107" s="7" t="b">
        <f t="shared" si="9"/>
        <v>1</v>
      </c>
      <c r="I107" s="7" t="b">
        <f t="shared" si="10"/>
        <v>1</v>
      </c>
      <c r="J107" s="7">
        <f t="shared" si="11"/>
        <v>1</v>
      </c>
      <c r="K107" s="7">
        <f t="shared" si="12"/>
        <v>1</v>
      </c>
      <c r="L107" s="7">
        <f t="shared" si="13"/>
        <v>2</v>
      </c>
      <c r="O107" s="7" t="s">
        <v>138</v>
      </c>
      <c r="P107" s="13" t="str">
        <f t="shared" si="14"/>
        <v>/</v>
      </c>
    </row>
    <row r="108" spans="1:16">
      <c r="A108" s="7">
        <f>VLOOKUP(B108,sequence!$C:$D,2,FALSE)</f>
        <v>106</v>
      </c>
      <c r="B108" s="7" t="s">
        <v>139</v>
      </c>
      <c r="C108" s="9" t="e">
        <f>VLOOKUP($B108,'extracted peaks no peptide'!$A:$C,2,FALSE)</f>
        <v>#N/A</v>
      </c>
      <c r="D108" s="9" t="e">
        <f>VLOOKUP($B108,'extracted peaks no peptide'!$A:$C,3,FALSE)</f>
        <v>#N/A</v>
      </c>
      <c r="E108" s="9" t="e">
        <f>VLOOKUP($B108,'extracted peaks with peptide'!$A:$C,2,FALSE)</f>
        <v>#N/A</v>
      </c>
      <c r="F108" s="9" t="e">
        <f>VLOOKUP($B108,'extracted peaks with peptide'!$A:$C,3,FALSE)</f>
        <v>#N/A</v>
      </c>
      <c r="G108" s="7" t="str">
        <f t="shared" si="15"/>
        <v/>
      </c>
      <c r="H108" s="7" t="b">
        <f t="shared" si="9"/>
        <v>1</v>
      </c>
      <c r="I108" s="7" t="b">
        <f t="shared" si="10"/>
        <v>1</v>
      </c>
      <c r="J108" s="7">
        <f t="shared" si="11"/>
        <v>1</v>
      </c>
      <c r="K108" s="7">
        <f t="shared" si="12"/>
        <v>1</v>
      </c>
      <c r="L108" s="7">
        <f t="shared" si="13"/>
        <v>2</v>
      </c>
      <c r="O108" s="7" t="s">
        <v>139</v>
      </c>
      <c r="P108" s="13" t="str">
        <f t="shared" si="14"/>
        <v>/</v>
      </c>
    </row>
    <row r="109" spans="1:16">
      <c r="A109" s="7">
        <f>VLOOKUP(B109,sequence!$C:$D,2,FALSE)</f>
        <v>107</v>
      </c>
      <c r="B109" s="7" t="s">
        <v>78</v>
      </c>
      <c r="C109" s="9">
        <f>VLOOKUP($B109,'extracted peaks no peptide'!$A:$C,2,FALSE)</f>
        <v>7.73</v>
      </c>
      <c r="D109" s="9">
        <f>VLOOKUP($B109,'extracted peaks no peptide'!$A:$C,3,FALSE)</f>
        <v>121.13</v>
      </c>
      <c r="E109" s="9">
        <f>VLOOKUP($B109,'extracted peaks with peptide'!$A:$C,2,FALSE)</f>
        <v>7.82</v>
      </c>
      <c r="F109" s="9">
        <f>VLOOKUP($B109,'extracted peaks with peptide'!$A:$C,3,FALSE)</f>
        <v>120.93</v>
      </c>
      <c r="G109" s="7">
        <f t="shared" si="15"/>
        <v>9.5114381468472189E-2</v>
      </c>
      <c r="H109" s="7" t="b">
        <f t="shared" si="9"/>
        <v>0</v>
      </c>
      <c r="I109" s="7" t="b">
        <f t="shared" si="10"/>
        <v>0</v>
      </c>
      <c r="J109" s="7">
        <f t="shared" si="11"/>
        <v>0</v>
      </c>
      <c r="K109" s="7">
        <f t="shared" si="12"/>
        <v>0</v>
      </c>
      <c r="L109" s="7">
        <f t="shared" si="13"/>
        <v>0</v>
      </c>
      <c r="O109" s="7" t="s">
        <v>78</v>
      </c>
      <c r="P109" s="13">
        <f t="shared" si="14"/>
        <v>9.5114381468472189E-2</v>
      </c>
    </row>
    <row r="110" spans="1:16">
      <c r="A110" s="7">
        <f>VLOOKUP(B110,sequence!$C:$D,2,FALSE)</f>
        <v>108</v>
      </c>
      <c r="B110" s="7" t="s">
        <v>140</v>
      </c>
      <c r="C110" s="9" t="e">
        <f>VLOOKUP($B110,'extracted peaks no peptide'!$A:$C,2,FALSE)</f>
        <v>#N/A</v>
      </c>
      <c r="D110" s="9" t="e">
        <f>VLOOKUP($B110,'extracted peaks no peptide'!$A:$C,3,FALSE)</f>
        <v>#N/A</v>
      </c>
      <c r="E110" s="9" t="e">
        <f>VLOOKUP($B110,'extracted peaks with peptide'!$A:$C,2,FALSE)</f>
        <v>#N/A</v>
      </c>
      <c r="F110" s="9" t="e">
        <f>VLOOKUP($B110,'extracted peaks with peptide'!$A:$C,3,FALSE)</f>
        <v>#N/A</v>
      </c>
      <c r="G110" s="7" t="str">
        <f t="shared" si="15"/>
        <v/>
      </c>
      <c r="H110" s="7" t="b">
        <f t="shared" si="9"/>
        <v>1</v>
      </c>
      <c r="I110" s="7" t="b">
        <f t="shared" si="10"/>
        <v>1</v>
      </c>
      <c r="J110" s="7">
        <f t="shared" si="11"/>
        <v>1</v>
      </c>
      <c r="K110" s="7">
        <f t="shared" si="12"/>
        <v>1</v>
      </c>
      <c r="L110" s="7">
        <f t="shared" si="13"/>
        <v>2</v>
      </c>
      <c r="O110" s="7" t="s">
        <v>140</v>
      </c>
      <c r="P110" s="13" t="str">
        <f t="shared" si="14"/>
        <v>/</v>
      </c>
    </row>
    <row r="111" spans="1:16">
      <c r="A111" s="7">
        <f>VLOOKUP(B111,sequence!$C:$D,2,FALSE)</f>
        <v>109</v>
      </c>
      <c r="B111" s="7" t="s">
        <v>109</v>
      </c>
      <c r="C111" s="9" t="e">
        <f>VLOOKUP($B111,'extracted peaks no peptide'!$A:$C,2,FALSE)</f>
        <v>#N/A</v>
      </c>
      <c r="D111" s="9" t="e">
        <f>VLOOKUP($B111,'extracted peaks no peptide'!$A:$C,3,FALSE)</f>
        <v>#N/A</v>
      </c>
      <c r="E111" s="9" t="e">
        <f>VLOOKUP($B111,'extracted peaks with peptide'!$A:$C,2,FALSE)</f>
        <v>#N/A</v>
      </c>
      <c r="F111" s="9" t="e">
        <f>VLOOKUP($B111,'extracted peaks with peptide'!$A:$C,3,FALSE)</f>
        <v>#N/A</v>
      </c>
      <c r="G111" s="7" t="str">
        <f t="shared" si="15"/>
        <v/>
      </c>
      <c r="H111" s="7" t="b">
        <f t="shared" si="9"/>
        <v>1</v>
      </c>
      <c r="I111" s="7" t="b">
        <f t="shared" si="10"/>
        <v>1</v>
      </c>
      <c r="J111" s="7">
        <f t="shared" si="11"/>
        <v>1</v>
      </c>
      <c r="K111" s="7">
        <f t="shared" si="12"/>
        <v>1</v>
      </c>
      <c r="L111" s="7">
        <f t="shared" si="13"/>
        <v>2</v>
      </c>
      <c r="O111" s="7" t="s">
        <v>109</v>
      </c>
      <c r="P111" s="13" t="str">
        <f t="shared" si="14"/>
        <v>/</v>
      </c>
    </row>
    <row r="112" spans="1:16">
      <c r="A112" s="7">
        <f>VLOOKUP(B112,sequence!$C:$D,2,FALSE)</f>
        <v>110</v>
      </c>
      <c r="B112" s="7" t="s">
        <v>141</v>
      </c>
      <c r="C112" s="9" t="e">
        <f>VLOOKUP($B112,'extracted peaks no peptide'!$A:$C,2,FALSE)</f>
        <v>#N/A</v>
      </c>
      <c r="D112" s="9" t="e">
        <f>VLOOKUP($B112,'extracted peaks no peptide'!$A:$C,3,FALSE)</f>
        <v>#N/A</v>
      </c>
      <c r="E112" s="9" t="e">
        <f>VLOOKUP($B112,'extracted peaks with peptide'!$A:$C,2,FALSE)</f>
        <v>#N/A</v>
      </c>
      <c r="F112" s="9" t="e">
        <f>VLOOKUP($B112,'extracted peaks with peptide'!$A:$C,3,FALSE)</f>
        <v>#N/A</v>
      </c>
      <c r="G112" s="7" t="str">
        <f t="shared" si="15"/>
        <v/>
      </c>
      <c r="H112" s="7" t="b">
        <f t="shared" si="9"/>
        <v>1</v>
      </c>
      <c r="I112" s="7" t="b">
        <f t="shared" si="10"/>
        <v>1</v>
      </c>
      <c r="J112" s="7">
        <f t="shared" si="11"/>
        <v>1</v>
      </c>
      <c r="K112" s="7">
        <f t="shared" si="12"/>
        <v>1</v>
      </c>
      <c r="L112" s="7">
        <f t="shared" si="13"/>
        <v>2</v>
      </c>
      <c r="O112" s="7" t="s">
        <v>141</v>
      </c>
      <c r="P112" s="13" t="str">
        <f t="shared" si="14"/>
        <v>/</v>
      </c>
    </row>
    <row r="113" spans="1:16">
      <c r="A113" s="7">
        <f>VLOOKUP(B113,sequence!$C:$D,2,FALSE)</f>
        <v>111</v>
      </c>
      <c r="B113" s="7" t="s">
        <v>142</v>
      </c>
      <c r="C113" s="9" t="e">
        <f>VLOOKUP($B113,'extracted peaks no peptide'!$A:$C,2,FALSE)</f>
        <v>#N/A</v>
      </c>
      <c r="D113" s="9" t="e">
        <f>VLOOKUP($B113,'extracted peaks no peptide'!$A:$C,3,FALSE)</f>
        <v>#N/A</v>
      </c>
      <c r="E113" s="9" t="e">
        <f>VLOOKUP($B113,'extracted peaks with peptide'!$A:$C,2,FALSE)</f>
        <v>#N/A</v>
      </c>
      <c r="F113" s="9" t="e">
        <f>VLOOKUP($B113,'extracted peaks with peptide'!$A:$C,3,FALSE)</f>
        <v>#N/A</v>
      </c>
      <c r="G113" s="7" t="str">
        <f t="shared" si="15"/>
        <v/>
      </c>
      <c r="H113" s="7" t="b">
        <f t="shared" si="9"/>
        <v>1</v>
      </c>
      <c r="I113" s="7" t="b">
        <f t="shared" si="10"/>
        <v>1</v>
      </c>
      <c r="J113" s="7">
        <f t="shared" si="11"/>
        <v>1</v>
      </c>
      <c r="K113" s="7">
        <f t="shared" si="12"/>
        <v>1</v>
      </c>
      <c r="L113" s="7">
        <f t="shared" si="13"/>
        <v>2</v>
      </c>
      <c r="O113" s="7" t="s">
        <v>142</v>
      </c>
      <c r="P113" s="13" t="str">
        <f t="shared" si="14"/>
        <v>/</v>
      </c>
    </row>
    <row r="114" spans="1:16">
      <c r="A114" s="7">
        <f>VLOOKUP(B114,sequence!$C:$D,2,FALSE)</f>
        <v>112</v>
      </c>
      <c r="B114" s="7" t="s">
        <v>75</v>
      </c>
      <c r="C114" s="9">
        <f>VLOOKUP($B114,'extracted peaks no peptide'!$A:$C,2,FALSE)</f>
        <v>7.82</v>
      </c>
      <c r="D114" s="9">
        <f>VLOOKUP($B114,'extracted peaks no peptide'!$A:$C,3,FALSE)</f>
        <v>120.99</v>
      </c>
      <c r="E114" s="9">
        <f>VLOOKUP($B114,'extracted peaks with peptide'!$A:$C,2,FALSE)</f>
        <v>7.82</v>
      </c>
      <c r="F114" s="9">
        <f>VLOOKUP($B114,'extracted peaks with peptide'!$A:$C,3,FALSE)</f>
        <v>121</v>
      </c>
      <c r="G114" s="7">
        <f t="shared" si="15"/>
        <v>1.5384615384623256E-3</v>
      </c>
      <c r="H114" s="7" t="b">
        <f t="shared" si="9"/>
        <v>0</v>
      </c>
      <c r="I114" s="7" t="b">
        <f t="shared" si="10"/>
        <v>0</v>
      </c>
      <c r="J114" s="7">
        <f t="shared" si="11"/>
        <v>0</v>
      </c>
      <c r="K114" s="7">
        <f t="shared" si="12"/>
        <v>0</v>
      </c>
      <c r="L114" s="7">
        <f t="shared" si="13"/>
        <v>0</v>
      </c>
      <c r="O114" s="7" t="s">
        <v>75</v>
      </c>
      <c r="P114" s="13">
        <f t="shared" si="14"/>
        <v>1.5384615384623256E-3</v>
      </c>
    </row>
    <row r="115" spans="1:16">
      <c r="A115" s="7">
        <f>VLOOKUP(B115,sequence!$C:$D,2,FALSE)</f>
        <v>113</v>
      </c>
      <c r="B115" s="7" t="s">
        <v>143</v>
      </c>
      <c r="C115" s="9" t="e">
        <f>VLOOKUP($B115,'extracted peaks no peptide'!$A:$C,2,FALSE)</f>
        <v>#N/A</v>
      </c>
      <c r="D115" s="9" t="e">
        <f>VLOOKUP($B115,'extracted peaks no peptide'!$A:$C,3,FALSE)</f>
        <v>#N/A</v>
      </c>
      <c r="E115" s="9" t="e">
        <f>VLOOKUP($B115,'extracted peaks with peptide'!$A:$C,2,FALSE)</f>
        <v>#N/A</v>
      </c>
      <c r="F115" s="9" t="e">
        <f>VLOOKUP($B115,'extracted peaks with peptide'!$A:$C,3,FALSE)</f>
        <v>#N/A</v>
      </c>
      <c r="G115" s="7" t="str">
        <f t="shared" si="15"/>
        <v/>
      </c>
      <c r="H115" s="7" t="b">
        <f t="shared" si="9"/>
        <v>1</v>
      </c>
      <c r="I115" s="7" t="b">
        <f t="shared" si="10"/>
        <v>1</v>
      </c>
      <c r="J115" s="7">
        <f t="shared" si="11"/>
        <v>1</v>
      </c>
      <c r="K115" s="7">
        <f t="shared" si="12"/>
        <v>1</v>
      </c>
      <c r="L115" s="7">
        <f t="shared" si="13"/>
        <v>2</v>
      </c>
      <c r="O115" s="7" t="s">
        <v>143</v>
      </c>
      <c r="P115" s="13" t="str">
        <f t="shared" si="14"/>
        <v>/</v>
      </c>
    </row>
    <row r="116" spans="1:16">
      <c r="A116" s="7">
        <f>VLOOKUP(B116,sequence!$C:$D,2,FALSE)</f>
        <v>114</v>
      </c>
      <c r="B116" s="7" t="s">
        <v>79</v>
      </c>
      <c r="C116" s="9">
        <f>VLOOKUP($B116,'extracted peaks no peptide'!$A:$C,2,FALSE)</f>
        <v>7.69</v>
      </c>
      <c r="D116" s="9">
        <f>VLOOKUP($B116,'extracted peaks no peptide'!$A:$C,3,FALSE)</f>
        <v>110.47</v>
      </c>
      <c r="E116" s="9">
        <f>VLOOKUP($B116,'extracted peaks with peptide'!$A:$C,2,FALSE)</f>
        <v>7.71</v>
      </c>
      <c r="F116" s="9">
        <f>VLOOKUP($B116,'extracted peaks with peptide'!$A:$C,3,FALSE)</f>
        <v>110.53</v>
      </c>
      <c r="G116" s="7">
        <f t="shared" si="15"/>
        <v>2.2027417020424919E-2</v>
      </c>
      <c r="H116" s="7" t="b">
        <f t="shared" si="9"/>
        <v>0</v>
      </c>
      <c r="I116" s="7" t="b">
        <f t="shared" si="10"/>
        <v>0</v>
      </c>
      <c r="J116" s="7">
        <f t="shared" si="11"/>
        <v>0</v>
      </c>
      <c r="K116" s="7">
        <f t="shared" si="12"/>
        <v>0</v>
      </c>
      <c r="L116" s="7">
        <f t="shared" si="13"/>
        <v>0</v>
      </c>
      <c r="O116" s="7" t="s">
        <v>79</v>
      </c>
      <c r="P116" s="13">
        <f t="shared" si="14"/>
        <v>2.2027417020424919E-2</v>
      </c>
    </row>
    <row r="117" spans="1:16">
      <c r="A117" s="7">
        <f>VLOOKUP(B117,sequence!$C:$D,2,FALSE)</f>
        <v>115</v>
      </c>
      <c r="B117" s="7" t="s">
        <v>77</v>
      </c>
      <c r="C117" s="9">
        <f>VLOOKUP($B117,'extracted peaks no peptide'!$A:$C,2,FALSE)</f>
        <v>7.76</v>
      </c>
      <c r="D117" s="9">
        <f>VLOOKUP($B117,'extracted peaks no peptide'!$A:$C,3,FALSE)</f>
        <v>121.81</v>
      </c>
      <c r="E117" s="9">
        <f>VLOOKUP($B117,'extracted peaks with peptide'!$A:$C,2,FALSE)</f>
        <v>7.79</v>
      </c>
      <c r="F117" s="9">
        <f>VLOOKUP($B117,'extracted peaks with peptide'!$A:$C,3,FALSE)</f>
        <v>121.93</v>
      </c>
      <c r="G117" s="7">
        <f t="shared" si="15"/>
        <v>3.5225394282632307E-2</v>
      </c>
      <c r="H117" s="7" t="b">
        <f t="shared" si="9"/>
        <v>0</v>
      </c>
      <c r="I117" s="7" t="b">
        <f t="shared" si="10"/>
        <v>0</v>
      </c>
      <c r="J117" s="7">
        <f t="shared" si="11"/>
        <v>0</v>
      </c>
      <c r="K117" s="7">
        <f t="shared" si="12"/>
        <v>0</v>
      </c>
      <c r="L117" s="7">
        <f t="shared" si="13"/>
        <v>0</v>
      </c>
      <c r="O117" s="7" t="s">
        <v>77</v>
      </c>
      <c r="P117" s="13">
        <f t="shared" si="14"/>
        <v>3.5225394282632307E-2</v>
      </c>
    </row>
    <row r="118" spans="1:16">
      <c r="A118" s="7">
        <f>VLOOKUP(B118,sequence!$C:$D,2,FALSE)</f>
        <v>116</v>
      </c>
      <c r="B118" s="7" t="s">
        <v>103</v>
      </c>
      <c r="C118" s="9">
        <f>VLOOKUP($B118,'extracted peaks no peptide'!$A:$C,2,FALSE)</f>
        <v>8.1199999999999992</v>
      </c>
      <c r="D118" s="9">
        <f>VLOOKUP($B118,'extracted peaks no peptide'!$A:$C,3,FALSE)</f>
        <v>124.12</v>
      </c>
      <c r="E118" s="9">
        <f>VLOOKUP($B118,'extracted peaks with peptide'!$A:$C,2,FALSE)</f>
        <v>8.09</v>
      </c>
      <c r="F118" s="9">
        <f>VLOOKUP($B118,'extracted peaks with peptide'!$A:$C,3,FALSE)</f>
        <v>123.94</v>
      </c>
      <c r="G118" s="7">
        <f t="shared" si="15"/>
        <v>4.0827244645279009E-2</v>
      </c>
      <c r="H118" s="7" t="b">
        <f t="shared" si="9"/>
        <v>0</v>
      </c>
      <c r="I118" s="7" t="b">
        <f t="shared" si="10"/>
        <v>0</v>
      </c>
      <c r="J118" s="7">
        <f t="shared" si="11"/>
        <v>0</v>
      </c>
      <c r="K118" s="7">
        <f t="shared" si="12"/>
        <v>0</v>
      </c>
      <c r="L118" s="7">
        <f t="shared" si="13"/>
        <v>0</v>
      </c>
      <c r="O118" s="7" t="s">
        <v>103</v>
      </c>
      <c r="P118" s="13">
        <f t="shared" si="14"/>
        <v>4.0827244645279009E-2</v>
      </c>
    </row>
    <row r="119" spans="1:16">
      <c r="A119" s="7">
        <f>VLOOKUP(B119,sequence!$C:$D,2,FALSE)</f>
        <v>117</v>
      </c>
      <c r="B119" s="7" t="s">
        <v>59</v>
      </c>
      <c r="C119" s="9">
        <f>VLOOKUP($B119,'extracted peaks no peptide'!$A:$C,2,FALSE)</f>
        <v>8.2100000000000009</v>
      </c>
      <c r="D119" s="9">
        <f>VLOOKUP($B119,'extracted peaks no peptide'!$A:$C,3,FALSE)</f>
        <v>125.64</v>
      </c>
      <c r="E119" s="9">
        <f>VLOOKUP($B119,'extracted peaks with peptide'!$A:$C,2,FALSE)</f>
        <v>8.2100000000000009</v>
      </c>
      <c r="F119" s="9">
        <f>VLOOKUP($B119,'extracted peaks with peptide'!$A:$C,3,FALSE)</f>
        <v>125.49</v>
      </c>
      <c r="G119" s="7">
        <f t="shared" si="15"/>
        <v>2.3076923076923953E-2</v>
      </c>
      <c r="H119" s="7" t="b">
        <f t="shared" si="9"/>
        <v>0</v>
      </c>
      <c r="I119" s="7" t="b">
        <f t="shared" si="10"/>
        <v>0</v>
      </c>
      <c r="J119" s="7">
        <f t="shared" si="11"/>
        <v>0</v>
      </c>
      <c r="K119" s="7">
        <f t="shared" si="12"/>
        <v>0</v>
      </c>
      <c r="L119" s="7">
        <f t="shared" si="13"/>
        <v>0</v>
      </c>
      <c r="O119" s="7" t="s">
        <v>59</v>
      </c>
      <c r="P119" s="13">
        <f t="shared" si="14"/>
        <v>2.3076923076923953E-2</v>
      </c>
    </row>
    <row r="120" spans="1:16">
      <c r="A120" s="7">
        <f>VLOOKUP(B120,sequence!$C:$D,2,FALSE)</f>
        <v>118</v>
      </c>
      <c r="B120" s="7" t="s">
        <v>76</v>
      </c>
      <c r="C120" s="9">
        <f>VLOOKUP($B120,'extracted peaks no peptide'!$A:$C,2,FALSE)</f>
        <v>7.79</v>
      </c>
      <c r="D120" s="9">
        <f>VLOOKUP($B120,'extracted peaks no peptide'!$A:$C,3,FALSE)</f>
        <v>126.14</v>
      </c>
      <c r="E120" s="9">
        <f>VLOOKUP($B120,'extracted peaks with peptide'!$A:$C,2,FALSE)</f>
        <v>7.77</v>
      </c>
      <c r="F120" s="9">
        <f>VLOOKUP($B120,'extracted peaks with peptide'!$A:$C,3,FALSE)</f>
        <v>126.04</v>
      </c>
      <c r="G120" s="7">
        <f t="shared" si="15"/>
        <v>2.5232645333625563E-2</v>
      </c>
      <c r="H120" s="7" t="b">
        <f t="shared" si="9"/>
        <v>0</v>
      </c>
      <c r="I120" s="7" t="b">
        <f>ISERROR(E120)</f>
        <v>0</v>
      </c>
      <c r="J120" s="7">
        <f t="shared" si="11"/>
        <v>0</v>
      </c>
      <c r="K120" s="7">
        <f t="shared" si="12"/>
        <v>0</v>
      </c>
      <c r="L120" s="7">
        <f t="shared" si="13"/>
        <v>0</v>
      </c>
      <c r="O120" s="7" t="s">
        <v>76</v>
      </c>
      <c r="P120" s="13">
        <f t="shared" si="14"/>
        <v>2.5232645333625563E-2</v>
      </c>
    </row>
    <row r="121" spans="1:16">
      <c r="B121" s="7"/>
      <c r="C121" s="9"/>
      <c r="D121" s="9"/>
      <c r="E121" s="9"/>
      <c r="F121" s="9"/>
      <c r="G121" s="7"/>
      <c r="J121" s="7"/>
    </row>
    <row r="122" spans="1:16">
      <c r="B122" s="7"/>
      <c r="C122" s="9"/>
      <c r="D122" s="9"/>
      <c r="E122" s="9"/>
      <c r="F122" s="9"/>
      <c r="G122" s="7"/>
    </row>
    <row r="123" spans="1:16">
      <c r="B123" s="7"/>
      <c r="C123" s="9"/>
      <c r="D123" s="9"/>
      <c r="E123" s="9"/>
      <c r="F123" s="9"/>
      <c r="G123" s="7"/>
    </row>
    <row r="124" spans="1:16">
      <c r="B124" s="7"/>
      <c r="C124" s="9"/>
      <c r="D124" s="9"/>
      <c r="E124" s="9"/>
      <c r="F124" s="9"/>
      <c r="G124" s="7"/>
    </row>
    <row r="125" spans="1:16">
      <c r="B125" s="7"/>
      <c r="C125" s="9"/>
      <c r="D125" s="9"/>
      <c r="E125" s="9"/>
      <c r="F125" s="9"/>
      <c r="G125" s="7"/>
    </row>
    <row r="126" spans="1:16">
      <c r="B126" s="7"/>
      <c r="C126" s="9"/>
      <c r="D126" s="9"/>
      <c r="E126" s="9"/>
      <c r="F126" s="9"/>
      <c r="G126" s="7"/>
    </row>
    <row r="127" spans="1:16">
      <c r="B127" s="7"/>
      <c r="C127" s="9"/>
      <c r="D127" s="9"/>
      <c r="E127" s="9"/>
      <c r="F127" s="9"/>
      <c r="G127" s="7"/>
    </row>
    <row r="128" spans="1:16">
      <c r="B128" s="7"/>
      <c r="C128" s="9"/>
      <c r="D128" s="9"/>
      <c r="E128" s="9"/>
      <c r="F128" s="9"/>
      <c r="G128" s="7"/>
    </row>
    <row r="129" spans="2:7">
      <c r="B129" s="7"/>
      <c r="C129" s="9"/>
      <c r="D129" s="9"/>
      <c r="E129" s="9"/>
      <c r="F129" s="9"/>
      <c r="G129" s="7"/>
    </row>
    <row r="130" spans="2:7">
      <c r="B130" s="7"/>
      <c r="C130" s="9"/>
      <c r="D130" s="9"/>
      <c r="E130" s="9"/>
      <c r="F130" s="9"/>
      <c r="G130" s="7"/>
    </row>
    <row r="131" spans="2:7">
      <c r="B131" s="7"/>
      <c r="C131" s="9"/>
      <c r="D131" s="9"/>
      <c r="E131" s="9"/>
      <c r="F131" s="9"/>
      <c r="G131" s="7"/>
    </row>
    <row r="132" spans="2:7">
      <c r="B132" s="7"/>
      <c r="C132" s="9"/>
      <c r="D132" s="9"/>
      <c r="E132" s="9"/>
      <c r="F132" s="9"/>
      <c r="G132" s="7"/>
    </row>
    <row r="133" spans="2:7">
      <c r="B133" s="7"/>
      <c r="C133" s="9"/>
      <c r="D133" s="9"/>
      <c r="E133" s="9"/>
      <c r="F133" s="9"/>
      <c r="G133" s="7"/>
    </row>
    <row r="134" spans="2:7">
      <c r="B134" s="7"/>
      <c r="C134" s="9"/>
      <c r="D134" s="9"/>
      <c r="E134" s="9"/>
      <c r="F134" s="9"/>
      <c r="G134" s="7"/>
    </row>
    <row r="135" spans="2:7">
      <c r="B135" s="7"/>
      <c r="C135" s="9"/>
      <c r="D135" s="9"/>
      <c r="E135" s="9"/>
      <c r="F135" s="9"/>
      <c r="G135" s="7"/>
    </row>
    <row r="136" spans="2:7">
      <c r="B136" s="7"/>
      <c r="C136" s="9"/>
      <c r="D136" s="9"/>
      <c r="E136" s="9"/>
      <c r="F136" s="9"/>
      <c r="G136" s="7"/>
    </row>
    <row r="1048547" spans="16:16">
      <c r="P1048547" s="3">
        <f t="shared" ref="P1048547:P1048562" si="16">G1048547</f>
        <v>0</v>
      </c>
    </row>
    <row r="1048548" spans="16:16">
      <c r="P1048548" s="3">
        <f t="shared" si="16"/>
        <v>0</v>
      </c>
    </row>
    <row r="1048549" spans="16:16">
      <c r="P1048549" s="3">
        <f t="shared" si="16"/>
        <v>0</v>
      </c>
    </row>
    <row r="1048550" spans="16:16">
      <c r="P1048550" s="3">
        <f t="shared" si="16"/>
        <v>0</v>
      </c>
    </row>
    <row r="1048551" spans="16:16">
      <c r="P1048551" s="3">
        <f t="shared" si="16"/>
        <v>0</v>
      </c>
    </row>
    <row r="1048552" spans="16:16">
      <c r="P1048552" s="3">
        <f t="shared" si="16"/>
        <v>0</v>
      </c>
    </row>
    <row r="1048553" spans="16:16">
      <c r="P1048553" s="3">
        <f t="shared" si="16"/>
        <v>0</v>
      </c>
    </row>
    <row r="1048554" spans="16:16">
      <c r="P1048554" s="3">
        <f t="shared" si="16"/>
        <v>0</v>
      </c>
    </row>
    <row r="1048555" spans="16:16">
      <c r="P1048555" s="3">
        <f t="shared" si="16"/>
        <v>0</v>
      </c>
    </row>
    <row r="1048556" spans="16:16">
      <c r="P1048556" s="3">
        <f t="shared" si="16"/>
        <v>0</v>
      </c>
    </row>
    <row r="1048557" spans="16:16">
      <c r="P1048557" s="3">
        <f t="shared" si="16"/>
        <v>0</v>
      </c>
    </row>
    <row r="1048558" spans="16:16">
      <c r="P1048558" s="3">
        <f t="shared" si="16"/>
        <v>0</v>
      </c>
    </row>
    <row r="1048559" spans="16:16">
      <c r="P1048559" s="3">
        <f t="shared" si="16"/>
        <v>0</v>
      </c>
    </row>
    <row r="1048560" spans="16:16">
      <c r="P1048560" s="3">
        <f t="shared" si="16"/>
        <v>0</v>
      </c>
    </row>
    <row r="1048561" spans="16:16">
      <c r="P1048561" s="3">
        <f t="shared" si="16"/>
        <v>0</v>
      </c>
    </row>
    <row r="1048562" spans="16:16">
      <c r="P1048562" s="3">
        <f t="shared" si="16"/>
        <v>0</v>
      </c>
    </row>
  </sheetData>
  <sortState xmlns:xlrd2="http://schemas.microsoft.com/office/spreadsheetml/2017/richdata2" ref="A3:G92">
    <sortCondition ref="A3:A92"/>
  </sortState>
  <mergeCells count="2">
    <mergeCell ref="C1:D1"/>
    <mergeCell ref="E1:F1"/>
  </mergeCells>
  <conditionalFormatting sqref="G3">
    <cfRule type="cellIs" dxfId="23" priority="5" operator="equal">
      <formula>$C$3</formula>
    </cfRule>
  </conditionalFormatting>
  <conditionalFormatting sqref="P3:P1048576">
    <cfRule type="cellIs" dxfId="22" priority="15" operator="lessThan">
      <formula>$S$5</formula>
    </cfRule>
    <cfRule type="containsText" dxfId="21" priority="17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6" operator="containsText" id="{3370F00E-2156-B243-9FA2-62138447F4C3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C21CC-F4C5-451A-B6B6-5C33A8F6EBB9}">
  <dimension ref="A1:I118"/>
  <sheetViews>
    <sheetView workbookViewId="0">
      <selection activeCell="C2" sqref="C2"/>
    </sheetView>
  </sheetViews>
  <sheetFormatPr defaultColWidth="11" defaultRowHeight="15.75"/>
  <cols>
    <col min="1" max="4" width="11" style="22"/>
    <col min="5" max="5" width="5.875" style="22" customWidth="1"/>
    <col min="6" max="6" width="4.875" style="22" customWidth="1"/>
    <col min="7" max="16384" width="11" style="22"/>
  </cols>
  <sheetData>
    <row r="1" spans="1:9">
      <c r="A1" s="22">
        <v>-4</v>
      </c>
      <c r="B1" s="1" t="s">
        <v>0</v>
      </c>
      <c r="C1" s="22" t="str">
        <f t="shared" ref="C1:C32" si="0">CONCATENATE(B1,A1)</f>
        <v>G-4</v>
      </c>
      <c r="D1" s="22">
        <v>1</v>
      </c>
      <c r="I1" s="22" t="s">
        <v>115</v>
      </c>
    </row>
    <row r="2" spans="1:9">
      <c r="A2" s="22">
        <v>-3</v>
      </c>
      <c r="B2" s="22" t="s">
        <v>1</v>
      </c>
      <c r="C2" s="22" t="str">
        <f t="shared" si="0"/>
        <v>P-3</v>
      </c>
      <c r="D2" s="22">
        <v>2</v>
      </c>
      <c r="I2" s="22" t="s">
        <v>116</v>
      </c>
    </row>
    <row r="3" spans="1:9">
      <c r="A3" s="22">
        <v>-2</v>
      </c>
      <c r="B3" s="22" t="s">
        <v>2</v>
      </c>
      <c r="C3" s="22" t="str">
        <f t="shared" si="0"/>
        <v>M-2</v>
      </c>
      <c r="D3" s="22">
        <v>3</v>
      </c>
      <c r="I3" s="22" t="s">
        <v>114</v>
      </c>
    </row>
    <row r="4" spans="1:9">
      <c r="A4" s="22">
        <v>-1</v>
      </c>
      <c r="B4" s="22" t="s">
        <v>3</v>
      </c>
      <c r="C4" s="22" t="str">
        <f t="shared" si="0"/>
        <v>D-1</v>
      </c>
      <c r="D4" s="22">
        <v>4</v>
      </c>
      <c r="I4" s="22" t="s">
        <v>117</v>
      </c>
    </row>
    <row r="5" spans="1:9">
      <c r="A5" s="22">
        <v>0</v>
      </c>
      <c r="B5" s="22" t="s">
        <v>0</v>
      </c>
      <c r="C5" s="22" t="str">
        <f t="shared" si="0"/>
        <v>G0</v>
      </c>
      <c r="D5" s="22">
        <v>5</v>
      </c>
      <c r="I5" s="22" t="s">
        <v>61</v>
      </c>
    </row>
    <row r="6" spans="1:9">
      <c r="A6" s="22">
        <v>1</v>
      </c>
      <c r="B6" s="22" t="s">
        <v>4</v>
      </c>
      <c r="C6" s="22" t="str">
        <f t="shared" si="0"/>
        <v>N1</v>
      </c>
      <c r="D6" s="22">
        <v>6</v>
      </c>
      <c r="I6" s="22" t="s">
        <v>63</v>
      </c>
    </row>
    <row r="7" spans="1:9">
      <c r="A7" s="22">
        <v>2</v>
      </c>
      <c r="B7" s="22" t="s">
        <v>4</v>
      </c>
      <c r="C7" s="22" t="str">
        <f t="shared" si="0"/>
        <v>N2</v>
      </c>
      <c r="D7" s="22">
        <v>7</v>
      </c>
      <c r="I7" s="22" t="s">
        <v>118</v>
      </c>
    </row>
    <row r="8" spans="1:9">
      <c r="A8" s="22">
        <v>3</v>
      </c>
      <c r="B8" s="22" t="s">
        <v>5</v>
      </c>
      <c r="C8" s="22" t="str">
        <f t="shared" si="0"/>
        <v>E3</v>
      </c>
      <c r="D8" s="22">
        <v>8</v>
      </c>
      <c r="I8" s="22" t="s">
        <v>62</v>
      </c>
    </row>
    <row r="9" spans="1:9">
      <c r="A9" s="22">
        <v>4</v>
      </c>
      <c r="B9" s="22" t="s">
        <v>6</v>
      </c>
      <c r="C9" s="22" t="str">
        <f t="shared" si="0"/>
        <v>L4</v>
      </c>
      <c r="D9" s="22">
        <v>9</v>
      </c>
      <c r="I9" s="22" t="s">
        <v>69</v>
      </c>
    </row>
    <row r="10" spans="1:9">
      <c r="A10" s="22">
        <v>5</v>
      </c>
      <c r="B10" s="22" t="s">
        <v>7</v>
      </c>
      <c r="C10" s="22" t="str">
        <f t="shared" si="0"/>
        <v>S5</v>
      </c>
      <c r="D10" s="22">
        <v>10</v>
      </c>
      <c r="I10" s="22" t="s">
        <v>119</v>
      </c>
    </row>
    <row r="11" spans="1:9">
      <c r="A11" s="22">
        <v>6</v>
      </c>
      <c r="B11" s="22" t="s">
        <v>1</v>
      </c>
      <c r="C11" s="22" t="str">
        <f t="shared" si="0"/>
        <v>P6</v>
      </c>
      <c r="D11" s="22">
        <v>11</v>
      </c>
      <c r="I11" s="22" t="s">
        <v>120</v>
      </c>
    </row>
    <row r="12" spans="1:9">
      <c r="A12" s="22">
        <v>7</v>
      </c>
      <c r="B12" s="22" t="s">
        <v>8</v>
      </c>
      <c r="C12" s="22" t="str">
        <f t="shared" si="0"/>
        <v>V7</v>
      </c>
      <c r="D12" s="22">
        <v>12</v>
      </c>
      <c r="I12" s="22" t="s">
        <v>121</v>
      </c>
    </row>
    <row r="13" spans="1:9">
      <c r="A13" s="22">
        <v>8</v>
      </c>
      <c r="B13" s="22" t="s">
        <v>9</v>
      </c>
      <c r="C13" s="22" t="str">
        <f t="shared" si="0"/>
        <v>A8</v>
      </c>
      <c r="D13" s="22">
        <v>13</v>
      </c>
      <c r="I13" s="22" t="s">
        <v>122</v>
      </c>
    </row>
    <row r="14" spans="1:9">
      <c r="A14" s="22">
        <v>9</v>
      </c>
      <c r="B14" s="22" t="s">
        <v>6</v>
      </c>
      <c r="C14" s="22" t="str">
        <f t="shared" si="0"/>
        <v>L9</v>
      </c>
      <c r="D14" s="22">
        <v>14</v>
      </c>
      <c r="I14" s="22" t="s">
        <v>123</v>
      </c>
    </row>
    <row r="15" spans="1:9">
      <c r="A15" s="22">
        <v>10</v>
      </c>
      <c r="B15" s="22" t="s">
        <v>10</v>
      </c>
      <c r="C15" s="22" t="str">
        <f t="shared" si="0"/>
        <v>R10</v>
      </c>
      <c r="D15" s="22">
        <v>15</v>
      </c>
      <c r="I15" s="22" t="s">
        <v>102</v>
      </c>
    </row>
    <row r="16" spans="1:9">
      <c r="A16" s="22">
        <v>11</v>
      </c>
      <c r="B16" s="22" t="s">
        <v>11</v>
      </c>
      <c r="C16" s="22" t="str">
        <f t="shared" si="0"/>
        <v>Q11</v>
      </c>
      <c r="D16" s="22">
        <v>16</v>
      </c>
      <c r="I16" s="22" t="s">
        <v>68</v>
      </c>
    </row>
    <row r="17" spans="1:9">
      <c r="A17" s="22">
        <v>12</v>
      </c>
      <c r="B17" s="22" t="s">
        <v>2</v>
      </c>
      <c r="C17" s="22" t="str">
        <f t="shared" si="0"/>
        <v>M12</v>
      </c>
      <c r="D17" s="22">
        <v>17</v>
      </c>
      <c r="I17" s="22" t="s">
        <v>32</v>
      </c>
    </row>
    <row r="18" spans="1:9">
      <c r="A18" s="22">
        <v>13</v>
      </c>
      <c r="B18" s="22" t="s">
        <v>7</v>
      </c>
      <c r="C18" s="22" t="str">
        <f t="shared" si="0"/>
        <v>S13</v>
      </c>
      <c r="D18" s="22">
        <v>18</v>
      </c>
      <c r="I18" s="22" t="s">
        <v>38</v>
      </c>
    </row>
    <row r="19" spans="1:9">
      <c r="A19" s="22">
        <v>14</v>
      </c>
      <c r="B19" s="22" t="s">
        <v>12</v>
      </c>
      <c r="C19" s="22" t="str">
        <f t="shared" si="0"/>
        <v>C14</v>
      </c>
      <c r="D19" s="22">
        <v>19</v>
      </c>
      <c r="I19" s="22" t="s">
        <v>42</v>
      </c>
    </row>
    <row r="20" spans="1:9">
      <c r="A20" s="22">
        <v>15</v>
      </c>
      <c r="B20" s="22" t="s">
        <v>9</v>
      </c>
      <c r="C20" s="22" t="str">
        <f t="shared" si="0"/>
        <v>A15</v>
      </c>
      <c r="D20" s="22">
        <v>20</v>
      </c>
      <c r="I20" s="22" t="s">
        <v>80</v>
      </c>
    </row>
    <row r="21" spans="1:9">
      <c r="A21" s="22">
        <v>16</v>
      </c>
      <c r="B21" s="22" t="s">
        <v>9</v>
      </c>
      <c r="C21" s="22" t="str">
        <f t="shared" si="0"/>
        <v>A16</v>
      </c>
      <c r="D21" s="22">
        <v>21</v>
      </c>
      <c r="I21" s="22" t="s">
        <v>104</v>
      </c>
    </row>
    <row r="22" spans="1:9">
      <c r="A22" s="22">
        <v>17</v>
      </c>
      <c r="B22" s="22" t="s">
        <v>0</v>
      </c>
      <c r="C22" s="22" t="str">
        <f t="shared" si="0"/>
        <v>G17</v>
      </c>
      <c r="D22" s="22">
        <v>22</v>
      </c>
      <c r="I22" s="22" t="s">
        <v>37</v>
      </c>
    </row>
    <row r="23" spans="1:9">
      <c r="A23" s="22">
        <v>18</v>
      </c>
      <c r="B23" s="22" t="s">
        <v>13</v>
      </c>
      <c r="C23" s="22" t="str">
        <f t="shared" si="0"/>
        <v>T18</v>
      </c>
      <c r="D23" s="22">
        <v>23</v>
      </c>
      <c r="I23" s="22" t="s">
        <v>28</v>
      </c>
    </row>
    <row r="24" spans="1:9">
      <c r="A24" s="22">
        <v>19</v>
      </c>
      <c r="B24" s="22" t="s">
        <v>13</v>
      </c>
      <c r="C24" s="22" t="str">
        <f t="shared" si="0"/>
        <v>T19</v>
      </c>
      <c r="D24" s="22">
        <v>24</v>
      </c>
      <c r="I24" s="22" t="s">
        <v>94</v>
      </c>
    </row>
    <row r="25" spans="1:9">
      <c r="A25" s="22">
        <v>20</v>
      </c>
      <c r="B25" s="22" t="s">
        <v>11</v>
      </c>
      <c r="C25" s="22" t="str">
        <f t="shared" si="0"/>
        <v>Q20</v>
      </c>
      <c r="D25" s="22">
        <v>25</v>
      </c>
      <c r="I25" s="22" t="s">
        <v>51</v>
      </c>
    </row>
    <row r="26" spans="1:9">
      <c r="A26" s="22">
        <v>21</v>
      </c>
      <c r="B26" s="22" t="s">
        <v>13</v>
      </c>
      <c r="C26" s="22" t="str">
        <f t="shared" si="0"/>
        <v>T21</v>
      </c>
      <c r="D26" s="22">
        <v>26</v>
      </c>
      <c r="I26" s="22" t="s">
        <v>89</v>
      </c>
    </row>
    <row r="27" spans="1:9">
      <c r="A27" s="22">
        <v>22</v>
      </c>
      <c r="B27" s="22" t="s">
        <v>9</v>
      </c>
      <c r="C27" s="22" t="str">
        <f t="shared" si="0"/>
        <v>A22</v>
      </c>
      <c r="D27" s="22">
        <v>27</v>
      </c>
      <c r="I27" s="22" t="s">
        <v>93</v>
      </c>
    </row>
    <row r="28" spans="1:9">
      <c r="A28" s="22">
        <v>23</v>
      </c>
      <c r="B28" s="22" t="s">
        <v>12</v>
      </c>
      <c r="C28" s="22" t="str">
        <f t="shared" si="0"/>
        <v>C23</v>
      </c>
      <c r="D28" s="22">
        <v>28</v>
      </c>
      <c r="I28" s="22" t="s">
        <v>91</v>
      </c>
    </row>
    <row r="29" spans="1:9">
      <c r="A29" s="22">
        <v>24</v>
      </c>
      <c r="B29" s="22" t="s">
        <v>13</v>
      </c>
      <c r="C29" s="22" t="str">
        <f t="shared" si="0"/>
        <v>T24</v>
      </c>
      <c r="D29" s="22">
        <v>29</v>
      </c>
      <c r="I29" s="22" t="s">
        <v>58</v>
      </c>
    </row>
    <row r="30" spans="1:9">
      <c r="A30" s="22">
        <v>25</v>
      </c>
      <c r="B30" s="22" t="s">
        <v>3</v>
      </c>
      <c r="C30" s="22" t="str">
        <f t="shared" si="0"/>
        <v>D25</v>
      </c>
      <c r="D30" s="22">
        <v>30</v>
      </c>
      <c r="I30" s="22" t="s">
        <v>65</v>
      </c>
    </row>
    <row r="31" spans="1:9">
      <c r="A31" s="22">
        <v>26</v>
      </c>
      <c r="B31" s="22" t="s">
        <v>3</v>
      </c>
      <c r="C31" s="22" t="str">
        <f t="shared" si="0"/>
        <v>D26</v>
      </c>
      <c r="D31" s="22">
        <v>31</v>
      </c>
      <c r="I31" s="22" t="s">
        <v>49</v>
      </c>
    </row>
    <row r="32" spans="1:9">
      <c r="A32" s="22">
        <v>27</v>
      </c>
      <c r="B32" s="22" t="s">
        <v>4</v>
      </c>
      <c r="C32" s="22" t="str">
        <f t="shared" si="0"/>
        <v>N27</v>
      </c>
      <c r="D32" s="22">
        <v>32</v>
      </c>
      <c r="I32" s="22" t="s">
        <v>124</v>
      </c>
    </row>
    <row r="33" spans="1:9">
      <c r="A33" s="22">
        <v>28</v>
      </c>
      <c r="B33" s="22" t="s">
        <v>9</v>
      </c>
      <c r="C33" s="22" t="str">
        <f t="shared" ref="C33:C64" si="1">CONCATENATE(B33,A33)</f>
        <v>A28</v>
      </c>
      <c r="D33" s="22">
        <v>33</v>
      </c>
      <c r="I33" s="22" t="s">
        <v>60</v>
      </c>
    </row>
    <row r="34" spans="1:9">
      <c r="A34" s="22">
        <v>29</v>
      </c>
      <c r="B34" s="22" t="s">
        <v>6</v>
      </c>
      <c r="C34" s="22" t="str">
        <f t="shared" si="1"/>
        <v>L29</v>
      </c>
      <c r="D34" s="22">
        <v>34</v>
      </c>
      <c r="I34" s="22" t="s">
        <v>95</v>
      </c>
    </row>
    <row r="35" spans="1:9">
      <c r="A35" s="22">
        <v>30</v>
      </c>
      <c r="B35" s="22" t="s">
        <v>9</v>
      </c>
      <c r="C35" s="22" t="str">
        <f t="shared" si="1"/>
        <v>A30</v>
      </c>
      <c r="D35" s="22">
        <v>35</v>
      </c>
      <c r="I35" s="22" t="s">
        <v>23</v>
      </c>
    </row>
    <row r="36" spans="1:9">
      <c r="A36" s="22">
        <v>31</v>
      </c>
      <c r="B36" s="22" t="s">
        <v>14</v>
      </c>
      <c r="C36" s="22" t="str">
        <f t="shared" si="1"/>
        <v>Y31</v>
      </c>
      <c r="D36" s="22">
        <v>36</v>
      </c>
      <c r="I36" s="22" t="s">
        <v>31</v>
      </c>
    </row>
    <row r="37" spans="1:9">
      <c r="A37" s="22">
        <v>32</v>
      </c>
      <c r="B37" s="22" t="s">
        <v>14</v>
      </c>
      <c r="C37" s="22" t="str">
        <f t="shared" si="1"/>
        <v>Y32</v>
      </c>
      <c r="D37" s="22">
        <v>37</v>
      </c>
      <c r="I37" s="22" t="s">
        <v>29</v>
      </c>
    </row>
    <row r="38" spans="1:9">
      <c r="A38" s="22">
        <v>33</v>
      </c>
      <c r="B38" s="22" t="s">
        <v>4</v>
      </c>
      <c r="C38" s="22" t="str">
        <f t="shared" si="1"/>
        <v>N33</v>
      </c>
      <c r="D38" s="22">
        <v>38</v>
      </c>
      <c r="I38" s="22" t="s">
        <v>35</v>
      </c>
    </row>
    <row r="39" spans="1:9">
      <c r="A39" s="22">
        <v>34</v>
      </c>
      <c r="B39" s="22" t="s">
        <v>13</v>
      </c>
      <c r="C39" s="22" t="str">
        <f t="shared" si="1"/>
        <v>T34</v>
      </c>
      <c r="D39" s="22">
        <v>39</v>
      </c>
      <c r="I39" s="22" t="s">
        <v>54</v>
      </c>
    </row>
    <row r="40" spans="1:9">
      <c r="A40" s="22">
        <v>35</v>
      </c>
      <c r="B40" s="22" t="s">
        <v>13</v>
      </c>
      <c r="C40" s="22" t="str">
        <f t="shared" si="1"/>
        <v>T35</v>
      </c>
      <c r="D40" s="22">
        <v>40</v>
      </c>
      <c r="I40" s="22" t="s">
        <v>57</v>
      </c>
    </row>
    <row r="41" spans="1:9">
      <c r="A41" s="22">
        <v>36</v>
      </c>
      <c r="B41" s="22" t="s">
        <v>15</v>
      </c>
      <c r="C41" s="22" t="str">
        <f t="shared" si="1"/>
        <v>K36</v>
      </c>
      <c r="D41" s="22">
        <v>41</v>
      </c>
      <c r="I41" s="22" t="s">
        <v>125</v>
      </c>
    </row>
    <row r="42" spans="1:9">
      <c r="A42" s="22">
        <v>37</v>
      </c>
      <c r="B42" s="22" t="s">
        <v>0</v>
      </c>
      <c r="C42" s="22" t="str">
        <f t="shared" si="1"/>
        <v>G37</v>
      </c>
      <c r="D42" s="22">
        <v>42</v>
      </c>
      <c r="I42" s="22" t="s">
        <v>126</v>
      </c>
    </row>
    <row r="43" spans="1:9">
      <c r="A43" s="22">
        <v>38</v>
      </c>
      <c r="B43" s="22" t="s">
        <v>0</v>
      </c>
      <c r="C43" s="22" t="str">
        <f t="shared" si="1"/>
        <v>G38</v>
      </c>
      <c r="D43" s="22">
        <v>43</v>
      </c>
      <c r="I43" s="22" t="s">
        <v>82</v>
      </c>
    </row>
    <row r="44" spans="1:9">
      <c r="A44" s="22">
        <v>39</v>
      </c>
      <c r="B44" s="22" t="s">
        <v>10</v>
      </c>
      <c r="C44" s="22" t="str">
        <f t="shared" si="1"/>
        <v>R39</v>
      </c>
      <c r="D44" s="22">
        <v>44</v>
      </c>
      <c r="I44" s="22" t="s">
        <v>66</v>
      </c>
    </row>
    <row r="45" spans="1:9">
      <c r="A45" s="22">
        <v>40</v>
      </c>
      <c r="B45" s="22" t="s">
        <v>16</v>
      </c>
      <c r="C45" s="22" t="str">
        <f t="shared" si="1"/>
        <v>F40</v>
      </c>
      <c r="D45" s="22">
        <v>45</v>
      </c>
      <c r="I45" s="22" t="s">
        <v>33</v>
      </c>
    </row>
    <row r="46" spans="1:9">
      <c r="A46" s="22">
        <v>41</v>
      </c>
      <c r="B46" s="22" t="s">
        <v>8</v>
      </c>
      <c r="C46" s="22" t="str">
        <f t="shared" si="1"/>
        <v>V41</v>
      </c>
      <c r="D46" s="22">
        <v>46</v>
      </c>
      <c r="I46" s="22" t="s">
        <v>98</v>
      </c>
    </row>
    <row r="47" spans="1:9">
      <c r="A47" s="22">
        <v>42</v>
      </c>
      <c r="B47" s="22" t="s">
        <v>6</v>
      </c>
      <c r="C47" s="22" t="str">
        <f t="shared" si="1"/>
        <v>L42</v>
      </c>
      <c r="D47" s="22">
        <v>47</v>
      </c>
      <c r="I47" s="22" t="s">
        <v>41</v>
      </c>
    </row>
    <row r="48" spans="1:9">
      <c r="A48" s="22">
        <v>43</v>
      </c>
      <c r="B48" s="22" t="s">
        <v>9</v>
      </c>
      <c r="C48" s="22" t="str">
        <f t="shared" si="1"/>
        <v>A43</v>
      </c>
      <c r="D48" s="22">
        <v>48</v>
      </c>
      <c r="I48" s="22" t="s">
        <v>88</v>
      </c>
    </row>
    <row r="49" spans="1:9">
      <c r="A49" s="22">
        <v>44</v>
      </c>
      <c r="B49" s="22" t="s">
        <v>6</v>
      </c>
      <c r="C49" s="22" t="str">
        <f t="shared" si="1"/>
        <v>L44</v>
      </c>
      <c r="D49" s="22">
        <v>49</v>
      </c>
      <c r="I49" s="22" t="s">
        <v>25</v>
      </c>
    </row>
    <row r="50" spans="1:9">
      <c r="A50" s="22">
        <v>45</v>
      </c>
      <c r="B50" s="22" t="s">
        <v>6</v>
      </c>
      <c r="C50" s="22" t="str">
        <f t="shared" si="1"/>
        <v>L45</v>
      </c>
      <c r="D50" s="22">
        <v>50</v>
      </c>
      <c r="I50" s="22" t="s">
        <v>24</v>
      </c>
    </row>
    <row r="51" spans="1:9">
      <c r="A51" s="22">
        <v>46</v>
      </c>
      <c r="B51" s="22" t="s">
        <v>7</v>
      </c>
      <c r="C51" s="22" t="str">
        <f t="shared" si="1"/>
        <v>S46</v>
      </c>
      <c r="D51" s="22">
        <v>51</v>
      </c>
      <c r="I51" s="22" t="s">
        <v>27</v>
      </c>
    </row>
    <row r="52" spans="1:9">
      <c r="A52" s="22">
        <v>47</v>
      </c>
      <c r="B52" s="22" t="s">
        <v>3</v>
      </c>
      <c r="C52" s="22" t="str">
        <f t="shared" si="1"/>
        <v>D47</v>
      </c>
      <c r="D52" s="22">
        <v>52</v>
      </c>
      <c r="I52" s="22" t="s">
        <v>105</v>
      </c>
    </row>
    <row r="53" spans="1:9">
      <c r="A53" s="22">
        <v>48</v>
      </c>
      <c r="B53" s="22" t="s">
        <v>6</v>
      </c>
      <c r="C53" s="22" t="str">
        <f t="shared" si="1"/>
        <v>L48</v>
      </c>
      <c r="D53" s="22">
        <v>53</v>
      </c>
      <c r="I53" s="22" t="s">
        <v>56</v>
      </c>
    </row>
    <row r="54" spans="1:9">
      <c r="A54" s="22">
        <v>49</v>
      </c>
      <c r="B54" s="22" t="s">
        <v>11</v>
      </c>
      <c r="C54" s="22" t="str">
        <f t="shared" si="1"/>
        <v>Q49</v>
      </c>
      <c r="D54" s="22">
        <v>54</v>
      </c>
      <c r="I54" s="22" t="s">
        <v>55</v>
      </c>
    </row>
    <row r="55" spans="1:9">
      <c r="A55" s="22">
        <v>50</v>
      </c>
      <c r="B55" s="22" t="s">
        <v>3</v>
      </c>
      <c r="C55" s="22" t="str">
        <f t="shared" si="1"/>
        <v>D50</v>
      </c>
      <c r="D55" s="22">
        <v>55</v>
      </c>
      <c r="I55" s="22" t="s">
        <v>73</v>
      </c>
    </row>
    <row r="56" spans="1:9">
      <c r="A56" s="22">
        <v>51</v>
      </c>
      <c r="B56" s="22" t="s">
        <v>6</v>
      </c>
      <c r="C56" s="22" t="str">
        <f t="shared" si="1"/>
        <v>L51</v>
      </c>
      <c r="D56" s="22">
        <v>56</v>
      </c>
      <c r="I56" s="22" t="s">
        <v>85</v>
      </c>
    </row>
    <row r="57" spans="1:9">
      <c r="A57" s="22">
        <v>52</v>
      </c>
      <c r="B57" s="22" t="s">
        <v>15</v>
      </c>
      <c r="C57" s="22" t="str">
        <f t="shared" si="1"/>
        <v>K52</v>
      </c>
      <c r="D57" s="22">
        <v>57</v>
      </c>
      <c r="I57" s="22" t="s">
        <v>74</v>
      </c>
    </row>
    <row r="58" spans="1:9">
      <c r="A58" s="22">
        <v>53</v>
      </c>
      <c r="B58" s="22" t="s">
        <v>17</v>
      </c>
      <c r="C58" s="22" t="str">
        <f t="shared" si="1"/>
        <v>W53</v>
      </c>
      <c r="D58" s="22">
        <v>58</v>
      </c>
      <c r="I58" s="22" t="s">
        <v>72</v>
      </c>
    </row>
    <row r="59" spans="1:9">
      <c r="A59" s="22">
        <v>54</v>
      </c>
      <c r="B59" s="22" t="s">
        <v>9</v>
      </c>
      <c r="C59" s="22" t="str">
        <f t="shared" si="1"/>
        <v>A54</v>
      </c>
      <c r="D59" s="22">
        <v>59</v>
      </c>
      <c r="I59" s="22" t="s">
        <v>34</v>
      </c>
    </row>
    <row r="60" spans="1:9">
      <c r="A60" s="22">
        <v>55</v>
      </c>
      <c r="B60" s="22" t="s">
        <v>10</v>
      </c>
      <c r="C60" s="22" t="str">
        <f t="shared" si="1"/>
        <v>R55</v>
      </c>
      <c r="D60" s="22">
        <v>60</v>
      </c>
      <c r="I60" s="22" t="s">
        <v>67</v>
      </c>
    </row>
    <row r="61" spans="1:9">
      <c r="A61" s="22">
        <v>56</v>
      </c>
      <c r="B61" s="22" t="s">
        <v>16</v>
      </c>
      <c r="C61" s="22" t="str">
        <f t="shared" si="1"/>
        <v>F56</v>
      </c>
      <c r="D61" s="22">
        <v>61</v>
      </c>
      <c r="I61" s="22" t="s">
        <v>43</v>
      </c>
    </row>
    <row r="62" spans="1:9">
      <c r="A62" s="22">
        <v>57</v>
      </c>
      <c r="B62" s="22" t="s">
        <v>1</v>
      </c>
      <c r="C62" s="22" t="str">
        <f t="shared" si="1"/>
        <v>P57</v>
      </c>
      <c r="D62" s="22">
        <v>62</v>
      </c>
      <c r="I62" s="22" t="s">
        <v>127</v>
      </c>
    </row>
    <row r="63" spans="1:9">
      <c r="A63" s="22">
        <v>58</v>
      </c>
      <c r="B63" s="22" t="s">
        <v>15</v>
      </c>
      <c r="C63" s="22" t="str">
        <f t="shared" si="1"/>
        <v>K58</v>
      </c>
      <c r="D63" s="22">
        <v>63</v>
      </c>
      <c r="I63" s="22" t="s">
        <v>64</v>
      </c>
    </row>
    <row r="64" spans="1:9">
      <c r="A64" s="22">
        <v>59</v>
      </c>
      <c r="B64" s="22" t="s">
        <v>7</v>
      </c>
      <c r="C64" s="22" t="str">
        <f t="shared" si="1"/>
        <v>S59</v>
      </c>
      <c r="D64" s="22">
        <v>64</v>
      </c>
      <c r="I64" s="22" t="s">
        <v>128</v>
      </c>
    </row>
    <row r="65" spans="1:9">
      <c r="A65" s="22">
        <v>60</v>
      </c>
      <c r="B65" s="22" t="s">
        <v>3</v>
      </c>
      <c r="C65" s="22" t="str">
        <f t="shared" ref="C65:C96" si="2">CONCATENATE(B65,A65)</f>
        <v>D60</v>
      </c>
      <c r="D65" s="22">
        <v>65</v>
      </c>
      <c r="I65" s="22" t="s">
        <v>81</v>
      </c>
    </row>
    <row r="66" spans="1:9">
      <c r="A66" s="22">
        <v>61</v>
      </c>
      <c r="B66" s="22" t="s">
        <v>0</v>
      </c>
      <c r="C66" s="22" t="str">
        <f t="shared" si="2"/>
        <v>G61</v>
      </c>
      <c r="D66" s="22">
        <v>66</v>
      </c>
      <c r="I66" s="22" t="s">
        <v>110</v>
      </c>
    </row>
    <row r="67" spans="1:9">
      <c r="A67" s="22">
        <v>62</v>
      </c>
      <c r="B67" s="22" t="s">
        <v>13</v>
      </c>
      <c r="C67" s="22" t="str">
        <f t="shared" si="2"/>
        <v>T62</v>
      </c>
      <c r="D67" s="22">
        <v>67</v>
      </c>
      <c r="I67" s="22" t="s">
        <v>71</v>
      </c>
    </row>
    <row r="68" spans="1:9">
      <c r="A68" s="22">
        <v>63</v>
      </c>
      <c r="B68" s="22" t="s">
        <v>0</v>
      </c>
      <c r="C68" s="22" t="str">
        <f t="shared" si="2"/>
        <v>G63</v>
      </c>
      <c r="D68" s="22">
        <v>68</v>
      </c>
      <c r="I68" s="22" t="s">
        <v>111</v>
      </c>
    </row>
    <row r="69" spans="1:9">
      <c r="A69" s="22">
        <v>64</v>
      </c>
      <c r="B69" s="22" t="s">
        <v>13</v>
      </c>
      <c r="C69" s="22" t="str">
        <f t="shared" si="2"/>
        <v>T64</v>
      </c>
      <c r="D69" s="22">
        <v>69</v>
      </c>
      <c r="I69" s="22" t="s">
        <v>52</v>
      </c>
    </row>
    <row r="70" spans="1:9">
      <c r="A70" s="22">
        <v>65</v>
      </c>
      <c r="B70" s="22" t="s">
        <v>18</v>
      </c>
      <c r="C70" s="22" t="str">
        <f t="shared" si="2"/>
        <v>I65</v>
      </c>
      <c r="D70" s="22">
        <v>70</v>
      </c>
      <c r="I70" s="22" t="s">
        <v>106</v>
      </c>
    </row>
    <row r="71" spans="1:9">
      <c r="A71" s="22">
        <v>66</v>
      </c>
      <c r="B71" s="22" t="s">
        <v>14</v>
      </c>
      <c r="C71" s="22" t="str">
        <f t="shared" si="2"/>
        <v>Y66</v>
      </c>
      <c r="D71" s="22">
        <v>71</v>
      </c>
      <c r="I71" s="22" t="s">
        <v>53</v>
      </c>
    </row>
    <row r="72" spans="1:9">
      <c r="A72" s="22">
        <v>67</v>
      </c>
      <c r="B72" s="22" t="s">
        <v>13</v>
      </c>
      <c r="C72" s="22" t="str">
        <f t="shared" si="2"/>
        <v>T67</v>
      </c>
      <c r="D72" s="22">
        <v>72</v>
      </c>
      <c r="I72" s="22" t="s">
        <v>26</v>
      </c>
    </row>
    <row r="73" spans="1:9">
      <c r="A73" s="22">
        <v>68</v>
      </c>
      <c r="B73" s="22" t="s">
        <v>5</v>
      </c>
      <c r="C73" s="22" t="str">
        <f t="shared" si="2"/>
        <v>E68</v>
      </c>
      <c r="D73" s="22">
        <v>73</v>
      </c>
      <c r="I73" s="22" t="s">
        <v>39</v>
      </c>
    </row>
    <row r="74" spans="1:9">
      <c r="A74" s="22">
        <v>69</v>
      </c>
      <c r="B74" s="22" t="s">
        <v>6</v>
      </c>
      <c r="C74" s="22" t="str">
        <f t="shared" si="2"/>
        <v>L69</v>
      </c>
      <c r="D74" s="22">
        <v>74</v>
      </c>
      <c r="I74" s="22" t="s">
        <v>92</v>
      </c>
    </row>
    <row r="75" spans="1:9">
      <c r="A75" s="22">
        <v>70</v>
      </c>
      <c r="B75" s="22" t="s">
        <v>5</v>
      </c>
      <c r="C75" s="22" t="str">
        <f t="shared" si="2"/>
        <v>E70</v>
      </c>
      <c r="D75" s="22">
        <v>75</v>
      </c>
      <c r="I75" s="22" t="s">
        <v>46</v>
      </c>
    </row>
    <row r="76" spans="1:9">
      <c r="A76" s="22">
        <v>71</v>
      </c>
      <c r="B76" s="22" t="s">
        <v>1</v>
      </c>
      <c r="C76" s="22" t="str">
        <f t="shared" si="2"/>
        <v>P71</v>
      </c>
      <c r="D76" s="22">
        <v>76</v>
      </c>
      <c r="I76" s="22" t="s">
        <v>129</v>
      </c>
    </row>
    <row r="77" spans="1:9">
      <c r="A77" s="22">
        <v>72</v>
      </c>
      <c r="B77" s="22" t="s">
        <v>1</v>
      </c>
      <c r="C77" s="22" t="str">
        <f t="shared" si="2"/>
        <v>P72</v>
      </c>
      <c r="D77" s="22">
        <v>77</v>
      </c>
      <c r="I77" s="22" t="s">
        <v>130</v>
      </c>
    </row>
    <row r="78" spans="1:9">
      <c r="A78" s="22">
        <v>73</v>
      </c>
      <c r="B78" s="22" t="s">
        <v>12</v>
      </c>
      <c r="C78" s="22" t="str">
        <f t="shared" si="2"/>
        <v>C73</v>
      </c>
      <c r="D78" s="22">
        <v>78</v>
      </c>
      <c r="I78" s="22" t="s">
        <v>108</v>
      </c>
    </row>
    <row r="79" spans="1:9">
      <c r="A79" s="22">
        <v>74</v>
      </c>
      <c r="B79" s="22" t="s">
        <v>10</v>
      </c>
      <c r="C79" s="22" t="str">
        <f t="shared" si="2"/>
        <v>R74</v>
      </c>
      <c r="D79" s="22">
        <v>79</v>
      </c>
      <c r="I79" s="22" t="s">
        <v>45</v>
      </c>
    </row>
    <row r="80" spans="1:9">
      <c r="A80" s="22">
        <v>75</v>
      </c>
      <c r="B80" s="22" t="s">
        <v>16</v>
      </c>
      <c r="C80" s="22" t="str">
        <f t="shared" si="2"/>
        <v>F75</v>
      </c>
      <c r="D80" s="22">
        <v>80</v>
      </c>
      <c r="I80" s="22" t="s">
        <v>100</v>
      </c>
    </row>
    <row r="81" spans="1:9">
      <c r="A81" s="22">
        <v>76</v>
      </c>
      <c r="B81" s="22" t="s">
        <v>8</v>
      </c>
      <c r="C81" s="22" t="str">
        <f t="shared" si="2"/>
        <v>V76</v>
      </c>
      <c r="D81" s="22">
        <v>81</v>
      </c>
      <c r="I81" s="22" t="s">
        <v>97</v>
      </c>
    </row>
    <row r="82" spans="1:9">
      <c r="A82" s="22">
        <v>77</v>
      </c>
      <c r="B82" s="22" t="s">
        <v>13</v>
      </c>
      <c r="C82" s="22" t="str">
        <f t="shared" si="2"/>
        <v>T77</v>
      </c>
      <c r="D82" s="22">
        <v>82</v>
      </c>
      <c r="I82" s="22" t="s">
        <v>48</v>
      </c>
    </row>
    <row r="83" spans="1:9">
      <c r="A83" s="22">
        <v>78</v>
      </c>
      <c r="B83" s="22" t="s">
        <v>3</v>
      </c>
      <c r="C83" s="22" t="str">
        <f t="shared" si="2"/>
        <v>D78</v>
      </c>
      <c r="D83" s="22">
        <v>83</v>
      </c>
      <c r="I83" s="22" t="s">
        <v>50</v>
      </c>
    </row>
    <row r="84" spans="1:9">
      <c r="A84" s="22">
        <v>79</v>
      </c>
      <c r="B84" s="22" t="s">
        <v>13</v>
      </c>
      <c r="C84" s="22" t="str">
        <f t="shared" si="2"/>
        <v>T79</v>
      </c>
      <c r="D84" s="22">
        <v>84</v>
      </c>
      <c r="I84" s="22" t="s">
        <v>87</v>
      </c>
    </row>
    <row r="85" spans="1:9">
      <c r="A85" s="22">
        <v>80</v>
      </c>
      <c r="B85" s="22" t="s">
        <v>1</v>
      </c>
      <c r="C85" s="22" t="str">
        <f t="shared" si="2"/>
        <v>P80</v>
      </c>
      <c r="D85" s="22">
        <v>85</v>
      </c>
      <c r="I85" s="22" t="s">
        <v>131</v>
      </c>
    </row>
    <row r="86" spans="1:9">
      <c r="A86" s="22">
        <v>81</v>
      </c>
      <c r="B86" s="22" t="s">
        <v>15</v>
      </c>
      <c r="C86" s="22" t="str">
        <f t="shared" si="2"/>
        <v>K81</v>
      </c>
      <c r="D86" s="22">
        <v>86</v>
      </c>
      <c r="I86" s="22" t="s">
        <v>86</v>
      </c>
    </row>
    <row r="87" spans="1:9">
      <c r="A87" s="22">
        <v>82</v>
      </c>
      <c r="B87" s="22" t="s">
        <v>0</v>
      </c>
      <c r="C87" s="22" t="str">
        <f t="shared" si="2"/>
        <v>G82</v>
      </c>
      <c r="D87" s="22">
        <v>87</v>
      </c>
      <c r="I87" s="22" t="s">
        <v>83</v>
      </c>
    </row>
    <row r="88" spans="1:9">
      <c r="A88" s="22">
        <v>83</v>
      </c>
      <c r="B88" s="22" t="s">
        <v>1</v>
      </c>
      <c r="C88" s="22" t="str">
        <f t="shared" si="2"/>
        <v>P83</v>
      </c>
      <c r="D88" s="22">
        <v>88</v>
      </c>
      <c r="I88" s="22" t="s">
        <v>132</v>
      </c>
    </row>
    <row r="89" spans="1:9">
      <c r="A89" s="22">
        <v>84</v>
      </c>
      <c r="B89" s="22" t="s">
        <v>15</v>
      </c>
      <c r="C89" s="22" t="str">
        <f t="shared" si="2"/>
        <v>K84</v>
      </c>
      <c r="D89" s="22">
        <v>89</v>
      </c>
      <c r="I89" s="22" t="s">
        <v>36</v>
      </c>
    </row>
    <row r="90" spans="1:9">
      <c r="A90" s="22">
        <v>85</v>
      </c>
      <c r="B90" s="22" t="s">
        <v>8</v>
      </c>
      <c r="C90" s="22" t="str">
        <f t="shared" si="2"/>
        <v>V85</v>
      </c>
      <c r="D90" s="22">
        <v>90</v>
      </c>
      <c r="I90" s="22" t="s">
        <v>44</v>
      </c>
    </row>
    <row r="91" spans="1:9">
      <c r="A91" s="22">
        <v>86</v>
      </c>
      <c r="B91" s="22" t="s">
        <v>15</v>
      </c>
      <c r="C91" s="22" t="str">
        <f t="shared" si="2"/>
        <v>K86</v>
      </c>
      <c r="D91" s="22">
        <v>91</v>
      </c>
      <c r="I91" s="22" t="s">
        <v>47</v>
      </c>
    </row>
    <row r="92" spans="1:9">
      <c r="A92" s="22">
        <v>87</v>
      </c>
      <c r="B92" s="22" t="s">
        <v>14</v>
      </c>
      <c r="C92" s="22" t="str">
        <f t="shared" si="2"/>
        <v>Y87</v>
      </c>
      <c r="D92" s="22">
        <v>92</v>
      </c>
      <c r="I92" s="22" t="s">
        <v>133</v>
      </c>
    </row>
    <row r="93" spans="1:9">
      <c r="A93" s="22">
        <v>88</v>
      </c>
      <c r="B93" s="22" t="s">
        <v>6</v>
      </c>
      <c r="C93" s="22" t="str">
        <f t="shared" si="2"/>
        <v>L88</v>
      </c>
      <c r="D93" s="22">
        <v>93</v>
      </c>
      <c r="I93" s="22" t="s">
        <v>101</v>
      </c>
    </row>
    <row r="94" spans="1:9">
      <c r="A94" s="22">
        <v>89</v>
      </c>
      <c r="B94" s="22" t="s">
        <v>14</v>
      </c>
      <c r="C94" s="22" t="str">
        <f t="shared" si="2"/>
        <v>Y89</v>
      </c>
      <c r="D94" s="22">
        <v>94</v>
      </c>
      <c r="I94" s="22" t="s">
        <v>22</v>
      </c>
    </row>
    <row r="95" spans="1:9">
      <c r="A95" s="22">
        <v>90</v>
      </c>
      <c r="B95" s="22" t="s">
        <v>16</v>
      </c>
      <c r="C95" s="22" t="str">
        <f t="shared" si="2"/>
        <v>F90</v>
      </c>
      <c r="D95" s="22">
        <v>95</v>
      </c>
      <c r="I95" s="22" t="s">
        <v>107</v>
      </c>
    </row>
    <row r="96" spans="1:9">
      <c r="A96" s="22">
        <v>91</v>
      </c>
      <c r="B96" s="22" t="s">
        <v>18</v>
      </c>
      <c r="C96" s="22" t="str">
        <f t="shared" si="2"/>
        <v>I91</v>
      </c>
      <c r="D96" s="22">
        <v>96</v>
      </c>
      <c r="I96" s="22" t="s">
        <v>90</v>
      </c>
    </row>
    <row r="97" spans="1:9">
      <c r="A97" s="22">
        <v>92</v>
      </c>
      <c r="B97" s="22" t="s">
        <v>15</v>
      </c>
      <c r="C97" s="22" t="str">
        <f t="shared" ref="C97:C128" si="3">CONCATENATE(B97,A97)</f>
        <v>K92</v>
      </c>
      <c r="D97" s="22">
        <v>97</v>
      </c>
      <c r="I97" s="22" t="s">
        <v>70</v>
      </c>
    </row>
    <row r="98" spans="1:9">
      <c r="A98" s="22">
        <v>93</v>
      </c>
      <c r="B98" s="22" t="s">
        <v>0</v>
      </c>
      <c r="C98" s="22" t="str">
        <f t="shared" si="3"/>
        <v>G93</v>
      </c>
      <c r="D98" s="22">
        <v>98</v>
      </c>
      <c r="I98" s="22" t="s">
        <v>30</v>
      </c>
    </row>
    <row r="99" spans="1:9">
      <c r="A99" s="22">
        <v>94</v>
      </c>
      <c r="B99" s="22" t="s">
        <v>6</v>
      </c>
      <c r="C99" s="22" t="str">
        <f t="shared" si="3"/>
        <v>L94</v>
      </c>
      <c r="D99" s="22">
        <v>99</v>
      </c>
      <c r="I99" s="22" t="s">
        <v>84</v>
      </c>
    </row>
    <row r="100" spans="1:9">
      <c r="A100" s="22">
        <v>95</v>
      </c>
      <c r="B100" s="22" t="s">
        <v>4</v>
      </c>
      <c r="C100" s="22" t="str">
        <f t="shared" si="3"/>
        <v>N95</v>
      </c>
      <c r="D100" s="22">
        <v>100</v>
      </c>
      <c r="I100" s="22" t="s">
        <v>40</v>
      </c>
    </row>
    <row r="101" spans="1:9">
      <c r="A101" s="22">
        <v>96</v>
      </c>
      <c r="B101" s="22" t="s">
        <v>4</v>
      </c>
      <c r="C101" s="22" t="str">
        <f t="shared" si="3"/>
        <v>N96</v>
      </c>
      <c r="D101" s="22">
        <v>101</v>
      </c>
      <c r="I101" s="22" t="s">
        <v>134</v>
      </c>
    </row>
    <row r="102" spans="1:9">
      <c r="A102" s="22">
        <v>97</v>
      </c>
      <c r="B102" s="22" t="s">
        <v>6</v>
      </c>
      <c r="C102" s="22" t="str">
        <f t="shared" si="3"/>
        <v>L97</v>
      </c>
      <c r="D102" s="22">
        <v>102</v>
      </c>
      <c r="I102" s="22" t="s">
        <v>135</v>
      </c>
    </row>
    <row r="103" spans="1:9">
      <c r="A103" s="22">
        <v>98</v>
      </c>
      <c r="B103" s="22" t="s">
        <v>4</v>
      </c>
      <c r="C103" s="22" t="str">
        <f t="shared" si="3"/>
        <v>N98</v>
      </c>
      <c r="D103" s="22">
        <v>103</v>
      </c>
      <c r="I103" s="22" t="s">
        <v>136</v>
      </c>
    </row>
    <row r="104" spans="1:9">
      <c r="A104" s="22">
        <v>99</v>
      </c>
      <c r="B104" s="22" t="s">
        <v>10</v>
      </c>
      <c r="C104" s="22" t="str">
        <f t="shared" si="3"/>
        <v>R99</v>
      </c>
      <c r="D104" s="22">
        <v>104</v>
      </c>
      <c r="I104" s="22" t="s">
        <v>137</v>
      </c>
    </row>
    <row r="105" spans="1:9">
      <c r="A105" s="22">
        <v>100</v>
      </c>
      <c r="B105" s="22" t="s">
        <v>0</v>
      </c>
      <c r="C105" s="22" t="str">
        <f t="shared" si="3"/>
        <v>G100</v>
      </c>
      <c r="D105" s="22">
        <v>105</v>
      </c>
      <c r="I105" s="22" t="s">
        <v>138</v>
      </c>
    </row>
    <row r="106" spans="1:9">
      <c r="A106" s="22">
        <v>101</v>
      </c>
      <c r="B106" s="22" t="s">
        <v>2</v>
      </c>
      <c r="C106" s="22" t="str">
        <f t="shared" si="3"/>
        <v>M101</v>
      </c>
      <c r="D106" s="22">
        <v>106</v>
      </c>
      <c r="I106" s="22" t="s">
        <v>139</v>
      </c>
    </row>
    <row r="107" spans="1:9">
      <c r="A107" s="22">
        <v>102</v>
      </c>
      <c r="B107" s="22" t="s">
        <v>8</v>
      </c>
      <c r="C107" s="22" t="str">
        <f t="shared" si="3"/>
        <v>V102</v>
      </c>
      <c r="D107" s="22">
        <v>107</v>
      </c>
      <c r="I107" s="22" t="s">
        <v>78</v>
      </c>
    </row>
    <row r="108" spans="1:9">
      <c r="A108" s="22">
        <v>103</v>
      </c>
      <c r="B108" s="22" t="s">
        <v>6</v>
      </c>
      <c r="C108" s="22" t="str">
        <f t="shared" si="3"/>
        <v>L103</v>
      </c>
      <c r="D108" s="22">
        <v>108</v>
      </c>
      <c r="I108" s="22" t="s">
        <v>140</v>
      </c>
    </row>
    <row r="109" spans="1:9">
      <c r="A109" s="22">
        <v>104</v>
      </c>
      <c r="B109" s="22" t="s">
        <v>0</v>
      </c>
      <c r="C109" s="22" t="str">
        <f t="shared" si="3"/>
        <v>G104</v>
      </c>
      <c r="D109" s="22">
        <v>109</v>
      </c>
      <c r="I109" s="22" t="s">
        <v>109</v>
      </c>
    </row>
    <row r="110" spans="1:9">
      <c r="A110" s="22">
        <v>105</v>
      </c>
      <c r="B110" s="22" t="s">
        <v>7</v>
      </c>
      <c r="C110" s="22" t="str">
        <f t="shared" si="3"/>
        <v>S105</v>
      </c>
      <c r="D110" s="22">
        <v>110</v>
      </c>
      <c r="I110" s="22" t="s">
        <v>141</v>
      </c>
    </row>
    <row r="111" spans="1:9">
      <c r="A111" s="22">
        <v>106</v>
      </c>
      <c r="B111" s="22" t="s">
        <v>6</v>
      </c>
      <c r="C111" s="22" t="str">
        <f t="shared" si="3"/>
        <v>L106</v>
      </c>
      <c r="D111" s="22">
        <v>111</v>
      </c>
      <c r="I111" s="22" t="s">
        <v>142</v>
      </c>
    </row>
    <row r="112" spans="1:9">
      <c r="A112" s="22">
        <v>107</v>
      </c>
      <c r="B112" s="22" t="s">
        <v>9</v>
      </c>
      <c r="C112" s="22" t="str">
        <f t="shared" si="3"/>
        <v>A107</v>
      </c>
      <c r="D112" s="22">
        <v>112</v>
      </c>
      <c r="I112" s="22" t="s">
        <v>75</v>
      </c>
    </row>
    <row r="113" spans="1:9">
      <c r="A113" s="22">
        <v>108</v>
      </c>
      <c r="B113" s="22" t="s">
        <v>9</v>
      </c>
      <c r="C113" s="22" t="str">
        <f t="shared" si="3"/>
        <v>A108</v>
      </c>
      <c r="D113" s="22">
        <v>113</v>
      </c>
      <c r="I113" s="22" t="s">
        <v>143</v>
      </c>
    </row>
    <row r="114" spans="1:9">
      <c r="A114" s="22">
        <v>109</v>
      </c>
      <c r="B114" s="22" t="s">
        <v>13</v>
      </c>
      <c r="C114" s="22" t="str">
        <f t="shared" si="3"/>
        <v>T109</v>
      </c>
      <c r="D114" s="22">
        <v>114</v>
      </c>
      <c r="I114" s="22" t="s">
        <v>79</v>
      </c>
    </row>
    <row r="115" spans="1:9">
      <c r="A115" s="22">
        <v>110</v>
      </c>
      <c r="B115" s="22" t="s">
        <v>8</v>
      </c>
      <c r="C115" s="22" t="str">
        <f t="shared" si="3"/>
        <v>V110</v>
      </c>
      <c r="D115" s="22">
        <v>115</v>
      </c>
      <c r="I115" s="22" t="s">
        <v>77</v>
      </c>
    </row>
    <row r="116" spans="1:9">
      <c r="A116" s="22">
        <v>111</v>
      </c>
      <c r="B116" s="22" t="s">
        <v>10</v>
      </c>
      <c r="C116" s="22" t="str">
        <f t="shared" si="3"/>
        <v>R111</v>
      </c>
      <c r="D116" s="22">
        <v>116</v>
      </c>
      <c r="I116" s="22" t="s">
        <v>103</v>
      </c>
    </row>
    <row r="117" spans="1:9">
      <c r="A117" s="22">
        <v>112</v>
      </c>
      <c r="B117" s="22" t="s">
        <v>6</v>
      </c>
      <c r="C117" s="22" t="str">
        <f t="shared" si="3"/>
        <v>L112</v>
      </c>
      <c r="D117" s="22">
        <v>117</v>
      </c>
      <c r="I117" s="22" t="s">
        <v>59</v>
      </c>
    </row>
    <row r="118" spans="1:9">
      <c r="A118" s="22">
        <v>113</v>
      </c>
      <c r="B118" s="22" t="s">
        <v>11</v>
      </c>
      <c r="C118" s="22" t="str">
        <f t="shared" si="3"/>
        <v>Q113</v>
      </c>
      <c r="D118" s="22">
        <v>118</v>
      </c>
      <c r="I118" s="22" t="s">
        <v>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6D89E-A171-4ECE-B009-C37F1BF1AF6B}">
  <dimension ref="A1:V96"/>
  <sheetViews>
    <sheetView zoomScale="83" workbookViewId="0">
      <selection activeCell="V30" sqref="V30"/>
    </sheetView>
  </sheetViews>
  <sheetFormatPr defaultColWidth="10.875" defaultRowHeight="15.75"/>
  <cols>
    <col min="1" max="4" width="10.875" style="22"/>
    <col min="5" max="6" width="10.875" style="9"/>
    <col min="7" max="13" width="10.875" style="22"/>
    <col min="14" max="14" width="11" style="22" customWidth="1"/>
    <col min="15" max="16384" width="10.875" style="22"/>
  </cols>
  <sheetData>
    <row r="1" spans="1:22" ht="16.5">
      <c r="A1" s="2"/>
      <c r="B1" s="2" t="s">
        <v>96</v>
      </c>
      <c r="C1" s="2"/>
      <c r="H1" s="2"/>
      <c r="I1" s="2"/>
      <c r="J1" s="2"/>
      <c r="K1" s="2"/>
      <c r="L1" s="2"/>
      <c r="M1" s="2"/>
      <c r="O1" s="2"/>
      <c r="P1" s="2"/>
      <c r="Q1" s="2"/>
      <c r="R1" s="2"/>
      <c r="S1" s="2"/>
      <c r="T1" s="2"/>
    </row>
    <row r="2" spans="1:22" ht="16.5">
      <c r="A2" s="2" t="s">
        <v>21</v>
      </c>
      <c r="B2" s="2" t="s">
        <v>19</v>
      </c>
      <c r="C2" s="2" t="s">
        <v>20</v>
      </c>
      <c r="E2" s="8"/>
      <c r="F2" s="8"/>
      <c r="G2" s="2"/>
    </row>
    <row r="3" spans="1:22" ht="16.5">
      <c r="A3" s="2" t="s">
        <v>39</v>
      </c>
      <c r="B3" s="2">
        <v>8.73</v>
      </c>
      <c r="C3" s="2">
        <v>130.36000000000001</v>
      </c>
      <c r="G3" s="2"/>
      <c r="K3" s="2"/>
      <c r="L3" s="2"/>
      <c r="M3" s="2"/>
      <c r="O3" s="2"/>
      <c r="P3" s="2"/>
      <c r="Q3" s="2"/>
      <c r="R3" s="2"/>
      <c r="S3" s="2"/>
      <c r="T3" s="2"/>
      <c r="U3" s="2"/>
      <c r="V3" s="2"/>
    </row>
    <row r="4" spans="1:22" ht="16.5">
      <c r="A4" s="2" t="s">
        <v>149</v>
      </c>
      <c r="B4" s="2">
        <v>10.02</v>
      </c>
      <c r="C4" s="2">
        <v>129.11000000000001</v>
      </c>
      <c r="G4" s="2"/>
    </row>
    <row r="5" spans="1:22" ht="16.5">
      <c r="A5" s="2" t="s">
        <v>22</v>
      </c>
      <c r="B5" s="2">
        <v>9.73</v>
      </c>
      <c r="C5" s="2">
        <v>128.04</v>
      </c>
      <c r="G5" s="2"/>
    </row>
    <row r="6" spans="1:22" ht="16.5">
      <c r="A6" s="2" t="s">
        <v>47</v>
      </c>
      <c r="B6" s="2">
        <v>8.4499999999999993</v>
      </c>
      <c r="C6" s="2">
        <v>127.77</v>
      </c>
      <c r="G6" s="2"/>
    </row>
    <row r="7" spans="1:22" ht="16.5">
      <c r="A7" s="2" t="s">
        <v>98</v>
      </c>
      <c r="B7" s="2">
        <v>7.96</v>
      </c>
      <c r="C7" s="2">
        <v>127.59</v>
      </c>
      <c r="G7" s="2"/>
    </row>
    <row r="8" spans="1:22" ht="16.5">
      <c r="A8" s="2" t="s">
        <v>44</v>
      </c>
      <c r="B8" s="2">
        <v>8.5</v>
      </c>
      <c r="C8" s="2">
        <v>127.29</v>
      </c>
      <c r="G8" s="2"/>
    </row>
    <row r="9" spans="1:22" ht="16.5">
      <c r="A9" s="2" t="s">
        <v>33</v>
      </c>
      <c r="B9" s="2">
        <v>8.92</v>
      </c>
      <c r="C9" s="2">
        <v>127.18</v>
      </c>
      <c r="G9" s="2"/>
    </row>
    <row r="10" spans="1:22" ht="16.5">
      <c r="A10" s="2" t="s">
        <v>23</v>
      </c>
      <c r="B10" s="2">
        <v>9.4600000000000009</v>
      </c>
      <c r="C10" s="2">
        <v>126.31</v>
      </c>
      <c r="G10" s="2"/>
    </row>
    <row r="11" spans="1:22" ht="16.5">
      <c r="A11" s="2" t="s">
        <v>45</v>
      </c>
      <c r="B11" s="2">
        <v>8.49</v>
      </c>
      <c r="C11" s="2">
        <v>126.17</v>
      </c>
      <c r="G11" s="2"/>
    </row>
    <row r="12" spans="1:22" ht="16.5">
      <c r="A12" s="2" t="s">
        <v>76</v>
      </c>
      <c r="B12" s="2">
        <v>7.8</v>
      </c>
      <c r="C12" s="2">
        <v>126.15</v>
      </c>
      <c r="G12" s="2"/>
    </row>
    <row r="13" spans="1:22" ht="16.5">
      <c r="A13" s="2" t="s">
        <v>100</v>
      </c>
      <c r="B13" s="2">
        <v>8.68</v>
      </c>
      <c r="C13" s="2">
        <v>125.97</v>
      </c>
      <c r="G13" s="2"/>
    </row>
    <row r="14" spans="1:22" ht="16.5">
      <c r="A14" s="2" t="s">
        <v>101</v>
      </c>
      <c r="B14" s="2">
        <v>8.65</v>
      </c>
      <c r="C14" s="2">
        <v>125.92</v>
      </c>
      <c r="G14" s="2"/>
    </row>
    <row r="15" spans="1:22" ht="16.5">
      <c r="A15" s="2" t="s">
        <v>59</v>
      </c>
      <c r="B15" s="2">
        <v>8.2200000000000006</v>
      </c>
      <c r="C15" s="2">
        <v>125.6</v>
      </c>
      <c r="G15" s="2"/>
    </row>
    <row r="16" spans="1:22" ht="16.5">
      <c r="A16" s="2" t="s">
        <v>50</v>
      </c>
      <c r="B16" s="2">
        <v>8.39</v>
      </c>
      <c r="C16" s="2">
        <v>124.99</v>
      </c>
      <c r="G16" s="2"/>
    </row>
    <row r="17" spans="1:22" ht="16.5">
      <c r="A17" s="2" t="s">
        <v>105</v>
      </c>
      <c r="B17" s="2">
        <v>8.82</v>
      </c>
      <c r="C17" s="2">
        <v>124.86</v>
      </c>
      <c r="G17" s="2"/>
    </row>
    <row r="18" spans="1:22" ht="16.5">
      <c r="A18" s="2" t="s">
        <v>104</v>
      </c>
      <c r="B18" s="2">
        <v>8.81</v>
      </c>
      <c r="C18" s="2">
        <v>124.85</v>
      </c>
      <c r="G18" s="2"/>
    </row>
    <row r="19" spans="1:22" ht="16.5">
      <c r="A19" s="2" t="s">
        <v>41</v>
      </c>
      <c r="B19" s="2">
        <v>8.56</v>
      </c>
      <c r="C19" s="2">
        <v>124.47</v>
      </c>
      <c r="G19" s="2"/>
    </row>
    <row r="20" spans="1:22" ht="16.5">
      <c r="A20" s="2" t="s">
        <v>36</v>
      </c>
      <c r="B20" s="2">
        <v>8.7899999999999991</v>
      </c>
      <c r="C20" s="2">
        <v>124.44</v>
      </c>
      <c r="G20" s="2"/>
    </row>
    <row r="21" spans="1:22" ht="16.5">
      <c r="A21" s="2" t="s">
        <v>102</v>
      </c>
      <c r="B21" s="2">
        <v>8.1300000000000008</v>
      </c>
      <c r="C21" s="2">
        <v>124.24</v>
      </c>
      <c r="G21" s="2"/>
    </row>
    <row r="22" spans="1:22" ht="16.5">
      <c r="A22" s="2" t="s">
        <v>103</v>
      </c>
      <c r="B22" s="2">
        <v>8.1300000000000008</v>
      </c>
      <c r="C22" s="2">
        <v>124.14</v>
      </c>
      <c r="G22" s="2"/>
    </row>
    <row r="23" spans="1:22" ht="16.5">
      <c r="A23" s="2" t="s">
        <v>70</v>
      </c>
      <c r="B23" s="2">
        <v>7.96</v>
      </c>
      <c r="C23" s="2">
        <v>124.06</v>
      </c>
      <c r="G23" s="2"/>
    </row>
    <row r="24" spans="1:22" ht="16.5">
      <c r="A24" s="2" t="s">
        <v>97</v>
      </c>
      <c r="B24" s="2">
        <v>8.36</v>
      </c>
      <c r="C24" s="2">
        <v>123.99</v>
      </c>
      <c r="G24" s="2"/>
    </row>
    <row r="25" spans="1:22" ht="16.5">
      <c r="A25" s="2" t="s">
        <v>43</v>
      </c>
      <c r="B25" s="2">
        <v>8.52</v>
      </c>
      <c r="C25" s="2">
        <v>123.65</v>
      </c>
      <c r="G25" s="2"/>
    </row>
    <row r="26" spans="1:22" ht="16.5">
      <c r="A26" s="2" t="s">
        <v>93</v>
      </c>
      <c r="B26" s="2">
        <v>7.13</v>
      </c>
      <c r="C26" s="2">
        <v>123.6</v>
      </c>
      <c r="G26" s="2"/>
    </row>
    <row r="27" spans="1:22" ht="16.5">
      <c r="A27" s="2" t="s">
        <v>107</v>
      </c>
      <c r="B27" s="2">
        <v>8.73</v>
      </c>
      <c r="C27" s="2">
        <v>123.58</v>
      </c>
      <c r="G27" s="2"/>
    </row>
    <row r="28" spans="1:22" ht="16.5">
      <c r="A28" s="2" t="s">
        <v>106</v>
      </c>
      <c r="B28" s="2">
        <v>8.7200000000000006</v>
      </c>
      <c r="C28" s="2">
        <v>123.57</v>
      </c>
      <c r="G28" s="2"/>
    </row>
    <row r="29" spans="1:22" ht="16.5">
      <c r="A29" s="2" t="s">
        <v>65</v>
      </c>
      <c r="B29" s="2">
        <v>8.15</v>
      </c>
      <c r="C29" s="2">
        <v>123.37</v>
      </c>
      <c r="G29" s="2"/>
    </row>
    <row r="30" spans="1:22" ht="16.5">
      <c r="A30" s="2" t="s">
        <v>69</v>
      </c>
      <c r="B30" s="2">
        <v>8.02</v>
      </c>
      <c r="C30" s="2">
        <v>123.24</v>
      </c>
      <c r="G30" s="2"/>
    </row>
    <row r="31" spans="1:22" ht="16.5">
      <c r="A31" s="2" t="s">
        <v>24</v>
      </c>
      <c r="B31" s="2">
        <v>9.42</v>
      </c>
      <c r="C31" s="2">
        <v>123.15</v>
      </c>
      <c r="G31" s="2"/>
    </row>
    <row r="32" spans="1:22" ht="16.5">
      <c r="A32" s="2" t="s">
        <v>84</v>
      </c>
      <c r="B32" s="2">
        <v>7.58</v>
      </c>
      <c r="C32" s="2">
        <v>123.12</v>
      </c>
      <c r="G32" s="2"/>
      <c r="S32" s="24"/>
      <c r="T32" s="24"/>
      <c r="U32" s="24"/>
      <c r="V32" s="24"/>
    </row>
    <row r="33" spans="1:19" ht="16.5">
      <c r="A33" s="2" t="s">
        <v>80</v>
      </c>
      <c r="B33" s="2">
        <v>7.63</v>
      </c>
      <c r="C33" s="2">
        <v>122.99</v>
      </c>
      <c r="G33" s="2"/>
      <c r="P33" s="24"/>
      <c r="Q33" s="24"/>
      <c r="R33" s="24"/>
      <c r="S33" s="24"/>
    </row>
    <row r="34" spans="1:19" ht="16.5">
      <c r="A34" s="2" t="s">
        <v>92</v>
      </c>
      <c r="B34" s="2">
        <v>7.16</v>
      </c>
      <c r="C34" s="2">
        <v>122.53</v>
      </c>
      <c r="G34" s="2"/>
    </row>
    <row r="35" spans="1:19" ht="16.5">
      <c r="A35" s="2" t="s">
        <v>60</v>
      </c>
      <c r="B35" s="2">
        <v>8.1999999999999993</v>
      </c>
      <c r="C35" s="2">
        <v>122.32</v>
      </c>
      <c r="G35" s="2"/>
    </row>
    <row r="36" spans="1:19" ht="16.5">
      <c r="A36" s="2" t="s">
        <v>64</v>
      </c>
      <c r="B36" s="2">
        <v>8.15</v>
      </c>
      <c r="C36" s="2">
        <v>122.32</v>
      </c>
      <c r="G36" s="2"/>
    </row>
    <row r="37" spans="1:19" ht="16.5">
      <c r="A37" s="2" t="s">
        <v>53</v>
      </c>
      <c r="B37" s="2">
        <v>8.32</v>
      </c>
      <c r="C37" s="2">
        <v>122.21</v>
      </c>
      <c r="G37" s="2"/>
    </row>
    <row r="38" spans="1:19" ht="16.5">
      <c r="A38" s="2" t="s">
        <v>67</v>
      </c>
      <c r="B38" s="2">
        <v>8.11</v>
      </c>
      <c r="C38" s="2">
        <v>121.86</v>
      </c>
      <c r="G38" s="2"/>
    </row>
    <row r="39" spans="1:19" ht="16.5">
      <c r="A39" s="2" t="s">
        <v>77</v>
      </c>
      <c r="B39" s="2">
        <v>7.76</v>
      </c>
      <c r="C39" s="2">
        <v>121.82</v>
      </c>
      <c r="G39" s="2"/>
    </row>
    <row r="40" spans="1:19" ht="16.5">
      <c r="A40" s="2" t="s">
        <v>95</v>
      </c>
      <c r="B40" s="2">
        <v>8.4499999999999993</v>
      </c>
      <c r="C40" s="2">
        <v>121.77</v>
      </c>
      <c r="G40" s="2"/>
    </row>
    <row r="41" spans="1:19" ht="16.5">
      <c r="A41" s="2" t="s">
        <v>66</v>
      </c>
      <c r="B41" s="2">
        <v>8.1300000000000008</v>
      </c>
      <c r="C41" s="2">
        <v>121.59</v>
      </c>
      <c r="G41" s="2"/>
    </row>
    <row r="42" spans="1:19" ht="16.5">
      <c r="A42" s="2" t="s">
        <v>34</v>
      </c>
      <c r="B42" s="2">
        <v>8.89</v>
      </c>
      <c r="C42" s="2">
        <v>121.55</v>
      </c>
      <c r="G42" s="2"/>
    </row>
    <row r="43" spans="1:19" ht="16.5">
      <c r="A43" s="2" t="s">
        <v>46</v>
      </c>
      <c r="B43" s="2">
        <v>8.43</v>
      </c>
      <c r="C43" s="2">
        <v>121.5</v>
      </c>
      <c r="G43" s="2"/>
    </row>
    <row r="44" spans="1:19" ht="16.5">
      <c r="A44" s="2" t="s">
        <v>62</v>
      </c>
      <c r="B44" s="2">
        <v>8.1999999999999993</v>
      </c>
      <c r="C44" s="2">
        <v>121.46</v>
      </c>
      <c r="G44" s="2"/>
    </row>
    <row r="45" spans="1:19" ht="16.5">
      <c r="A45" s="2" t="s">
        <v>31</v>
      </c>
      <c r="B45" s="2">
        <v>8.9600000000000009</v>
      </c>
      <c r="C45" s="2">
        <v>121.28</v>
      </c>
      <c r="G45" s="2"/>
    </row>
    <row r="46" spans="1:19" ht="16.5">
      <c r="A46" s="2" t="s">
        <v>25</v>
      </c>
      <c r="B46" s="2">
        <v>9.32</v>
      </c>
      <c r="C46" s="2">
        <v>121.26</v>
      </c>
      <c r="G46" s="2"/>
    </row>
    <row r="47" spans="1:19" ht="16.5">
      <c r="A47" s="2" t="s">
        <v>78</v>
      </c>
      <c r="B47" s="2">
        <v>7.74</v>
      </c>
      <c r="C47" s="2">
        <v>121.26</v>
      </c>
      <c r="G47" s="2"/>
    </row>
    <row r="48" spans="1:19" ht="16.5">
      <c r="A48" s="2" t="s">
        <v>75</v>
      </c>
      <c r="B48" s="2">
        <v>7.83</v>
      </c>
      <c r="C48" s="2">
        <v>121.01</v>
      </c>
      <c r="G48" s="2"/>
    </row>
    <row r="49" spans="1:7" ht="16.5">
      <c r="A49" s="2" t="s">
        <v>49</v>
      </c>
      <c r="B49" s="2">
        <v>8.4</v>
      </c>
      <c r="C49" s="2">
        <v>120.76</v>
      </c>
      <c r="G49" s="2"/>
    </row>
    <row r="50" spans="1:7" ht="16.5">
      <c r="A50" s="2" t="s">
        <v>51</v>
      </c>
      <c r="B50" s="2">
        <v>8.34</v>
      </c>
      <c r="C50" s="2">
        <v>120.45</v>
      </c>
      <c r="G50" s="2"/>
    </row>
    <row r="51" spans="1:7" ht="16.5">
      <c r="A51" s="2" t="s">
        <v>29</v>
      </c>
      <c r="B51" s="2">
        <v>9.11</v>
      </c>
      <c r="C51" s="2">
        <v>120.45</v>
      </c>
      <c r="G51" s="2"/>
    </row>
    <row r="52" spans="1:7" ht="16.5">
      <c r="A52" s="2" t="s">
        <v>55</v>
      </c>
      <c r="B52" s="2">
        <v>8.3000000000000007</v>
      </c>
      <c r="C52" s="2">
        <v>120.27</v>
      </c>
      <c r="G52" s="2"/>
    </row>
    <row r="53" spans="1:7" ht="16.5">
      <c r="A53" s="2" t="s">
        <v>48</v>
      </c>
      <c r="B53" s="2">
        <v>8.43</v>
      </c>
      <c r="C53" s="2">
        <v>120.21</v>
      </c>
      <c r="G53" s="2"/>
    </row>
    <row r="54" spans="1:7" ht="16.5">
      <c r="A54" s="2" t="s">
        <v>38</v>
      </c>
      <c r="B54" s="2">
        <v>8.76</v>
      </c>
      <c r="C54" s="2">
        <v>120.05</v>
      </c>
      <c r="G54" s="2"/>
    </row>
    <row r="55" spans="1:7" ht="16.5">
      <c r="A55" s="2" t="s">
        <v>56</v>
      </c>
      <c r="B55" s="2">
        <v>8.2899999999999991</v>
      </c>
      <c r="C55" s="2">
        <v>119.9</v>
      </c>
      <c r="G55" s="2"/>
    </row>
    <row r="56" spans="1:7" ht="16.5">
      <c r="A56" s="2" t="s">
        <v>90</v>
      </c>
      <c r="B56" s="2">
        <v>7.33</v>
      </c>
      <c r="C56" s="2">
        <v>119.82</v>
      </c>
      <c r="G56" s="2"/>
    </row>
    <row r="57" spans="1:7" ht="16.5">
      <c r="A57" s="2" t="s">
        <v>42</v>
      </c>
      <c r="B57" s="2">
        <v>8.5399999999999991</v>
      </c>
      <c r="C57" s="2">
        <v>119.55</v>
      </c>
      <c r="G57" s="2"/>
    </row>
    <row r="58" spans="1:7" ht="16.5">
      <c r="A58" s="2" t="s">
        <v>32</v>
      </c>
      <c r="B58" s="2">
        <v>8.93</v>
      </c>
      <c r="C58" s="2">
        <v>119.39</v>
      </c>
      <c r="G58" s="2"/>
    </row>
    <row r="59" spans="1:7" ht="16.5">
      <c r="A59" s="2" t="s">
        <v>63</v>
      </c>
      <c r="B59" s="2">
        <v>8.18</v>
      </c>
      <c r="C59" s="2">
        <v>119.27</v>
      </c>
      <c r="G59" s="2"/>
    </row>
    <row r="60" spans="1:7" ht="16.5">
      <c r="A60" s="2" t="s">
        <v>81</v>
      </c>
      <c r="B60" s="2">
        <v>7.59</v>
      </c>
      <c r="C60" s="2">
        <v>119.02</v>
      </c>
      <c r="G60" s="2"/>
    </row>
    <row r="61" spans="1:7" ht="16.5">
      <c r="A61" s="2" t="s">
        <v>58</v>
      </c>
      <c r="B61" s="2">
        <v>8.2200000000000006</v>
      </c>
      <c r="C61" s="2">
        <v>118.96</v>
      </c>
      <c r="G61" s="2"/>
    </row>
    <row r="62" spans="1:7" ht="16.5">
      <c r="A62" s="2" t="s">
        <v>91</v>
      </c>
      <c r="B62" s="2">
        <v>7.21</v>
      </c>
      <c r="C62" s="2">
        <v>118.91</v>
      </c>
      <c r="G62" s="2"/>
    </row>
    <row r="63" spans="1:7" ht="16.5">
      <c r="A63" s="2" t="s">
        <v>74</v>
      </c>
      <c r="B63" s="2">
        <v>7.84</v>
      </c>
      <c r="C63" s="2">
        <v>118.89</v>
      </c>
      <c r="G63" s="2"/>
    </row>
    <row r="64" spans="1:7" ht="16.5">
      <c r="A64" s="2" t="s">
        <v>35</v>
      </c>
      <c r="B64" s="2">
        <v>8.8000000000000007</v>
      </c>
      <c r="C64" s="2">
        <v>118.82</v>
      </c>
      <c r="G64" s="2"/>
    </row>
    <row r="65" spans="1:7" ht="16.5">
      <c r="A65" s="2" t="s">
        <v>26</v>
      </c>
      <c r="B65" s="2">
        <v>9.2799999999999994</v>
      </c>
      <c r="C65" s="2">
        <v>118.72</v>
      </c>
      <c r="G65" s="2"/>
    </row>
    <row r="66" spans="1:7" ht="16.5">
      <c r="A66" s="2" t="s">
        <v>27</v>
      </c>
      <c r="B66" s="2">
        <v>9.27</v>
      </c>
      <c r="C66" s="2">
        <v>118.63</v>
      </c>
      <c r="G66" s="2"/>
    </row>
    <row r="67" spans="1:7" ht="16.5">
      <c r="A67" s="2" t="s">
        <v>57</v>
      </c>
      <c r="B67" s="2">
        <v>8.24</v>
      </c>
      <c r="C67" s="2">
        <v>118.27</v>
      </c>
      <c r="G67" s="2"/>
    </row>
    <row r="68" spans="1:7" ht="16.5">
      <c r="A68" s="2" t="s">
        <v>72</v>
      </c>
      <c r="B68" s="2">
        <v>7.84</v>
      </c>
      <c r="C68" s="2">
        <v>118.2</v>
      </c>
      <c r="G68" s="2"/>
    </row>
    <row r="69" spans="1:7" ht="16.5">
      <c r="A69" s="2" t="s">
        <v>85</v>
      </c>
      <c r="B69" s="2">
        <v>7.52</v>
      </c>
      <c r="C69" s="2">
        <v>117.91</v>
      </c>
      <c r="G69" s="2"/>
    </row>
    <row r="70" spans="1:7" ht="16.5">
      <c r="A70" s="2" t="s">
        <v>54</v>
      </c>
      <c r="B70" s="2">
        <v>8.32</v>
      </c>
      <c r="C70" s="2">
        <v>117.77</v>
      </c>
      <c r="G70" s="2"/>
    </row>
    <row r="71" spans="1:7" ht="16.5">
      <c r="A71" s="2" t="s">
        <v>73</v>
      </c>
      <c r="B71" s="2">
        <v>7.84</v>
      </c>
      <c r="C71" s="2">
        <v>117.57</v>
      </c>
      <c r="G71" s="2"/>
    </row>
    <row r="72" spans="1:7" ht="16.5">
      <c r="A72" s="2" t="s">
        <v>28</v>
      </c>
      <c r="B72" s="2">
        <v>9.19</v>
      </c>
      <c r="C72" s="2">
        <v>116.95</v>
      </c>
      <c r="G72" s="2"/>
    </row>
    <row r="73" spans="1:7" ht="16.5">
      <c r="A73" s="2" t="s">
        <v>68</v>
      </c>
      <c r="B73" s="2">
        <v>8.09</v>
      </c>
      <c r="C73" s="2">
        <v>116.45</v>
      </c>
      <c r="G73" s="2"/>
    </row>
    <row r="74" spans="1:7" ht="16.5">
      <c r="A74" s="2" t="s">
        <v>52</v>
      </c>
      <c r="B74" s="2">
        <v>8.33</v>
      </c>
      <c r="C74" s="2">
        <v>116.02</v>
      </c>
      <c r="G74" s="2"/>
    </row>
    <row r="75" spans="1:7" ht="16.5">
      <c r="A75" s="2" t="s">
        <v>88</v>
      </c>
      <c r="B75" s="2">
        <v>7.33</v>
      </c>
      <c r="C75" s="2">
        <v>115.67</v>
      </c>
      <c r="G75" s="2"/>
    </row>
    <row r="76" spans="1:7" ht="16.5">
      <c r="A76" s="2" t="s">
        <v>87</v>
      </c>
      <c r="B76" s="2">
        <v>7.39</v>
      </c>
      <c r="C76" s="2">
        <v>115.12</v>
      </c>
      <c r="G76" s="2"/>
    </row>
    <row r="77" spans="1:7" ht="16.5">
      <c r="A77" s="2" t="s">
        <v>30</v>
      </c>
      <c r="B77" s="2">
        <v>9.0299999999999994</v>
      </c>
      <c r="C77" s="2">
        <v>114.88</v>
      </c>
      <c r="G77" s="2"/>
    </row>
    <row r="78" spans="1:7" ht="16.5">
      <c r="A78" s="2" t="s">
        <v>86</v>
      </c>
      <c r="B78" s="2">
        <v>7.49</v>
      </c>
      <c r="C78" s="2">
        <v>114.84</v>
      </c>
      <c r="G78" s="2"/>
    </row>
    <row r="79" spans="1:7" ht="16.5">
      <c r="A79" s="2" t="s">
        <v>71</v>
      </c>
      <c r="B79" s="2">
        <v>7.85</v>
      </c>
      <c r="C79" s="2">
        <v>111.03</v>
      </c>
      <c r="G79" s="2"/>
    </row>
    <row r="80" spans="1:7" ht="16.5">
      <c r="A80" s="2" t="s">
        <v>79</v>
      </c>
      <c r="B80" s="2">
        <v>7.71</v>
      </c>
      <c r="C80" s="2">
        <v>110.67</v>
      </c>
      <c r="G80" s="2"/>
    </row>
    <row r="81" spans="1:12" ht="16.5">
      <c r="A81" s="2" t="s">
        <v>83</v>
      </c>
      <c r="B81" s="2">
        <v>7.58</v>
      </c>
      <c r="C81" s="2">
        <v>110.24</v>
      </c>
      <c r="G81" s="2"/>
    </row>
    <row r="82" spans="1:12" ht="16.5">
      <c r="A82" s="2" t="s">
        <v>61</v>
      </c>
      <c r="B82" s="2">
        <v>8.19</v>
      </c>
      <c r="C82" s="2">
        <v>109.64</v>
      </c>
      <c r="G82" s="2"/>
    </row>
    <row r="83" spans="1:12" ht="16.5">
      <c r="A83" s="2" t="s">
        <v>82</v>
      </c>
      <c r="B83" s="2">
        <v>7.58</v>
      </c>
      <c r="C83" s="2">
        <v>109.48</v>
      </c>
      <c r="G83" s="2"/>
    </row>
    <row r="84" spans="1:12" ht="16.5">
      <c r="A84" s="2" t="s">
        <v>94</v>
      </c>
      <c r="B84" s="2">
        <v>7.1</v>
      </c>
      <c r="C84" s="2">
        <v>109.21</v>
      </c>
      <c r="G84" s="2"/>
    </row>
    <row r="85" spans="1:12" ht="16.5">
      <c r="A85" s="2" t="s">
        <v>111</v>
      </c>
      <c r="B85" s="2">
        <v>7.73</v>
      </c>
      <c r="C85" s="2">
        <v>108.89</v>
      </c>
      <c r="G85" s="2"/>
    </row>
    <row r="86" spans="1:12" ht="16.5">
      <c r="A86" s="2" t="s">
        <v>89</v>
      </c>
      <c r="B86" s="2">
        <v>7.34</v>
      </c>
      <c r="C86" s="2">
        <v>108.62</v>
      </c>
      <c r="G86" s="2"/>
    </row>
    <row r="87" spans="1:12" ht="16.5">
      <c r="A87" s="2" t="s">
        <v>37</v>
      </c>
      <c r="B87" s="2">
        <v>8.77</v>
      </c>
      <c r="C87" s="2">
        <v>108.07</v>
      </c>
      <c r="G87" s="2"/>
    </row>
    <row r="88" spans="1:12" ht="16.5">
      <c r="A88" s="2" t="s">
        <v>110</v>
      </c>
      <c r="B88" s="2">
        <v>7.83</v>
      </c>
      <c r="C88" s="2">
        <v>107.34</v>
      </c>
      <c r="G88" s="2"/>
    </row>
    <row r="89" spans="1:12" ht="16.5">
      <c r="A89" s="2"/>
      <c r="B89" s="2"/>
      <c r="C89" s="2"/>
      <c r="G89" s="2"/>
    </row>
    <row r="90" spans="1:12" ht="16.5">
      <c r="A90" s="2"/>
      <c r="B90" s="2"/>
      <c r="C90" s="2"/>
      <c r="E90" s="8"/>
      <c r="F90" s="8"/>
      <c r="G90" s="2"/>
      <c r="L90" s="2"/>
    </row>
    <row r="91" spans="1:12" ht="16.5">
      <c r="A91" s="2"/>
      <c r="B91" s="2"/>
      <c r="C91" s="2"/>
      <c r="E91" s="8"/>
      <c r="F91" s="8"/>
      <c r="G91" s="2"/>
      <c r="L91" s="2"/>
    </row>
    <row r="92" spans="1:12" ht="16.5">
      <c r="A92" s="2"/>
      <c r="B92" s="2"/>
      <c r="C92" s="2"/>
      <c r="E92" s="8"/>
      <c r="F92" s="8"/>
      <c r="G92" s="2"/>
      <c r="L92" s="2"/>
    </row>
    <row r="93" spans="1:12" ht="16.5">
      <c r="A93" s="2"/>
      <c r="B93" s="2"/>
      <c r="C93" s="2"/>
      <c r="E93" s="8"/>
      <c r="F93" s="8"/>
      <c r="G93" s="2"/>
      <c r="L93" s="2"/>
    </row>
    <row r="94" spans="1:12" ht="16.5">
      <c r="A94" s="2"/>
      <c r="B94" s="2"/>
      <c r="C94" s="2"/>
      <c r="E94" s="8"/>
      <c r="F94" s="8"/>
      <c r="G94" s="2"/>
      <c r="L94" s="2"/>
    </row>
    <row r="95" spans="1:12" ht="16.5">
      <c r="A95" s="2"/>
      <c r="B95" s="2"/>
      <c r="C95" s="2"/>
      <c r="F95" s="8"/>
    </row>
    <row r="96" spans="1:12" ht="16.5">
      <c r="F96" s="8"/>
    </row>
  </sheetData>
  <sheetProtection sheet="1" objects="1" scenarios="1"/>
  <mergeCells count="2">
    <mergeCell ref="P33:S33"/>
    <mergeCell ref="S32:V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D85B7-C001-49F0-AFD3-2F98CDF08CEB}">
  <dimension ref="A1:T92"/>
  <sheetViews>
    <sheetView topLeftCell="A18" zoomScale="93" workbookViewId="0">
      <selection activeCell="V30" sqref="V30"/>
    </sheetView>
  </sheetViews>
  <sheetFormatPr defaultColWidth="11" defaultRowHeight="15.75"/>
  <cols>
    <col min="1" max="1" width="18" style="22" customWidth="1"/>
    <col min="2" max="6" width="11" style="22"/>
    <col min="7" max="7" width="10.875" style="22" customWidth="1"/>
    <col min="8" max="16384" width="11" style="22"/>
  </cols>
  <sheetData>
    <row r="1" spans="1:20" ht="16.5">
      <c r="B1" s="22" t="s">
        <v>151</v>
      </c>
      <c r="I1" s="2"/>
      <c r="J1" s="2"/>
      <c r="T1" s="2"/>
    </row>
    <row r="2" spans="1:20" ht="16.5">
      <c r="A2" s="2" t="s">
        <v>21</v>
      </c>
      <c r="B2" s="2" t="s">
        <v>19</v>
      </c>
      <c r="C2" s="2" t="s">
        <v>20</v>
      </c>
      <c r="G2" s="2"/>
      <c r="I2" s="2"/>
      <c r="J2" s="2"/>
    </row>
    <row r="3" spans="1:20" ht="16.5">
      <c r="A3" s="2" t="s">
        <v>149</v>
      </c>
      <c r="B3" s="2">
        <v>9.98</v>
      </c>
      <c r="C3" s="2">
        <v>128.91</v>
      </c>
      <c r="H3" s="2"/>
      <c r="I3" s="2"/>
      <c r="J3" s="2"/>
      <c r="L3" s="2"/>
      <c r="M3" s="2"/>
      <c r="N3" s="2"/>
      <c r="O3" s="2"/>
      <c r="P3" s="2"/>
      <c r="Q3" s="2"/>
      <c r="R3" s="2"/>
      <c r="S3" s="2"/>
    </row>
    <row r="4" spans="1:20" ht="16.5">
      <c r="A4" s="2" t="s">
        <v>22</v>
      </c>
      <c r="B4" s="2">
        <v>9.6999999999999993</v>
      </c>
      <c r="C4" s="2">
        <v>127.93</v>
      </c>
    </row>
    <row r="5" spans="1:20" ht="16.5">
      <c r="A5" s="2" t="s">
        <v>47</v>
      </c>
      <c r="B5" s="2">
        <v>8.43</v>
      </c>
      <c r="C5" s="2">
        <v>127.74</v>
      </c>
    </row>
    <row r="6" spans="1:20" ht="16.5">
      <c r="A6" s="2" t="s">
        <v>44</v>
      </c>
      <c r="B6" s="2">
        <v>8.5</v>
      </c>
      <c r="C6" s="2">
        <v>127.22</v>
      </c>
    </row>
    <row r="7" spans="1:20" ht="16.5">
      <c r="A7" s="2" t="s">
        <v>23</v>
      </c>
      <c r="B7" s="2">
        <v>9.56</v>
      </c>
      <c r="C7" s="2">
        <v>126.29</v>
      </c>
    </row>
    <row r="8" spans="1:20" ht="16.5">
      <c r="A8" s="2" t="s">
        <v>45</v>
      </c>
      <c r="B8" s="2">
        <v>8.5</v>
      </c>
      <c r="C8" s="2">
        <v>126.18</v>
      </c>
    </row>
    <row r="9" spans="1:20" ht="16.5">
      <c r="A9" s="2" t="s">
        <v>76</v>
      </c>
      <c r="B9" s="2">
        <v>7.79</v>
      </c>
      <c r="C9" s="2">
        <v>126.14</v>
      </c>
    </row>
    <row r="10" spans="1:20" ht="16.5">
      <c r="A10" s="2" t="s">
        <v>100</v>
      </c>
      <c r="B10" s="2">
        <v>8.66</v>
      </c>
      <c r="C10" s="2">
        <v>125.86</v>
      </c>
    </row>
    <row r="11" spans="1:20" ht="16.5">
      <c r="A11" s="2" t="s">
        <v>101</v>
      </c>
      <c r="B11" s="2">
        <v>8.65</v>
      </c>
      <c r="C11" s="2">
        <v>125.82</v>
      </c>
    </row>
    <row r="12" spans="1:20" ht="16.5">
      <c r="A12" s="2" t="s">
        <v>59</v>
      </c>
      <c r="B12" s="2">
        <v>8.2200000000000006</v>
      </c>
      <c r="C12" s="2">
        <v>125.54</v>
      </c>
    </row>
    <row r="13" spans="1:20" ht="16.5">
      <c r="A13" s="2" t="s">
        <v>50</v>
      </c>
      <c r="B13" s="2">
        <v>8.4</v>
      </c>
      <c r="C13" s="2">
        <v>124.99</v>
      </c>
    </row>
    <row r="14" spans="1:20" ht="16.5">
      <c r="A14" s="2" t="s">
        <v>104</v>
      </c>
      <c r="B14" s="2">
        <v>8.8000000000000007</v>
      </c>
      <c r="C14" s="2">
        <v>124.88</v>
      </c>
    </row>
    <row r="15" spans="1:20" ht="16.5">
      <c r="A15" s="2" t="s">
        <v>105</v>
      </c>
      <c r="B15" s="2">
        <v>8.7899999999999991</v>
      </c>
      <c r="C15" s="2">
        <v>124.87</v>
      </c>
    </row>
    <row r="16" spans="1:20" ht="16.5">
      <c r="A16" s="2" t="s">
        <v>36</v>
      </c>
      <c r="B16" s="2">
        <v>8.7899999999999991</v>
      </c>
      <c r="C16" s="2">
        <v>124.41</v>
      </c>
    </row>
    <row r="17" spans="1:19" ht="16.5">
      <c r="A17" s="2" t="s">
        <v>102</v>
      </c>
      <c r="B17" s="2">
        <v>8.14</v>
      </c>
      <c r="C17" s="2">
        <v>124.12</v>
      </c>
    </row>
    <row r="18" spans="1:19" ht="16.5">
      <c r="A18" s="2" t="s">
        <v>103</v>
      </c>
      <c r="B18" s="2">
        <v>8.1300000000000008</v>
      </c>
      <c r="C18" s="2">
        <v>124.12</v>
      </c>
    </row>
    <row r="19" spans="1:19" ht="16.5">
      <c r="A19" s="2" t="s">
        <v>97</v>
      </c>
      <c r="B19" s="2">
        <v>8.34</v>
      </c>
      <c r="C19" s="2">
        <v>124.06</v>
      </c>
    </row>
    <row r="20" spans="1:19" ht="16.5">
      <c r="A20" s="2" t="s">
        <v>93</v>
      </c>
      <c r="B20" s="2">
        <v>7.13</v>
      </c>
      <c r="C20" s="2">
        <v>123.55</v>
      </c>
    </row>
    <row r="21" spans="1:19" ht="16.5">
      <c r="A21" s="2" t="s">
        <v>65</v>
      </c>
      <c r="B21" s="2">
        <v>8.1</v>
      </c>
      <c r="C21" s="2">
        <v>123.33</v>
      </c>
    </row>
    <row r="22" spans="1:19" ht="16.5">
      <c r="A22" s="2" t="s">
        <v>69</v>
      </c>
      <c r="B22" s="2">
        <v>8.02</v>
      </c>
      <c r="C22" s="2">
        <v>123.24</v>
      </c>
    </row>
    <row r="23" spans="1:19" ht="16.5">
      <c r="A23" s="2" t="s">
        <v>24</v>
      </c>
      <c r="B23" s="2">
        <v>9.42</v>
      </c>
      <c r="C23" s="2">
        <v>122.87</v>
      </c>
    </row>
    <row r="24" spans="1:19" ht="16.5">
      <c r="A24" s="2" t="s">
        <v>80</v>
      </c>
      <c r="B24" s="2">
        <v>7.62</v>
      </c>
      <c r="C24" s="2">
        <v>122.28</v>
      </c>
    </row>
    <row r="25" spans="1:19" ht="16.5">
      <c r="A25" s="2" t="s">
        <v>92</v>
      </c>
      <c r="B25" s="2">
        <v>7.01</v>
      </c>
      <c r="C25" s="2">
        <v>122.12</v>
      </c>
    </row>
    <row r="26" spans="1:19" ht="16.5">
      <c r="A26" s="2" t="s">
        <v>64</v>
      </c>
      <c r="B26" s="2">
        <v>8.1199999999999992</v>
      </c>
      <c r="C26" s="2">
        <v>122.1</v>
      </c>
    </row>
    <row r="27" spans="1:19" ht="16.5">
      <c r="A27" s="2" t="s">
        <v>60</v>
      </c>
      <c r="B27" s="2">
        <v>8.18</v>
      </c>
      <c r="C27" s="2">
        <v>122.05</v>
      </c>
    </row>
    <row r="28" spans="1:19" ht="16.5">
      <c r="A28" s="2" t="s">
        <v>77</v>
      </c>
      <c r="B28" s="2">
        <v>7.78</v>
      </c>
      <c r="C28" s="2">
        <v>121.96</v>
      </c>
    </row>
    <row r="29" spans="1:19" ht="16.5">
      <c r="A29" s="2" t="s">
        <v>25</v>
      </c>
      <c r="B29" s="2">
        <v>9.43</v>
      </c>
      <c r="C29" s="2">
        <v>121.92</v>
      </c>
    </row>
    <row r="30" spans="1:19" ht="16.5">
      <c r="A30" s="2" t="s">
        <v>66</v>
      </c>
      <c r="B30" s="2">
        <v>8.14</v>
      </c>
      <c r="C30" s="2">
        <v>121.44</v>
      </c>
    </row>
    <row r="31" spans="1:19" ht="16.5">
      <c r="A31" s="2" t="s">
        <v>95</v>
      </c>
      <c r="B31" s="2">
        <v>8.4700000000000006</v>
      </c>
      <c r="C31" s="2">
        <v>121.42</v>
      </c>
      <c r="P31" s="24"/>
      <c r="Q31" s="24"/>
      <c r="R31" s="24"/>
      <c r="S31" s="24"/>
    </row>
    <row r="32" spans="1:19" ht="16.5">
      <c r="A32" s="2" t="s">
        <v>62</v>
      </c>
      <c r="B32" s="2">
        <v>8.2200000000000006</v>
      </c>
      <c r="C32" s="2">
        <v>121.39</v>
      </c>
    </row>
    <row r="33" spans="1:12" ht="16.5">
      <c r="A33" s="2" t="s">
        <v>34</v>
      </c>
      <c r="B33" s="2">
        <v>8.8000000000000007</v>
      </c>
      <c r="C33" s="2">
        <v>121.14</v>
      </c>
      <c r="L33" s="2"/>
    </row>
    <row r="34" spans="1:12" ht="16.5">
      <c r="A34" s="2" t="s">
        <v>46</v>
      </c>
      <c r="B34" s="2">
        <v>8.4499999999999993</v>
      </c>
      <c r="C34" s="2">
        <v>121.07</v>
      </c>
      <c r="L34" s="2"/>
    </row>
    <row r="35" spans="1:12" ht="16.5">
      <c r="A35" s="2" t="s">
        <v>75</v>
      </c>
      <c r="B35" s="2">
        <v>7.83</v>
      </c>
      <c r="C35" s="2">
        <v>121.01</v>
      </c>
      <c r="L35" s="2"/>
    </row>
    <row r="36" spans="1:12" ht="16.5">
      <c r="A36" s="2" t="s">
        <v>49</v>
      </c>
      <c r="B36" s="2">
        <v>8.4</v>
      </c>
      <c r="C36" s="2">
        <v>120.78</v>
      </c>
      <c r="L36" s="2"/>
    </row>
    <row r="37" spans="1:12" ht="16.5">
      <c r="A37" s="2" t="s">
        <v>31</v>
      </c>
      <c r="B37" s="2">
        <v>8.82</v>
      </c>
      <c r="C37" s="2">
        <v>120.53</v>
      </c>
      <c r="L37" s="2"/>
    </row>
    <row r="38" spans="1:12" ht="16.5">
      <c r="A38" s="2" t="s">
        <v>51</v>
      </c>
      <c r="B38" s="2">
        <v>8.34</v>
      </c>
      <c r="C38" s="2">
        <v>120.45</v>
      </c>
      <c r="L38" s="2"/>
    </row>
    <row r="39" spans="1:12" ht="16.5">
      <c r="A39" s="2" t="s">
        <v>55</v>
      </c>
      <c r="B39" s="2">
        <v>8.2799999999999994</v>
      </c>
      <c r="C39" s="2">
        <v>120.28</v>
      </c>
      <c r="L39" s="2"/>
    </row>
    <row r="40" spans="1:12" ht="16.5">
      <c r="A40" s="2" t="s">
        <v>48</v>
      </c>
      <c r="B40" s="2">
        <v>8.42</v>
      </c>
      <c r="C40" s="2">
        <v>120.21</v>
      </c>
      <c r="L40" s="2"/>
    </row>
    <row r="41" spans="1:12" ht="16.5">
      <c r="A41" s="2" t="s">
        <v>56</v>
      </c>
      <c r="B41" s="2">
        <v>8.2899999999999991</v>
      </c>
      <c r="C41" s="2">
        <v>119.9</v>
      </c>
      <c r="L41" s="2"/>
    </row>
    <row r="42" spans="1:12" ht="16.5">
      <c r="A42" s="2" t="s">
        <v>38</v>
      </c>
      <c r="B42" s="2">
        <v>8.85</v>
      </c>
      <c r="C42" s="2">
        <v>119.87</v>
      </c>
      <c r="L42" s="2"/>
    </row>
    <row r="43" spans="1:12" ht="16.5">
      <c r="A43" s="2" t="s">
        <v>32</v>
      </c>
      <c r="B43" s="2">
        <v>8.9499999999999993</v>
      </c>
      <c r="C43" s="2">
        <v>119.53</v>
      </c>
      <c r="L43" s="2"/>
    </row>
    <row r="44" spans="1:12" ht="16.5">
      <c r="A44" s="2" t="s">
        <v>42</v>
      </c>
      <c r="B44" s="2">
        <v>8.5299999999999994</v>
      </c>
      <c r="C44" s="2">
        <v>119.34</v>
      </c>
      <c r="L44" s="2"/>
    </row>
    <row r="45" spans="1:12" ht="16.5">
      <c r="A45" s="2" t="s">
        <v>63</v>
      </c>
      <c r="B45" s="2">
        <v>8.18</v>
      </c>
      <c r="C45" s="2">
        <v>119.25</v>
      </c>
      <c r="L45" s="2"/>
    </row>
    <row r="46" spans="1:12" ht="16.5">
      <c r="A46" s="2" t="s">
        <v>74</v>
      </c>
      <c r="B46" s="2">
        <v>7.82</v>
      </c>
      <c r="C46" s="2">
        <v>119.16</v>
      </c>
      <c r="L46" s="2"/>
    </row>
    <row r="47" spans="1:12" ht="16.5">
      <c r="A47" s="2" t="s">
        <v>58</v>
      </c>
      <c r="B47" s="2">
        <v>8.06</v>
      </c>
      <c r="C47" s="2">
        <v>119</v>
      </c>
      <c r="L47" s="2"/>
    </row>
    <row r="48" spans="1:12" ht="16.5">
      <c r="A48" s="2" t="s">
        <v>81</v>
      </c>
      <c r="B48" s="2">
        <v>7.59</v>
      </c>
      <c r="C48" s="2">
        <v>118.8</v>
      </c>
      <c r="L48" s="2"/>
    </row>
    <row r="49" spans="1:12" ht="16.5">
      <c r="A49" s="2" t="s">
        <v>91</v>
      </c>
      <c r="B49" s="2">
        <v>7.12</v>
      </c>
      <c r="C49" s="2">
        <v>118.64</v>
      </c>
      <c r="L49" s="2"/>
    </row>
    <row r="50" spans="1:12" ht="16.5">
      <c r="A50" s="2" t="s">
        <v>27</v>
      </c>
      <c r="B50" s="2">
        <v>9.26</v>
      </c>
      <c r="C50" s="2">
        <v>118.58</v>
      </c>
      <c r="L50" s="2"/>
    </row>
    <row r="51" spans="1:12" ht="16.5">
      <c r="A51" s="2" t="s">
        <v>26</v>
      </c>
      <c r="B51" s="2">
        <v>9.26</v>
      </c>
      <c r="C51" s="2">
        <v>118.55</v>
      </c>
      <c r="L51" s="2"/>
    </row>
    <row r="52" spans="1:12" ht="16.5">
      <c r="A52" s="2" t="s">
        <v>57</v>
      </c>
      <c r="B52" s="2">
        <v>8.02</v>
      </c>
      <c r="C52" s="2">
        <v>118.23</v>
      </c>
      <c r="L52" s="2"/>
    </row>
    <row r="53" spans="1:12" ht="16.5">
      <c r="A53" s="2" t="s">
        <v>85</v>
      </c>
      <c r="B53" s="2">
        <v>7.52</v>
      </c>
      <c r="C53" s="2">
        <v>117.9</v>
      </c>
      <c r="L53" s="2"/>
    </row>
    <row r="54" spans="1:12" ht="16.5">
      <c r="A54" s="2" t="s">
        <v>72</v>
      </c>
      <c r="B54" s="2">
        <v>7.76</v>
      </c>
      <c r="C54" s="2">
        <v>117.89</v>
      </c>
      <c r="L54" s="2"/>
    </row>
    <row r="55" spans="1:12" ht="16.5">
      <c r="A55" s="2" t="s">
        <v>73</v>
      </c>
      <c r="B55" s="2">
        <v>7.83</v>
      </c>
      <c r="C55" s="2">
        <v>117.58</v>
      </c>
      <c r="L55" s="2"/>
    </row>
    <row r="56" spans="1:12" ht="16.5">
      <c r="A56" s="2" t="s">
        <v>28</v>
      </c>
      <c r="B56" s="2">
        <v>9.1999999999999993</v>
      </c>
      <c r="C56" s="2">
        <v>117.32</v>
      </c>
      <c r="L56" s="2"/>
    </row>
    <row r="57" spans="1:12" ht="16.5">
      <c r="A57" s="2" t="s">
        <v>68</v>
      </c>
      <c r="B57" s="2">
        <v>8.11</v>
      </c>
      <c r="C57" s="2">
        <v>116.47</v>
      </c>
      <c r="L57" s="2"/>
    </row>
    <row r="58" spans="1:12" ht="16.5">
      <c r="A58" s="2" t="s">
        <v>88</v>
      </c>
      <c r="B58" s="2">
        <v>7.55</v>
      </c>
      <c r="C58" s="2">
        <v>116.25</v>
      </c>
      <c r="L58" s="2"/>
    </row>
    <row r="59" spans="1:12" ht="16.5">
      <c r="A59" s="2" t="s">
        <v>87</v>
      </c>
      <c r="B59" s="2">
        <v>7.39</v>
      </c>
      <c r="C59" s="2">
        <v>115.12</v>
      </c>
      <c r="L59" s="2"/>
    </row>
    <row r="60" spans="1:12" ht="16.5">
      <c r="A60" s="2" t="s">
        <v>52</v>
      </c>
      <c r="B60" s="2">
        <v>8.34</v>
      </c>
      <c r="C60" s="2">
        <v>114.93</v>
      </c>
      <c r="L60" s="2"/>
    </row>
    <row r="61" spans="1:12" ht="16.5">
      <c r="A61" s="2" t="s">
        <v>86</v>
      </c>
      <c r="B61" s="2">
        <v>7.49</v>
      </c>
      <c r="C61" s="2">
        <v>114.84</v>
      </c>
      <c r="L61" s="2"/>
    </row>
    <row r="62" spans="1:12" ht="16.5">
      <c r="A62" s="2" t="s">
        <v>79</v>
      </c>
      <c r="B62" s="2">
        <v>7.72</v>
      </c>
      <c r="C62" s="2">
        <v>110.6</v>
      </c>
      <c r="L62" s="2"/>
    </row>
    <row r="63" spans="1:12" ht="16.5">
      <c r="A63" s="2" t="s">
        <v>71</v>
      </c>
      <c r="B63" s="2">
        <v>7.83</v>
      </c>
      <c r="C63" s="2">
        <v>110.37</v>
      </c>
      <c r="L63" s="2"/>
    </row>
    <row r="64" spans="1:12" ht="16.5">
      <c r="A64" s="2" t="s">
        <v>83</v>
      </c>
      <c r="B64" s="2">
        <v>7.57</v>
      </c>
      <c r="C64" s="2">
        <v>110.25</v>
      </c>
      <c r="L64" s="2"/>
    </row>
    <row r="65" spans="1:12" ht="16.5">
      <c r="A65" s="2" t="s">
        <v>61</v>
      </c>
      <c r="B65" s="2">
        <v>8.1999999999999993</v>
      </c>
      <c r="C65" s="2">
        <v>109.62</v>
      </c>
      <c r="L65" s="2"/>
    </row>
    <row r="66" spans="1:12" ht="16.5">
      <c r="A66" s="2" t="s">
        <v>111</v>
      </c>
      <c r="B66" s="2">
        <v>7.73</v>
      </c>
      <c r="C66" s="2">
        <v>109.3</v>
      </c>
      <c r="L66" s="2"/>
    </row>
    <row r="67" spans="1:12" ht="16.5">
      <c r="A67" s="2" t="s">
        <v>82</v>
      </c>
      <c r="B67" s="2">
        <v>7.67</v>
      </c>
      <c r="C67" s="2">
        <v>109.1</v>
      </c>
      <c r="L67" s="2"/>
    </row>
    <row r="68" spans="1:12" ht="16.5">
      <c r="A68" s="2" t="s">
        <v>94</v>
      </c>
      <c r="B68" s="2">
        <v>7.05</v>
      </c>
      <c r="C68" s="2">
        <v>109.07</v>
      </c>
      <c r="L68" s="2"/>
    </row>
    <row r="69" spans="1:12" ht="16.5">
      <c r="A69" s="2" t="s">
        <v>89</v>
      </c>
      <c r="B69" s="2">
        <v>7.34</v>
      </c>
      <c r="C69" s="2">
        <v>108.94</v>
      </c>
      <c r="L69" s="2"/>
    </row>
    <row r="70" spans="1:12" ht="16.5">
      <c r="A70" s="2" t="s">
        <v>37</v>
      </c>
      <c r="B70" s="2">
        <v>8.68</v>
      </c>
      <c r="C70" s="2">
        <v>108.12</v>
      </c>
      <c r="L70" s="2"/>
    </row>
    <row r="71" spans="1:12" ht="16.5">
      <c r="A71" s="2" t="s">
        <v>110</v>
      </c>
      <c r="B71" s="2">
        <v>7.77</v>
      </c>
      <c r="C71" s="2">
        <v>107.18</v>
      </c>
      <c r="L71" s="2"/>
    </row>
    <row r="72" spans="1:12" ht="16.5">
      <c r="A72" s="2"/>
      <c r="B72" s="2"/>
      <c r="C72" s="2"/>
      <c r="L72" s="2"/>
    </row>
    <row r="73" spans="1:12" ht="16.5">
      <c r="A73" s="2"/>
      <c r="B73" s="2"/>
      <c r="C73" s="2"/>
      <c r="L73" s="2"/>
    </row>
    <row r="74" spans="1:12" ht="16.5">
      <c r="A74" s="2"/>
      <c r="B74" s="2"/>
      <c r="C74" s="2"/>
      <c r="L74" s="2"/>
    </row>
    <row r="75" spans="1:12" ht="16.5">
      <c r="A75" s="2"/>
      <c r="B75" s="2"/>
      <c r="C75" s="2"/>
      <c r="L75" s="2"/>
    </row>
    <row r="76" spans="1:12" ht="16.5">
      <c r="A76" s="2"/>
      <c r="B76" s="2"/>
      <c r="C76" s="2"/>
      <c r="L76" s="2"/>
    </row>
    <row r="77" spans="1:12" ht="16.5">
      <c r="A77" s="2"/>
      <c r="B77" s="2"/>
      <c r="C77" s="2"/>
      <c r="L77" s="2"/>
    </row>
    <row r="78" spans="1:12" ht="16.5">
      <c r="A78" s="2"/>
      <c r="B78" s="2"/>
      <c r="C78" s="2"/>
      <c r="L78" s="2"/>
    </row>
    <row r="79" spans="1:12" ht="16.5">
      <c r="A79" s="2"/>
      <c r="B79" s="2"/>
      <c r="C79" s="2"/>
      <c r="L79" s="2"/>
    </row>
    <row r="80" spans="1:12" ht="16.5">
      <c r="A80" s="2"/>
      <c r="B80" s="2"/>
      <c r="C80" s="2"/>
      <c r="L80" s="2"/>
    </row>
    <row r="81" spans="1:12" ht="16.5">
      <c r="A81" s="2"/>
      <c r="B81" s="2"/>
      <c r="C81" s="2"/>
      <c r="L81" s="2"/>
    </row>
    <row r="82" spans="1:12" ht="16.5">
      <c r="A82" s="2"/>
      <c r="B82" s="2"/>
      <c r="C82" s="2"/>
      <c r="L82" s="2"/>
    </row>
    <row r="83" spans="1:12" ht="16.5">
      <c r="A83" s="2"/>
      <c r="B83" s="2"/>
      <c r="C83" s="2"/>
      <c r="L83" s="2"/>
    </row>
    <row r="84" spans="1:12" ht="16.5">
      <c r="A84" s="2"/>
      <c r="B84" s="2"/>
      <c r="C84" s="2"/>
      <c r="L84" s="2"/>
    </row>
    <row r="85" spans="1:12" ht="16.5">
      <c r="A85" s="2"/>
      <c r="B85" s="2"/>
      <c r="C85" s="2"/>
      <c r="L85" s="2"/>
    </row>
    <row r="86" spans="1:12" ht="16.5">
      <c r="A86" s="2"/>
      <c r="B86" s="2"/>
      <c r="C86" s="2"/>
      <c r="L86" s="2"/>
    </row>
    <row r="87" spans="1:12" ht="16.5">
      <c r="A87" s="2"/>
      <c r="B87" s="2"/>
      <c r="C87" s="2"/>
      <c r="L87" s="2"/>
    </row>
    <row r="88" spans="1:12" ht="16.5">
      <c r="A88" s="2"/>
      <c r="B88" s="2"/>
      <c r="C88" s="2"/>
      <c r="L88" s="2"/>
    </row>
    <row r="89" spans="1:12" ht="16.5">
      <c r="A89" s="2"/>
      <c r="B89" s="2"/>
      <c r="C89" s="2"/>
      <c r="L89" s="2"/>
    </row>
    <row r="90" spans="1:12" ht="16.5">
      <c r="A90" s="2"/>
      <c r="B90" s="2"/>
      <c r="C90" s="2"/>
      <c r="L90" s="2"/>
    </row>
    <row r="91" spans="1:12" ht="16.5">
      <c r="B91" s="2"/>
    </row>
    <row r="92" spans="1:12" ht="16.5">
      <c r="B92" s="2"/>
    </row>
  </sheetData>
  <sheetProtection sheet="1" objects="1" scenarios="1"/>
  <mergeCells count="1">
    <mergeCell ref="P31:S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DF34-CEE2-4400-90D5-106069AF0E23}">
  <dimension ref="A1:V150"/>
  <sheetViews>
    <sheetView workbookViewId="0">
      <pane xSplit="2" ySplit="2" topLeftCell="C3" activePane="bottomRight" state="frozen"/>
      <selection activeCell="F34" sqref="F34"/>
      <selection pane="topRight" activeCell="F34" sqref="F34"/>
      <selection pane="bottomLeft" activeCell="F34" sqref="F34"/>
      <selection pane="bottomRight" activeCell="V30" sqref="V30"/>
    </sheetView>
  </sheetViews>
  <sheetFormatPr defaultColWidth="11" defaultRowHeight="15.75"/>
  <cols>
    <col min="1" max="1" width="7.875" style="22" customWidth="1"/>
    <col min="2" max="2" width="12" style="22" customWidth="1"/>
    <col min="3" max="3" width="11" style="22" customWidth="1"/>
    <col min="4" max="6" width="11" style="22"/>
    <col min="7" max="15" width="10.875" style="22" hidden="1" customWidth="1"/>
    <col min="16" max="16" width="11" style="3"/>
    <col min="17" max="20" width="11" style="22"/>
    <col min="21" max="21" width="12.125" style="22" bestFit="1" customWidth="1"/>
    <col min="22" max="16384" width="11" style="22"/>
  </cols>
  <sheetData>
    <row r="1" spans="1:22" s="6" customFormat="1" ht="16.5">
      <c r="B1" s="2"/>
      <c r="C1" s="25" t="s">
        <v>99</v>
      </c>
      <c r="D1" s="25"/>
      <c r="E1" s="25" t="s">
        <v>148</v>
      </c>
      <c r="F1" s="25"/>
      <c r="I1" s="11"/>
      <c r="J1" s="12"/>
      <c r="O1" s="2" t="s">
        <v>144</v>
      </c>
      <c r="P1" s="21"/>
    </row>
    <row r="2" spans="1:22" s="6" customFormat="1" ht="16.5" thickBot="1">
      <c r="A2" s="6" t="s">
        <v>113</v>
      </c>
      <c r="B2" s="6" t="s">
        <v>21</v>
      </c>
      <c r="C2" s="6" t="s">
        <v>19</v>
      </c>
      <c r="D2" s="6" t="s">
        <v>20</v>
      </c>
      <c r="E2" s="6" t="s">
        <v>19</v>
      </c>
      <c r="F2" s="6" t="s">
        <v>20</v>
      </c>
      <c r="G2" s="6" t="s">
        <v>112</v>
      </c>
      <c r="O2" s="6" t="s">
        <v>21</v>
      </c>
      <c r="P2" s="6" t="str">
        <f>G2</f>
        <v>Calculated shift</v>
      </c>
      <c r="U2" s="22"/>
      <c r="V2" s="22"/>
    </row>
    <row r="3" spans="1:22">
      <c r="A3" s="22">
        <f>VLOOKUP(B3,'sequence (2)'!$C:$D,2,FALSE)</f>
        <v>1</v>
      </c>
      <c r="B3" s="22" t="s">
        <v>115</v>
      </c>
      <c r="C3" s="9" t="e">
        <f>VLOOKUP($B3,'extracted peaks no pept LMTK3'!$A:$C,2,FALSE)</f>
        <v>#N/A</v>
      </c>
      <c r="D3" s="9" t="e">
        <f>VLOOKUP($B3,'extracted peaks no pept LMTK3'!$A:$C,3,FALSE)</f>
        <v>#N/A</v>
      </c>
      <c r="E3" s="9" t="e">
        <f>VLOOKUP($B3,'extracted peaks LMTK3 peptide'!$A:$C,2,FALSE)</f>
        <v>#N/A</v>
      </c>
      <c r="F3" s="9" t="e">
        <f>VLOOKUP($B3,'extracted peaks LMTK3 peptide'!$A:$C,3,FALSE)</f>
        <v>#N/A</v>
      </c>
      <c r="G3" s="22" t="str">
        <f>IFERROR(SQRT(((C4-E4)^2)+(((D4-F4)/6.5)^2)),"")</f>
        <v/>
      </c>
      <c r="H3" s="22" t="b">
        <f t="shared" ref="H3:H34" si="0">ISERROR(C3)</f>
        <v>1</v>
      </c>
      <c r="I3" s="22" t="b">
        <f t="shared" ref="I3:I34" si="1">ISERROR(E3)</f>
        <v>1</v>
      </c>
      <c r="J3" s="22">
        <f t="shared" ref="J3:J34" si="2">IF(H3=TRUE,1,0)</f>
        <v>1</v>
      </c>
      <c r="K3" s="22">
        <f t="shared" ref="K3:K34" si="3">IF(I3=TRUE,1,0)</f>
        <v>1</v>
      </c>
      <c r="L3" s="22">
        <f t="shared" ref="L3:L34" si="4">SUM(J3+K3)</f>
        <v>2</v>
      </c>
      <c r="O3" s="22" t="s">
        <v>115</v>
      </c>
      <c r="P3" s="20" t="str">
        <f t="shared" ref="P3:P34" si="5">IF(L3=2,"/",IF(L3=1,"+",G3))</f>
        <v>/</v>
      </c>
      <c r="R3" s="14" t="s">
        <v>146</v>
      </c>
      <c r="S3" s="15">
        <f>AVERAGE(G:G)</f>
        <v>5.0053787806594661E-2</v>
      </c>
    </row>
    <row r="4" spans="1:22">
      <c r="A4" s="22">
        <f>VLOOKUP(B4,'sequence (2)'!$C:$D,2,FALSE)</f>
        <v>2</v>
      </c>
      <c r="B4" s="22" t="s">
        <v>116</v>
      </c>
      <c r="C4" s="9" t="e">
        <f>VLOOKUP($B4,'extracted peaks no pept LMTK3'!$A:$C,2,FALSE)</f>
        <v>#N/A</v>
      </c>
      <c r="D4" s="9" t="e">
        <f>VLOOKUP($B4,'extracted peaks no pept LMTK3'!$A:$C,3,FALSE)</f>
        <v>#N/A</v>
      </c>
      <c r="E4" s="9" t="e">
        <f>VLOOKUP($B4,'extracted peaks LMTK3 peptide'!$A:$C,2,FALSE)</f>
        <v>#N/A</v>
      </c>
      <c r="F4" s="9" t="e">
        <f>VLOOKUP($B4,'extracted peaks LMTK3 peptide'!$A:$C,3,FALSE)</f>
        <v>#N/A</v>
      </c>
      <c r="G4" s="22" t="str">
        <f t="shared" ref="G4:G35" si="6">IFERROR(SQRT(((C4-E4)^2)+(((D4-F4)/6.5)^2)),"")</f>
        <v/>
      </c>
      <c r="H4" s="22" t="b">
        <f t="shared" si="0"/>
        <v>1</v>
      </c>
      <c r="I4" s="22" t="b">
        <f t="shared" si="1"/>
        <v>1</v>
      </c>
      <c r="J4" s="22">
        <f t="shared" si="2"/>
        <v>1</v>
      </c>
      <c r="K4" s="22">
        <f t="shared" si="3"/>
        <v>1</v>
      </c>
      <c r="L4" s="22">
        <f t="shared" si="4"/>
        <v>2</v>
      </c>
      <c r="O4" s="22" t="s">
        <v>116</v>
      </c>
      <c r="P4" s="13" t="str">
        <f t="shared" si="5"/>
        <v>/</v>
      </c>
      <c r="R4" s="16" t="s">
        <v>145</v>
      </c>
      <c r="S4" s="17">
        <f>_xlfn.STDEV.P(G:G)</f>
        <v>5.5654628547906849E-2</v>
      </c>
    </row>
    <row r="5" spans="1:22" ht="16.5" thickBot="1">
      <c r="A5" s="22">
        <f>VLOOKUP(B5,'sequence (2)'!$C:$D,2,FALSE)</f>
        <v>3</v>
      </c>
      <c r="B5" s="22" t="s">
        <v>114</v>
      </c>
      <c r="C5" s="9" t="e">
        <f>VLOOKUP($B5,'extracted peaks no pept LMTK3'!$A:$C,2,FALSE)</f>
        <v>#N/A</v>
      </c>
      <c r="D5" s="9" t="e">
        <f>VLOOKUP($B5,'extracted peaks no pept LMTK3'!$A:$C,3,FALSE)</f>
        <v>#N/A</v>
      </c>
      <c r="E5" s="9" t="e">
        <f>VLOOKUP($B5,'extracted peaks LMTK3 peptide'!$A:$C,2,FALSE)</f>
        <v>#N/A</v>
      </c>
      <c r="F5" s="9" t="e">
        <f>VLOOKUP($B5,'extracted peaks LMTK3 peptide'!$A:$C,3,FALSE)</f>
        <v>#N/A</v>
      </c>
      <c r="G5" s="22" t="str">
        <f t="shared" si="6"/>
        <v/>
      </c>
      <c r="H5" s="22" t="b">
        <f t="shared" si="0"/>
        <v>1</v>
      </c>
      <c r="I5" s="22" t="b">
        <f t="shared" si="1"/>
        <v>1</v>
      </c>
      <c r="J5" s="22">
        <f t="shared" si="2"/>
        <v>1</v>
      </c>
      <c r="K5" s="22">
        <f t="shared" si="3"/>
        <v>1</v>
      </c>
      <c r="L5" s="22">
        <f t="shared" si="4"/>
        <v>2</v>
      </c>
      <c r="O5" s="22" t="s">
        <v>114</v>
      </c>
      <c r="P5" s="13" t="str">
        <f t="shared" si="5"/>
        <v>/</v>
      </c>
      <c r="R5" s="18" t="s">
        <v>147</v>
      </c>
      <c r="S5" s="19">
        <f>S3+S4</f>
        <v>0.10570841635450151</v>
      </c>
    </row>
    <row r="6" spans="1:22">
      <c r="A6" s="22">
        <f>VLOOKUP(B6,'sequence (2)'!$C:$D,2,FALSE)</f>
        <v>4</v>
      </c>
      <c r="B6" s="22" t="s">
        <v>117</v>
      </c>
      <c r="C6" s="9" t="e">
        <f>VLOOKUP($B6,'extracted peaks no pept LMTK3'!$A:$C,2,FALSE)</f>
        <v>#N/A</v>
      </c>
      <c r="D6" s="9" t="e">
        <f>VLOOKUP($B6,'extracted peaks no pept LMTK3'!$A:$C,3,FALSE)</f>
        <v>#N/A</v>
      </c>
      <c r="E6" s="9" t="e">
        <f>VLOOKUP($B6,'extracted peaks LMTK3 peptide'!$A:$C,2,FALSE)</f>
        <v>#N/A</v>
      </c>
      <c r="F6" s="9" t="e">
        <f>VLOOKUP($B6,'extracted peaks LMTK3 peptide'!$A:$C,3,FALSE)</f>
        <v>#N/A</v>
      </c>
      <c r="G6" s="22" t="str">
        <f t="shared" si="6"/>
        <v/>
      </c>
      <c r="H6" s="22" t="b">
        <f t="shared" si="0"/>
        <v>1</v>
      </c>
      <c r="I6" s="22" t="b">
        <f t="shared" si="1"/>
        <v>1</v>
      </c>
      <c r="J6" s="22">
        <f t="shared" si="2"/>
        <v>1</v>
      </c>
      <c r="K6" s="22">
        <f t="shared" si="3"/>
        <v>1</v>
      </c>
      <c r="L6" s="22">
        <f t="shared" si="4"/>
        <v>2</v>
      </c>
      <c r="O6" s="22" t="s">
        <v>117</v>
      </c>
      <c r="P6" s="13" t="str">
        <f t="shared" si="5"/>
        <v>/</v>
      </c>
    </row>
    <row r="7" spans="1:22">
      <c r="A7" s="22">
        <f>VLOOKUP(B7,'sequence (2)'!$C:$D,2,FALSE)</f>
        <v>5</v>
      </c>
      <c r="B7" s="22" t="s">
        <v>61</v>
      </c>
      <c r="C7" s="9">
        <f>VLOOKUP($B7,'extracted peaks no pept LMTK3'!$A:$C,2,FALSE)</f>
        <v>8.19</v>
      </c>
      <c r="D7" s="9">
        <f>VLOOKUP($B7,'extracted peaks no pept LMTK3'!$A:$C,3,FALSE)</f>
        <v>109.64</v>
      </c>
      <c r="E7" s="9">
        <f>VLOOKUP($B7,'extracted peaks LMTK3 peptide'!$A:$C,2,FALSE)</f>
        <v>8.1999999999999993</v>
      </c>
      <c r="F7" s="9">
        <f>VLOOKUP($B7,'extracted peaks LMTK3 peptide'!$A:$C,3,FALSE)</f>
        <v>109.62</v>
      </c>
      <c r="G7" s="22">
        <f t="shared" si="6"/>
        <v>1.0462669622103803E-2</v>
      </c>
      <c r="H7" s="22" t="b">
        <f t="shared" si="0"/>
        <v>0</v>
      </c>
      <c r="I7" s="22" t="b">
        <f t="shared" si="1"/>
        <v>0</v>
      </c>
      <c r="J7" s="22">
        <f t="shared" si="2"/>
        <v>0</v>
      </c>
      <c r="K7" s="22">
        <f t="shared" si="3"/>
        <v>0</v>
      </c>
      <c r="L7" s="22">
        <f t="shared" si="4"/>
        <v>0</v>
      </c>
      <c r="O7" s="22" t="s">
        <v>61</v>
      </c>
      <c r="P7" s="13">
        <f t="shared" si="5"/>
        <v>1.0462669622103803E-2</v>
      </c>
    </row>
    <row r="8" spans="1:22">
      <c r="A8" s="22">
        <f>VLOOKUP(B8,'sequence (2)'!$C:$D,2,FALSE)</f>
        <v>6</v>
      </c>
      <c r="B8" s="22" t="s">
        <v>63</v>
      </c>
      <c r="C8" s="9">
        <f>VLOOKUP($B8,'extracted peaks no pept LMTK3'!$A:$C,2,FALSE)</f>
        <v>8.18</v>
      </c>
      <c r="D8" s="9">
        <f>VLOOKUP($B8,'extracted peaks no pept LMTK3'!$A:$C,3,FALSE)</f>
        <v>119.27</v>
      </c>
      <c r="E8" s="9">
        <f>VLOOKUP($B8,'extracted peaks LMTK3 peptide'!$A:$C,2,FALSE)</f>
        <v>8.18</v>
      </c>
      <c r="F8" s="9">
        <f>VLOOKUP($B8,'extracted peaks LMTK3 peptide'!$A:$C,3,FALSE)</f>
        <v>119.25</v>
      </c>
      <c r="G8" s="22">
        <f t="shared" si="6"/>
        <v>3.0769230769224646E-3</v>
      </c>
      <c r="H8" s="22" t="b">
        <f t="shared" si="0"/>
        <v>0</v>
      </c>
      <c r="I8" s="22" t="b">
        <f t="shared" si="1"/>
        <v>0</v>
      </c>
      <c r="J8" s="22">
        <f t="shared" si="2"/>
        <v>0</v>
      </c>
      <c r="K8" s="22">
        <f t="shared" si="3"/>
        <v>0</v>
      </c>
      <c r="L8" s="22">
        <f t="shared" si="4"/>
        <v>0</v>
      </c>
      <c r="O8" s="22" t="s">
        <v>63</v>
      </c>
      <c r="P8" s="13">
        <f t="shared" si="5"/>
        <v>3.0769230769224646E-3</v>
      </c>
    </row>
    <row r="9" spans="1:22">
      <c r="A9" s="22">
        <f>VLOOKUP(B9,'sequence (2)'!$C:$D,2,FALSE)</f>
        <v>7</v>
      </c>
      <c r="B9" s="22" t="s">
        <v>118</v>
      </c>
      <c r="C9" s="9" t="e">
        <f>VLOOKUP($B9,'extracted peaks no pept LMTK3'!$A:$C,2,FALSE)</f>
        <v>#N/A</v>
      </c>
      <c r="D9" s="9" t="e">
        <f>VLOOKUP($B9,'extracted peaks no pept LMTK3'!$A:$C,3,FALSE)</f>
        <v>#N/A</v>
      </c>
      <c r="E9" s="9" t="e">
        <f>VLOOKUP($B9,'extracted peaks LMTK3 peptide'!$A:$C,2,FALSE)</f>
        <v>#N/A</v>
      </c>
      <c r="F9" s="9" t="e">
        <f>VLOOKUP($B9,'extracted peaks LMTK3 peptide'!$A:$C,3,FALSE)</f>
        <v>#N/A</v>
      </c>
      <c r="G9" s="22" t="str">
        <f t="shared" si="6"/>
        <v/>
      </c>
      <c r="H9" s="22" t="b">
        <f t="shared" si="0"/>
        <v>1</v>
      </c>
      <c r="I9" s="22" t="b">
        <f t="shared" si="1"/>
        <v>1</v>
      </c>
      <c r="J9" s="22">
        <f t="shared" si="2"/>
        <v>1</v>
      </c>
      <c r="K9" s="22">
        <f t="shared" si="3"/>
        <v>1</v>
      </c>
      <c r="L9" s="22">
        <f t="shared" si="4"/>
        <v>2</v>
      </c>
      <c r="O9" s="22" t="s">
        <v>118</v>
      </c>
      <c r="P9" s="13" t="str">
        <f t="shared" si="5"/>
        <v>/</v>
      </c>
    </row>
    <row r="10" spans="1:22">
      <c r="A10" s="22">
        <f>VLOOKUP(B10,'sequence (2)'!$C:$D,2,FALSE)</f>
        <v>8</v>
      </c>
      <c r="B10" s="22" t="s">
        <v>62</v>
      </c>
      <c r="C10" s="9">
        <f>VLOOKUP($B10,'extracted peaks no pept LMTK3'!$A:$C,2,FALSE)</f>
        <v>8.1999999999999993</v>
      </c>
      <c r="D10" s="9">
        <f>VLOOKUP($B10,'extracted peaks no pept LMTK3'!$A:$C,3,FALSE)</f>
        <v>121.46</v>
      </c>
      <c r="E10" s="9">
        <f>VLOOKUP($B10,'extracted peaks LMTK3 peptide'!$A:$C,2,FALSE)</f>
        <v>8.2200000000000006</v>
      </c>
      <c r="F10" s="9">
        <f>VLOOKUP($B10,'extracted peaks LMTK3 peptide'!$A:$C,3,FALSE)</f>
        <v>121.39</v>
      </c>
      <c r="G10" s="22">
        <f t="shared" si="6"/>
        <v>2.2715112400359769E-2</v>
      </c>
      <c r="H10" s="22" t="b">
        <f t="shared" si="0"/>
        <v>0</v>
      </c>
      <c r="I10" s="22" t="b">
        <f t="shared" si="1"/>
        <v>0</v>
      </c>
      <c r="J10" s="22">
        <f t="shared" si="2"/>
        <v>0</v>
      </c>
      <c r="K10" s="22">
        <f t="shared" si="3"/>
        <v>0</v>
      </c>
      <c r="L10" s="22">
        <f t="shared" si="4"/>
        <v>0</v>
      </c>
      <c r="O10" s="22" t="s">
        <v>62</v>
      </c>
      <c r="P10" s="13">
        <f t="shared" si="5"/>
        <v>2.2715112400359769E-2</v>
      </c>
    </row>
    <row r="11" spans="1:22">
      <c r="A11" s="22">
        <f>VLOOKUP(B11,'sequence (2)'!$C:$D,2,FALSE)</f>
        <v>9</v>
      </c>
      <c r="B11" s="22" t="s">
        <v>69</v>
      </c>
      <c r="C11" s="9">
        <f>VLOOKUP($B11,'extracted peaks no pept LMTK3'!$A:$C,2,FALSE)</f>
        <v>8.02</v>
      </c>
      <c r="D11" s="9">
        <f>VLOOKUP($B11,'extracted peaks no pept LMTK3'!$A:$C,3,FALSE)</f>
        <v>123.24</v>
      </c>
      <c r="E11" s="9">
        <f>VLOOKUP($B11,'extracted peaks LMTK3 peptide'!$A:$C,2,FALSE)</f>
        <v>8.02</v>
      </c>
      <c r="F11" s="9">
        <f>VLOOKUP($B11,'extracted peaks LMTK3 peptide'!$A:$C,3,FALSE)</f>
        <v>123.24</v>
      </c>
      <c r="G11" s="22">
        <f t="shared" si="6"/>
        <v>0</v>
      </c>
      <c r="H11" s="22" t="b">
        <f t="shared" si="0"/>
        <v>0</v>
      </c>
      <c r="I11" s="22" t="b">
        <f t="shared" si="1"/>
        <v>0</v>
      </c>
      <c r="J11" s="22">
        <f t="shared" si="2"/>
        <v>0</v>
      </c>
      <c r="K11" s="22">
        <f t="shared" si="3"/>
        <v>0</v>
      </c>
      <c r="L11" s="22">
        <f t="shared" si="4"/>
        <v>0</v>
      </c>
      <c r="O11" s="22" t="s">
        <v>69</v>
      </c>
      <c r="P11" s="13">
        <f t="shared" si="5"/>
        <v>0</v>
      </c>
    </row>
    <row r="12" spans="1:22">
      <c r="A12" s="22">
        <f>VLOOKUP(B12,'sequence (2)'!$C:$D,2,FALSE)</f>
        <v>10</v>
      </c>
      <c r="B12" s="22" t="s">
        <v>119</v>
      </c>
      <c r="C12" s="9" t="e">
        <f>VLOOKUP($B12,'extracted peaks no pept LMTK3'!$A:$C,2,FALSE)</f>
        <v>#N/A</v>
      </c>
      <c r="D12" s="9" t="e">
        <f>VLOOKUP($B12,'extracted peaks no pept LMTK3'!$A:$C,3,FALSE)</f>
        <v>#N/A</v>
      </c>
      <c r="E12" s="9" t="e">
        <f>VLOOKUP($B12,'extracted peaks LMTK3 peptide'!$A:$C,2,FALSE)</f>
        <v>#N/A</v>
      </c>
      <c r="F12" s="9" t="e">
        <f>VLOOKUP($B12,'extracted peaks LMTK3 peptide'!$A:$C,3,FALSE)</f>
        <v>#N/A</v>
      </c>
      <c r="G12" s="22" t="str">
        <f t="shared" si="6"/>
        <v/>
      </c>
      <c r="H12" s="22" t="b">
        <f t="shared" si="0"/>
        <v>1</v>
      </c>
      <c r="I12" s="22" t="b">
        <f t="shared" si="1"/>
        <v>1</v>
      </c>
      <c r="J12" s="22">
        <f t="shared" si="2"/>
        <v>1</v>
      </c>
      <c r="K12" s="22">
        <f t="shared" si="3"/>
        <v>1</v>
      </c>
      <c r="L12" s="22">
        <f t="shared" si="4"/>
        <v>2</v>
      </c>
      <c r="O12" s="22" t="s">
        <v>119</v>
      </c>
      <c r="P12" s="13" t="str">
        <f t="shared" si="5"/>
        <v>/</v>
      </c>
    </row>
    <row r="13" spans="1:22">
      <c r="A13" s="22">
        <f>VLOOKUP(B13,'sequence (2)'!$C:$D,2,FALSE)</f>
        <v>11</v>
      </c>
      <c r="B13" s="22" t="s">
        <v>120</v>
      </c>
      <c r="C13" s="9" t="e">
        <f>VLOOKUP($B13,'extracted peaks no pept LMTK3'!$A:$C,2,FALSE)</f>
        <v>#N/A</v>
      </c>
      <c r="D13" s="9" t="e">
        <f>VLOOKUP($B13,'extracted peaks no pept LMTK3'!$A:$C,3,FALSE)</f>
        <v>#N/A</v>
      </c>
      <c r="E13" s="9" t="e">
        <f>VLOOKUP($B13,'extracted peaks LMTK3 peptide'!$A:$C,2,FALSE)</f>
        <v>#N/A</v>
      </c>
      <c r="F13" s="9" t="e">
        <f>VLOOKUP($B13,'extracted peaks LMTK3 peptide'!$A:$C,3,FALSE)</f>
        <v>#N/A</v>
      </c>
      <c r="G13" s="22" t="str">
        <f t="shared" si="6"/>
        <v/>
      </c>
      <c r="H13" s="22" t="b">
        <f t="shared" si="0"/>
        <v>1</v>
      </c>
      <c r="I13" s="22" t="b">
        <f t="shared" si="1"/>
        <v>1</v>
      </c>
      <c r="J13" s="22">
        <f t="shared" si="2"/>
        <v>1</v>
      </c>
      <c r="K13" s="22">
        <f t="shared" si="3"/>
        <v>1</v>
      </c>
      <c r="L13" s="22">
        <f t="shared" si="4"/>
        <v>2</v>
      </c>
      <c r="O13" s="22" t="s">
        <v>120</v>
      </c>
      <c r="P13" s="13" t="str">
        <f t="shared" si="5"/>
        <v>/</v>
      </c>
    </row>
    <row r="14" spans="1:22">
      <c r="A14" s="22">
        <f>VLOOKUP(B14,'sequence (2)'!$C:$D,2,FALSE)</f>
        <v>12</v>
      </c>
      <c r="B14" s="22" t="s">
        <v>121</v>
      </c>
      <c r="C14" s="9" t="e">
        <f>VLOOKUP($B14,'extracted peaks no pept LMTK3'!$A:$C,2,FALSE)</f>
        <v>#N/A</v>
      </c>
      <c r="D14" s="9" t="e">
        <f>VLOOKUP($B14,'extracted peaks no pept LMTK3'!$A:$C,3,FALSE)</f>
        <v>#N/A</v>
      </c>
      <c r="E14" s="9" t="e">
        <f>VLOOKUP($B14,'extracted peaks LMTK3 peptide'!$A:$C,2,FALSE)</f>
        <v>#N/A</v>
      </c>
      <c r="F14" s="9" t="e">
        <f>VLOOKUP($B14,'extracted peaks LMTK3 peptide'!$A:$C,3,FALSE)</f>
        <v>#N/A</v>
      </c>
      <c r="G14" s="22" t="str">
        <f t="shared" si="6"/>
        <v/>
      </c>
      <c r="H14" s="22" t="b">
        <f t="shared" si="0"/>
        <v>1</v>
      </c>
      <c r="I14" s="22" t="b">
        <f t="shared" si="1"/>
        <v>1</v>
      </c>
      <c r="J14" s="22">
        <f t="shared" si="2"/>
        <v>1</v>
      </c>
      <c r="K14" s="22">
        <f t="shared" si="3"/>
        <v>1</v>
      </c>
      <c r="L14" s="22">
        <f t="shared" si="4"/>
        <v>2</v>
      </c>
      <c r="O14" s="22" t="s">
        <v>121</v>
      </c>
      <c r="P14" s="13" t="str">
        <f t="shared" si="5"/>
        <v>/</v>
      </c>
    </row>
    <row r="15" spans="1:22">
      <c r="A15" s="22">
        <f>VLOOKUP(B15,'sequence (2)'!$C:$D,2,FALSE)</f>
        <v>13</v>
      </c>
      <c r="B15" s="22" t="s">
        <v>122</v>
      </c>
      <c r="C15" s="9" t="e">
        <f>VLOOKUP($B15,'extracted peaks no pept LMTK3'!$A:$C,2,FALSE)</f>
        <v>#N/A</v>
      </c>
      <c r="D15" s="9" t="e">
        <f>VLOOKUP($B15,'extracted peaks no pept LMTK3'!$A:$C,3,FALSE)</f>
        <v>#N/A</v>
      </c>
      <c r="E15" s="9" t="e">
        <f>VLOOKUP($B15,'extracted peaks LMTK3 peptide'!$A:$C,2,FALSE)</f>
        <v>#N/A</v>
      </c>
      <c r="F15" s="9" t="e">
        <f>VLOOKUP($B15,'extracted peaks LMTK3 peptide'!$A:$C,3,FALSE)</f>
        <v>#N/A</v>
      </c>
      <c r="G15" s="22" t="str">
        <f t="shared" si="6"/>
        <v/>
      </c>
      <c r="H15" s="22" t="b">
        <f t="shared" si="0"/>
        <v>1</v>
      </c>
      <c r="I15" s="22" t="b">
        <f t="shared" si="1"/>
        <v>1</v>
      </c>
      <c r="J15" s="22">
        <f t="shared" si="2"/>
        <v>1</v>
      </c>
      <c r="K15" s="22">
        <f t="shared" si="3"/>
        <v>1</v>
      </c>
      <c r="L15" s="22">
        <f t="shared" si="4"/>
        <v>2</v>
      </c>
      <c r="O15" s="22" t="s">
        <v>122</v>
      </c>
      <c r="P15" s="13" t="str">
        <f t="shared" si="5"/>
        <v>/</v>
      </c>
    </row>
    <row r="16" spans="1:22">
      <c r="A16" s="22">
        <f>VLOOKUP(B16,'sequence (2)'!$C:$D,2,FALSE)</f>
        <v>14</v>
      </c>
      <c r="B16" s="22" t="s">
        <v>123</v>
      </c>
      <c r="C16" s="9" t="e">
        <f>VLOOKUP($B16,'extracted peaks no pept LMTK3'!$A:$C,2,FALSE)</f>
        <v>#N/A</v>
      </c>
      <c r="D16" s="9" t="e">
        <f>VLOOKUP($B16,'extracted peaks no pept LMTK3'!$A:$C,3,FALSE)</f>
        <v>#N/A</v>
      </c>
      <c r="E16" s="9" t="e">
        <f>VLOOKUP($B16,'extracted peaks LMTK3 peptide'!$A:$C,2,FALSE)</f>
        <v>#N/A</v>
      </c>
      <c r="F16" s="9" t="e">
        <f>VLOOKUP($B16,'extracted peaks LMTK3 peptide'!$A:$C,3,FALSE)</f>
        <v>#N/A</v>
      </c>
      <c r="G16" s="22" t="str">
        <f t="shared" si="6"/>
        <v/>
      </c>
      <c r="H16" s="22" t="b">
        <f t="shared" si="0"/>
        <v>1</v>
      </c>
      <c r="I16" s="22" t="b">
        <f t="shared" si="1"/>
        <v>1</v>
      </c>
      <c r="J16" s="22">
        <f t="shared" si="2"/>
        <v>1</v>
      </c>
      <c r="K16" s="22">
        <f t="shared" si="3"/>
        <v>1</v>
      </c>
      <c r="L16" s="22">
        <f t="shared" si="4"/>
        <v>2</v>
      </c>
      <c r="O16" s="22" t="s">
        <v>123</v>
      </c>
      <c r="P16" s="13" t="str">
        <f t="shared" si="5"/>
        <v>/</v>
      </c>
    </row>
    <row r="17" spans="1:16">
      <c r="A17" s="22">
        <f>VLOOKUP(B17,'sequence (2)'!$C:$D,2,FALSE)</f>
        <v>15</v>
      </c>
      <c r="B17" s="22" t="s">
        <v>102</v>
      </c>
      <c r="C17" s="9">
        <f>VLOOKUP($B17,'extracted peaks no pept LMTK3'!$A:$C,2,FALSE)</f>
        <v>8.1300000000000008</v>
      </c>
      <c r="D17" s="9">
        <f>VLOOKUP($B17,'extracted peaks no pept LMTK3'!$A:$C,3,FALSE)</f>
        <v>124.24</v>
      </c>
      <c r="E17" s="9">
        <f>VLOOKUP($B17,'extracted peaks LMTK3 peptide'!$A:$C,2,FALSE)</f>
        <v>8.14</v>
      </c>
      <c r="F17" s="9">
        <f>VLOOKUP($B17,'extracted peaks LMTK3 peptide'!$A:$C,3,FALSE)</f>
        <v>124.12</v>
      </c>
      <c r="G17" s="22">
        <f t="shared" si="6"/>
        <v>2.0995913944546564E-2</v>
      </c>
      <c r="H17" s="22" t="b">
        <f t="shared" si="0"/>
        <v>0</v>
      </c>
      <c r="I17" s="22" t="b">
        <f t="shared" si="1"/>
        <v>0</v>
      </c>
      <c r="J17" s="22">
        <f t="shared" si="2"/>
        <v>0</v>
      </c>
      <c r="K17" s="22">
        <f t="shared" si="3"/>
        <v>0</v>
      </c>
      <c r="L17" s="22">
        <f t="shared" si="4"/>
        <v>0</v>
      </c>
      <c r="O17" s="22" t="s">
        <v>102</v>
      </c>
      <c r="P17" s="13">
        <f t="shared" si="5"/>
        <v>2.0995913944546564E-2</v>
      </c>
    </row>
    <row r="18" spans="1:16">
      <c r="A18" s="22">
        <f>VLOOKUP(B18,'sequence (2)'!$C:$D,2,FALSE)</f>
        <v>16</v>
      </c>
      <c r="B18" s="22" t="s">
        <v>68</v>
      </c>
      <c r="C18" s="9">
        <f>VLOOKUP($B18,'extracted peaks no pept LMTK3'!$A:$C,2,FALSE)</f>
        <v>8.09</v>
      </c>
      <c r="D18" s="9">
        <f>VLOOKUP($B18,'extracted peaks no pept LMTK3'!$A:$C,3,FALSE)</f>
        <v>116.45</v>
      </c>
      <c r="E18" s="9">
        <f>VLOOKUP($B18,'extracted peaks LMTK3 peptide'!$A:$C,2,FALSE)</f>
        <v>8.11</v>
      </c>
      <c r="F18" s="9">
        <f>VLOOKUP($B18,'extracted peaks LMTK3 peptide'!$A:$C,3,FALSE)</f>
        <v>116.47</v>
      </c>
      <c r="G18" s="22">
        <f t="shared" si="6"/>
        <v>2.0235302212254724E-2</v>
      </c>
      <c r="H18" s="22" t="b">
        <f t="shared" si="0"/>
        <v>0</v>
      </c>
      <c r="I18" s="22" t="b">
        <f t="shared" si="1"/>
        <v>0</v>
      </c>
      <c r="J18" s="22">
        <f t="shared" si="2"/>
        <v>0</v>
      </c>
      <c r="K18" s="22">
        <f t="shared" si="3"/>
        <v>0</v>
      </c>
      <c r="L18" s="22">
        <f t="shared" si="4"/>
        <v>0</v>
      </c>
      <c r="O18" s="22" t="s">
        <v>68</v>
      </c>
      <c r="P18" s="13">
        <f t="shared" si="5"/>
        <v>2.0235302212254724E-2</v>
      </c>
    </row>
    <row r="19" spans="1:16">
      <c r="A19" s="22">
        <f>VLOOKUP(B19,'sequence (2)'!$C:$D,2,FALSE)</f>
        <v>17</v>
      </c>
      <c r="B19" s="22" t="s">
        <v>32</v>
      </c>
      <c r="C19" s="9">
        <f>VLOOKUP($B19,'extracted peaks no pept LMTK3'!$A:$C,2,FALSE)</f>
        <v>8.93</v>
      </c>
      <c r="D19" s="9">
        <f>VLOOKUP($B19,'extracted peaks no pept LMTK3'!$A:$C,3,FALSE)</f>
        <v>119.39</v>
      </c>
      <c r="E19" s="9">
        <f>VLOOKUP($B19,'extracted peaks LMTK3 peptide'!$A:$C,2,FALSE)</f>
        <v>8.9499999999999993</v>
      </c>
      <c r="F19" s="9">
        <f>VLOOKUP($B19,'extracted peaks LMTK3 peptide'!$A:$C,3,FALSE)</f>
        <v>119.53</v>
      </c>
      <c r="G19" s="22">
        <f t="shared" si="6"/>
        <v>2.939226642237331E-2</v>
      </c>
      <c r="H19" s="22" t="b">
        <f t="shared" si="0"/>
        <v>0</v>
      </c>
      <c r="I19" s="22" t="b">
        <f t="shared" si="1"/>
        <v>0</v>
      </c>
      <c r="J19" s="22">
        <f t="shared" si="2"/>
        <v>0</v>
      </c>
      <c r="K19" s="22">
        <f t="shared" si="3"/>
        <v>0</v>
      </c>
      <c r="L19" s="22">
        <f t="shared" si="4"/>
        <v>0</v>
      </c>
      <c r="O19" s="22" t="s">
        <v>32</v>
      </c>
      <c r="P19" s="13">
        <f t="shared" si="5"/>
        <v>2.939226642237331E-2</v>
      </c>
    </row>
    <row r="20" spans="1:16">
      <c r="A20" s="22">
        <f>VLOOKUP(B20,'sequence (2)'!$C:$D,2,FALSE)</f>
        <v>18</v>
      </c>
      <c r="B20" s="22" t="s">
        <v>38</v>
      </c>
      <c r="C20" s="9">
        <f>VLOOKUP($B20,'extracted peaks no pept LMTK3'!$A:$C,2,FALSE)</f>
        <v>8.76</v>
      </c>
      <c r="D20" s="9">
        <f>VLOOKUP($B20,'extracted peaks no pept LMTK3'!$A:$C,3,FALSE)</f>
        <v>120.05</v>
      </c>
      <c r="E20" s="9">
        <f>VLOOKUP($B20,'extracted peaks LMTK3 peptide'!$A:$C,2,FALSE)</f>
        <v>8.85</v>
      </c>
      <c r="F20" s="9">
        <f>VLOOKUP($B20,'extracted peaks LMTK3 peptide'!$A:$C,3,FALSE)</f>
        <v>119.87</v>
      </c>
      <c r="G20" s="22">
        <f t="shared" si="6"/>
        <v>9.4164026598937217E-2</v>
      </c>
      <c r="H20" s="22" t="b">
        <f t="shared" si="0"/>
        <v>0</v>
      </c>
      <c r="I20" s="22" t="b">
        <f t="shared" si="1"/>
        <v>0</v>
      </c>
      <c r="J20" s="22">
        <f t="shared" si="2"/>
        <v>0</v>
      </c>
      <c r="K20" s="22">
        <f t="shared" si="3"/>
        <v>0</v>
      </c>
      <c r="L20" s="22">
        <f t="shared" si="4"/>
        <v>0</v>
      </c>
      <c r="O20" s="22" t="s">
        <v>38</v>
      </c>
      <c r="P20" s="13">
        <f t="shared" si="5"/>
        <v>9.4164026598937217E-2</v>
      </c>
    </row>
    <row r="21" spans="1:16">
      <c r="A21" s="22">
        <f>VLOOKUP(B21,'sequence (2)'!$C:$D,2,FALSE)</f>
        <v>19</v>
      </c>
      <c r="B21" s="22" t="s">
        <v>42</v>
      </c>
      <c r="C21" s="9">
        <f>VLOOKUP($B21,'extracted peaks no pept LMTK3'!$A:$C,2,FALSE)</f>
        <v>8.5399999999999991</v>
      </c>
      <c r="D21" s="9">
        <f>VLOOKUP($B21,'extracted peaks no pept LMTK3'!$A:$C,3,FALSE)</f>
        <v>119.55</v>
      </c>
      <c r="E21" s="9">
        <f>VLOOKUP($B21,'extracted peaks LMTK3 peptide'!$A:$C,2,FALSE)</f>
        <v>8.5299999999999994</v>
      </c>
      <c r="F21" s="9">
        <f>VLOOKUP($B21,'extracted peaks LMTK3 peptide'!$A:$C,3,FALSE)</f>
        <v>119.34</v>
      </c>
      <c r="G21" s="22">
        <f t="shared" si="6"/>
        <v>3.3819919903046107E-2</v>
      </c>
      <c r="H21" s="22" t="b">
        <f t="shared" si="0"/>
        <v>0</v>
      </c>
      <c r="I21" s="22" t="b">
        <f t="shared" si="1"/>
        <v>0</v>
      </c>
      <c r="J21" s="22">
        <f t="shared" si="2"/>
        <v>0</v>
      </c>
      <c r="K21" s="22">
        <f t="shared" si="3"/>
        <v>0</v>
      </c>
      <c r="L21" s="22">
        <f t="shared" si="4"/>
        <v>0</v>
      </c>
      <c r="O21" s="22" t="s">
        <v>42</v>
      </c>
      <c r="P21" s="13">
        <f t="shared" si="5"/>
        <v>3.3819919903046107E-2</v>
      </c>
    </row>
    <row r="22" spans="1:16">
      <c r="A22" s="22">
        <f>VLOOKUP(B22,'sequence (2)'!$C:$D,2,FALSE)</f>
        <v>20</v>
      </c>
      <c r="B22" s="22" t="s">
        <v>80</v>
      </c>
      <c r="C22" s="9">
        <f>VLOOKUP($B22,'extracted peaks no pept LMTK3'!$A:$C,2,FALSE)</f>
        <v>7.63</v>
      </c>
      <c r="D22" s="9">
        <f>VLOOKUP($B22,'extracted peaks no pept LMTK3'!$A:$C,3,FALSE)</f>
        <v>122.99</v>
      </c>
      <c r="E22" s="9">
        <f>VLOOKUP($B22,'extracted peaks LMTK3 peptide'!$A:$C,2,FALSE)</f>
        <v>7.62</v>
      </c>
      <c r="F22" s="9">
        <f>VLOOKUP($B22,'extracted peaks LMTK3 peptide'!$A:$C,3,FALSE)</f>
        <v>122.28</v>
      </c>
      <c r="G22" s="22">
        <f t="shared" si="6"/>
        <v>0.10968756058343784</v>
      </c>
      <c r="H22" s="22" t="b">
        <f t="shared" si="0"/>
        <v>0</v>
      </c>
      <c r="I22" s="22" t="b">
        <f t="shared" si="1"/>
        <v>0</v>
      </c>
      <c r="J22" s="22">
        <f t="shared" si="2"/>
        <v>0</v>
      </c>
      <c r="K22" s="22">
        <f t="shared" si="3"/>
        <v>0</v>
      </c>
      <c r="L22" s="22">
        <f t="shared" si="4"/>
        <v>0</v>
      </c>
      <c r="O22" s="22" t="s">
        <v>80</v>
      </c>
      <c r="P22" s="13">
        <f t="shared" si="5"/>
        <v>0.10968756058343784</v>
      </c>
    </row>
    <row r="23" spans="1:16">
      <c r="A23" s="22">
        <f>VLOOKUP(B23,'sequence (2)'!$C:$D,2,FALSE)</f>
        <v>21</v>
      </c>
      <c r="B23" s="22" t="s">
        <v>104</v>
      </c>
      <c r="C23" s="9">
        <f>VLOOKUP($B23,'extracted peaks no pept LMTK3'!$A:$C,2,FALSE)</f>
        <v>8.81</v>
      </c>
      <c r="D23" s="9">
        <f>VLOOKUP($B23,'extracted peaks no pept LMTK3'!$A:$C,3,FALSE)</f>
        <v>124.85</v>
      </c>
      <c r="E23" s="9">
        <f>VLOOKUP($B23,'extracted peaks LMTK3 peptide'!$A:$C,2,FALSE)</f>
        <v>8.8000000000000007</v>
      </c>
      <c r="F23" s="9">
        <f>VLOOKUP($B23,'extracted peaks LMTK3 peptide'!$A:$C,3,FALSE)</f>
        <v>124.88</v>
      </c>
      <c r="G23" s="22">
        <f t="shared" si="6"/>
        <v>1.101370851021246E-2</v>
      </c>
      <c r="H23" s="22" t="b">
        <f t="shared" si="0"/>
        <v>0</v>
      </c>
      <c r="I23" s="22" t="b">
        <f t="shared" si="1"/>
        <v>0</v>
      </c>
      <c r="J23" s="22">
        <f t="shared" si="2"/>
        <v>0</v>
      </c>
      <c r="K23" s="22">
        <f t="shared" si="3"/>
        <v>0</v>
      </c>
      <c r="L23" s="22">
        <f t="shared" si="4"/>
        <v>0</v>
      </c>
      <c r="O23" s="22" t="s">
        <v>104</v>
      </c>
      <c r="P23" s="13">
        <f t="shared" si="5"/>
        <v>1.101370851021246E-2</v>
      </c>
    </row>
    <row r="24" spans="1:16">
      <c r="A24" s="22">
        <f>VLOOKUP(B24,'sequence (2)'!$C:$D,2,FALSE)</f>
        <v>22</v>
      </c>
      <c r="B24" s="22" t="s">
        <v>37</v>
      </c>
      <c r="C24" s="9">
        <f>VLOOKUP($B24,'extracted peaks no pept LMTK3'!$A:$C,2,FALSE)</f>
        <v>8.77</v>
      </c>
      <c r="D24" s="9">
        <f>VLOOKUP($B24,'extracted peaks no pept LMTK3'!$A:$C,3,FALSE)</f>
        <v>108.07</v>
      </c>
      <c r="E24" s="9">
        <f>VLOOKUP($B24,'extracted peaks LMTK3 peptide'!$A:$C,2,FALSE)</f>
        <v>8.68</v>
      </c>
      <c r="F24" s="9">
        <f>VLOOKUP($B24,'extracted peaks LMTK3 peptide'!$A:$C,3,FALSE)</f>
        <v>108.12</v>
      </c>
      <c r="G24" s="22">
        <f t="shared" si="6"/>
        <v>9.0328132924538743E-2</v>
      </c>
      <c r="H24" s="22" t="b">
        <f t="shared" si="0"/>
        <v>0</v>
      </c>
      <c r="I24" s="22" t="b">
        <f t="shared" si="1"/>
        <v>0</v>
      </c>
      <c r="J24" s="22">
        <f t="shared" si="2"/>
        <v>0</v>
      </c>
      <c r="K24" s="22">
        <f t="shared" si="3"/>
        <v>0</v>
      </c>
      <c r="L24" s="22">
        <f t="shared" si="4"/>
        <v>0</v>
      </c>
      <c r="O24" s="22" t="s">
        <v>37</v>
      </c>
      <c r="P24" s="13">
        <f t="shared" si="5"/>
        <v>9.0328132924538743E-2</v>
      </c>
    </row>
    <row r="25" spans="1:16">
      <c r="A25" s="22">
        <f>VLOOKUP(B25,'sequence (2)'!$C:$D,2,FALSE)</f>
        <v>23</v>
      </c>
      <c r="B25" s="22" t="s">
        <v>28</v>
      </c>
      <c r="C25" s="9">
        <f>VLOOKUP($B25,'extracted peaks no pept LMTK3'!$A:$C,2,FALSE)</f>
        <v>9.19</v>
      </c>
      <c r="D25" s="9">
        <f>VLOOKUP($B25,'extracted peaks no pept LMTK3'!$A:$C,3,FALSE)</f>
        <v>116.95</v>
      </c>
      <c r="E25" s="9">
        <f>VLOOKUP($B25,'extracted peaks LMTK3 peptide'!$A:$C,2,FALSE)</f>
        <v>9.1999999999999993</v>
      </c>
      <c r="F25" s="9">
        <f>VLOOKUP($B25,'extracted peaks LMTK3 peptide'!$A:$C,3,FALSE)</f>
        <v>117.32</v>
      </c>
      <c r="G25" s="22">
        <f t="shared" si="6"/>
        <v>5.779478078849646E-2</v>
      </c>
      <c r="H25" s="22" t="b">
        <f t="shared" si="0"/>
        <v>0</v>
      </c>
      <c r="I25" s="22" t="b">
        <f t="shared" si="1"/>
        <v>0</v>
      </c>
      <c r="J25" s="22">
        <f t="shared" si="2"/>
        <v>0</v>
      </c>
      <c r="K25" s="22">
        <f t="shared" si="3"/>
        <v>0</v>
      </c>
      <c r="L25" s="22">
        <f t="shared" si="4"/>
        <v>0</v>
      </c>
      <c r="O25" s="22" t="s">
        <v>28</v>
      </c>
      <c r="P25" s="13">
        <f t="shared" si="5"/>
        <v>5.779478078849646E-2</v>
      </c>
    </row>
    <row r="26" spans="1:16">
      <c r="A26" s="22">
        <f>VLOOKUP(B26,'sequence (2)'!$C:$D,2,FALSE)</f>
        <v>24</v>
      </c>
      <c r="B26" s="22" t="s">
        <v>94</v>
      </c>
      <c r="C26" s="9">
        <f>VLOOKUP($B26,'extracted peaks no pept LMTK3'!$A:$C,2,FALSE)</f>
        <v>7.1</v>
      </c>
      <c r="D26" s="9">
        <f>VLOOKUP($B26,'extracted peaks no pept LMTK3'!$A:$C,3,FALSE)</f>
        <v>109.21</v>
      </c>
      <c r="E26" s="9">
        <f>VLOOKUP($B26,'extracted peaks LMTK3 peptide'!$A:$C,2,FALSE)</f>
        <v>7.05</v>
      </c>
      <c r="F26" s="9">
        <f>VLOOKUP($B26,'extracted peaks LMTK3 peptide'!$A:$C,3,FALSE)</f>
        <v>109.07</v>
      </c>
      <c r="G26" s="22">
        <f t="shared" si="6"/>
        <v>5.4441760859139862E-2</v>
      </c>
      <c r="H26" s="22" t="b">
        <f t="shared" si="0"/>
        <v>0</v>
      </c>
      <c r="I26" s="22" t="b">
        <f t="shared" si="1"/>
        <v>0</v>
      </c>
      <c r="J26" s="22">
        <f t="shared" si="2"/>
        <v>0</v>
      </c>
      <c r="K26" s="22">
        <f t="shared" si="3"/>
        <v>0</v>
      </c>
      <c r="L26" s="22">
        <f t="shared" si="4"/>
        <v>0</v>
      </c>
      <c r="O26" s="22" t="s">
        <v>94</v>
      </c>
      <c r="P26" s="13">
        <f t="shared" si="5"/>
        <v>5.4441760859139862E-2</v>
      </c>
    </row>
    <row r="27" spans="1:16">
      <c r="A27" s="22">
        <f>VLOOKUP(B27,'sequence (2)'!$C:$D,2,FALSE)</f>
        <v>25</v>
      </c>
      <c r="B27" s="22" t="s">
        <v>51</v>
      </c>
      <c r="C27" s="9">
        <f>VLOOKUP($B27,'extracted peaks no pept LMTK3'!$A:$C,2,FALSE)</f>
        <v>8.34</v>
      </c>
      <c r="D27" s="9">
        <f>VLOOKUP($B27,'extracted peaks no pept LMTK3'!$A:$C,3,FALSE)</f>
        <v>120.45</v>
      </c>
      <c r="E27" s="9">
        <f>VLOOKUP($B27,'extracted peaks LMTK3 peptide'!$A:$C,2,FALSE)</f>
        <v>8.34</v>
      </c>
      <c r="F27" s="9">
        <f>VLOOKUP($B27,'extracted peaks LMTK3 peptide'!$A:$C,3,FALSE)</f>
        <v>120.45</v>
      </c>
      <c r="G27" s="22">
        <f t="shared" si="6"/>
        <v>0</v>
      </c>
      <c r="H27" s="22" t="b">
        <f t="shared" si="0"/>
        <v>0</v>
      </c>
      <c r="I27" s="22" t="b">
        <f t="shared" si="1"/>
        <v>0</v>
      </c>
      <c r="J27" s="22">
        <f t="shared" si="2"/>
        <v>0</v>
      </c>
      <c r="K27" s="22">
        <f t="shared" si="3"/>
        <v>0</v>
      </c>
      <c r="L27" s="22">
        <f t="shared" si="4"/>
        <v>0</v>
      </c>
      <c r="O27" s="22" t="s">
        <v>51</v>
      </c>
      <c r="P27" s="13">
        <f t="shared" si="5"/>
        <v>0</v>
      </c>
    </row>
    <row r="28" spans="1:16">
      <c r="A28" s="22">
        <f>VLOOKUP(B28,'sequence (2)'!$C:$D,2,FALSE)</f>
        <v>26</v>
      </c>
      <c r="B28" s="22" t="s">
        <v>89</v>
      </c>
      <c r="C28" s="9">
        <f>VLOOKUP($B28,'extracted peaks no pept LMTK3'!$A:$C,2,FALSE)</f>
        <v>7.34</v>
      </c>
      <c r="D28" s="9">
        <f>VLOOKUP($B28,'extracted peaks no pept LMTK3'!$A:$C,3,FALSE)</f>
        <v>108.62</v>
      </c>
      <c r="E28" s="9">
        <f>VLOOKUP($B28,'extracted peaks LMTK3 peptide'!$A:$C,2,FALSE)</f>
        <v>7.34</v>
      </c>
      <c r="F28" s="9">
        <f>VLOOKUP($B28,'extracted peaks LMTK3 peptide'!$A:$C,3,FALSE)</f>
        <v>108.94</v>
      </c>
      <c r="G28" s="22">
        <f t="shared" si="6"/>
        <v>4.9230769230768183E-2</v>
      </c>
      <c r="H28" s="22" t="b">
        <f t="shared" si="0"/>
        <v>0</v>
      </c>
      <c r="I28" s="22" t="b">
        <f t="shared" si="1"/>
        <v>0</v>
      </c>
      <c r="J28" s="22">
        <f t="shared" si="2"/>
        <v>0</v>
      </c>
      <c r="K28" s="22">
        <f t="shared" si="3"/>
        <v>0</v>
      </c>
      <c r="L28" s="22">
        <f t="shared" si="4"/>
        <v>0</v>
      </c>
      <c r="O28" s="22" t="s">
        <v>89</v>
      </c>
      <c r="P28" s="13">
        <f t="shared" si="5"/>
        <v>4.9230769230768183E-2</v>
      </c>
    </row>
    <row r="29" spans="1:16">
      <c r="A29" s="22">
        <f>VLOOKUP(B29,'sequence (2)'!$C:$D,2,FALSE)</f>
        <v>27</v>
      </c>
      <c r="B29" s="22" t="s">
        <v>93</v>
      </c>
      <c r="C29" s="9">
        <f>VLOOKUP($B29,'extracted peaks no pept LMTK3'!$A:$C,2,FALSE)</f>
        <v>7.13</v>
      </c>
      <c r="D29" s="9">
        <f>VLOOKUP($B29,'extracted peaks no pept LMTK3'!$A:$C,3,FALSE)</f>
        <v>123.6</v>
      </c>
      <c r="E29" s="9">
        <f>VLOOKUP($B29,'extracted peaks LMTK3 peptide'!$A:$C,2,FALSE)</f>
        <v>7.13</v>
      </c>
      <c r="F29" s="9">
        <f>VLOOKUP($B29,'extracted peaks LMTK3 peptide'!$A:$C,3,FALSE)</f>
        <v>123.55</v>
      </c>
      <c r="G29" s="22">
        <f t="shared" si="6"/>
        <v>7.6923076923072547E-3</v>
      </c>
      <c r="H29" s="22" t="b">
        <f t="shared" si="0"/>
        <v>0</v>
      </c>
      <c r="I29" s="22" t="b">
        <f t="shared" si="1"/>
        <v>0</v>
      </c>
      <c r="J29" s="22">
        <f t="shared" si="2"/>
        <v>0</v>
      </c>
      <c r="K29" s="22">
        <f t="shared" si="3"/>
        <v>0</v>
      </c>
      <c r="L29" s="22">
        <f t="shared" si="4"/>
        <v>0</v>
      </c>
      <c r="O29" s="22" t="s">
        <v>93</v>
      </c>
      <c r="P29" s="13">
        <f t="shared" si="5"/>
        <v>7.6923076923072547E-3</v>
      </c>
    </row>
    <row r="30" spans="1:16">
      <c r="A30" s="22">
        <f>VLOOKUP(B30,'sequence (2)'!$C:$D,2,FALSE)</f>
        <v>28</v>
      </c>
      <c r="B30" s="22" t="s">
        <v>91</v>
      </c>
      <c r="C30" s="9">
        <f>VLOOKUP($B30,'extracted peaks no pept LMTK3'!$A:$C,2,FALSE)</f>
        <v>7.21</v>
      </c>
      <c r="D30" s="9">
        <f>VLOOKUP($B30,'extracted peaks no pept LMTK3'!$A:$C,3,FALSE)</f>
        <v>118.91</v>
      </c>
      <c r="E30" s="9">
        <f>VLOOKUP($B30,'extracted peaks LMTK3 peptide'!$A:$C,2,FALSE)</f>
        <v>7.12</v>
      </c>
      <c r="F30" s="9">
        <f>VLOOKUP($B30,'extracted peaks LMTK3 peptide'!$A:$C,3,FALSE)</f>
        <v>118.64</v>
      </c>
      <c r="G30" s="22">
        <f t="shared" si="6"/>
        <v>9.9123376591912837E-2</v>
      </c>
      <c r="H30" s="22" t="b">
        <f t="shared" si="0"/>
        <v>0</v>
      </c>
      <c r="I30" s="22" t="b">
        <f t="shared" si="1"/>
        <v>0</v>
      </c>
      <c r="J30" s="22">
        <f t="shared" si="2"/>
        <v>0</v>
      </c>
      <c r="K30" s="22">
        <f t="shared" si="3"/>
        <v>0</v>
      </c>
      <c r="L30" s="22">
        <f t="shared" si="4"/>
        <v>0</v>
      </c>
      <c r="O30" s="22" t="s">
        <v>91</v>
      </c>
      <c r="P30" s="13">
        <f t="shared" si="5"/>
        <v>9.9123376591912837E-2</v>
      </c>
    </row>
    <row r="31" spans="1:16">
      <c r="A31" s="22">
        <f>VLOOKUP(B31,'sequence (2)'!$C:$D,2,FALSE)</f>
        <v>29</v>
      </c>
      <c r="B31" s="22" t="s">
        <v>58</v>
      </c>
      <c r="C31" s="9">
        <f>VLOOKUP($B31,'extracted peaks no pept LMTK3'!$A:$C,2,FALSE)</f>
        <v>8.2200000000000006</v>
      </c>
      <c r="D31" s="9">
        <f>VLOOKUP($B31,'extracted peaks no pept LMTK3'!$A:$C,3,FALSE)</f>
        <v>118.96</v>
      </c>
      <c r="E31" s="9">
        <f>VLOOKUP($B31,'extracted peaks LMTK3 peptide'!$A:$C,2,FALSE)</f>
        <v>8.06</v>
      </c>
      <c r="F31" s="9">
        <f>VLOOKUP($B31,'extracted peaks LMTK3 peptide'!$A:$C,3,FALSE)</f>
        <v>119</v>
      </c>
      <c r="G31" s="22">
        <f t="shared" si="6"/>
        <v>0.16011829946163325</v>
      </c>
      <c r="H31" s="22" t="b">
        <f t="shared" si="0"/>
        <v>0</v>
      </c>
      <c r="I31" s="22" t="b">
        <f t="shared" si="1"/>
        <v>0</v>
      </c>
      <c r="J31" s="22">
        <f t="shared" si="2"/>
        <v>0</v>
      </c>
      <c r="K31" s="22">
        <f t="shared" si="3"/>
        <v>0</v>
      </c>
      <c r="L31" s="22">
        <f t="shared" si="4"/>
        <v>0</v>
      </c>
      <c r="O31" s="22" t="s">
        <v>58</v>
      </c>
      <c r="P31" s="13">
        <f t="shared" si="5"/>
        <v>0.16011829946163325</v>
      </c>
    </row>
    <row r="32" spans="1:16">
      <c r="A32" s="22">
        <f>VLOOKUP(B32,'sequence (2)'!$C:$D,2,FALSE)</f>
        <v>30</v>
      </c>
      <c r="B32" s="22" t="s">
        <v>65</v>
      </c>
      <c r="C32" s="9">
        <f>VLOOKUP($B32,'extracted peaks no pept LMTK3'!$A:$C,2,FALSE)</f>
        <v>8.15</v>
      </c>
      <c r="D32" s="9">
        <f>VLOOKUP($B32,'extracted peaks no pept LMTK3'!$A:$C,3,FALSE)</f>
        <v>123.37</v>
      </c>
      <c r="E32" s="9">
        <f>VLOOKUP($B32,'extracted peaks LMTK3 peptide'!$A:$C,2,FALSE)</f>
        <v>8.1</v>
      </c>
      <c r="F32" s="9">
        <f>VLOOKUP($B32,'extracted peaks LMTK3 peptide'!$A:$C,3,FALSE)</f>
        <v>123.33</v>
      </c>
      <c r="G32" s="22">
        <f t="shared" si="6"/>
        <v>5.037727486164064E-2</v>
      </c>
      <c r="H32" s="22" t="b">
        <f t="shared" si="0"/>
        <v>0</v>
      </c>
      <c r="I32" s="22" t="b">
        <f t="shared" si="1"/>
        <v>0</v>
      </c>
      <c r="J32" s="22">
        <f t="shared" si="2"/>
        <v>0</v>
      </c>
      <c r="K32" s="22">
        <f t="shared" si="3"/>
        <v>0</v>
      </c>
      <c r="L32" s="22">
        <f t="shared" si="4"/>
        <v>0</v>
      </c>
      <c r="O32" s="22" t="s">
        <v>65</v>
      </c>
      <c r="P32" s="13">
        <f t="shared" si="5"/>
        <v>5.037727486164064E-2</v>
      </c>
    </row>
    <row r="33" spans="1:16">
      <c r="A33" s="22">
        <f>VLOOKUP(B33,'sequence (2)'!$C:$D,2,FALSE)</f>
        <v>31</v>
      </c>
      <c r="B33" s="22" t="s">
        <v>49</v>
      </c>
      <c r="C33" s="9">
        <f>VLOOKUP($B33,'extracted peaks no pept LMTK3'!$A:$C,2,FALSE)</f>
        <v>8.4</v>
      </c>
      <c r="D33" s="9">
        <f>VLOOKUP($B33,'extracted peaks no pept LMTK3'!$A:$C,3,FALSE)</f>
        <v>120.76</v>
      </c>
      <c r="E33" s="9">
        <f>VLOOKUP($B33,'extracted peaks LMTK3 peptide'!$A:$C,2,FALSE)</f>
        <v>8.4</v>
      </c>
      <c r="F33" s="9">
        <f>VLOOKUP($B33,'extracted peaks LMTK3 peptide'!$A:$C,3,FALSE)</f>
        <v>120.78</v>
      </c>
      <c r="G33" s="22">
        <f t="shared" si="6"/>
        <v>3.0769230769224646E-3</v>
      </c>
      <c r="H33" s="22" t="b">
        <f t="shared" si="0"/>
        <v>0</v>
      </c>
      <c r="I33" s="22" t="b">
        <f t="shared" si="1"/>
        <v>0</v>
      </c>
      <c r="J33" s="22">
        <f t="shared" si="2"/>
        <v>0</v>
      </c>
      <c r="K33" s="22">
        <f t="shared" si="3"/>
        <v>0</v>
      </c>
      <c r="L33" s="22">
        <f t="shared" si="4"/>
        <v>0</v>
      </c>
      <c r="O33" s="22" t="s">
        <v>49</v>
      </c>
      <c r="P33" s="13">
        <f t="shared" si="5"/>
        <v>3.0769230769224646E-3</v>
      </c>
    </row>
    <row r="34" spans="1:16">
      <c r="A34" s="22">
        <f>VLOOKUP(B34,'sequence (2)'!$C:$D,2,FALSE)</f>
        <v>32</v>
      </c>
      <c r="B34" s="22" t="s">
        <v>124</v>
      </c>
      <c r="C34" s="9" t="e">
        <f>VLOOKUP($B34,'extracted peaks no pept LMTK3'!$A:$C,2,FALSE)</f>
        <v>#N/A</v>
      </c>
      <c r="D34" s="9" t="e">
        <f>VLOOKUP($B34,'extracted peaks no pept LMTK3'!$A:$C,3,FALSE)</f>
        <v>#N/A</v>
      </c>
      <c r="E34" s="9" t="e">
        <f>VLOOKUP($B34,'extracted peaks LMTK3 peptide'!$A:$C,2,FALSE)</f>
        <v>#N/A</v>
      </c>
      <c r="F34" s="9" t="e">
        <f>VLOOKUP($B34,'extracted peaks LMTK3 peptide'!$A:$C,3,FALSE)</f>
        <v>#N/A</v>
      </c>
      <c r="G34" s="22" t="str">
        <f t="shared" si="6"/>
        <v/>
      </c>
      <c r="H34" s="22" t="b">
        <f t="shared" si="0"/>
        <v>1</v>
      </c>
      <c r="I34" s="22" t="b">
        <f t="shared" si="1"/>
        <v>1</v>
      </c>
      <c r="J34" s="22">
        <f t="shared" si="2"/>
        <v>1</v>
      </c>
      <c r="K34" s="22">
        <f t="shared" si="3"/>
        <v>1</v>
      </c>
      <c r="L34" s="22">
        <f t="shared" si="4"/>
        <v>2</v>
      </c>
      <c r="O34" s="22" t="s">
        <v>124</v>
      </c>
      <c r="P34" s="13" t="str">
        <f t="shared" si="5"/>
        <v>/</v>
      </c>
    </row>
    <row r="35" spans="1:16">
      <c r="A35" s="22">
        <f>VLOOKUP(B35,'sequence (2)'!$C:$D,2,FALSE)</f>
        <v>33</v>
      </c>
      <c r="B35" s="22" t="s">
        <v>60</v>
      </c>
      <c r="C35" s="9">
        <f>VLOOKUP($B35,'extracted peaks no pept LMTK3'!$A:$C,2,FALSE)</f>
        <v>8.1999999999999993</v>
      </c>
      <c r="D35" s="9">
        <f>VLOOKUP($B35,'extracted peaks no pept LMTK3'!$A:$C,3,FALSE)</f>
        <v>122.32</v>
      </c>
      <c r="E35" s="9">
        <f>VLOOKUP($B35,'extracted peaks LMTK3 peptide'!$A:$C,2,FALSE)</f>
        <v>8.18</v>
      </c>
      <c r="F35" s="9">
        <f>VLOOKUP($B35,'extracted peaks LMTK3 peptide'!$A:$C,3,FALSE)</f>
        <v>122.05</v>
      </c>
      <c r="G35" s="22">
        <f t="shared" si="6"/>
        <v>4.6102535580835255E-2</v>
      </c>
      <c r="H35" s="22" t="b">
        <f t="shared" ref="H35:H66" si="7">ISERROR(C35)</f>
        <v>0</v>
      </c>
      <c r="I35" s="22" t="b">
        <f t="shared" ref="I35:I66" si="8">ISERROR(E35)</f>
        <v>0</v>
      </c>
      <c r="J35" s="22">
        <f t="shared" ref="J35:J66" si="9">IF(H35=TRUE,1,0)</f>
        <v>0</v>
      </c>
      <c r="K35" s="22">
        <f t="shared" ref="K35:K66" si="10">IF(I35=TRUE,1,0)</f>
        <v>0</v>
      </c>
      <c r="L35" s="22">
        <f t="shared" ref="L35:L66" si="11">SUM(J35+K35)</f>
        <v>0</v>
      </c>
      <c r="O35" s="22" t="s">
        <v>60</v>
      </c>
      <c r="P35" s="13">
        <f t="shared" ref="P35:P66" si="12">IF(L35=2,"/",IF(L35=1,"+",G35))</f>
        <v>4.6102535580835255E-2</v>
      </c>
    </row>
    <row r="36" spans="1:16">
      <c r="A36" s="22">
        <f>VLOOKUP(B36,'sequence (2)'!$C:$D,2,FALSE)</f>
        <v>34</v>
      </c>
      <c r="B36" s="22" t="s">
        <v>95</v>
      </c>
      <c r="C36" s="9">
        <f>VLOOKUP($B36,'extracted peaks no pept LMTK3'!$A:$C,2,FALSE)</f>
        <v>8.4499999999999993</v>
      </c>
      <c r="D36" s="9">
        <f>VLOOKUP($B36,'extracted peaks no pept LMTK3'!$A:$C,3,FALSE)</f>
        <v>121.77</v>
      </c>
      <c r="E36" s="9">
        <f>VLOOKUP($B36,'extracted peaks LMTK3 peptide'!$A:$C,2,FALSE)</f>
        <v>8.4700000000000006</v>
      </c>
      <c r="F36" s="9">
        <f>VLOOKUP($B36,'extracted peaks LMTK3 peptide'!$A:$C,3,FALSE)</f>
        <v>121.42</v>
      </c>
      <c r="G36" s="22">
        <f t="shared" ref="G36:G67" si="13">IFERROR(SQRT(((C36-E36)^2)+(((D36-F36)/6.5)^2)),"")</f>
        <v>5.7440476007982633E-2</v>
      </c>
      <c r="H36" s="22" t="b">
        <f t="shared" si="7"/>
        <v>0</v>
      </c>
      <c r="I36" s="22" t="b">
        <f t="shared" si="8"/>
        <v>0</v>
      </c>
      <c r="J36" s="22">
        <f t="shared" si="9"/>
        <v>0</v>
      </c>
      <c r="K36" s="22">
        <f t="shared" si="10"/>
        <v>0</v>
      </c>
      <c r="L36" s="22">
        <f t="shared" si="11"/>
        <v>0</v>
      </c>
      <c r="O36" s="22" t="s">
        <v>95</v>
      </c>
      <c r="P36" s="13">
        <f t="shared" si="12"/>
        <v>5.7440476007982633E-2</v>
      </c>
    </row>
    <row r="37" spans="1:16">
      <c r="A37" s="22">
        <f>VLOOKUP(B37,'sequence (2)'!$C:$D,2,FALSE)</f>
        <v>35</v>
      </c>
      <c r="B37" s="22" t="s">
        <v>23</v>
      </c>
      <c r="C37" s="9">
        <f>VLOOKUP($B37,'extracted peaks no pept LMTK3'!$A:$C,2,FALSE)</f>
        <v>9.4600000000000009</v>
      </c>
      <c r="D37" s="9">
        <f>VLOOKUP($B37,'extracted peaks no pept LMTK3'!$A:$C,3,FALSE)</f>
        <v>126.31</v>
      </c>
      <c r="E37" s="9">
        <f>VLOOKUP($B37,'extracted peaks LMTK3 peptide'!$A:$C,2,FALSE)</f>
        <v>9.56</v>
      </c>
      <c r="F37" s="9">
        <f>VLOOKUP($B37,'extracted peaks LMTK3 peptide'!$A:$C,3,FALSE)</f>
        <v>126.29</v>
      </c>
      <c r="G37" s="22">
        <f t="shared" si="13"/>
        <v>0.10004732607931723</v>
      </c>
      <c r="H37" s="22" t="b">
        <f t="shared" si="7"/>
        <v>0</v>
      </c>
      <c r="I37" s="22" t="b">
        <f t="shared" si="8"/>
        <v>0</v>
      </c>
      <c r="J37" s="22">
        <f t="shared" si="9"/>
        <v>0</v>
      </c>
      <c r="K37" s="22">
        <f t="shared" si="10"/>
        <v>0</v>
      </c>
      <c r="L37" s="22">
        <f t="shared" si="11"/>
        <v>0</v>
      </c>
      <c r="O37" s="22" t="s">
        <v>23</v>
      </c>
      <c r="P37" s="13">
        <f t="shared" si="12"/>
        <v>0.10004732607931723</v>
      </c>
    </row>
    <row r="38" spans="1:16">
      <c r="A38" s="22">
        <f>VLOOKUP(B38,'sequence (2)'!$C:$D,2,FALSE)</f>
        <v>36</v>
      </c>
      <c r="B38" s="22" t="s">
        <v>31</v>
      </c>
      <c r="C38" s="9">
        <f>VLOOKUP($B38,'extracted peaks no pept LMTK3'!$A:$C,2,FALSE)</f>
        <v>8.9600000000000009</v>
      </c>
      <c r="D38" s="9">
        <f>VLOOKUP($B38,'extracted peaks no pept LMTK3'!$A:$C,3,FALSE)</f>
        <v>121.28</v>
      </c>
      <c r="E38" s="9">
        <f>VLOOKUP($B38,'extracted peaks LMTK3 peptide'!$A:$C,2,FALSE)</f>
        <v>8.82</v>
      </c>
      <c r="F38" s="9">
        <f>VLOOKUP($B38,'extracted peaks LMTK3 peptide'!$A:$C,3,FALSE)</f>
        <v>120.53</v>
      </c>
      <c r="G38" s="22">
        <f t="shared" si="13"/>
        <v>0.18142108330471346</v>
      </c>
      <c r="H38" s="22" t="b">
        <f t="shared" si="7"/>
        <v>0</v>
      </c>
      <c r="I38" s="22" t="b">
        <f t="shared" si="8"/>
        <v>0</v>
      </c>
      <c r="J38" s="22">
        <f t="shared" si="9"/>
        <v>0</v>
      </c>
      <c r="K38" s="22">
        <f t="shared" si="10"/>
        <v>0</v>
      </c>
      <c r="L38" s="22">
        <f t="shared" si="11"/>
        <v>0</v>
      </c>
      <c r="O38" s="22" t="s">
        <v>31</v>
      </c>
      <c r="P38" s="13">
        <f t="shared" si="12"/>
        <v>0.18142108330471346</v>
      </c>
    </row>
    <row r="39" spans="1:16">
      <c r="A39" s="22">
        <f>VLOOKUP(B39,'sequence (2)'!$C:$D,2,FALSE)</f>
        <v>37</v>
      </c>
      <c r="B39" s="22" t="s">
        <v>29</v>
      </c>
      <c r="C39" s="9">
        <f>VLOOKUP($B39,'extracted peaks no pept LMTK3'!$A:$C,2,FALSE)</f>
        <v>9.11</v>
      </c>
      <c r="D39" s="9">
        <f>VLOOKUP($B39,'extracted peaks no pept LMTK3'!$A:$C,3,FALSE)</f>
        <v>120.45</v>
      </c>
      <c r="E39" s="9" t="e">
        <f>VLOOKUP($B39,'extracted peaks LMTK3 peptide'!$A:$C,2,FALSE)</f>
        <v>#N/A</v>
      </c>
      <c r="F39" s="9" t="e">
        <f>VLOOKUP($B39,'extracted peaks LMTK3 peptide'!$A:$C,3,FALSE)</f>
        <v>#N/A</v>
      </c>
      <c r="G39" s="22" t="str">
        <f t="shared" si="13"/>
        <v/>
      </c>
      <c r="H39" s="22" t="b">
        <f t="shared" si="7"/>
        <v>0</v>
      </c>
      <c r="I39" s="22" t="b">
        <f t="shared" si="8"/>
        <v>1</v>
      </c>
      <c r="J39" s="22">
        <f t="shared" si="9"/>
        <v>0</v>
      </c>
      <c r="K39" s="22">
        <f t="shared" si="10"/>
        <v>1</v>
      </c>
      <c r="L39" s="22">
        <f t="shared" si="11"/>
        <v>1</v>
      </c>
      <c r="O39" s="22" t="s">
        <v>29</v>
      </c>
      <c r="P39" s="13" t="str">
        <f t="shared" si="12"/>
        <v>+</v>
      </c>
    </row>
    <row r="40" spans="1:16">
      <c r="A40" s="22">
        <f>VLOOKUP(B40,'sequence (2)'!$C:$D,2,FALSE)</f>
        <v>38</v>
      </c>
      <c r="B40" s="22" t="s">
        <v>35</v>
      </c>
      <c r="C40" s="9">
        <f>VLOOKUP($B40,'extracted peaks no pept LMTK3'!$A:$C,2,FALSE)</f>
        <v>8.8000000000000007</v>
      </c>
      <c r="D40" s="9">
        <f>VLOOKUP($B40,'extracted peaks no pept LMTK3'!$A:$C,3,FALSE)</f>
        <v>118.82</v>
      </c>
      <c r="E40" s="9" t="e">
        <f>VLOOKUP($B40,'extracted peaks LMTK3 peptide'!$A:$C,2,FALSE)</f>
        <v>#N/A</v>
      </c>
      <c r="F40" s="9" t="e">
        <f>VLOOKUP($B40,'extracted peaks LMTK3 peptide'!$A:$C,3,FALSE)</f>
        <v>#N/A</v>
      </c>
      <c r="G40" s="22" t="str">
        <f t="shared" si="13"/>
        <v/>
      </c>
      <c r="H40" s="22" t="b">
        <f t="shared" si="7"/>
        <v>0</v>
      </c>
      <c r="I40" s="22" t="b">
        <f t="shared" si="8"/>
        <v>1</v>
      </c>
      <c r="J40" s="22">
        <f t="shared" si="9"/>
        <v>0</v>
      </c>
      <c r="K40" s="22">
        <f t="shared" si="10"/>
        <v>1</v>
      </c>
      <c r="L40" s="22">
        <f t="shared" si="11"/>
        <v>1</v>
      </c>
      <c r="O40" s="22" t="s">
        <v>35</v>
      </c>
      <c r="P40" s="13" t="str">
        <f t="shared" si="12"/>
        <v>+</v>
      </c>
    </row>
    <row r="41" spans="1:16">
      <c r="A41" s="22">
        <f>VLOOKUP(B41,'sequence (2)'!$C:$D,2,FALSE)</f>
        <v>39</v>
      </c>
      <c r="B41" s="22" t="s">
        <v>54</v>
      </c>
      <c r="C41" s="9">
        <f>VLOOKUP($B41,'extracted peaks no pept LMTK3'!$A:$C,2,FALSE)</f>
        <v>8.32</v>
      </c>
      <c r="D41" s="9">
        <f>VLOOKUP($B41,'extracted peaks no pept LMTK3'!$A:$C,3,FALSE)</f>
        <v>117.77</v>
      </c>
      <c r="E41" s="9" t="e">
        <f>VLOOKUP($B41,'extracted peaks LMTK3 peptide'!$A:$C,2,FALSE)</f>
        <v>#N/A</v>
      </c>
      <c r="F41" s="9" t="e">
        <f>VLOOKUP($B41,'extracted peaks LMTK3 peptide'!$A:$C,3,FALSE)</f>
        <v>#N/A</v>
      </c>
      <c r="G41" s="22" t="str">
        <f t="shared" si="13"/>
        <v/>
      </c>
      <c r="H41" s="22" t="b">
        <f t="shared" si="7"/>
        <v>0</v>
      </c>
      <c r="I41" s="22" t="b">
        <f t="shared" si="8"/>
        <v>1</v>
      </c>
      <c r="J41" s="22">
        <f t="shared" si="9"/>
        <v>0</v>
      </c>
      <c r="K41" s="22">
        <f t="shared" si="10"/>
        <v>1</v>
      </c>
      <c r="L41" s="22">
        <f t="shared" si="11"/>
        <v>1</v>
      </c>
      <c r="O41" s="22" t="s">
        <v>54</v>
      </c>
      <c r="P41" s="13" t="str">
        <f t="shared" si="12"/>
        <v>+</v>
      </c>
    </row>
    <row r="42" spans="1:16">
      <c r="A42" s="22">
        <f>VLOOKUP(B42,'sequence (2)'!$C:$D,2,FALSE)</f>
        <v>40</v>
      </c>
      <c r="B42" s="22" t="s">
        <v>57</v>
      </c>
      <c r="C42" s="9">
        <f>VLOOKUP($B42,'extracted peaks no pept LMTK3'!$A:$C,2,FALSE)</f>
        <v>8.24</v>
      </c>
      <c r="D42" s="9">
        <f>VLOOKUP($B42,'extracted peaks no pept LMTK3'!$A:$C,3,FALSE)</f>
        <v>118.27</v>
      </c>
      <c r="E42" s="9">
        <f>VLOOKUP($B42,'extracted peaks LMTK3 peptide'!$A:$C,2,FALSE)</f>
        <v>8.02</v>
      </c>
      <c r="F42" s="9">
        <f>VLOOKUP($B42,'extracted peaks LMTK3 peptide'!$A:$C,3,FALSE)</f>
        <v>118.23</v>
      </c>
      <c r="G42" s="22">
        <f t="shared" si="13"/>
        <v>0.2200860509493627</v>
      </c>
      <c r="H42" s="22" t="b">
        <f t="shared" si="7"/>
        <v>0</v>
      </c>
      <c r="I42" s="22" t="b">
        <f t="shared" si="8"/>
        <v>0</v>
      </c>
      <c r="J42" s="22">
        <f t="shared" si="9"/>
        <v>0</v>
      </c>
      <c r="K42" s="22">
        <f t="shared" si="10"/>
        <v>0</v>
      </c>
      <c r="L42" s="22">
        <f t="shared" si="11"/>
        <v>0</v>
      </c>
      <c r="O42" s="22" t="s">
        <v>57</v>
      </c>
      <c r="P42" s="13">
        <f t="shared" si="12"/>
        <v>0.2200860509493627</v>
      </c>
    </row>
    <row r="43" spans="1:16">
      <c r="A43" s="22">
        <f>VLOOKUP(B43,'sequence (2)'!$C:$D,2,FALSE)</f>
        <v>41</v>
      </c>
      <c r="B43" s="22" t="s">
        <v>125</v>
      </c>
      <c r="C43" s="9" t="e">
        <f>VLOOKUP($B43,'extracted peaks no pept LMTK3'!$A:$C,2,FALSE)</f>
        <v>#N/A</v>
      </c>
      <c r="D43" s="9" t="e">
        <f>VLOOKUP($B43,'extracted peaks no pept LMTK3'!$A:$C,3,FALSE)</f>
        <v>#N/A</v>
      </c>
      <c r="E43" s="9" t="e">
        <f>VLOOKUP($B43,'extracted peaks LMTK3 peptide'!$A:$C,2,FALSE)</f>
        <v>#N/A</v>
      </c>
      <c r="F43" s="9" t="e">
        <f>VLOOKUP($B43,'extracted peaks LMTK3 peptide'!$A:$C,3,FALSE)</f>
        <v>#N/A</v>
      </c>
      <c r="G43" s="22" t="str">
        <f t="shared" si="13"/>
        <v/>
      </c>
      <c r="H43" s="22" t="b">
        <f t="shared" si="7"/>
        <v>1</v>
      </c>
      <c r="I43" s="22" t="b">
        <f t="shared" si="8"/>
        <v>1</v>
      </c>
      <c r="J43" s="22">
        <f t="shared" si="9"/>
        <v>1</v>
      </c>
      <c r="K43" s="22">
        <f t="shared" si="10"/>
        <v>1</v>
      </c>
      <c r="L43" s="22">
        <f t="shared" si="11"/>
        <v>2</v>
      </c>
      <c r="O43" s="22" t="s">
        <v>125</v>
      </c>
      <c r="P43" s="13" t="str">
        <f t="shared" si="12"/>
        <v>/</v>
      </c>
    </row>
    <row r="44" spans="1:16">
      <c r="A44" s="22">
        <f>VLOOKUP(B44,'sequence (2)'!$C:$D,2,FALSE)</f>
        <v>42</v>
      </c>
      <c r="B44" s="22" t="s">
        <v>126</v>
      </c>
      <c r="C44" s="9" t="e">
        <f>VLOOKUP($B44,'extracted peaks no pept LMTK3'!$A:$C,2,FALSE)</f>
        <v>#N/A</v>
      </c>
      <c r="D44" s="9" t="e">
        <f>VLOOKUP($B44,'extracted peaks no pept LMTK3'!$A:$C,3,FALSE)</f>
        <v>#N/A</v>
      </c>
      <c r="E44" s="9" t="e">
        <f>VLOOKUP($B44,'extracted peaks LMTK3 peptide'!$A:$C,2,FALSE)</f>
        <v>#N/A</v>
      </c>
      <c r="F44" s="9" t="e">
        <f>VLOOKUP($B44,'extracted peaks LMTK3 peptide'!$A:$C,3,FALSE)</f>
        <v>#N/A</v>
      </c>
      <c r="G44" s="22" t="str">
        <f t="shared" si="13"/>
        <v/>
      </c>
      <c r="H44" s="22" t="b">
        <f t="shared" si="7"/>
        <v>1</v>
      </c>
      <c r="I44" s="22" t="b">
        <f t="shared" si="8"/>
        <v>1</v>
      </c>
      <c r="J44" s="22">
        <f t="shared" si="9"/>
        <v>1</v>
      </c>
      <c r="K44" s="22">
        <f t="shared" si="10"/>
        <v>1</v>
      </c>
      <c r="L44" s="22">
        <f t="shared" si="11"/>
        <v>2</v>
      </c>
      <c r="O44" s="22" t="s">
        <v>126</v>
      </c>
      <c r="P44" s="13" t="str">
        <f t="shared" si="12"/>
        <v>/</v>
      </c>
    </row>
    <row r="45" spans="1:16">
      <c r="A45" s="22">
        <f>VLOOKUP(B45,'sequence (2)'!$C:$D,2,FALSE)</f>
        <v>43</v>
      </c>
      <c r="B45" s="22" t="s">
        <v>82</v>
      </c>
      <c r="C45" s="9">
        <f>VLOOKUP($B45,'extracted peaks no pept LMTK3'!$A:$C,2,FALSE)</f>
        <v>7.58</v>
      </c>
      <c r="D45" s="9">
        <f>VLOOKUP($B45,'extracted peaks no pept LMTK3'!$A:$C,3,FALSE)</f>
        <v>109.48</v>
      </c>
      <c r="E45" s="9">
        <f>VLOOKUP($B45,'extracted peaks LMTK3 peptide'!$A:$C,2,FALSE)</f>
        <v>7.67</v>
      </c>
      <c r="F45" s="9">
        <f>VLOOKUP($B45,'extracted peaks LMTK3 peptide'!$A:$C,3,FALSE)</f>
        <v>109.1</v>
      </c>
      <c r="G45" s="22">
        <f t="shared" si="13"/>
        <v>0.10732078773140873</v>
      </c>
      <c r="H45" s="22" t="b">
        <f t="shared" si="7"/>
        <v>0</v>
      </c>
      <c r="I45" s="22" t="b">
        <f t="shared" si="8"/>
        <v>0</v>
      </c>
      <c r="J45" s="22">
        <f t="shared" si="9"/>
        <v>0</v>
      </c>
      <c r="K45" s="22">
        <f t="shared" si="10"/>
        <v>0</v>
      </c>
      <c r="L45" s="22">
        <f t="shared" si="11"/>
        <v>0</v>
      </c>
      <c r="O45" s="22" t="s">
        <v>82</v>
      </c>
      <c r="P45" s="13">
        <f t="shared" si="12"/>
        <v>0.10732078773140873</v>
      </c>
    </row>
    <row r="46" spans="1:16">
      <c r="A46" s="22">
        <f>VLOOKUP(B46,'sequence (2)'!$C:$D,2,FALSE)</f>
        <v>44</v>
      </c>
      <c r="B46" s="22" t="s">
        <v>66</v>
      </c>
      <c r="C46" s="9">
        <f>VLOOKUP($B46,'extracted peaks no pept LMTK3'!$A:$C,2,FALSE)</f>
        <v>8.1300000000000008</v>
      </c>
      <c r="D46" s="9">
        <f>VLOOKUP($B46,'extracted peaks no pept LMTK3'!$A:$C,3,FALSE)</f>
        <v>121.59</v>
      </c>
      <c r="E46" s="9">
        <f>VLOOKUP($B46,'extracted peaks LMTK3 peptide'!$A:$C,2,FALSE)</f>
        <v>8.14</v>
      </c>
      <c r="F46" s="9">
        <f>VLOOKUP($B46,'extracted peaks LMTK3 peptide'!$A:$C,3,FALSE)</f>
        <v>121.44</v>
      </c>
      <c r="G46" s="22">
        <f t="shared" si="13"/>
        <v>2.5150434960418896E-2</v>
      </c>
      <c r="H46" s="22" t="b">
        <f t="shared" si="7"/>
        <v>0</v>
      </c>
      <c r="I46" s="22" t="b">
        <f t="shared" si="8"/>
        <v>0</v>
      </c>
      <c r="J46" s="22">
        <f t="shared" si="9"/>
        <v>0</v>
      </c>
      <c r="K46" s="22">
        <f t="shared" si="10"/>
        <v>0</v>
      </c>
      <c r="L46" s="22">
        <f t="shared" si="11"/>
        <v>0</v>
      </c>
      <c r="O46" s="22" t="s">
        <v>66</v>
      </c>
      <c r="P46" s="13">
        <f t="shared" si="12"/>
        <v>2.5150434960418896E-2</v>
      </c>
    </row>
    <row r="47" spans="1:16">
      <c r="A47" s="22">
        <f>VLOOKUP(B47,'sequence (2)'!$C:$D,2,FALSE)</f>
        <v>45</v>
      </c>
      <c r="B47" s="22" t="s">
        <v>33</v>
      </c>
      <c r="C47" s="9">
        <f>VLOOKUP($B47,'extracted peaks no pept LMTK3'!$A:$C,2,FALSE)</f>
        <v>8.92</v>
      </c>
      <c r="D47" s="9">
        <f>VLOOKUP($B47,'extracted peaks no pept LMTK3'!$A:$C,3,FALSE)</f>
        <v>127.18</v>
      </c>
      <c r="E47" s="9" t="e">
        <f>VLOOKUP($B47,'extracted peaks LMTK3 peptide'!$A:$C,2,FALSE)</f>
        <v>#N/A</v>
      </c>
      <c r="F47" s="9" t="e">
        <f>VLOOKUP($B47,'extracted peaks LMTK3 peptide'!$A:$C,3,FALSE)</f>
        <v>#N/A</v>
      </c>
      <c r="G47" s="22" t="str">
        <f t="shared" si="13"/>
        <v/>
      </c>
      <c r="H47" s="22" t="b">
        <f t="shared" si="7"/>
        <v>0</v>
      </c>
      <c r="I47" s="22" t="b">
        <f t="shared" si="8"/>
        <v>1</v>
      </c>
      <c r="J47" s="22">
        <f t="shared" si="9"/>
        <v>0</v>
      </c>
      <c r="K47" s="22">
        <f t="shared" si="10"/>
        <v>1</v>
      </c>
      <c r="L47" s="22">
        <f t="shared" si="11"/>
        <v>1</v>
      </c>
      <c r="O47" s="22" t="s">
        <v>33</v>
      </c>
      <c r="P47" s="13" t="str">
        <f t="shared" si="12"/>
        <v>+</v>
      </c>
    </row>
    <row r="48" spans="1:16">
      <c r="A48" s="22">
        <f>VLOOKUP(B48,'sequence (2)'!$C:$D,2,FALSE)</f>
        <v>46</v>
      </c>
      <c r="B48" s="22" t="s">
        <v>98</v>
      </c>
      <c r="C48" s="9">
        <f>VLOOKUP($B48,'extracted peaks no pept LMTK3'!$A:$C,2,FALSE)</f>
        <v>7.96</v>
      </c>
      <c r="D48" s="9">
        <f>VLOOKUP($B48,'extracted peaks no pept LMTK3'!$A:$C,3,FALSE)</f>
        <v>127.59</v>
      </c>
      <c r="E48" s="9" t="e">
        <f>VLOOKUP($B48,'extracted peaks LMTK3 peptide'!$A:$C,2,FALSE)</f>
        <v>#N/A</v>
      </c>
      <c r="F48" s="9" t="e">
        <f>VLOOKUP($B48,'extracted peaks LMTK3 peptide'!$A:$C,3,FALSE)</f>
        <v>#N/A</v>
      </c>
      <c r="G48" s="22" t="str">
        <f t="shared" si="13"/>
        <v/>
      </c>
      <c r="H48" s="22" t="b">
        <f t="shared" si="7"/>
        <v>0</v>
      </c>
      <c r="I48" s="22" t="b">
        <f t="shared" si="8"/>
        <v>1</v>
      </c>
      <c r="J48" s="22">
        <f t="shared" si="9"/>
        <v>0</v>
      </c>
      <c r="K48" s="22">
        <f t="shared" si="10"/>
        <v>1</v>
      </c>
      <c r="L48" s="22">
        <f t="shared" si="11"/>
        <v>1</v>
      </c>
      <c r="O48" s="22" t="s">
        <v>98</v>
      </c>
      <c r="P48" s="13" t="str">
        <f t="shared" si="12"/>
        <v>+</v>
      </c>
    </row>
    <row r="49" spans="1:16">
      <c r="A49" s="22">
        <f>VLOOKUP(B49,'sequence (2)'!$C:$D,2,FALSE)</f>
        <v>47</v>
      </c>
      <c r="B49" s="22" t="s">
        <v>41</v>
      </c>
      <c r="C49" s="9">
        <f>VLOOKUP($B49,'extracted peaks no pept LMTK3'!$A:$C,2,FALSE)</f>
        <v>8.56</v>
      </c>
      <c r="D49" s="9">
        <f>VLOOKUP($B49,'extracted peaks no pept LMTK3'!$A:$C,3,FALSE)</f>
        <v>124.47</v>
      </c>
      <c r="E49" s="9" t="e">
        <f>VLOOKUP($B49,'extracted peaks LMTK3 peptide'!$A:$C,2,FALSE)</f>
        <v>#N/A</v>
      </c>
      <c r="F49" s="9" t="e">
        <f>VLOOKUP($B49,'extracted peaks LMTK3 peptide'!$A:$C,3,FALSE)</f>
        <v>#N/A</v>
      </c>
      <c r="G49" s="22" t="str">
        <f t="shared" si="13"/>
        <v/>
      </c>
      <c r="H49" s="22" t="b">
        <f t="shared" si="7"/>
        <v>0</v>
      </c>
      <c r="I49" s="22" t="b">
        <f t="shared" si="8"/>
        <v>1</v>
      </c>
      <c r="J49" s="22">
        <f t="shared" si="9"/>
        <v>0</v>
      </c>
      <c r="K49" s="22">
        <f t="shared" si="10"/>
        <v>1</v>
      </c>
      <c r="L49" s="22">
        <f t="shared" si="11"/>
        <v>1</v>
      </c>
      <c r="O49" s="22" t="s">
        <v>41</v>
      </c>
      <c r="P49" s="13" t="str">
        <f t="shared" si="12"/>
        <v>+</v>
      </c>
    </row>
    <row r="50" spans="1:16">
      <c r="A50" s="22">
        <f>VLOOKUP(B50,'sequence (2)'!$C:$D,2,FALSE)</f>
        <v>48</v>
      </c>
      <c r="B50" s="22" t="s">
        <v>88</v>
      </c>
      <c r="C50" s="9">
        <f>VLOOKUP($B50,'extracted peaks no pept LMTK3'!$A:$C,2,FALSE)</f>
        <v>7.33</v>
      </c>
      <c r="D50" s="9">
        <f>VLOOKUP($B50,'extracted peaks no pept LMTK3'!$A:$C,3,FALSE)</f>
        <v>115.67</v>
      </c>
      <c r="E50" s="9">
        <f>VLOOKUP($B50,'extracted peaks LMTK3 peptide'!$A:$C,2,FALSE)</f>
        <v>7.55</v>
      </c>
      <c r="F50" s="9">
        <f>VLOOKUP($B50,'extracted peaks LMTK3 peptide'!$A:$C,3,FALSE)</f>
        <v>116.25</v>
      </c>
      <c r="G50" s="22">
        <f t="shared" si="13"/>
        <v>0.23740709799311949</v>
      </c>
      <c r="H50" s="22" t="b">
        <f t="shared" si="7"/>
        <v>0</v>
      </c>
      <c r="I50" s="22" t="b">
        <f t="shared" si="8"/>
        <v>0</v>
      </c>
      <c r="J50" s="22">
        <f t="shared" si="9"/>
        <v>0</v>
      </c>
      <c r="K50" s="22">
        <f t="shared" si="10"/>
        <v>0</v>
      </c>
      <c r="L50" s="22">
        <f t="shared" si="11"/>
        <v>0</v>
      </c>
      <c r="O50" s="22" t="s">
        <v>88</v>
      </c>
      <c r="P50" s="13">
        <f t="shared" si="12"/>
        <v>0.23740709799311949</v>
      </c>
    </row>
    <row r="51" spans="1:16">
      <c r="A51" s="22">
        <f>VLOOKUP(B51,'sequence (2)'!$C:$D,2,FALSE)</f>
        <v>49</v>
      </c>
      <c r="B51" s="22" t="s">
        <v>25</v>
      </c>
      <c r="C51" s="9">
        <f>VLOOKUP($B51,'extracted peaks no pept LMTK3'!$A:$C,2,FALSE)</f>
        <v>9.32</v>
      </c>
      <c r="D51" s="9">
        <f>VLOOKUP($B51,'extracted peaks no pept LMTK3'!$A:$C,3,FALSE)</f>
        <v>121.26</v>
      </c>
      <c r="E51" s="9">
        <f>VLOOKUP($B51,'extracted peaks LMTK3 peptide'!$A:$C,2,FALSE)</f>
        <v>9.43</v>
      </c>
      <c r="F51" s="9">
        <f>VLOOKUP($B51,'extracted peaks LMTK3 peptide'!$A:$C,3,FALSE)</f>
        <v>121.92</v>
      </c>
      <c r="G51" s="22">
        <f t="shared" si="13"/>
        <v>0.14969989703268805</v>
      </c>
      <c r="H51" s="22" t="b">
        <f t="shared" si="7"/>
        <v>0</v>
      </c>
      <c r="I51" s="22" t="b">
        <f t="shared" si="8"/>
        <v>0</v>
      </c>
      <c r="J51" s="22">
        <f t="shared" si="9"/>
        <v>0</v>
      </c>
      <c r="K51" s="22">
        <f t="shared" si="10"/>
        <v>0</v>
      </c>
      <c r="L51" s="22">
        <f t="shared" si="11"/>
        <v>0</v>
      </c>
      <c r="O51" s="22" t="s">
        <v>25</v>
      </c>
      <c r="P51" s="13">
        <f t="shared" si="12"/>
        <v>0.14969989703268805</v>
      </c>
    </row>
    <row r="52" spans="1:16">
      <c r="A52" s="22">
        <f>VLOOKUP(B52,'sequence (2)'!$C:$D,2,FALSE)</f>
        <v>50</v>
      </c>
      <c r="B52" s="22" t="s">
        <v>24</v>
      </c>
      <c r="C52" s="9">
        <f>VLOOKUP($B52,'extracted peaks no pept LMTK3'!$A:$C,2,FALSE)</f>
        <v>9.42</v>
      </c>
      <c r="D52" s="9">
        <f>VLOOKUP($B52,'extracted peaks no pept LMTK3'!$A:$C,3,FALSE)</f>
        <v>123.15</v>
      </c>
      <c r="E52" s="9">
        <f>VLOOKUP($B52,'extracted peaks LMTK3 peptide'!$A:$C,2,FALSE)</f>
        <v>9.42</v>
      </c>
      <c r="F52" s="9">
        <f>VLOOKUP($B52,'extracted peaks LMTK3 peptide'!$A:$C,3,FALSE)</f>
        <v>122.87</v>
      </c>
      <c r="G52" s="22">
        <f t="shared" si="13"/>
        <v>4.3076923076923249E-2</v>
      </c>
      <c r="H52" s="22" t="b">
        <f t="shared" si="7"/>
        <v>0</v>
      </c>
      <c r="I52" s="22" t="b">
        <f t="shared" si="8"/>
        <v>0</v>
      </c>
      <c r="J52" s="22">
        <f t="shared" si="9"/>
        <v>0</v>
      </c>
      <c r="K52" s="22">
        <f t="shared" si="10"/>
        <v>0</v>
      </c>
      <c r="L52" s="22">
        <f t="shared" si="11"/>
        <v>0</v>
      </c>
      <c r="O52" s="22" t="s">
        <v>24</v>
      </c>
      <c r="P52" s="13">
        <f t="shared" si="12"/>
        <v>4.3076923076923249E-2</v>
      </c>
    </row>
    <row r="53" spans="1:16">
      <c r="A53" s="22">
        <f>VLOOKUP(B53,'sequence (2)'!$C:$D,2,FALSE)</f>
        <v>51</v>
      </c>
      <c r="B53" s="22" t="s">
        <v>27</v>
      </c>
      <c r="C53" s="9">
        <f>VLOOKUP($B53,'extracted peaks no pept LMTK3'!$A:$C,2,FALSE)</f>
        <v>9.27</v>
      </c>
      <c r="D53" s="9">
        <f>VLOOKUP($B53,'extracted peaks no pept LMTK3'!$A:$C,3,FALSE)</f>
        <v>118.63</v>
      </c>
      <c r="E53" s="9">
        <f>VLOOKUP($B53,'extracted peaks LMTK3 peptide'!$A:$C,2,FALSE)</f>
        <v>9.26</v>
      </c>
      <c r="F53" s="9">
        <f>VLOOKUP($B53,'extracted peaks LMTK3 peptide'!$A:$C,3,FALSE)</f>
        <v>118.58</v>
      </c>
      <c r="G53" s="22">
        <f t="shared" si="13"/>
        <v>1.2616322666812431E-2</v>
      </c>
      <c r="H53" s="22" t="b">
        <f t="shared" si="7"/>
        <v>0</v>
      </c>
      <c r="I53" s="22" t="b">
        <f t="shared" si="8"/>
        <v>0</v>
      </c>
      <c r="J53" s="22">
        <f t="shared" si="9"/>
        <v>0</v>
      </c>
      <c r="K53" s="22">
        <f t="shared" si="10"/>
        <v>0</v>
      </c>
      <c r="L53" s="22">
        <f t="shared" si="11"/>
        <v>0</v>
      </c>
      <c r="O53" s="22" t="s">
        <v>27</v>
      </c>
      <c r="P53" s="13">
        <f t="shared" si="12"/>
        <v>1.2616322666812431E-2</v>
      </c>
    </row>
    <row r="54" spans="1:16">
      <c r="A54" s="22">
        <f>VLOOKUP(B54,'sequence (2)'!$C:$D,2,FALSE)</f>
        <v>52</v>
      </c>
      <c r="B54" s="22" t="s">
        <v>105</v>
      </c>
      <c r="C54" s="9">
        <f>VLOOKUP($B54,'extracted peaks no pept LMTK3'!$A:$C,2,FALSE)</f>
        <v>8.82</v>
      </c>
      <c r="D54" s="9">
        <f>VLOOKUP($B54,'extracted peaks no pept LMTK3'!$A:$C,3,FALSE)</f>
        <v>124.86</v>
      </c>
      <c r="E54" s="9">
        <f>VLOOKUP($B54,'extracted peaks LMTK3 peptide'!$A:$C,2,FALSE)</f>
        <v>8.7899999999999991</v>
      </c>
      <c r="F54" s="9">
        <f>VLOOKUP($B54,'extracted peaks LMTK3 peptide'!$A:$C,3,FALSE)</f>
        <v>124.87</v>
      </c>
      <c r="G54" s="22">
        <f t="shared" si="13"/>
        <v>3.0039421830411386E-2</v>
      </c>
      <c r="H54" s="22" t="b">
        <f t="shared" si="7"/>
        <v>0</v>
      </c>
      <c r="I54" s="22" t="b">
        <f t="shared" si="8"/>
        <v>0</v>
      </c>
      <c r="J54" s="22">
        <f t="shared" si="9"/>
        <v>0</v>
      </c>
      <c r="K54" s="22">
        <f t="shared" si="10"/>
        <v>0</v>
      </c>
      <c r="L54" s="22">
        <f t="shared" si="11"/>
        <v>0</v>
      </c>
      <c r="O54" s="22" t="s">
        <v>105</v>
      </c>
      <c r="P54" s="13">
        <f t="shared" si="12"/>
        <v>3.0039421830411386E-2</v>
      </c>
    </row>
    <row r="55" spans="1:16">
      <c r="A55" s="22">
        <f>VLOOKUP(B55,'sequence (2)'!$C:$D,2,FALSE)</f>
        <v>53</v>
      </c>
      <c r="B55" s="22" t="s">
        <v>56</v>
      </c>
      <c r="C55" s="9">
        <f>VLOOKUP($B55,'extracted peaks no pept LMTK3'!$A:$C,2,FALSE)</f>
        <v>8.2899999999999991</v>
      </c>
      <c r="D55" s="9">
        <f>VLOOKUP($B55,'extracted peaks no pept LMTK3'!$A:$C,3,FALSE)</f>
        <v>119.9</v>
      </c>
      <c r="E55" s="9">
        <f>VLOOKUP($B55,'extracted peaks LMTK3 peptide'!$A:$C,2,FALSE)</f>
        <v>8.2899999999999991</v>
      </c>
      <c r="F55" s="9">
        <f>VLOOKUP($B55,'extracted peaks LMTK3 peptide'!$A:$C,3,FALSE)</f>
        <v>119.9</v>
      </c>
      <c r="G55" s="22">
        <f t="shared" si="13"/>
        <v>0</v>
      </c>
      <c r="H55" s="22" t="b">
        <f t="shared" si="7"/>
        <v>0</v>
      </c>
      <c r="I55" s="22" t="b">
        <f t="shared" si="8"/>
        <v>0</v>
      </c>
      <c r="J55" s="22">
        <f t="shared" si="9"/>
        <v>0</v>
      </c>
      <c r="K55" s="22">
        <f t="shared" si="10"/>
        <v>0</v>
      </c>
      <c r="L55" s="22">
        <f t="shared" si="11"/>
        <v>0</v>
      </c>
      <c r="O55" s="22" t="s">
        <v>56</v>
      </c>
      <c r="P55" s="13">
        <f t="shared" si="12"/>
        <v>0</v>
      </c>
    </row>
    <row r="56" spans="1:16">
      <c r="A56" s="22">
        <f>VLOOKUP(B56,'sequence (2)'!$C:$D,2,FALSE)</f>
        <v>54</v>
      </c>
      <c r="B56" s="22" t="s">
        <v>55</v>
      </c>
      <c r="C56" s="9">
        <f>VLOOKUP($B56,'extracted peaks no pept LMTK3'!$A:$C,2,FALSE)</f>
        <v>8.3000000000000007</v>
      </c>
      <c r="D56" s="9">
        <f>VLOOKUP($B56,'extracted peaks no pept LMTK3'!$A:$C,3,FALSE)</f>
        <v>120.27</v>
      </c>
      <c r="E56" s="9">
        <f>VLOOKUP($B56,'extracted peaks LMTK3 peptide'!$A:$C,2,FALSE)</f>
        <v>8.2799999999999994</v>
      </c>
      <c r="F56" s="9">
        <f>VLOOKUP($B56,'extracted peaks LMTK3 peptide'!$A:$C,3,FALSE)</f>
        <v>120.28</v>
      </c>
      <c r="G56" s="22">
        <f t="shared" si="13"/>
        <v>2.0059084323701865E-2</v>
      </c>
      <c r="H56" s="22" t="b">
        <f t="shared" si="7"/>
        <v>0</v>
      </c>
      <c r="I56" s="22" t="b">
        <f t="shared" si="8"/>
        <v>0</v>
      </c>
      <c r="J56" s="22">
        <f t="shared" si="9"/>
        <v>0</v>
      </c>
      <c r="K56" s="22">
        <f t="shared" si="10"/>
        <v>0</v>
      </c>
      <c r="L56" s="22">
        <f t="shared" si="11"/>
        <v>0</v>
      </c>
      <c r="O56" s="22" t="s">
        <v>55</v>
      </c>
      <c r="P56" s="13">
        <f t="shared" si="12"/>
        <v>2.0059084323701865E-2</v>
      </c>
    </row>
    <row r="57" spans="1:16">
      <c r="A57" s="22">
        <f>VLOOKUP(B57,'sequence (2)'!$C:$D,2,FALSE)</f>
        <v>55</v>
      </c>
      <c r="B57" s="22" t="s">
        <v>73</v>
      </c>
      <c r="C57" s="9">
        <f>VLOOKUP($B57,'extracted peaks no pept LMTK3'!$A:$C,2,FALSE)</f>
        <v>7.84</v>
      </c>
      <c r="D57" s="9">
        <f>VLOOKUP($B57,'extracted peaks no pept LMTK3'!$A:$C,3,FALSE)</f>
        <v>117.57</v>
      </c>
      <c r="E57" s="9">
        <f>VLOOKUP($B57,'extracted peaks LMTK3 peptide'!$A:$C,2,FALSE)</f>
        <v>7.83</v>
      </c>
      <c r="F57" s="9">
        <f>VLOOKUP($B57,'extracted peaks LMTK3 peptide'!$A:$C,3,FALSE)</f>
        <v>117.58</v>
      </c>
      <c r="G57" s="22">
        <f t="shared" si="13"/>
        <v>1.0117651106127529E-2</v>
      </c>
      <c r="H57" s="22" t="b">
        <f t="shared" si="7"/>
        <v>0</v>
      </c>
      <c r="I57" s="22" t="b">
        <f t="shared" si="8"/>
        <v>0</v>
      </c>
      <c r="J57" s="22">
        <f t="shared" si="9"/>
        <v>0</v>
      </c>
      <c r="K57" s="22">
        <f t="shared" si="10"/>
        <v>0</v>
      </c>
      <c r="L57" s="22">
        <f t="shared" si="11"/>
        <v>0</v>
      </c>
      <c r="O57" s="22" t="s">
        <v>73</v>
      </c>
      <c r="P57" s="13">
        <f t="shared" si="12"/>
        <v>1.0117651106127529E-2</v>
      </c>
    </row>
    <row r="58" spans="1:16">
      <c r="A58" s="22">
        <f>VLOOKUP(B58,'sequence (2)'!$C:$D,2,FALSE)</f>
        <v>56</v>
      </c>
      <c r="B58" s="22" t="s">
        <v>85</v>
      </c>
      <c r="C58" s="9">
        <f>VLOOKUP($B58,'extracted peaks no pept LMTK3'!$A:$C,2,FALSE)</f>
        <v>7.52</v>
      </c>
      <c r="D58" s="9">
        <f>VLOOKUP($B58,'extracted peaks no pept LMTK3'!$A:$C,3,FALSE)</f>
        <v>117.91</v>
      </c>
      <c r="E58" s="9">
        <f>VLOOKUP($B58,'extracted peaks LMTK3 peptide'!$A:$C,2,FALSE)</f>
        <v>7.52</v>
      </c>
      <c r="F58" s="9">
        <f>VLOOKUP($B58,'extracted peaks LMTK3 peptide'!$A:$C,3,FALSE)</f>
        <v>117.9</v>
      </c>
      <c r="G58" s="22">
        <f t="shared" si="13"/>
        <v>1.5384615384601392E-3</v>
      </c>
      <c r="H58" s="22" t="b">
        <f t="shared" si="7"/>
        <v>0</v>
      </c>
      <c r="I58" s="22" t="b">
        <f t="shared" si="8"/>
        <v>0</v>
      </c>
      <c r="J58" s="22">
        <f t="shared" si="9"/>
        <v>0</v>
      </c>
      <c r="K58" s="22">
        <f t="shared" si="10"/>
        <v>0</v>
      </c>
      <c r="L58" s="22">
        <f t="shared" si="11"/>
        <v>0</v>
      </c>
      <c r="O58" s="22" t="s">
        <v>85</v>
      </c>
      <c r="P58" s="13">
        <f t="shared" si="12"/>
        <v>1.5384615384601392E-3</v>
      </c>
    </row>
    <row r="59" spans="1:16">
      <c r="A59" s="22">
        <f>VLOOKUP(B59,'sequence (2)'!$C:$D,2,FALSE)</f>
        <v>57</v>
      </c>
      <c r="B59" s="22" t="s">
        <v>74</v>
      </c>
      <c r="C59" s="9">
        <f>VLOOKUP($B59,'extracted peaks no pept LMTK3'!$A:$C,2,FALSE)</f>
        <v>7.84</v>
      </c>
      <c r="D59" s="9">
        <f>VLOOKUP($B59,'extracted peaks no pept LMTK3'!$A:$C,3,FALSE)</f>
        <v>118.89</v>
      </c>
      <c r="E59" s="9">
        <f>VLOOKUP($B59,'extracted peaks LMTK3 peptide'!$A:$C,2,FALSE)</f>
        <v>7.82</v>
      </c>
      <c r="F59" s="9">
        <f>VLOOKUP($B59,'extracted peaks LMTK3 peptide'!$A:$C,3,FALSE)</f>
        <v>119.16</v>
      </c>
      <c r="G59" s="22">
        <f t="shared" si="13"/>
        <v>4.6102535580835255E-2</v>
      </c>
      <c r="H59" s="22" t="b">
        <f t="shared" si="7"/>
        <v>0</v>
      </c>
      <c r="I59" s="22" t="b">
        <f t="shared" si="8"/>
        <v>0</v>
      </c>
      <c r="J59" s="22">
        <f t="shared" si="9"/>
        <v>0</v>
      </c>
      <c r="K59" s="22">
        <f t="shared" si="10"/>
        <v>0</v>
      </c>
      <c r="L59" s="22">
        <f t="shared" si="11"/>
        <v>0</v>
      </c>
      <c r="O59" s="22" t="s">
        <v>74</v>
      </c>
      <c r="P59" s="13">
        <f t="shared" si="12"/>
        <v>4.6102535580835255E-2</v>
      </c>
    </row>
    <row r="60" spans="1:16">
      <c r="A60" s="22">
        <f>VLOOKUP(B60,'sequence (2)'!$C:$D,2,FALSE)</f>
        <v>58</v>
      </c>
      <c r="B60" s="22" t="s">
        <v>72</v>
      </c>
      <c r="C60" s="9">
        <f>VLOOKUP($B60,'extracted peaks no pept LMTK3'!$A:$C,2,FALSE)</f>
        <v>7.84</v>
      </c>
      <c r="D60" s="9">
        <f>VLOOKUP($B60,'extracted peaks no pept LMTK3'!$A:$C,3,FALSE)</f>
        <v>118.2</v>
      </c>
      <c r="E60" s="9">
        <f>VLOOKUP($B60,'extracted peaks LMTK3 peptide'!$A:$C,2,FALSE)</f>
        <v>7.76</v>
      </c>
      <c r="F60" s="9">
        <f>VLOOKUP($B60,'extracted peaks LMTK3 peptide'!$A:$C,3,FALSE)</f>
        <v>117.89</v>
      </c>
      <c r="G60" s="22">
        <f t="shared" si="13"/>
        <v>9.313729764717138E-2</v>
      </c>
      <c r="H60" s="22" t="b">
        <f t="shared" si="7"/>
        <v>0</v>
      </c>
      <c r="I60" s="22" t="b">
        <f t="shared" si="8"/>
        <v>0</v>
      </c>
      <c r="J60" s="22">
        <f t="shared" si="9"/>
        <v>0</v>
      </c>
      <c r="K60" s="22">
        <f t="shared" si="10"/>
        <v>0</v>
      </c>
      <c r="L60" s="22">
        <f t="shared" si="11"/>
        <v>0</v>
      </c>
      <c r="O60" s="22" t="s">
        <v>72</v>
      </c>
      <c r="P60" s="13">
        <f t="shared" si="12"/>
        <v>9.313729764717138E-2</v>
      </c>
    </row>
    <row r="61" spans="1:16">
      <c r="A61" s="22">
        <f>VLOOKUP(B61,'sequence (2)'!$C:$D,2,FALSE)</f>
        <v>59</v>
      </c>
      <c r="B61" s="22" t="s">
        <v>34</v>
      </c>
      <c r="C61" s="9">
        <f>VLOOKUP($B61,'extracted peaks no pept LMTK3'!$A:$C,2,FALSE)</f>
        <v>8.89</v>
      </c>
      <c r="D61" s="9">
        <f>VLOOKUP($B61,'extracted peaks no pept LMTK3'!$A:$C,3,FALSE)</f>
        <v>121.55</v>
      </c>
      <c r="E61" s="9">
        <f>VLOOKUP($B61,'extracted peaks LMTK3 peptide'!$A:$C,2,FALSE)</f>
        <v>8.8000000000000007</v>
      </c>
      <c r="F61" s="9">
        <f>VLOOKUP($B61,'extracted peaks LMTK3 peptide'!$A:$C,3,FALSE)</f>
        <v>121.14</v>
      </c>
      <c r="G61" s="22">
        <f t="shared" si="13"/>
        <v>0.10990313109667067</v>
      </c>
      <c r="H61" s="22" t="b">
        <f t="shared" si="7"/>
        <v>0</v>
      </c>
      <c r="I61" s="22" t="b">
        <f t="shared" si="8"/>
        <v>0</v>
      </c>
      <c r="J61" s="22">
        <f t="shared" si="9"/>
        <v>0</v>
      </c>
      <c r="K61" s="22">
        <f t="shared" si="10"/>
        <v>0</v>
      </c>
      <c r="L61" s="22">
        <f t="shared" si="11"/>
        <v>0</v>
      </c>
      <c r="O61" s="22" t="s">
        <v>34</v>
      </c>
      <c r="P61" s="13">
        <f t="shared" si="12"/>
        <v>0.10990313109667067</v>
      </c>
    </row>
    <row r="62" spans="1:16">
      <c r="A62" s="22">
        <f>VLOOKUP(B62,'sequence (2)'!$C:$D,2,FALSE)</f>
        <v>60</v>
      </c>
      <c r="B62" s="22" t="s">
        <v>67</v>
      </c>
      <c r="C62" s="9">
        <f>VLOOKUP($B62,'extracted peaks no pept LMTK3'!$A:$C,2,FALSE)</f>
        <v>8.11</v>
      </c>
      <c r="D62" s="9">
        <f>VLOOKUP($B62,'extracted peaks no pept LMTK3'!$A:$C,3,FALSE)</f>
        <v>121.86</v>
      </c>
      <c r="E62" s="9" t="e">
        <f>VLOOKUP($B62,'extracted peaks LMTK3 peptide'!$A:$C,2,FALSE)</f>
        <v>#N/A</v>
      </c>
      <c r="F62" s="9" t="e">
        <f>VLOOKUP($B62,'extracted peaks LMTK3 peptide'!$A:$C,3,FALSE)</f>
        <v>#N/A</v>
      </c>
      <c r="G62" s="22" t="str">
        <f t="shared" si="13"/>
        <v/>
      </c>
      <c r="H62" s="22" t="b">
        <f t="shared" si="7"/>
        <v>0</v>
      </c>
      <c r="I62" s="22" t="b">
        <f t="shared" si="8"/>
        <v>1</v>
      </c>
      <c r="J62" s="22">
        <f t="shared" si="9"/>
        <v>0</v>
      </c>
      <c r="K62" s="22">
        <f t="shared" si="10"/>
        <v>1</v>
      </c>
      <c r="L62" s="22">
        <f t="shared" si="11"/>
        <v>1</v>
      </c>
      <c r="O62" s="22" t="s">
        <v>67</v>
      </c>
      <c r="P62" s="13" t="str">
        <f t="shared" si="12"/>
        <v>+</v>
      </c>
    </row>
    <row r="63" spans="1:16">
      <c r="A63" s="22">
        <f>VLOOKUP(B63,'sequence (2)'!$C:$D,2,FALSE)</f>
        <v>61</v>
      </c>
      <c r="B63" s="22" t="s">
        <v>43</v>
      </c>
      <c r="C63" s="9">
        <f>VLOOKUP($B63,'extracted peaks no pept LMTK3'!$A:$C,2,FALSE)</f>
        <v>8.52</v>
      </c>
      <c r="D63" s="9">
        <f>VLOOKUP($B63,'extracted peaks no pept LMTK3'!$A:$C,3,FALSE)</f>
        <v>123.65</v>
      </c>
      <c r="E63" s="9" t="e">
        <f>VLOOKUP($B63,'extracted peaks LMTK3 peptide'!$A:$C,2,FALSE)</f>
        <v>#N/A</v>
      </c>
      <c r="F63" s="9" t="e">
        <f>VLOOKUP($B63,'extracted peaks LMTK3 peptide'!$A:$C,3,FALSE)</f>
        <v>#N/A</v>
      </c>
      <c r="G63" s="22" t="str">
        <f t="shared" si="13"/>
        <v/>
      </c>
      <c r="H63" s="22" t="b">
        <f t="shared" si="7"/>
        <v>0</v>
      </c>
      <c r="I63" s="22" t="b">
        <f t="shared" si="8"/>
        <v>1</v>
      </c>
      <c r="J63" s="22">
        <f t="shared" si="9"/>
        <v>0</v>
      </c>
      <c r="K63" s="22">
        <f t="shared" si="10"/>
        <v>1</v>
      </c>
      <c r="L63" s="22">
        <f t="shared" si="11"/>
        <v>1</v>
      </c>
      <c r="O63" s="22" t="s">
        <v>43</v>
      </c>
      <c r="P63" s="13" t="str">
        <f t="shared" si="12"/>
        <v>+</v>
      </c>
    </row>
    <row r="64" spans="1:16">
      <c r="A64" s="22">
        <f>VLOOKUP(B64,'sequence (2)'!$C:$D,2,FALSE)</f>
        <v>62</v>
      </c>
      <c r="B64" s="22" t="s">
        <v>127</v>
      </c>
      <c r="C64" s="9" t="e">
        <f>VLOOKUP($B64,'extracted peaks no pept LMTK3'!$A:$C,2,FALSE)</f>
        <v>#N/A</v>
      </c>
      <c r="D64" s="9" t="e">
        <f>VLOOKUP($B64,'extracted peaks no pept LMTK3'!$A:$C,3,FALSE)</f>
        <v>#N/A</v>
      </c>
      <c r="E64" s="9" t="e">
        <f>VLOOKUP($B64,'extracted peaks LMTK3 peptide'!$A:$C,2,FALSE)</f>
        <v>#N/A</v>
      </c>
      <c r="F64" s="9" t="e">
        <f>VLOOKUP($B64,'extracted peaks LMTK3 peptide'!$A:$C,3,FALSE)</f>
        <v>#N/A</v>
      </c>
      <c r="G64" s="22" t="str">
        <f t="shared" si="13"/>
        <v/>
      </c>
      <c r="H64" s="22" t="b">
        <f t="shared" si="7"/>
        <v>1</v>
      </c>
      <c r="I64" s="22" t="b">
        <f t="shared" si="8"/>
        <v>1</v>
      </c>
      <c r="J64" s="22">
        <f t="shared" si="9"/>
        <v>1</v>
      </c>
      <c r="K64" s="22">
        <f t="shared" si="10"/>
        <v>1</v>
      </c>
      <c r="L64" s="22">
        <f t="shared" si="11"/>
        <v>2</v>
      </c>
      <c r="O64" s="22" t="s">
        <v>127</v>
      </c>
      <c r="P64" s="13" t="str">
        <f t="shared" si="12"/>
        <v>/</v>
      </c>
    </row>
    <row r="65" spans="1:16">
      <c r="A65" s="22">
        <f>VLOOKUP(B65,'sequence (2)'!$C:$D,2,FALSE)</f>
        <v>63</v>
      </c>
      <c r="B65" s="22" t="s">
        <v>64</v>
      </c>
      <c r="C65" s="9">
        <f>VLOOKUP($B65,'extracted peaks no pept LMTK3'!$A:$C,2,FALSE)</f>
        <v>8.15</v>
      </c>
      <c r="D65" s="9">
        <f>VLOOKUP($B65,'extracted peaks no pept LMTK3'!$A:$C,3,FALSE)</f>
        <v>122.32</v>
      </c>
      <c r="E65" s="9">
        <f>VLOOKUP($B65,'extracted peaks LMTK3 peptide'!$A:$C,2,FALSE)</f>
        <v>8.1199999999999992</v>
      </c>
      <c r="F65" s="9">
        <f>VLOOKUP($B65,'extracted peaks LMTK3 peptide'!$A:$C,3,FALSE)</f>
        <v>122.1</v>
      </c>
      <c r="G65" s="22">
        <f t="shared" si="13"/>
        <v>4.5227891064890162E-2</v>
      </c>
      <c r="H65" s="22" t="b">
        <f t="shared" si="7"/>
        <v>0</v>
      </c>
      <c r="I65" s="22" t="b">
        <f t="shared" si="8"/>
        <v>0</v>
      </c>
      <c r="J65" s="22">
        <f t="shared" si="9"/>
        <v>0</v>
      </c>
      <c r="K65" s="22">
        <f t="shared" si="10"/>
        <v>0</v>
      </c>
      <c r="L65" s="22">
        <f t="shared" si="11"/>
        <v>0</v>
      </c>
      <c r="O65" s="22" t="s">
        <v>64</v>
      </c>
      <c r="P65" s="13">
        <f t="shared" si="12"/>
        <v>4.5227891064890162E-2</v>
      </c>
    </row>
    <row r="66" spans="1:16">
      <c r="A66" s="22">
        <f>VLOOKUP(B66,'sequence (2)'!$C:$D,2,FALSE)</f>
        <v>64</v>
      </c>
      <c r="B66" s="22" t="s">
        <v>128</v>
      </c>
      <c r="C66" s="9" t="e">
        <f>VLOOKUP($B66,'extracted peaks no pept LMTK3'!$A:$C,2,FALSE)</f>
        <v>#N/A</v>
      </c>
      <c r="D66" s="9" t="e">
        <f>VLOOKUP($B66,'extracted peaks no pept LMTK3'!$A:$C,3,FALSE)</f>
        <v>#N/A</v>
      </c>
      <c r="E66" s="9" t="e">
        <f>VLOOKUP($B66,'extracted peaks LMTK3 peptide'!$A:$C,2,FALSE)</f>
        <v>#N/A</v>
      </c>
      <c r="F66" s="9" t="e">
        <f>VLOOKUP($B66,'extracted peaks LMTK3 peptide'!$A:$C,3,FALSE)</f>
        <v>#N/A</v>
      </c>
      <c r="G66" s="22" t="str">
        <f t="shared" si="13"/>
        <v/>
      </c>
      <c r="H66" s="22" t="b">
        <f t="shared" si="7"/>
        <v>1</v>
      </c>
      <c r="I66" s="22" t="b">
        <f t="shared" si="8"/>
        <v>1</v>
      </c>
      <c r="J66" s="22">
        <f t="shared" si="9"/>
        <v>1</v>
      </c>
      <c r="K66" s="22">
        <f t="shared" si="10"/>
        <v>1</v>
      </c>
      <c r="L66" s="22">
        <f t="shared" si="11"/>
        <v>2</v>
      </c>
      <c r="O66" s="22" t="s">
        <v>128</v>
      </c>
      <c r="P66" s="13" t="str">
        <f t="shared" si="12"/>
        <v>/</v>
      </c>
    </row>
    <row r="67" spans="1:16">
      <c r="A67" s="22">
        <f>VLOOKUP(B67,'sequence (2)'!$C:$D,2,FALSE)</f>
        <v>65</v>
      </c>
      <c r="B67" s="22" t="s">
        <v>81</v>
      </c>
      <c r="C67" s="9">
        <f>VLOOKUP($B67,'extracted peaks no pept LMTK3'!$A:$C,2,FALSE)</f>
        <v>7.59</v>
      </c>
      <c r="D67" s="9">
        <f>VLOOKUP($B67,'extracted peaks no pept LMTK3'!$A:$C,3,FALSE)</f>
        <v>119.02</v>
      </c>
      <c r="E67" s="9">
        <f>VLOOKUP($B67,'extracted peaks LMTK3 peptide'!$A:$C,2,FALSE)</f>
        <v>7.59</v>
      </c>
      <c r="F67" s="9">
        <f>VLOOKUP($B67,'extracted peaks LMTK3 peptide'!$A:$C,3,FALSE)</f>
        <v>118.8</v>
      </c>
      <c r="G67" s="22">
        <f t="shared" si="13"/>
        <v>3.3846153846153672E-2</v>
      </c>
      <c r="H67" s="22" t="b">
        <f t="shared" ref="H67:H98" si="14">ISERROR(C67)</f>
        <v>0</v>
      </c>
      <c r="I67" s="22" t="b">
        <f t="shared" ref="I67:I98" si="15">ISERROR(E67)</f>
        <v>0</v>
      </c>
      <c r="J67" s="22">
        <f t="shared" ref="J67:J98" si="16">IF(H67=TRUE,1,0)</f>
        <v>0</v>
      </c>
      <c r="K67" s="22">
        <f t="shared" ref="K67:K98" si="17">IF(I67=TRUE,1,0)</f>
        <v>0</v>
      </c>
      <c r="L67" s="22">
        <f t="shared" ref="L67:L98" si="18">SUM(J67+K67)</f>
        <v>0</v>
      </c>
      <c r="O67" s="22" t="s">
        <v>81</v>
      </c>
      <c r="P67" s="13">
        <f t="shared" ref="P67:P98" si="19">IF(L67=2,"/",IF(L67=1,"+",G67))</f>
        <v>3.3846153846153672E-2</v>
      </c>
    </row>
    <row r="68" spans="1:16">
      <c r="A68" s="22">
        <f>VLOOKUP(B68,'sequence (2)'!$C:$D,2,FALSE)</f>
        <v>66</v>
      </c>
      <c r="B68" s="22" t="s">
        <v>110</v>
      </c>
      <c r="C68" s="9">
        <f>VLOOKUP($B68,'extracted peaks no pept LMTK3'!$A:$C,2,FALSE)</f>
        <v>7.83</v>
      </c>
      <c r="D68" s="9">
        <f>VLOOKUP($B68,'extracted peaks no pept LMTK3'!$A:$C,3,FALSE)</f>
        <v>107.34</v>
      </c>
      <c r="E68" s="9">
        <f>VLOOKUP($B68,'extracted peaks LMTK3 peptide'!$A:$C,2,FALSE)</f>
        <v>7.77</v>
      </c>
      <c r="F68" s="9">
        <f>VLOOKUP($B68,'extracted peaks LMTK3 peptide'!$A:$C,3,FALSE)</f>
        <v>107.18</v>
      </c>
      <c r="G68" s="22">
        <f t="shared" ref="G68:G99" si="20">IFERROR(SQRT(((C68-E68)^2)+(((D68-F68)/6.5)^2)),"")</f>
        <v>6.4853042794947927E-2</v>
      </c>
      <c r="H68" s="22" t="b">
        <f t="shared" si="14"/>
        <v>0</v>
      </c>
      <c r="I68" s="22" t="b">
        <f t="shared" si="15"/>
        <v>0</v>
      </c>
      <c r="J68" s="22">
        <f t="shared" si="16"/>
        <v>0</v>
      </c>
      <c r="K68" s="22">
        <f t="shared" si="17"/>
        <v>0</v>
      </c>
      <c r="L68" s="22">
        <f t="shared" si="18"/>
        <v>0</v>
      </c>
      <c r="O68" s="22" t="s">
        <v>110</v>
      </c>
      <c r="P68" s="13">
        <f t="shared" si="19"/>
        <v>6.4853042794947927E-2</v>
      </c>
    </row>
    <row r="69" spans="1:16">
      <c r="A69" s="22">
        <f>VLOOKUP(B69,'sequence (2)'!$C:$D,2,FALSE)</f>
        <v>67</v>
      </c>
      <c r="B69" s="22" t="s">
        <v>71</v>
      </c>
      <c r="C69" s="9">
        <f>VLOOKUP($B69,'extracted peaks no pept LMTK3'!$A:$C,2,FALSE)</f>
        <v>7.85</v>
      </c>
      <c r="D69" s="9">
        <f>VLOOKUP($B69,'extracted peaks no pept LMTK3'!$A:$C,3,FALSE)</f>
        <v>111.03</v>
      </c>
      <c r="E69" s="9">
        <f>VLOOKUP($B69,'extracted peaks LMTK3 peptide'!$A:$C,2,FALSE)</f>
        <v>7.83</v>
      </c>
      <c r="F69" s="9">
        <f>VLOOKUP($B69,'extracted peaks LMTK3 peptide'!$A:$C,3,FALSE)</f>
        <v>110.37</v>
      </c>
      <c r="G69" s="22">
        <f t="shared" si="20"/>
        <v>0.10348941574672026</v>
      </c>
      <c r="H69" s="22" t="b">
        <f t="shared" si="14"/>
        <v>0</v>
      </c>
      <c r="I69" s="22" t="b">
        <f t="shared" si="15"/>
        <v>0</v>
      </c>
      <c r="J69" s="22">
        <f t="shared" si="16"/>
        <v>0</v>
      </c>
      <c r="K69" s="22">
        <f t="shared" si="17"/>
        <v>0</v>
      </c>
      <c r="L69" s="22">
        <f t="shared" si="18"/>
        <v>0</v>
      </c>
      <c r="O69" s="22" t="s">
        <v>71</v>
      </c>
      <c r="P69" s="13">
        <f t="shared" si="19"/>
        <v>0.10348941574672026</v>
      </c>
    </row>
    <row r="70" spans="1:16">
      <c r="A70" s="22">
        <f>VLOOKUP(B70,'sequence (2)'!$C:$D,2,FALSE)</f>
        <v>68</v>
      </c>
      <c r="B70" s="22" t="s">
        <v>111</v>
      </c>
      <c r="C70" s="9">
        <f>VLOOKUP($B70,'extracted peaks no pept LMTK3'!$A:$C,2,FALSE)</f>
        <v>7.73</v>
      </c>
      <c r="D70" s="9">
        <f>VLOOKUP($B70,'extracted peaks no pept LMTK3'!$A:$C,3,FALSE)</f>
        <v>108.89</v>
      </c>
      <c r="E70" s="9">
        <f>VLOOKUP($B70,'extracted peaks LMTK3 peptide'!$A:$C,2,FALSE)</f>
        <v>7.73</v>
      </c>
      <c r="F70" s="9">
        <f>VLOOKUP($B70,'extracted peaks LMTK3 peptide'!$A:$C,3,FALSE)</f>
        <v>109.3</v>
      </c>
      <c r="G70" s="22">
        <f t="shared" si="20"/>
        <v>6.3076923076922559E-2</v>
      </c>
      <c r="H70" s="22" t="b">
        <f t="shared" si="14"/>
        <v>0</v>
      </c>
      <c r="I70" s="22" t="b">
        <f t="shared" si="15"/>
        <v>0</v>
      </c>
      <c r="J70" s="22">
        <f t="shared" si="16"/>
        <v>0</v>
      </c>
      <c r="K70" s="22">
        <f t="shared" si="17"/>
        <v>0</v>
      </c>
      <c r="L70" s="22">
        <f t="shared" si="18"/>
        <v>0</v>
      </c>
      <c r="O70" s="22" t="s">
        <v>111</v>
      </c>
      <c r="P70" s="13">
        <f t="shared" si="19"/>
        <v>6.3076923076922559E-2</v>
      </c>
    </row>
    <row r="71" spans="1:16">
      <c r="A71" s="22">
        <f>VLOOKUP(B71,'sequence (2)'!$C:$D,2,FALSE)</f>
        <v>69</v>
      </c>
      <c r="B71" s="22" t="s">
        <v>52</v>
      </c>
      <c r="C71" s="9">
        <f>VLOOKUP($B71,'extracted peaks no pept LMTK3'!$A:$C,2,FALSE)</f>
        <v>8.33</v>
      </c>
      <c r="D71" s="9">
        <f>VLOOKUP($B71,'extracted peaks no pept LMTK3'!$A:$C,3,FALSE)</f>
        <v>116.02</v>
      </c>
      <c r="E71" s="9">
        <f>VLOOKUP($B71,'extracted peaks LMTK3 peptide'!$A:$C,2,FALSE)</f>
        <v>8.34</v>
      </c>
      <c r="F71" s="9">
        <f>VLOOKUP($B71,'extracted peaks LMTK3 peptide'!$A:$C,3,FALSE)</f>
        <v>114.93</v>
      </c>
      <c r="G71" s="22">
        <f t="shared" si="20"/>
        <v>0.16799020822408381</v>
      </c>
      <c r="H71" s="22" t="b">
        <f t="shared" si="14"/>
        <v>0</v>
      </c>
      <c r="I71" s="22" t="b">
        <f t="shared" si="15"/>
        <v>0</v>
      </c>
      <c r="J71" s="22">
        <f t="shared" si="16"/>
        <v>0</v>
      </c>
      <c r="K71" s="22">
        <f t="shared" si="17"/>
        <v>0</v>
      </c>
      <c r="L71" s="22">
        <f t="shared" si="18"/>
        <v>0</v>
      </c>
      <c r="O71" s="22" t="s">
        <v>52</v>
      </c>
      <c r="P71" s="13">
        <f t="shared" si="19"/>
        <v>0.16799020822408381</v>
      </c>
    </row>
    <row r="72" spans="1:16">
      <c r="A72" s="22">
        <f>VLOOKUP(B72,'sequence (2)'!$C:$D,2,FALSE)</f>
        <v>70</v>
      </c>
      <c r="B72" s="22" t="s">
        <v>106</v>
      </c>
      <c r="C72" s="9">
        <f>VLOOKUP($B72,'extracted peaks no pept LMTK3'!$A:$C,2,FALSE)</f>
        <v>8.7200000000000006</v>
      </c>
      <c r="D72" s="9">
        <f>VLOOKUP($B72,'extracted peaks no pept LMTK3'!$A:$C,3,FALSE)</f>
        <v>123.57</v>
      </c>
      <c r="E72" s="9" t="e">
        <f>VLOOKUP($B72,'extracted peaks LMTK3 peptide'!$A:$C,2,FALSE)</f>
        <v>#N/A</v>
      </c>
      <c r="F72" s="9" t="e">
        <f>VLOOKUP($B72,'extracted peaks LMTK3 peptide'!$A:$C,3,FALSE)</f>
        <v>#N/A</v>
      </c>
      <c r="G72" s="22" t="str">
        <f t="shared" si="20"/>
        <v/>
      </c>
      <c r="H72" s="22" t="b">
        <f t="shared" si="14"/>
        <v>0</v>
      </c>
      <c r="I72" s="22" t="b">
        <f t="shared" si="15"/>
        <v>1</v>
      </c>
      <c r="J72" s="22">
        <f t="shared" si="16"/>
        <v>0</v>
      </c>
      <c r="K72" s="22">
        <f t="shared" si="17"/>
        <v>1</v>
      </c>
      <c r="L72" s="22">
        <f t="shared" si="18"/>
        <v>1</v>
      </c>
      <c r="O72" s="22" t="s">
        <v>106</v>
      </c>
      <c r="P72" s="13" t="str">
        <f t="shared" si="19"/>
        <v>+</v>
      </c>
    </row>
    <row r="73" spans="1:16">
      <c r="A73" s="22">
        <f>VLOOKUP(B73,'sequence (2)'!$C:$D,2,FALSE)</f>
        <v>71</v>
      </c>
      <c r="B73" s="22" t="s">
        <v>53</v>
      </c>
      <c r="C73" s="9">
        <f>VLOOKUP($B73,'extracted peaks no pept LMTK3'!$A:$C,2,FALSE)</f>
        <v>8.32</v>
      </c>
      <c r="D73" s="9">
        <f>VLOOKUP($B73,'extracted peaks no pept LMTK3'!$A:$C,3,FALSE)</f>
        <v>122.21</v>
      </c>
      <c r="E73" s="9" t="e">
        <f>VLOOKUP($B73,'extracted peaks LMTK3 peptide'!$A:$C,2,FALSE)</f>
        <v>#N/A</v>
      </c>
      <c r="F73" s="9" t="e">
        <f>VLOOKUP($B73,'extracted peaks LMTK3 peptide'!$A:$C,3,FALSE)</f>
        <v>#N/A</v>
      </c>
      <c r="G73" s="22" t="str">
        <f t="shared" si="20"/>
        <v/>
      </c>
      <c r="H73" s="22" t="b">
        <f t="shared" si="14"/>
        <v>0</v>
      </c>
      <c r="I73" s="22" t="b">
        <f t="shared" si="15"/>
        <v>1</v>
      </c>
      <c r="J73" s="22">
        <f t="shared" si="16"/>
        <v>0</v>
      </c>
      <c r="K73" s="22">
        <f t="shared" si="17"/>
        <v>1</v>
      </c>
      <c r="L73" s="22">
        <f t="shared" si="18"/>
        <v>1</v>
      </c>
      <c r="O73" s="22" t="s">
        <v>53</v>
      </c>
      <c r="P73" s="13" t="str">
        <f t="shared" si="19"/>
        <v>+</v>
      </c>
    </row>
    <row r="74" spans="1:16">
      <c r="A74" s="22">
        <f>VLOOKUP(B74,'sequence (2)'!$C:$D,2,FALSE)</f>
        <v>72</v>
      </c>
      <c r="B74" s="22" t="s">
        <v>26</v>
      </c>
      <c r="C74" s="9">
        <f>VLOOKUP($B74,'extracted peaks no pept LMTK3'!$A:$C,2,FALSE)</f>
        <v>9.2799999999999994</v>
      </c>
      <c r="D74" s="9">
        <f>VLOOKUP($B74,'extracted peaks no pept LMTK3'!$A:$C,3,FALSE)</f>
        <v>118.72</v>
      </c>
      <c r="E74" s="9">
        <f>VLOOKUP($B74,'extracted peaks LMTK3 peptide'!$A:$C,2,FALSE)</f>
        <v>9.26</v>
      </c>
      <c r="F74" s="9">
        <f>VLOOKUP($B74,'extracted peaks LMTK3 peptide'!$A:$C,3,FALSE)</f>
        <v>118.55</v>
      </c>
      <c r="G74" s="22">
        <f t="shared" si="20"/>
        <v>3.2924514706204097E-2</v>
      </c>
      <c r="H74" s="22" t="b">
        <f t="shared" si="14"/>
        <v>0</v>
      </c>
      <c r="I74" s="22" t="b">
        <f t="shared" si="15"/>
        <v>0</v>
      </c>
      <c r="J74" s="22">
        <f t="shared" si="16"/>
        <v>0</v>
      </c>
      <c r="K74" s="22">
        <f t="shared" si="17"/>
        <v>0</v>
      </c>
      <c r="L74" s="22">
        <f t="shared" si="18"/>
        <v>0</v>
      </c>
      <c r="O74" s="22" t="s">
        <v>26</v>
      </c>
      <c r="P74" s="13">
        <f t="shared" si="19"/>
        <v>3.2924514706204097E-2</v>
      </c>
    </row>
    <row r="75" spans="1:16">
      <c r="A75" s="22">
        <f>VLOOKUP(B75,'sequence (2)'!$C:$D,2,FALSE)</f>
        <v>73</v>
      </c>
      <c r="B75" s="22" t="s">
        <v>39</v>
      </c>
      <c r="C75" s="9">
        <f>VLOOKUP($B75,'extracted peaks no pept LMTK3'!$A:$C,2,FALSE)</f>
        <v>8.73</v>
      </c>
      <c r="D75" s="9">
        <f>VLOOKUP($B75,'extracted peaks no pept LMTK3'!$A:$C,3,FALSE)</f>
        <v>130.36000000000001</v>
      </c>
      <c r="E75" s="9" t="e">
        <f>VLOOKUP($B75,'extracted peaks LMTK3 peptide'!$A:$C,2,FALSE)</f>
        <v>#N/A</v>
      </c>
      <c r="F75" s="9" t="e">
        <f>VLOOKUP($B75,'extracted peaks LMTK3 peptide'!$A:$C,3,FALSE)</f>
        <v>#N/A</v>
      </c>
      <c r="G75" s="22" t="str">
        <f t="shared" si="20"/>
        <v/>
      </c>
      <c r="H75" s="22" t="b">
        <f t="shared" si="14"/>
        <v>0</v>
      </c>
      <c r="I75" s="22" t="b">
        <f t="shared" si="15"/>
        <v>1</v>
      </c>
      <c r="J75" s="22">
        <f t="shared" si="16"/>
        <v>0</v>
      </c>
      <c r="K75" s="22">
        <f t="shared" si="17"/>
        <v>1</v>
      </c>
      <c r="L75" s="22">
        <f t="shared" si="18"/>
        <v>1</v>
      </c>
      <c r="O75" s="22" t="s">
        <v>39</v>
      </c>
      <c r="P75" s="13" t="str">
        <f t="shared" si="19"/>
        <v>+</v>
      </c>
    </row>
    <row r="76" spans="1:16">
      <c r="A76" s="22">
        <f>VLOOKUP(B76,'sequence (2)'!$C:$D,2,FALSE)</f>
        <v>74</v>
      </c>
      <c r="B76" s="22" t="s">
        <v>92</v>
      </c>
      <c r="C76" s="9">
        <f>VLOOKUP($B76,'extracted peaks no pept LMTK3'!$A:$C,2,FALSE)</f>
        <v>7.16</v>
      </c>
      <c r="D76" s="9">
        <f>VLOOKUP($B76,'extracted peaks no pept LMTK3'!$A:$C,3,FALSE)</f>
        <v>122.53</v>
      </c>
      <c r="E76" s="9">
        <f>VLOOKUP($B76,'extracted peaks LMTK3 peptide'!$A:$C,2,FALSE)</f>
        <v>7.01</v>
      </c>
      <c r="F76" s="9">
        <f>VLOOKUP($B76,'extracted peaks LMTK3 peptide'!$A:$C,3,FALSE)</f>
        <v>122.12</v>
      </c>
      <c r="G76" s="22">
        <f t="shared" si="20"/>
        <v>0.162722764925047</v>
      </c>
      <c r="H76" s="22" t="b">
        <f t="shared" si="14"/>
        <v>0</v>
      </c>
      <c r="I76" s="22" t="b">
        <f t="shared" si="15"/>
        <v>0</v>
      </c>
      <c r="J76" s="22">
        <f t="shared" si="16"/>
        <v>0</v>
      </c>
      <c r="K76" s="22">
        <f t="shared" si="17"/>
        <v>0</v>
      </c>
      <c r="L76" s="22">
        <f t="shared" si="18"/>
        <v>0</v>
      </c>
      <c r="O76" s="22" t="s">
        <v>92</v>
      </c>
      <c r="P76" s="13">
        <f t="shared" si="19"/>
        <v>0.162722764925047</v>
      </c>
    </row>
    <row r="77" spans="1:16">
      <c r="A77" s="22">
        <f>VLOOKUP(B77,'sequence (2)'!$C:$D,2,FALSE)</f>
        <v>75</v>
      </c>
      <c r="B77" s="22" t="s">
        <v>46</v>
      </c>
      <c r="C77" s="9">
        <f>VLOOKUP($B77,'extracted peaks no pept LMTK3'!$A:$C,2,FALSE)</f>
        <v>8.43</v>
      </c>
      <c r="D77" s="9">
        <f>VLOOKUP($B77,'extracted peaks no pept LMTK3'!$A:$C,3,FALSE)</f>
        <v>121.5</v>
      </c>
      <c r="E77" s="9">
        <f>VLOOKUP($B77,'extracted peaks LMTK3 peptide'!$A:$C,2,FALSE)</f>
        <v>8.4499999999999993</v>
      </c>
      <c r="F77" s="9">
        <f>VLOOKUP($B77,'extracted peaks LMTK3 peptide'!$A:$C,3,FALSE)</f>
        <v>121.07</v>
      </c>
      <c r="G77" s="22">
        <f t="shared" si="20"/>
        <v>6.9111007523743037E-2</v>
      </c>
      <c r="H77" s="22" t="b">
        <f t="shared" si="14"/>
        <v>0</v>
      </c>
      <c r="I77" s="22" t="b">
        <f t="shared" si="15"/>
        <v>0</v>
      </c>
      <c r="J77" s="22">
        <f t="shared" si="16"/>
        <v>0</v>
      </c>
      <c r="K77" s="22">
        <f t="shared" si="17"/>
        <v>0</v>
      </c>
      <c r="L77" s="22">
        <f t="shared" si="18"/>
        <v>0</v>
      </c>
      <c r="O77" s="22" t="s">
        <v>46</v>
      </c>
      <c r="P77" s="13">
        <f t="shared" si="19"/>
        <v>6.9111007523743037E-2</v>
      </c>
    </row>
    <row r="78" spans="1:16">
      <c r="A78" s="22">
        <f>VLOOKUP(B78,'sequence (2)'!$C:$D,2,FALSE)</f>
        <v>76</v>
      </c>
      <c r="B78" s="22" t="s">
        <v>129</v>
      </c>
      <c r="C78" s="9" t="e">
        <f>VLOOKUP($B78,'extracted peaks no pept LMTK3'!$A:$C,2,FALSE)</f>
        <v>#N/A</v>
      </c>
      <c r="D78" s="9" t="e">
        <f>VLOOKUP($B78,'extracted peaks no pept LMTK3'!$A:$C,3,FALSE)</f>
        <v>#N/A</v>
      </c>
      <c r="E78" s="9" t="e">
        <f>VLOOKUP($B78,'extracted peaks LMTK3 peptide'!$A:$C,2,FALSE)</f>
        <v>#N/A</v>
      </c>
      <c r="F78" s="9" t="e">
        <f>VLOOKUP($B78,'extracted peaks LMTK3 peptide'!$A:$C,3,FALSE)</f>
        <v>#N/A</v>
      </c>
      <c r="G78" s="22" t="str">
        <f t="shared" si="20"/>
        <v/>
      </c>
      <c r="H78" s="22" t="b">
        <f t="shared" si="14"/>
        <v>1</v>
      </c>
      <c r="I78" s="22" t="b">
        <f t="shared" si="15"/>
        <v>1</v>
      </c>
      <c r="J78" s="22">
        <f t="shared" si="16"/>
        <v>1</v>
      </c>
      <c r="K78" s="22">
        <f t="shared" si="17"/>
        <v>1</v>
      </c>
      <c r="L78" s="22">
        <f t="shared" si="18"/>
        <v>2</v>
      </c>
      <c r="O78" s="22" t="s">
        <v>129</v>
      </c>
      <c r="P78" s="13" t="str">
        <f t="shared" si="19"/>
        <v>/</v>
      </c>
    </row>
    <row r="79" spans="1:16">
      <c r="A79" s="22">
        <f>VLOOKUP(B79,'sequence (2)'!$C:$D,2,FALSE)</f>
        <v>77</v>
      </c>
      <c r="B79" s="22" t="s">
        <v>130</v>
      </c>
      <c r="C79" s="9" t="e">
        <f>VLOOKUP($B79,'extracted peaks no pept LMTK3'!$A:$C,2,FALSE)</f>
        <v>#N/A</v>
      </c>
      <c r="D79" s="9" t="e">
        <f>VLOOKUP($B79,'extracted peaks no pept LMTK3'!$A:$C,3,FALSE)</f>
        <v>#N/A</v>
      </c>
      <c r="E79" s="9" t="e">
        <f>VLOOKUP($B79,'extracted peaks LMTK3 peptide'!$A:$C,2,FALSE)</f>
        <v>#N/A</v>
      </c>
      <c r="F79" s="9" t="e">
        <f>VLOOKUP($B79,'extracted peaks LMTK3 peptide'!$A:$C,3,FALSE)</f>
        <v>#N/A</v>
      </c>
      <c r="G79" s="22" t="str">
        <f t="shared" si="20"/>
        <v/>
      </c>
      <c r="H79" s="22" t="b">
        <f t="shared" si="14"/>
        <v>1</v>
      </c>
      <c r="I79" s="22" t="b">
        <f t="shared" si="15"/>
        <v>1</v>
      </c>
      <c r="J79" s="22">
        <f t="shared" si="16"/>
        <v>1</v>
      </c>
      <c r="K79" s="22">
        <f t="shared" si="17"/>
        <v>1</v>
      </c>
      <c r="L79" s="22">
        <f t="shared" si="18"/>
        <v>2</v>
      </c>
      <c r="O79" s="22" t="s">
        <v>130</v>
      </c>
      <c r="P79" s="13" t="str">
        <f t="shared" si="19"/>
        <v>/</v>
      </c>
    </row>
    <row r="80" spans="1:16">
      <c r="A80" s="22">
        <f>VLOOKUP(B80,'sequence (2)'!$C:$D,2,FALSE)</f>
        <v>78</v>
      </c>
      <c r="B80" s="22" t="s">
        <v>108</v>
      </c>
      <c r="C80" s="9" t="e">
        <f>VLOOKUP($B80,'extracted peaks no pept LMTK3'!$A:$C,2,FALSE)</f>
        <v>#N/A</v>
      </c>
      <c r="D80" s="9" t="e">
        <f>VLOOKUP($B80,'extracted peaks no pept LMTK3'!$A:$C,3,FALSE)</f>
        <v>#N/A</v>
      </c>
      <c r="E80" s="9" t="e">
        <f>VLOOKUP($B80,'extracted peaks LMTK3 peptide'!$A:$C,2,FALSE)</f>
        <v>#N/A</v>
      </c>
      <c r="F80" s="9" t="e">
        <f>VLOOKUP($B80,'extracted peaks LMTK3 peptide'!$A:$C,3,FALSE)</f>
        <v>#N/A</v>
      </c>
      <c r="G80" s="22" t="str">
        <f t="shared" si="20"/>
        <v/>
      </c>
      <c r="H80" s="22" t="b">
        <f t="shared" si="14"/>
        <v>1</v>
      </c>
      <c r="I80" s="22" t="b">
        <f t="shared" si="15"/>
        <v>1</v>
      </c>
      <c r="J80" s="22">
        <f t="shared" si="16"/>
        <v>1</v>
      </c>
      <c r="K80" s="22">
        <f t="shared" si="17"/>
        <v>1</v>
      </c>
      <c r="L80" s="22">
        <f t="shared" si="18"/>
        <v>2</v>
      </c>
      <c r="O80" s="22" t="s">
        <v>108</v>
      </c>
      <c r="P80" s="13" t="str">
        <f t="shared" si="19"/>
        <v>/</v>
      </c>
    </row>
    <row r="81" spans="1:16">
      <c r="A81" s="22">
        <f>VLOOKUP(B81,'sequence (2)'!$C:$D,2,FALSE)</f>
        <v>79</v>
      </c>
      <c r="B81" s="22" t="s">
        <v>45</v>
      </c>
      <c r="C81" s="9">
        <f>VLOOKUP($B81,'extracted peaks no pept LMTK3'!$A:$C,2,FALSE)</f>
        <v>8.49</v>
      </c>
      <c r="D81" s="9">
        <f>VLOOKUP($B81,'extracted peaks no pept LMTK3'!$A:$C,3,FALSE)</f>
        <v>126.17</v>
      </c>
      <c r="E81" s="9">
        <f>VLOOKUP($B81,'extracted peaks LMTK3 peptide'!$A:$C,2,FALSE)</f>
        <v>8.5</v>
      </c>
      <c r="F81" s="9">
        <f>VLOOKUP($B81,'extracted peaks LMTK3 peptide'!$A:$C,3,FALSE)</f>
        <v>126.18</v>
      </c>
      <c r="G81" s="22">
        <f t="shared" si="20"/>
        <v>1.0117651106127529E-2</v>
      </c>
      <c r="H81" s="22" t="b">
        <f t="shared" si="14"/>
        <v>0</v>
      </c>
      <c r="I81" s="22" t="b">
        <f t="shared" si="15"/>
        <v>0</v>
      </c>
      <c r="J81" s="22">
        <f t="shared" si="16"/>
        <v>0</v>
      </c>
      <c r="K81" s="22">
        <f t="shared" si="17"/>
        <v>0</v>
      </c>
      <c r="L81" s="22">
        <f t="shared" si="18"/>
        <v>0</v>
      </c>
      <c r="O81" s="22" t="s">
        <v>45</v>
      </c>
      <c r="P81" s="13">
        <f t="shared" si="19"/>
        <v>1.0117651106127529E-2</v>
      </c>
    </row>
    <row r="82" spans="1:16">
      <c r="A82" s="22">
        <f>VLOOKUP(B82,'sequence (2)'!$C:$D,2,FALSE)</f>
        <v>80</v>
      </c>
      <c r="B82" s="22" t="s">
        <v>100</v>
      </c>
      <c r="C82" s="9">
        <f>VLOOKUP($B82,'extracted peaks no pept LMTK3'!$A:$C,2,FALSE)</f>
        <v>8.68</v>
      </c>
      <c r="D82" s="9">
        <f>VLOOKUP($B82,'extracted peaks no pept LMTK3'!$A:$C,3,FALSE)</f>
        <v>125.97</v>
      </c>
      <c r="E82" s="9">
        <f>VLOOKUP($B82,'extracted peaks LMTK3 peptide'!$A:$C,2,FALSE)</f>
        <v>8.66</v>
      </c>
      <c r="F82" s="9">
        <f>VLOOKUP($B82,'extracted peaks LMTK3 peptide'!$A:$C,3,FALSE)</f>
        <v>125.86</v>
      </c>
      <c r="G82" s="22">
        <f t="shared" si="20"/>
        <v>2.6199055947578698E-2</v>
      </c>
      <c r="H82" s="22" t="b">
        <f t="shared" si="14"/>
        <v>0</v>
      </c>
      <c r="I82" s="22" t="b">
        <f t="shared" si="15"/>
        <v>0</v>
      </c>
      <c r="J82" s="22">
        <f t="shared" si="16"/>
        <v>0</v>
      </c>
      <c r="K82" s="22">
        <f t="shared" si="17"/>
        <v>0</v>
      </c>
      <c r="L82" s="22">
        <f t="shared" si="18"/>
        <v>0</v>
      </c>
      <c r="O82" s="22" t="s">
        <v>100</v>
      </c>
      <c r="P82" s="13">
        <f t="shared" si="19"/>
        <v>2.6199055947578698E-2</v>
      </c>
    </row>
    <row r="83" spans="1:16">
      <c r="A83" s="22">
        <f>VLOOKUP(B83,'sequence (2)'!$C:$D,2,FALSE)</f>
        <v>81</v>
      </c>
      <c r="B83" s="22" t="s">
        <v>97</v>
      </c>
      <c r="C83" s="9">
        <f>VLOOKUP($B83,'extracted peaks no pept LMTK3'!$A:$C,2,FALSE)</f>
        <v>8.36</v>
      </c>
      <c r="D83" s="9">
        <f>VLOOKUP($B83,'extracted peaks no pept LMTK3'!$A:$C,3,FALSE)</f>
        <v>123.99</v>
      </c>
      <c r="E83" s="9">
        <f>VLOOKUP($B83,'extracted peaks LMTK3 peptide'!$A:$C,2,FALSE)</f>
        <v>8.34</v>
      </c>
      <c r="F83" s="9">
        <f>VLOOKUP($B83,'extracted peaks LMTK3 peptide'!$A:$C,3,FALSE)</f>
        <v>124.06</v>
      </c>
      <c r="G83" s="22">
        <f t="shared" si="20"/>
        <v>2.2715112400359241E-2</v>
      </c>
      <c r="H83" s="22" t="b">
        <f t="shared" si="14"/>
        <v>0</v>
      </c>
      <c r="I83" s="22" t="b">
        <f t="shared" si="15"/>
        <v>0</v>
      </c>
      <c r="J83" s="22">
        <f t="shared" si="16"/>
        <v>0</v>
      </c>
      <c r="K83" s="22">
        <f t="shared" si="17"/>
        <v>0</v>
      </c>
      <c r="L83" s="22">
        <f t="shared" si="18"/>
        <v>0</v>
      </c>
      <c r="O83" s="22" t="s">
        <v>97</v>
      </c>
      <c r="P83" s="13">
        <f t="shared" si="19"/>
        <v>2.2715112400359241E-2</v>
      </c>
    </row>
    <row r="84" spans="1:16">
      <c r="A84" s="22">
        <f>VLOOKUP(B84,'sequence (2)'!$C:$D,2,FALSE)</f>
        <v>82</v>
      </c>
      <c r="B84" s="22" t="s">
        <v>48</v>
      </c>
      <c r="C84" s="9">
        <f>VLOOKUP($B84,'extracted peaks no pept LMTK3'!$A:$C,2,FALSE)</f>
        <v>8.43</v>
      </c>
      <c r="D84" s="9">
        <f>VLOOKUP($B84,'extracted peaks no pept LMTK3'!$A:$C,3,FALSE)</f>
        <v>120.21</v>
      </c>
      <c r="E84" s="9">
        <f>VLOOKUP($B84,'extracted peaks LMTK3 peptide'!$A:$C,2,FALSE)</f>
        <v>8.42</v>
      </c>
      <c r="F84" s="9">
        <f>VLOOKUP($B84,'extracted peaks LMTK3 peptide'!$A:$C,3,FALSE)</f>
        <v>120.21</v>
      </c>
      <c r="G84" s="22">
        <f t="shared" si="20"/>
        <v>9.9999999999997868E-3</v>
      </c>
      <c r="H84" s="22" t="b">
        <f t="shared" si="14"/>
        <v>0</v>
      </c>
      <c r="I84" s="22" t="b">
        <f t="shared" si="15"/>
        <v>0</v>
      </c>
      <c r="J84" s="22">
        <f t="shared" si="16"/>
        <v>0</v>
      </c>
      <c r="K84" s="22">
        <f t="shared" si="17"/>
        <v>0</v>
      </c>
      <c r="L84" s="22">
        <f t="shared" si="18"/>
        <v>0</v>
      </c>
      <c r="O84" s="22" t="s">
        <v>48</v>
      </c>
      <c r="P84" s="13">
        <f t="shared" si="19"/>
        <v>9.9999999999997868E-3</v>
      </c>
    </row>
    <row r="85" spans="1:16">
      <c r="A85" s="22">
        <f>VLOOKUP(B85,'sequence (2)'!$C:$D,2,FALSE)</f>
        <v>83</v>
      </c>
      <c r="B85" s="22" t="s">
        <v>50</v>
      </c>
      <c r="C85" s="9">
        <f>VLOOKUP($B85,'extracted peaks no pept LMTK3'!$A:$C,2,FALSE)</f>
        <v>8.39</v>
      </c>
      <c r="D85" s="9">
        <f>VLOOKUP($B85,'extracted peaks no pept LMTK3'!$A:$C,3,FALSE)</f>
        <v>124.99</v>
      </c>
      <c r="E85" s="9">
        <f>VLOOKUP($B85,'extracted peaks LMTK3 peptide'!$A:$C,2,FALSE)</f>
        <v>8.4</v>
      </c>
      <c r="F85" s="9">
        <f>VLOOKUP($B85,'extracted peaks LMTK3 peptide'!$A:$C,3,FALSE)</f>
        <v>124.99</v>
      </c>
      <c r="G85" s="22">
        <f t="shared" si="20"/>
        <v>9.9999999999997868E-3</v>
      </c>
      <c r="H85" s="22" t="b">
        <f t="shared" si="14"/>
        <v>0</v>
      </c>
      <c r="I85" s="22" t="b">
        <f t="shared" si="15"/>
        <v>0</v>
      </c>
      <c r="J85" s="22">
        <f t="shared" si="16"/>
        <v>0</v>
      </c>
      <c r="K85" s="22">
        <f t="shared" si="17"/>
        <v>0</v>
      </c>
      <c r="L85" s="22">
        <f t="shared" si="18"/>
        <v>0</v>
      </c>
      <c r="O85" s="22" t="s">
        <v>50</v>
      </c>
      <c r="P85" s="13">
        <f t="shared" si="19"/>
        <v>9.9999999999997868E-3</v>
      </c>
    </row>
    <row r="86" spans="1:16">
      <c r="A86" s="22">
        <f>VLOOKUP(B86,'sequence (2)'!$C:$D,2,FALSE)</f>
        <v>84</v>
      </c>
      <c r="B86" s="22" t="s">
        <v>87</v>
      </c>
      <c r="C86" s="9">
        <f>VLOOKUP($B86,'extracted peaks no pept LMTK3'!$A:$C,2,FALSE)</f>
        <v>7.39</v>
      </c>
      <c r="D86" s="9">
        <f>VLOOKUP($B86,'extracted peaks no pept LMTK3'!$A:$C,3,FALSE)</f>
        <v>115.12</v>
      </c>
      <c r="E86" s="9">
        <f>VLOOKUP($B86,'extracted peaks LMTK3 peptide'!$A:$C,2,FALSE)</f>
        <v>7.39</v>
      </c>
      <c r="F86" s="9">
        <f>VLOOKUP($B86,'extracted peaks LMTK3 peptide'!$A:$C,3,FALSE)</f>
        <v>115.12</v>
      </c>
      <c r="G86" s="22">
        <f t="shared" si="20"/>
        <v>0</v>
      </c>
      <c r="H86" s="22" t="b">
        <f t="shared" si="14"/>
        <v>0</v>
      </c>
      <c r="I86" s="22" t="b">
        <f t="shared" si="15"/>
        <v>0</v>
      </c>
      <c r="J86" s="22">
        <f t="shared" si="16"/>
        <v>0</v>
      </c>
      <c r="K86" s="22">
        <f t="shared" si="17"/>
        <v>0</v>
      </c>
      <c r="L86" s="22">
        <f t="shared" si="18"/>
        <v>0</v>
      </c>
      <c r="O86" s="22" t="s">
        <v>87</v>
      </c>
      <c r="P86" s="13">
        <f t="shared" si="19"/>
        <v>0</v>
      </c>
    </row>
    <row r="87" spans="1:16">
      <c r="A87" s="22">
        <f>VLOOKUP(B87,'sequence (2)'!$C:$D,2,FALSE)</f>
        <v>85</v>
      </c>
      <c r="B87" s="22" t="s">
        <v>131</v>
      </c>
      <c r="C87" s="9" t="e">
        <f>VLOOKUP($B87,'extracted peaks no pept LMTK3'!$A:$C,2,FALSE)</f>
        <v>#N/A</v>
      </c>
      <c r="D87" s="9" t="e">
        <f>VLOOKUP($B87,'extracted peaks no pept LMTK3'!$A:$C,3,FALSE)</f>
        <v>#N/A</v>
      </c>
      <c r="E87" s="9" t="e">
        <f>VLOOKUP($B87,'extracted peaks LMTK3 peptide'!$A:$C,2,FALSE)</f>
        <v>#N/A</v>
      </c>
      <c r="F87" s="9" t="e">
        <f>VLOOKUP($B87,'extracted peaks LMTK3 peptide'!$A:$C,3,FALSE)</f>
        <v>#N/A</v>
      </c>
      <c r="G87" s="22" t="str">
        <f t="shared" si="20"/>
        <v/>
      </c>
      <c r="H87" s="22" t="b">
        <f t="shared" si="14"/>
        <v>1</v>
      </c>
      <c r="I87" s="22" t="b">
        <f t="shared" si="15"/>
        <v>1</v>
      </c>
      <c r="J87" s="22">
        <f t="shared" si="16"/>
        <v>1</v>
      </c>
      <c r="K87" s="22">
        <f t="shared" si="17"/>
        <v>1</v>
      </c>
      <c r="L87" s="22">
        <f t="shared" si="18"/>
        <v>2</v>
      </c>
      <c r="O87" s="22" t="s">
        <v>131</v>
      </c>
      <c r="P87" s="13" t="str">
        <f t="shared" si="19"/>
        <v>/</v>
      </c>
    </row>
    <row r="88" spans="1:16">
      <c r="A88" s="22">
        <f>VLOOKUP(B88,'sequence (2)'!$C:$D,2,FALSE)</f>
        <v>86</v>
      </c>
      <c r="B88" s="22" t="s">
        <v>86</v>
      </c>
      <c r="C88" s="9">
        <f>VLOOKUP($B88,'extracted peaks no pept LMTK3'!$A:$C,2,FALSE)</f>
        <v>7.49</v>
      </c>
      <c r="D88" s="9">
        <f>VLOOKUP($B88,'extracted peaks no pept LMTK3'!$A:$C,3,FALSE)</f>
        <v>114.84</v>
      </c>
      <c r="E88" s="9">
        <f>VLOOKUP($B88,'extracted peaks LMTK3 peptide'!$A:$C,2,FALSE)</f>
        <v>7.49</v>
      </c>
      <c r="F88" s="9">
        <f>VLOOKUP($B88,'extracted peaks LMTK3 peptide'!$A:$C,3,FALSE)</f>
        <v>114.84</v>
      </c>
      <c r="G88" s="22">
        <f t="shared" si="20"/>
        <v>0</v>
      </c>
      <c r="H88" s="22" t="b">
        <f t="shared" si="14"/>
        <v>0</v>
      </c>
      <c r="I88" s="22" t="b">
        <f t="shared" si="15"/>
        <v>0</v>
      </c>
      <c r="J88" s="22">
        <f t="shared" si="16"/>
        <v>0</v>
      </c>
      <c r="K88" s="22">
        <f t="shared" si="17"/>
        <v>0</v>
      </c>
      <c r="L88" s="22">
        <f t="shared" si="18"/>
        <v>0</v>
      </c>
      <c r="O88" s="22" t="s">
        <v>86</v>
      </c>
      <c r="P88" s="13">
        <f t="shared" si="19"/>
        <v>0</v>
      </c>
    </row>
    <row r="89" spans="1:16">
      <c r="A89" s="22">
        <f>VLOOKUP(B89,'sequence (2)'!$C:$D,2,FALSE)</f>
        <v>87</v>
      </c>
      <c r="B89" s="22" t="s">
        <v>83</v>
      </c>
      <c r="C89" s="9">
        <f>VLOOKUP($B89,'extracted peaks no pept LMTK3'!$A:$C,2,FALSE)</f>
        <v>7.58</v>
      </c>
      <c r="D89" s="9">
        <f>VLOOKUP($B89,'extracted peaks no pept LMTK3'!$A:$C,3,FALSE)</f>
        <v>110.24</v>
      </c>
      <c r="E89" s="9">
        <f>VLOOKUP($B89,'extracted peaks LMTK3 peptide'!$A:$C,2,FALSE)</f>
        <v>7.57</v>
      </c>
      <c r="F89" s="9">
        <f>VLOOKUP($B89,'extracted peaks LMTK3 peptide'!$A:$C,3,FALSE)</f>
        <v>110.25</v>
      </c>
      <c r="G89" s="22">
        <f t="shared" si="20"/>
        <v>1.0117651106127529E-2</v>
      </c>
      <c r="H89" s="22" t="b">
        <f t="shared" si="14"/>
        <v>0</v>
      </c>
      <c r="I89" s="22" t="b">
        <f t="shared" si="15"/>
        <v>0</v>
      </c>
      <c r="J89" s="22">
        <f t="shared" si="16"/>
        <v>0</v>
      </c>
      <c r="K89" s="22">
        <f t="shared" si="17"/>
        <v>0</v>
      </c>
      <c r="L89" s="22">
        <f t="shared" si="18"/>
        <v>0</v>
      </c>
      <c r="O89" s="22" t="s">
        <v>83</v>
      </c>
      <c r="P89" s="13">
        <f t="shared" si="19"/>
        <v>1.0117651106127529E-2</v>
      </c>
    </row>
    <row r="90" spans="1:16">
      <c r="A90" s="22">
        <f>VLOOKUP(B90,'sequence (2)'!$C:$D,2,FALSE)</f>
        <v>88</v>
      </c>
      <c r="B90" s="22" t="s">
        <v>132</v>
      </c>
      <c r="C90" s="9" t="e">
        <f>VLOOKUP($B90,'extracted peaks no pept LMTK3'!$A:$C,2,FALSE)</f>
        <v>#N/A</v>
      </c>
      <c r="D90" s="9" t="e">
        <f>VLOOKUP($B90,'extracted peaks no pept LMTK3'!$A:$C,3,FALSE)</f>
        <v>#N/A</v>
      </c>
      <c r="E90" s="9" t="e">
        <f>VLOOKUP($B90,'extracted peaks LMTK3 peptide'!$A:$C,2,FALSE)</f>
        <v>#N/A</v>
      </c>
      <c r="F90" s="9" t="e">
        <f>VLOOKUP($B90,'extracted peaks LMTK3 peptide'!$A:$C,3,FALSE)</f>
        <v>#N/A</v>
      </c>
      <c r="G90" s="22" t="str">
        <f t="shared" si="20"/>
        <v/>
      </c>
      <c r="H90" s="22" t="b">
        <f t="shared" si="14"/>
        <v>1</v>
      </c>
      <c r="I90" s="22" t="b">
        <f t="shared" si="15"/>
        <v>1</v>
      </c>
      <c r="J90" s="22">
        <f t="shared" si="16"/>
        <v>1</v>
      </c>
      <c r="K90" s="22">
        <f t="shared" si="17"/>
        <v>1</v>
      </c>
      <c r="L90" s="22">
        <f t="shared" si="18"/>
        <v>2</v>
      </c>
      <c r="O90" s="22" t="s">
        <v>132</v>
      </c>
      <c r="P90" s="13" t="str">
        <f t="shared" si="19"/>
        <v>/</v>
      </c>
    </row>
    <row r="91" spans="1:16">
      <c r="A91" s="22">
        <f>VLOOKUP(B91,'sequence (2)'!$C:$D,2,FALSE)</f>
        <v>89</v>
      </c>
      <c r="B91" s="22" t="s">
        <v>36</v>
      </c>
      <c r="C91" s="9">
        <f>VLOOKUP($B91,'extracted peaks no pept LMTK3'!$A:$C,2,FALSE)</f>
        <v>8.7899999999999991</v>
      </c>
      <c r="D91" s="9">
        <f>VLOOKUP($B91,'extracted peaks no pept LMTK3'!$A:$C,3,FALSE)</f>
        <v>124.44</v>
      </c>
      <c r="E91" s="9">
        <f>VLOOKUP($B91,'extracted peaks LMTK3 peptide'!$A:$C,2,FALSE)</f>
        <v>8.7899999999999991</v>
      </c>
      <c r="F91" s="9">
        <f>VLOOKUP($B91,'extracted peaks LMTK3 peptide'!$A:$C,3,FALSE)</f>
        <v>124.41</v>
      </c>
      <c r="G91" s="22">
        <f t="shared" si="20"/>
        <v>4.6153846153847902E-3</v>
      </c>
      <c r="H91" s="22" t="b">
        <f t="shared" si="14"/>
        <v>0</v>
      </c>
      <c r="I91" s="22" t="b">
        <f t="shared" si="15"/>
        <v>0</v>
      </c>
      <c r="J91" s="22">
        <f t="shared" si="16"/>
        <v>0</v>
      </c>
      <c r="K91" s="22">
        <f t="shared" si="17"/>
        <v>0</v>
      </c>
      <c r="L91" s="22">
        <f t="shared" si="18"/>
        <v>0</v>
      </c>
      <c r="O91" s="22" t="s">
        <v>36</v>
      </c>
      <c r="P91" s="13">
        <f t="shared" si="19"/>
        <v>4.6153846153847902E-3</v>
      </c>
    </row>
    <row r="92" spans="1:16">
      <c r="A92" s="22">
        <f>VLOOKUP(B92,'sequence (2)'!$C:$D,2,FALSE)</f>
        <v>90</v>
      </c>
      <c r="B92" s="22" t="s">
        <v>44</v>
      </c>
      <c r="C92" s="9">
        <f>VLOOKUP($B92,'extracted peaks no pept LMTK3'!$A:$C,2,FALSE)</f>
        <v>8.5</v>
      </c>
      <c r="D92" s="9">
        <f>VLOOKUP($B92,'extracted peaks no pept LMTK3'!$A:$C,3,FALSE)</f>
        <v>127.29</v>
      </c>
      <c r="E92" s="9">
        <f>VLOOKUP($B92,'extracted peaks LMTK3 peptide'!$A:$C,2,FALSE)</f>
        <v>8.5</v>
      </c>
      <c r="F92" s="9">
        <f>VLOOKUP($B92,'extracted peaks LMTK3 peptide'!$A:$C,3,FALSE)</f>
        <v>127.22</v>
      </c>
      <c r="G92" s="22">
        <f t="shared" si="20"/>
        <v>1.0769230769231907E-2</v>
      </c>
      <c r="H92" s="22" t="b">
        <f t="shared" si="14"/>
        <v>0</v>
      </c>
      <c r="I92" s="22" t="b">
        <f t="shared" si="15"/>
        <v>0</v>
      </c>
      <c r="J92" s="22">
        <f t="shared" si="16"/>
        <v>0</v>
      </c>
      <c r="K92" s="22">
        <f t="shared" si="17"/>
        <v>0</v>
      </c>
      <c r="L92" s="22">
        <f t="shared" si="18"/>
        <v>0</v>
      </c>
      <c r="O92" s="22" t="s">
        <v>44</v>
      </c>
      <c r="P92" s="13">
        <f t="shared" si="19"/>
        <v>1.0769230769231907E-2</v>
      </c>
    </row>
    <row r="93" spans="1:16">
      <c r="A93" s="22">
        <f>VLOOKUP(B93,'sequence (2)'!$C:$D,2,FALSE)</f>
        <v>91</v>
      </c>
      <c r="B93" s="22" t="s">
        <v>47</v>
      </c>
      <c r="C93" s="9">
        <f>VLOOKUP($B93,'extracted peaks no pept LMTK3'!$A:$C,2,FALSE)</f>
        <v>8.4499999999999993</v>
      </c>
      <c r="D93" s="9">
        <f>VLOOKUP($B93,'extracted peaks no pept LMTK3'!$A:$C,3,FALSE)</f>
        <v>127.77</v>
      </c>
      <c r="E93" s="9">
        <f>VLOOKUP($B93,'extracted peaks LMTK3 peptide'!$A:$C,2,FALSE)</f>
        <v>8.43</v>
      </c>
      <c r="F93" s="9">
        <f>VLOOKUP($B93,'extracted peaks LMTK3 peptide'!$A:$C,3,FALSE)</f>
        <v>127.74</v>
      </c>
      <c r="G93" s="22">
        <f t="shared" si="20"/>
        <v>2.0525637021732445E-2</v>
      </c>
      <c r="H93" s="22" t="b">
        <f t="shared" si="14"/>
        <v>0</v>
      </c>
      <c r="I93" s="22" t="b">
        <f t="shared" si="15"/>
        <v>0</v>
      </c>
      <c r="J93" s="22">
        <f t="shared" si="16"/>
        <v>0</v>
      </c>
      <c r="K93" s="22">
        <f t="shared" si="17"/>
        <v>0</v>
      </c>
      <c r="L93" s="22">
        <f t="shared" si="18"/>
        <v>0</v>
      </c>
      <c r="O93" s="22" t="s">
        <v>47</v>
      </c>
      <c r="P93" s="13">
        <f t="shared" si="19"/>
        <v>2.0525637021732445E-2</v>
      </c>
    </row>
    <row r="94" spans="1:16">
      <c r="A94" s="22">
        <f>VLOOKUP(B94,'sequence (2)'!$C:$D,2,FALSE)</f>
        <v>92</v>
      </c>
      <c r="B94" s="22" t="s">
        <v>133</v>
      </c>
      <c r="C94" s="9" t="e">
        <f>VLOOKUP($B94,'extracted peaks no pept LMTK3'!$A:$C,2,FALSE)</f>
        <v>#N/A</v>
      </c>
      <c r="D94" s="9" t="e">
        <f>VLOOKUP($B94,'extracted peaks no pept LMTK3'!$A:$C,3,FALSE)</f>
        <v>#N/A</v>
      </c>
      <c r="E94" s="9" t="e">
        <f>VLOOKUP($B94,'extracted peaks LMTK3 peptide'!$A:$C,2,FALSE)</f>
        <v>#N/A</v>
      </c>
      <c r="F94" s="9" t="e">
        <f>VLOOKUP($B94,'extracted peaks LMTK3 peptide'!$A:$C,3,FALSE)</f>
        <v>#N/A</v>
      </c>
      <c r="G94" s="22" t="str">
        <f t="shared" si="20"/>
        <v/>
      </c>
      <c r="H94" s="22" t="b">
        <f t="shared" si="14"/>
        <v>1</v>
      </c>
      <c r="I94" s="22" t="b">
        <f t="shared" si="15"/>
        <v>1</v>
      </c>
      <c r="J94" s="22">
        <f t="shared" si="16"/>
        <v>1</v>
      </c>
      <c r="K94" s="22">
        <f t="shared" si="17"/>
        <v>1</v>
      </c>
      <c r="L94" s="22">
        <f t="shared" si="18"/>
        <v>2</v>
      </c>
      <c r="O94" s="22" t="s">
        <v>133</v>
      </c>
      <c r="P94" s="13" t="str">
        <f t="shared" si="19"/>
        <v>/</v>
      </c>
    </row>
    <row r="95" spans="1:16">
      <c r="A95" s="22">
        <f>VLOOKUP(B95,'sequence (2)'!$C:$D,2,FALSE)</f>
        <v>93</v>
      </c>
      <c r="B95" s="22" t="s">
        <v>101</v>
      </c>
      <c r="C95" s="9">
        <f>VLOOKUP($B95,'extracted peaks no pept LMTK3'!$A:$C,2,FALSE)</f>
        <v>8.65</v>
      </c>
      <c r="D95" s="9">
        <f>VLOOKUP($B95,'extracted peaks no pept LMTK3'!$A:$C,3,FALSE)</f>
        <v>125.92</v>
      </c>
      <c r="E95" s="9">
        <f>VLOOKUP($B95,'extracted peaks LMTK3 peptide'!$A:$C,2,FALSE)</f>
        <v>8.65</v>
      </c>
      <c r="F95" s="9">
        <f>VLOOKUP($B95,'extracted peaks LMTK3 peptide'!$A:$C,3,FALSE)</f>
        <v>125.82</v>
      </c>
      <c r="G95" s="22">
        <f t="shared" si="20"/>
        <v>1.5384615384616697E-2</v>
      </c>
      <c r="H95" s="22" t="b">
        <f t="shared" si="14"/>
        <v>0</v>
      </c>
      <c r="I95" s="22" t="b">
        <f t="shared" si="15"/>
        <v>0</v>
      </c>
      <c r="J95" s="22">
        <f t="shared" si="16"/>
        <v>0</v>
      </c>
      <c r="K95" s="22">
        <f t="shared" si="17"/>
        <v>0</v>
      </c>
      <c r="L95" s="22">
        <f t="shared" si="18"/>
        <v>0</v>
      </c>
      <c r="O95" s="22" t="s">
        <v>101</v>
      </c>
      <c r="P95" s="13">
        <f t="shared" si="19"/>
        <v>1.5384615384616697E-2</v>
      </c>
    </row>
    <row r="96" spans="1:16">
      <c r="A96" s="22">
        <f>VLOOKUP(B96,'sequence (2)'!$C:$D,2,FALSE)</f>
        <v>94</v>
      </c>
      <c r="B96" s="22" t="s">
        <v>22</v>
      </c>
      <c r="C96" s="9">
        <f>VLOOKUP($B96,'extracted peaks no pept LMTK3'!$A:$C,2,FALSE)</f>
        <v>9.73</v>
      </c>
      <c r="D96" s="9">
        <f>VLOOKUP($B96,'extracted peaks no pept LMTK3'!$A:$C,3,FALSE)</f>
        <v>128.04</v>
      </c>
      <c r="E96" s="9">
        <f>VLOOKUP($B96,'extracted peaks LMTK3 peptide'!$A:$C,2,FALSE)</f>
        <v>9.6999999999999993</v>
      </c>
      <c r="F96" s="9">
        <f>VLOOKUP($B96,'extracted peaks LMTK3 peptide'!$A:$C,3,FALSE)</f>
        <v>127.93</v>
      </c>
      <c r="G96" s="22">
        <f t="shared" si="20"/>
        <v>3.4444020272673889E-2</v>
      </c>
      <c r="H96" s="22" t="b">
        <f t="shared" si="14"/>
        <v>0</v>
      </c>
      <c r="I96" s="22" t="b">
        <f t="shared" si="15"/>
        <v>0</v>
      </c>
      <c r="J96" s="22">
        <f t="shared" si="16"/>
        <v>0</v>
      </c>
      <c r="K96" s="22">
        <f t="shared" si="17"/>
        <v>0</v>
      </c>
      <c r="L96" s="22">
        <f t="shared" si="18"/>
        <v>0</v>
      </c>
      <c r="O96" s="22" t="s">
        <v>22</v>
      </c>
      <c r="P96" s="13">
        <f t="shared" si="19"/>
        <v>3.4444020272673889E-2</v>
      </c>
    </row>
    <row r="97" spans="1:16">
      <c r="A97" s="22">
        <f>VLOOKUP(B97,'sequence (2)'!$C:$D,2,FALSE)</f>
        <v>95</v>
      </c>
      <c r="B97" s="22" t="s">
        <v>107</v>
      </c>
      <c r="C97" s="9">
        <f>VLOOKUP($B97,'extracted peaks no pept LMTK3'!$A:$C,2,FALSE)</f>
        <v>8.73</v>
      </c>
      <c r="D97" s="9">
        <f>VLOOKUP($B97,'extracted peaks no pept LMTK3'!$A:$C,3,FALSE)</f>
        <v>123.58</v>
      </c>
      <c r="E97" s="9" t="e">
        <f>VLOOKUP($B97,'extracted peaks LMTK3 peptide'!$A:$C,2,FALSE)</f>
        <v>#N/A</v>
      </c>
      <c r="F97" s="9" t="e">
        <f>VLOOKUP($B97,'extracted peaks LMTK3 peptide'!$A:$C,3,FALSE)</f>
        <v>#N/A</v>
      </c>
      <c r="G97" s="22" t="str">
        <f t="shared" si="20"/>
        <v/>
      </c>
      <c r="H97" s="22" t="b">
        <f t="shared" si="14"/>
        <v>0</v>
      </c>
      <c r="I97" s="22" t="b">
        <f t="shared" si="15"/>
        <v>1</v>
      </c>
      <c r="J97" s="22">
        <f t="shared" si="16"/>
        <v>0</v>
      </c>
      <c r="K97" s="22">
        <f t="shared" si="17"/>
        <v>1</v>
      </c>
      <c r="L97" s="22">
        <f t="shared" si="18"/>
        <v>1</v>
      </c>
      <c r="O97" s="22" t="s">
        <v>107</v>
      </c>
      <c r="P97" s="13" t="str">
        <f t="shared" si="19"/>
        <v>+</v>
      </c>
    </row>
    <row r="98" spans="1:16">
      <c r="A98" s="22">
        <f>VLOOKUP(B98,'sequence (2)'!$C:$D,2,FALSE)</f>
        <v>96</v>
      </c>
      <c r="B98" s="22" t="s">
        <v>90</v>
      </c>
      <c r="C98" s="9">
        <f>VLOOKUP($B98,'extracted peaks no pept LMTK3'!$A:$C,2,FALSE)</f>
        <v>7.33</v>
      </c>
      <c r="D98" s="9">
        <f>VLOOKUP($B98,'extracted peaks no pept LMTK3'!$A:$C,3,FALSE)</f>
        <v>119.82</v>
      </c>
      <c r="E98" s="9" t="e">
        <f>VLOOKUP($B98,'extracted peaks LMTK3 peptide'!$A:$C,2,FALSE)</f>
        <v>#N/A</v>
      </c>
      <c r="F98" s="9" t="e">
        <f>VLOOKUP($B98,'extracted peaks LMTK3 peptide'!$A:$C,3,FALSE)</f>
        <v>#N/A</v>
      </c>
      <c r="G98" s="22" t="str">
        <f t="shared" si="20"/>
        <v/>
      </c>
      <c r="H98" s="22" t="b">
        <f t="shared" si="14"/>
        <v>0</v>
      </c>
      <c r="I98" s="22" t="b">
        <f t="shared" si="15"/>
        <v>1</v>
      </c>
      <c r="J98" s="22">
        <f t="shared" si="16"/>
        <v>0</v>
      </c>
      <c r="K98" s="22">
        <f t="shared" si="17"/>
        <v>1</v>
      </c>
      <c r="L98" s="22">
        <f t="shared" si="18"/>
        <v>1</v>
      </c>
      <c r="O98" s="22" t="s">
        <v>90</v>
      </c>
      <c r="P98" s="13" t="str">
        <f t="shared" si="19"/>
        <v>+</v>
      </c>
    </row>
    <row r="99" spans="1:16">
      <c r="A99" s="22">
        <f>VLOOKUP(B99,'sequence (2)'!$C:$D,2,FALSE)</f>
        <v>97</v>
      </c>
      <c r="B99" s="22" t="s">
        <v>70</v>
      </c>
      <c r="C99" s="9">
        <f>VLOOKUP($B99,'extracted peaks no pept LMTK3'!$A:$C,2,FALSE)</f>
        <v>7.96</v>
      </c>
      <c r="D99" s="9">
        <f>VLOOKUP($B99,'extracted peaks no pept LMTK3'!$A:$C,3,FALSE)</f>
        <v>124.06</v>
      </c>
      <c r="E99" s="9" t="e">
        <f>VLOOKUP($B99,'extracted peaks LMTK3 peptide'!$A:$C,2,FALSE)</f>
        <v>#N/A</v>
      </c>
      <c r="F99" s="9" t="e">
        <f>VLOOKUP($B99,'extracted peaks LMTK3 peptide'!$A:$C,3,FALSE)</f>
        <v>#N/A</v>
      </c>
      <c r="G99" s="22" t="str">
        <f t="shared" si="20"/>
        <v/>
      </c>
      <c r="H99" s="22" t="b">
        <f t="shared" ref="H99:H120" si="21">ISERROR(C99)</f>
        <v>0</v>
      </c>
      <c r="I99" s="22" t="b">
        <f t="shared" ref="I99:I120" si="22">ISERROR(E99)</f>
        <v>1</v>
      </c>
      <c r="J99" s="22">
        <f t="shared" ref="J99:J120" si="23">IF(H99=TRUE,1,0)</f>
        <v>0</v>
      </c>
      <c r="K99" s="22">
        <f t="shared" ref="K99:K120" si="24">IF(I99=TRUE,1,0)</f>
        <v>1</v>
      </c>
      <c r="L99" s="22">
        <f t="shared" ref="L99:L130" si="25">SUM(J99+K99)</f>
        <v>1</v>
      </c>
      <c r="O99" s="22" t="s">
        <v>70</v>
      </c>
      <c r="P99" s="13" t="str">
        <f t="shared" ref="P99:P120" si="26">IF(L99=2,"/",IF(L99=1,"+",G99))</f>
        <v>+</v>
      </c>
    </row>
    <row r="100" spans="1:16">
      <c r="A100" s="22">
        <f>VLOOKUP(B100,'sequence (2)'!$C:$D,2,FALSE)</f>
        <v>98</v>
      </c>
      <c r="B100" s="22" t="s">
        <v>30</v>
      </c>
      <c r="C100" s="9">
        <f>VLOOKUP($B100,'extracted peaks no pept LMTK3'!$A:$C,2,FALSE)</f>
        <v>9.0299999999999994</v>
      </c>
      <c r="D100" s="9">
        <f>VLOOKUP($B100,'extracted peaks no pept LMTK3'!$A:$C,3,FALSE)</f>
        <v>114.88</v>
      </c>
      <c r="E100" s="9" t="e">
        <f>VLOOKUP($B100,'extracted peaks LMTK3 peptide'!$A:$C,2,FALSE)</f>
        <v>#N/A</v>
      </c>
      <c r="F100" s="9" t="e">
        <f>VLOOKUP($B100,'extracted peaks LMTK3 peptide'!$A:$C,3,FALSE)</f>
        <v>#N/A</v>
      </c>
      <c r="G100" s="22" t="str">
        <f t="shared" ref="G100:G131" si="27">IFERROR(SQRT(((C100-E100)^2)+(((D100-F100)/6.5)^2)),"")</f>
        <v/>
      </c>
      <c r="H100" s="22" t="b">
        <f t="shared" si="21"/>
        <v>0</v>
      </c>
      <c r="I100" s="22" t="b">
        <f t="shared" si="22"/>
        <v>1</v>
      </c>
      <c r="J100" s="22">
        <f t="shared" si="23"/>
        <v>0</v>
      </c>
      <c r="K100" s="22">
        <f t="shared" si="24"/>
        <v>1</v>
      </c>
      <c r="L100" s="22">
        <f t="shared" si="25"/>
        <v>1</v>
      </c>
      <c r="O100" s="22" t="s">
        <v>30</v>
      </c>
      <c r="P100" s="13" t="str">
        <f t="shared" si="26"/>
        <v>+</v>
      </c>
    </row>
    <row r="101" spans="1:16">
      <c r="A101" s="22">
        <f>VLOOKUP(B101,'sequence (2)'!$C:$D,2,FALSE)</f>
        <v>99</v>
      </c>
      <c r="B101" s="22" t="s">
        <v>84</v>
      </c>
      <c r="C101" s="9">
        <f>VLOOKUP($B101,'extracted peaks no pept LMTK3'!$A:$C,2,FALSE)</f>
        <v>7.58</v>
      </c>
      <c r="D101" s="9">
        <f>VLOOKUP($B101,'extracted peaks no pept LMTK3'!$A:$C,3,FALSE)</f>
        <v>123.12</v>
      </c>
      <c r="E101" s="9" t="e">
        <f>VLOOKUP($B101,'extracted peaks LMTK3 peptide'!$A:$C,2,FALSE)</f>
        <v>#N/A</v>
      </c>
      <c r="F101" s="9" t="e">
        <f>VLOOKUP($B101,'extracted peaks LMTK3 peptide'!$A:$C,3,FALSE)</f>
        <v>#N/A</v>
      </c>
      <c r="G101" s="22" t="str">
        <f t="shared" si="27"/>
        <v/>
      </c>
      <c r="H101" s="22" t="b">
        <f t="shared" si="21"/>
        <v>0</v>
      </c>
      <c r="I101" s="22" t="b">
        <f t="shared" si="22"/>
        <v>1</v>
      </c>
      <c r="J101" s="22">
        <f t="shared" si="23"/>
        <v>0</v>
      </c>
      <c r="K101" s="22">
        <f t="shared" si="24"/>
        <v>1</v>
      </c>
      <c r="L101" s="22">
        <f t="shared" si="25"/>
        <v>1</v>
      </c>
      <c r="O101" s="22" t="s">
        <v>84</v>
      </c>
      <c r="P101" s="13" t="str">
        <f t="shared" si="26"/>
        <v>+</v>
      </c>
    </row>
    <row r="102" spans="1:16">
      <c r="A102" s="22">
        <f>VLOOKUP(B102,'sequence (2)'!$C:$D,2,FALSE)</f>
        <v>100</v>
      </c>
      <c r="B102" s="22" t="s">
        <v>40</v>
      </c>
      <c r="C102" s="9" t="e">
        <f>VLOOKUP($B102,'extracted peaks no pept LMTK3'!$A:$C,2,FALSE)</f>
        <v>#N/A</v>
      </c>
      <c r="D102" s="9" t="e">
        <f>VLOOKUP($B102,'extracted peaks no pept LMTK3'!$A:$C,3,FALSE)</f>
        <v>#N/A</v>
      </c>
      <c r="E102" s="9" t="e">
        <f>VLOOKUP($B102,'extracted peaks LMTK3 peptide'!$A:$C,2,FALSE)</f>
        <v>#N/A</v>
      </c>
      <c r="F102" s="9" t="e">
        <f>VLOOKUP($B102,'extracted peaks LMTK3 peptide'!$A:$C,3,FALSE)</f>
        <v>#N/A</v>
      </c>
      <c r="G102" s="22" t="str">
        <f t="shared" si="27"/>
        <v/>
      </c>
      <c r="H102" s="22" t="b">
        <f t="shared" si="21"/>
        <v>1</v>
      </c>
      <c r="I102" s="22" t="b">
        <f t="shared" si="22"/>
        <v>1</v>
      </c>
      <c r="J102" s="22">
        <f t="shared" si="23"/>
        <v>1</v>
      </c>
      <c r="K102" s="22">
        <f t="shared" si="24"/>
        <v>1</v>
      </c>
      <c r="L102" s="22">
        <f t="shared" si="25"/>
        <v>2</v>
      </c>
      <c r="O102" s="22" t="s">
        <v>40</v>
      </c>
      <c r="P102" s="13" t="str">
        <f t="shared" si="26"/>
        <v>/</v>
      </c>
    </row>
    <row r="103" spans="1:16">
      <c r="A103" s="22">
        <f>VLOOKUP(B103,'sequence (2)'!$C:$D,2,FALSE)</f>
        <v>101</v>
      </c>
      <c r="B103" s="22" t="s">
        <v>134</v>
      </c>
      <c r="C103" s="9" t="e">
        <f>VLOOKUP($B103,'extracted peaks no pept LMTK3'!$A:$C,2,FALSE)</f>
        <v>#N/A</v>
      </c>
      <c r="D103" s="9" t="e">
        <f>VLOOKUP($B103,'extracted peaks no pept LMTK3'!$A:$C,3,FALSE)</f>
        <v>#N/A</v>
      </c>
      <c r="E103" s="9" t="e">
        <f>VLOOKUP($B103,'extracted peaks LMTK3 peptide'!$A:$C,2,FALSE)</f>
        <v>#N/A</v>
      </c>
      <c r="F103" s="9" t="e">
        <f>VLOOKUP($B103,'extracted peaks LMTK3 peptide'!$A:$C,3,FALSE)</f>
        <v>#N/A</v>
      </c>
      <c r="G103" s="22" t="str">
        <f t="shared" si="27"/>
        <v/>
      </c>
      <c r="H103" s="22" t="b">
        <f t="shared" si="21"/>
        <v>1</v>
      </c>
      <c r="I103" s="22" t="b">
        <f t="shared" si="22"/>
        <v>1</v>
      </c>
      <c r="J103" s="22">
        <f t="shared" si="23"/>
        <v>1</v>
      </c>
      <c r="K103" s="22">
        <f t="shared" si="24"/>
        <v>1</v>
      </c>
      <c r="L103" s="22">
        <f t="shared" si="25"/>
        <v>2</v>
      </c>
      <c r="O103" s="22" t="s">
        <v>134</v>
      </c>
      <c r="P103" s="13" t="str">
        <f t="shared" si="26"/>
        <v>/</v>
      </c>
    </row>
    <row r="104" spans="1:16">
      <c r="A104" s="22">
        <f>VLOOKUP(B104,'sequence (2)'!$C:$D,2,FALSE)</f>
        <v>102</v>
      </c>
      <c r="B104" s="22" t="s">
        <v>135</v>
      </c>
      <c r="C104" s="9" t="e">
        <f>VLOOKUP($B104,'extracted peaks no pept LMTK3'!$A:$C,2,FALSE)</f>
        <v>#N/A</v>
      </c>
      <c r="D104" s="9" t="e">
        <f>VLOOKUP($B104,'extracted peaks no pept LMTK3'!$A:$C,3,FALSE)</f>
        <v>#N/A</v>
      </c>
      <c r="E104" s="9" t="e">
        <f>VLOOKUP($B104,'extracted peaks LMTK3 peptide'!$A:$C,2,FALSE)</f>
        <v>#N/A</v>
      </c>
      <c r="F104" s="9" t="e">
        <f>VLOOKUP($B104,'extracted peaks LMTK3 peptide'!$A:$C,3,FALSE)</f>
        <v>#N/A</v>
      </c>
      <c r="G104" s="22" t="str">
        <f t="shared" si="27"/>
        <v/>
      </c>
      <c r="H104" s="22" t="b">
        <f t="shared" si="21"/>
        <v>1</v>
      </c>
      <c r="I104" s="22" t="b">
        <f t="shared" si="22"/>
        <v>1</v>
      </c>
      <c r="J104" s="22">
        <f t="shared" si="23"/>
        <v>1</v>
      </c>
      <c r="K104" s="22">
        <f t="shared" si="24"/>
        <v>1</v>
      </c>
      <c r="L104" s="22">
        <f t="shared" si="25"/>
        <v>2</v>
      </c>
      <c r="O104" s="22" t="s">
        <v>135</v>
      </c>
      <c r="P104" s="13" t="str">
        <f t="shared" si="26"/>
        <v>/</v>
      </c>
    </row>
    <row r="105" spans="1:16">
      <c r="A105" s="22">
        <f>VLOOKUP(B105,'sequence (2)'!$C:$D,2,FALSE)</f>
        <v>103</v>
      </c>
      <c r="B105" s="22" t="s">
        <v>136</v>
      </c>
      <c r="C105" s="9" t="e">
        <f>VLOOKUP($B105,'extracted peaks no pept LMTK3'!$A:$C,2,FALSE)</f>
        <v>#N/A</v>
      </c>
      <c r="D105" s="9" t="e">
        <f>VLOOKUP($B105,'extracted peaks no pept LMTK3'!$A:$C,3,FALSE)</f>
        <v>#N/A</v>
      </c>
      <c r="E105" s="9" t="e">
        <f>VLOOKUP($B105,'extracted peaks LMTK3 peptide'!$A:$C,2,FALSE)</f>
        <v>#N/A</v>
      </c>
      <c r="F105" s="9" t="e">
        <f>VLOOKUP($B105,'extracted peaks LMTK3 peptide'!$A:$C,3,FALSE)</f>
        <v>#N/A</v>
      </c>
      <c r="G105" s="22" t="str">
        <f t="shared" si="27"/>
        <v/>
      </c>
      <c r="H105" s="22" t="b">
        <f t="shared" si="21"/>
        <v>1</v>
      </c>
      <c r="I105" s="22" t="b">
        <f t="shared" si="22"/>
        <v>1</v>
      </c>
      <c r="J105" s="22">
        <f t="shared" si="23"/>
        <v>1</v>
      </c>
      <c r="K105" s="22">
        <f t="shared" si="24"/>
        <v>1</v>
      </c>
      <c r="L105" s="22">
        <f t="shared" si="25"/>
        <v>2</v>
      </c>
      <c r="O105" s="22" t="s">
        <v>136</v>
      </c>
      <c r="P105" s="13" t="str">
        <f t="shared" si="26"/>
        <v>/</v>
      </c>
    </row>
    <row r="106" spans="1:16">
      <c r="A106" s="22">
        <f>VLOOKUP(B106,'sequence (2)'!$C:$D,2,FALSE)</f>
        <v>104</v>
      </c>
      <c r="B106" s="22" t="s">
        <v>137</v>
      </c>
      <c r="C106" s="9" t="e">
        <f>VLOOKUP($B106,'extracted peaks no pept LMTK3'!$A:$C,2,FALSE)</f>
        <v>#N/A</v>
      </c>
      <c r="D106" s="9" t="e">
        <f>VLOOKUP($B106,'extracted peaks no pept LMTK3'!$A:$C,3,FALSE)</f>
        <v>#N/A</v>
      </c>
      <c r="E106" s="9" t="e">
        <f>VLOOKUP($B106,'extracted peaks LMTK3 peptide'!$A:$C,2,FALSE)</f>
        <v>#N/A</v>
      </c>
      <c r="F106" s="9" t="e">
        <f>VLOOKUP($B106,'extracted peaks LMTK3 peptide'!$A:$C,3,FALSE)</f>
        <v>#N/A</v>
      </c>
      <c r="G106" s="22" t="str">
        <f t="shared" si="27"/>
        <v/>
      </c>
      <c r="H106" s="22" t="b">
        <f t="shared" si="21"/>
        <v>1</v>
      </c>
      <c r="I106" s="22" t="b">
        <f t="shared" si="22"/>
        <v>1</v>
      </c>
      <c r="J106" s="22">
        <f t="shared" si="23"/>
        <v>1</v>
      </c>
      <c r="K106" s="22">
        <f t="shared" si="24"/>
        <v>1</v>
      </c>
      <c r="L106" s="22">
        <f t="shared" si="25"/>
        <v>2</v>
      </c>
      <c r="O106" s="22" t="s">
        <v>137</v>
      </c>
      <c r="P106" s="13" t="str">
        <f t="shared" si="26"/>
        <v>/</v>
      </c>
    </row>
    <row r="107" spans="1:16">
      <c r="A107" s="22">
        <f>VLOOKUP(B107,'sequence (2)'!$C:$D,2,FALSE)</f>
        <v>105</v>
      </c>
      <c r="B107" s="22" t="s">
        <v>138</v>
      </c>
      <c r="C107" s="9" t="e">
        <f>VLOOKUP($B107,'extracted peaks no pept LMTK3'!$A:$C,2,FALSE)</f>
        <v>#N/A</v>
      </c>
      <c r="D107" s="9" t="e">
        <f>VLOOKUP($B107,'extracted peaks no pept LMTK3'!$A:$C,3,FALSE)</f>
        <v>#N/A</v>
      </c>
      <c r="E107" s="9" t="e">
        <f>VLOOKUP($B107,'extracted peaks LMTK3 peptide'!$A:$C,2,FALSE)</f>
        <v>#N/A</v>
      </c>
      <c r="F107" s="9" t="e">
        <f>VLOOKUP($B107,'extracted peaks LMTK3 peptide'!$A:$C,3,FALSE)</f>
        <v>#N/A</v>
      </c>
      <c r="G107" s="22" t="str">
        <f t="shared" si="27"/>
        <v/>
      </c>
      <c r="H107" s="22" t="b">
        <f t="shared" si="21"/>
        <v>1</v>
      </c>
      <c r="I107" s="22" t="b">
        <f t="shared" si="22"/>
        <v>1</v>
      </c>
      <c r="J107" s="22">
        <f t="shared" si="23"/>
        <v>1</v>
      </c>
      <c r="K107" s="22">
        <f t="shared" si="24"/>
        <v>1</v>
      </c>
      <c r="L107" s="22">
        <f t="shared" si="25"/>
        <v>2</v>
      </c>
      <c r="O107" s="22" t="s">
        <v>138</v>
      </c>
      <c r="P107" s="13" t="str">
        <f t="shared" si="26"/>
        <v>/</v>
      </c>
    </row>
    <row r="108" spans="1:16">
      <c r="A108" s="22">
        <f>VLOOKUP(B108,'sequence (2)'!$C:$D,2,FALSE)</f>
        <v>106</v>
      </c>
      <c r="B108" s="22" t="s">
        <v>139</v>
      </c>
      <c r="C108" s="9" t="e">
        <f>VLOOKUP($B108,'extracted peaks no pept LMTK3'!$A:$C,2,FALSE)</f>
        <v>#N/A</v>
      </c>
      <c r="D108" s="9" t="e">
        <f>VLOOKUP($B108,'extracted peaks no pept LMTK3'!$A:$C,3,FALSE)</f>
        <v>#N/A</v>
      </c>
      <c r="E108" s="9" t="e">
        <f>VLOOKUP($B108,'extracted peaks LMTK3 peptide'!$A:$C,2,FALSE)</f>
        <v>#N/A</v>
      </c>
      <c r="F108" s="9" t="e">
        <f>VLOOKUP($B108,'extracted peaks LMTK3 peptide'!$A:$C,3,FALSE)</f>
        <v>#N/A</v>
      </c>
      <c r="G108" s="22" t="str">
        <f t="shared" si="27"/>
        <v/>
      </c>
      <c r="H108" s="22" t="b">
        <f t="shared" si="21"/>
        <v>1</v>
      </c>
      <c r="I108" s="22" t="b">
        <f t="shared" si="22"/>
        <v>1</v>
      </c>
      <c r="J108" s="22">
        <f t="shared" si="23"/>
        <v>1</v>
      </c>
      <c r="K108" s="22">
        <f t="shared" si="24"/>
        <v>1</v>
      </c>
      <c r="L108" s="22">
        <f t="shared" si="25"/>
        <v>2</v>
      </c>
      <c r="O108" s="22" t="s">
        <v>139</v>
      </c>
      <c r="P108" s="13" t="str">
        <f t="shared" si="26"/>
        <v>/</v>
      </c>
    </row>
    <row r="109" spans="1:16">
      <c r="A109" s="22">
        <f>VLOOKUP(B109,'sequence (2)'!$C:$D,2,FALSE)</f>
        <v>107</v>
      </c>
      <c r="B109" s="22" t="s">
        <v>78</v>
      </c>
      <c r="C109" s="9">
        <f>VLOOKUP($B109,'extracted peaks no pept LMTK3'!$A:$C,2,FALSE)</f>
        <v>7.74</v>
      </c>
      <c r="D109" s="9">
        <f>VLOOKUP($B109,'extracted peaks no pept LMTK3'!$A:$C,3,FALSE)</f>
        <v>121.26</v>
      </c>
      <c r="E109" s="9" t="e">
        <f>VLOOKUP($B109,'extracted peaks LMTK3 peptide'!$A:$C,2,FALSE)</f>
        <v>#N/A</v>
      </c>
      <c r="F109" s="9" t="e">
        <f>VLOOKUP($B109,'extracted peaks LMTK3 peptide'!$A:$C,3,FALSE)</f>
        <v>#N/A</v>
      </c>
      <c r="G109" s="22" t="str">
        <f t="shared" si="27"/>
        <v/>
      </c>
      <c r="H109" s="22" t="b">
        <f t="shared" si="21"/>
        <v>0</v>
      </c>
      <c r="I109" s="22" t="b">
        <f t="shared" si="22"/>
        <v>1</v>
      </c>
      <c r="J109" s="22">
        <f t="shared" si="23"/>
        <v>0</v>
      </c>
      <c r="K109" s="22">
        <f t="shared" si="24"/>
        <v>1</v>
      </c>
      <c r="L109" s="22">
        <f t="shared" si="25"/>
        <v>1</v>
      </c>
      <c r="O109" s="22" t="s">
        <v>78</v>
      </c>
      <c r="P109" s="13" t="str">
        <f t="shared" si="26"/>
        <v>+</v>
      </c>
    </row>
    <row r="110" spans="1:16">
      <c r="A110" s="22">
        <f>VLOOKUP(B110,'sequence (2)'!$C:$D,2,FALSE)</f>
        <v>108</v>
      </c>
      <c r="B110" s="22" t="s">
        <v>140</v>
      </c>
      <c r="C110" s="9" t="e">
        <f>VLOOKUP($B110,'extracted peaks no pept LMTK3'!$A:$C,2,FALSE)</f>
        <v>#N/A</v>
      </c>
      <c r="D110" s="9" t="e">
        <f>VLOOKUP($B110,'extracted peaks no pept LMTK3'!$A:$C,3,FALSE)</f>
        <v>#N/A</v>
      </c>
      <c r="E110" s="9" t="e">
        <f>VLOOKUP($B110,'extracted peaks LMTK3 peptide'!$A:$C,2,FALSE)</f>
        <v>#N/A</v>
      </c>
      <c r="F110" s="9" t="e">
        <f>VLOOKUP($B110,'extracted peaks LMTK3 peptide'!$A:$C,3,FALSE)</f>
        <v>#N/A</v>
      </c>
      <c r="G110" s="22" t="str">
        <f t="shared" si="27"/>
        <v/>
      </c>
      <c r="H110" s="22" t="b">
        <f t="shared" si="21"/>
        <v>1</v>
      </c>
      <c r="I110" s="22" t="b">
        <f t="shared" si="22"/>
        <v>1</v>
      </c>
      <c r="J110" s="22">
        <f t="shared" si="23"/>
        <v>1</v>
      </c>
      <c r="K110" s="22">
        <f t="shared" si="24"/>
        <v>1</v>
      </c>
      <c r="L110" s="22">
        <f t="shared" si="25"/>
        <v>2</v>
      </c>
      <c r="O110" s="22" t="s">
        <v>140</v>
      </c>
      <c r="P110" s="13" t="str">
        <f t="shared" si="26"/>
        <v>/</v>
      </c>
    </row>
    <row r="111" spans="1:16">
      <c r="A111" s="22">
        <f>VLOOKUP(B111,'sequence (2)'!$C:$D,2,FALSE)</f>
        <v>109</v>
      </c>
      <c r="B111" s="22" t="s">
        <v>109</v>
      </c>
      <c r="C111" s="9" t="e">
        <f>VLOOKUP($B111,'extracted peaks no pept LMTK3'!$A:$C,2,FALSE)</f>
        <v>#N/A</v>
      </c>
      <c r="D111" s="9" t="e">
        <f>VLOOKUP($B111,'extracted peaks no pept LMTK3'!$A:$C,3,FALSE)</f>
        <v>#N/A</v>
      </c>
      <c r="E111" s="9" t="e">
        <f>VLOOKUP($B111,'extracted peaks LMTK3 peptide'!$A:$C,2,FALSE)</f>
        <v>#N/A</v>
      </c>
      <c r="F111" s="9" t="e">
        <f>VLOOKUP($B111,'extracted peaks LMTK3 peptide'!$A:$C,3,FALSE)</f>
        <v>#N/A</v>
      </c>
      <c r="G111" s="22" t="str">
        <f t="shared" si="27"/>
        <v/>
      </c>
      <c r="H111" s="22" t="b">
        <f t="shared" si="21"/>
        <v>1</v>
      </c>
      <c r="I111" s="22" t="b">
        <f t="shared" si="22"/>
        <v>1</v>
      </c>
      <c r="J111" s="22">
        <f t="shared" si="23"/>
        <v>1</v>
      </c>
      <c r="K111" s="22">
        <f t="shared" si="24"/>
        <v>1</v>
      </c>
      <c r="L111" s="22">
        <f t="shared" si="25"/>
        <v>2</v>
      </c>
      <c r="O111" s="22" t="s">
        <v>109</v>
      </c>
      <c r="P111" s="13" t="str">
        <f t="shared" si="26"/>
        <v>/</v>
      </c>
    </row>
    <row r="112" spans="1:16">
      <c r="A112" s="22">
        <f>VLOOKUP(B112,'sequence (2)'!$C:$D,2,FALSE)</f>
        <v>110</v>
      </c>
      <c r="B112" s="22" t="s">
        <v>141</v>
      </c>
      <c r="C112" s="9" t="e">
        <f>VLOOKUP($B112,'extracted peaks no pept LMTK3'!$A:$C,2,FALSE)</f>
        <v>#N/A</v>
      </c>
      <c r="D112" s="9" t="e">
        <f>VLOOKUP($B112,'extracted peaks no pept LMTK3'!$A:$C,3,FALSE)</f>
        <v>#N/A</v>
      </c>
      <c r="E112" s="9" t="e">
        <f>VLOOKUP($B112,'extracted peaks LMTK3 peptide'!$A:$C,2,FALSE)</f>
        <v>#N/A</v>
      </c>
      <c r="F112" s="9" t="e">
        <f>VLOOKUP($B112,'extracted peaks LMTK3 peptide'!$A:$C,3,FALSE)</f>
        <v>#N/A</v>
      </c>
      <c r="G112" s="22" t="str">
        <f t="shared" si="27"/>
        <v/>
      </c>
      <c r="H112" s="22" t="b">
        <f t="shared" si="21"/>
        <v>1</v>
      </c>
      <c r="I112" s="22" t="b">
        <f t="shared" si="22"/>
        <v>1</v>
      </c>
      <c r="J112" s="22">
        <f t="shared" si="23"/>
        <v>1</v>
      </c>
      <c r="K112" s="22">
        <f t="shared" si="24"/>
        <v>1</v>
      </c>
      <c r="L112" s="22">
        <f t="shared" si="25"/>
        <v>2</v>
      </c>
      <c r="O112" s="22" t="s">
        <v>141</v>
      </c>
      <c r="P112" s="13" t="str">
        <f t="shared" si="26"/>
        <v>/</v>
      </c>
    </row>
    <row r="113" spans="1:16">
      <c r="A113" s="22">
        <f>VLOOKUP(B113,'sequence (2)'!$C:$D,2,FALSE)</f>
        <v>111</v>
      </c>
      <c r="B113" s="22" t="s">
        <v>142</v>
      </c>
      <c r="C113" s="9" t="e">
        <f>VLOOKUP($B113,'extracted peaks no pept LMTK3'!$A:$C,2,FALSE)</f>
        <v>#N/A</v>
      </c>
      <c r="D113" s="9" t="e">
        <f>VLOOKUP($B113,'extracted peaks no pept LMTK3'!$A:$C,3,FALSE)</f>
        <v>#N/A</v>
      </c>
      <c r="E113" s="9" t="e">
        <f>VLOOKUP($B113,'extracted peaks LMTK3 peptide'!$A:$C,2,FALSE)</f>
        <v>#N/A</v>
      </c>
      <c r="F113" s="9" t="e">
        <f>VLOOKUP($B113,'extracted peaks LMTK3 peptide'!$A:$C,3,FALSE)</f>
        <v>#N/A</v>
      </c>
      <c r="G113" s="22" t="str">
        <f t="shared" si="27"/>
        <v/>
      </c>
      <c r="H113" s="22" t="b">
        <f t="shared" si="21"/>
        <v>1</v>
      </c>
      <c r="I113" s="22" t="b">
        <f t="shared" si="22"/>
        <v>1</v>
      </c>
      <c r="J113" s="22">
        <f t="shared" si="23"/>
        <v>1</v>
      </c>
      <c r="K113" s="22">
        <f t="shared" si="24"/>
        <v>1</v>
      </c>
      <c r="L113" s="22">
        <f t="shared" si="25"/>
        <v>2</v>
      </c>
      <c r="O113" s="22" t="s">
        <v>142</v>
      </c>
      <c r="P113" s="13" t="str">
        <f t="shared" si="26"/>
        <v>/</v>
      </c>
    </row>
    <row r="114" spans="1:16">
      <c r="A114" s="22">
        <f>VLOOKUP(B114,'sequence (2)'!$C:$D,2,FALSE)</f>
        <v>112</v>
      </c>
      <c r="B114" s="22" t="s">
        <v>75</v>
      </c>
      <c r="C114" s="9">
        <f>VLOOKUP($B114,'extracted peaks no pept LMTK3'!$A:$C,2,FALSE)</f>
        <v>7.83</v>
      </c>
      <c r="D114" s="9">
        <f>VLOOKUP($B114,'extracted peaks no pept LMTK3'!$A:$C,3,FALSE)</f>
        <v>121.01</v>
      </c>
      <c r="E114" s="9">
        <f>VLOOKUP($B114,'extracted peaks LMTK3 peptide'!$A:$C,2,FALSE)</f>
        <v>7.83</v>
      </c>
      <c r="F114" s="9">
        <f>VLOOKUP($B114,'extracted peaks LMTK3 peptide'!$A:$C,3,FALSE)</f>
        <v>121.01</v>
      </c>
      <c r="G114" s="22">
        <f t="shared" si="27"/>
        <v>0</v>
      </c>
      <c r="H114" s="22" t="b">
        <f t="shared" si="21"/>
        <v>0</v>
      </c>
      <c r="I114" s="22" t="b">
        <f t="shared" si="22"/>
        <v>0</v>
      </c>
      <c r="J114" s="22">
        <f t="shared" si="23"/>
        <v>0</v>
      </c>
      <c r="K114" s="22">
        <f t="shared" si="24"/>
        <v>0</v>
      </c>
      <c r="L114" s="22">
        <f t="shared" si="25"/>
        <v>0</v>
      </c>
      <c r="O114" s="22" t="s">
        <v>75</v>
      </c>
      <c r="P114" s="13">
        <f t="shared" si="26"/>
        <v>0</v>
      </c>
    </row>
    <row r="115" spans="1:16">
      <c r="A115" s="22">
        <f>VLOOKUP(B115,'sequence (2)'!$C:$D,2,FALSE)</f>
        <v>113</v>
      </c>
      <c r="B115" s="22" t="s">
        <v>143</v>
      </c>
      <c r="C115" s="9" t="e">
        <f>VLOOKUP($B115,'extracted peaks no pept LMTK3'!$A:$C,2,FALSE)</f>
        <v>#N/A</v>
      </c>
      <c r="D115" s="9" t="e">
        <f>VLOOKUP($B115,'extracted peaks no pept LMTK3'!$A:$C,3,FALSE)</f>
        <v>#N/A</v>
      </c>
      <c r="E115" s="9" t="e">
        <f>VLOOKUP($B115,'extracted peaks LMTK3 peptide'!$A:$C,2,FALSE)</f>
        <v>#N/A</v>
      </c>
      <c r="F115" s="9" t="e">
        <f>VLOOKUP($B115,'extracted peaks LMTK3 peptide'!$A:$C,3,FALSE)</f>
        <v>#N/A</v>
      </c>
      <c r="G115" s="22" t="str">
        <f t="shared" si="27"/>
        <v/>
      </c>
      <c r="H115" s="22" t="b">
        <f t="shared" si="21"/>
        <v>1</v>
      </c>
      <c r="I115" s="22" t="b">
        <f t="shared" si="22"/>
        <v>1</v>
      </c>
      <c r="J115" s="22">
        <f t="shared" si="23"/>
        <v>1</v>
      </c>
      <c r="K115" s="22">
        <f t="shared" si="24"/>
        <v>1</v>
      </c>
      <c r="L115" s="22">
        <f t="shared" si="25"/>
        <v>2</v>
      </c>
      <c r="O115" s="22" t="s">
        <v>143</v>
      </c>
      <c r="P115" s="13" t="str">
        <f t="shared" si="26"/>
        <v>/</v>
      </c>
    </row>
    <row r="116" spans="1:16">
      <c r="A116" s="22">
        <f>VLOOKUP(B116,'sequence (2)'!$C:$D,2,FALSE)</f>
        <v>114</v>
      </c>
      <c r="B116" s="22" t="s">
        <v>79</v>
      </c>
      <c r="C116" s="9">
        <f>VLOOKUP($B116,'extracted peaks no pept LMTK3'!$A:$C,2,FALSE)</f>
        <v>7.71</v>
      </c>
      <c r="D116" s="9">
        <f>VLOOKUP($B116,'extracted peaks no pept LMTK3'!$A:$C,3,FALSE)</f>
        <v>110.67</v>
      </c>
      <c r="E116" s="9">
        <f>VLOOKUP($B116,'extracted peaks LMTK3 peptide'!$A:$C,2,FALSE)</f>
        <v>7.72</v>
      </c>
      <c r="F116" s="9">
        <f>VLOOKUP($B116,'extracted peaks LMTK3 peptide'!$A:$C,3,FALSE)</f>
        <v>110.6</v>
      </c>
      <c r="G116" s="22">
        <f t="shared" si="27"/>
        <v>1.4696133211187458E-2</v>
      </c>
      <c r="H116" s="22" t="b">
        <f t="shared" si="21"/>
        <v>0</v>
      </c>
      <c r="I116" s="22" t="b">
        <f t="shared" si="22"/>
        <v>0</v>
      </c>
      <c r="J116" s="22">
        <f t="shared" si="23"/>
        <v>0</v>
      </c>
      <c r="K116" s="22">
        <f t="shared" si="24"/>
        <v>0</v>
      </c>
      <c r="L116" s="22">
        <f t="shared" si="25"/>
        <v>0</v>
      </c>
      <c r="O116" s="22" t="s">
        <v>79</v>
      </c>
      <c r="P116" s="13">
        <f t="shared" si="26"/>
        <v>1.4696133211187458E-2</v>
      </c>
    </row>
    <row r="117" spans="1:16">
      <c r="A117" s="22">
        <f>VLOOKUP(B117,'sequence (2)'!$C:$D,2,FALSE)</f>
        <v>115</v>
      </c>
      <c r="B117" s="22" t="s">
        <v>77</v>
      </c>
      <c r="C117" s="9">
        <f>VLOOKUP($B117,'extracted peaks no pept LMTK3'!$A:$C,2,FALSE)</f>
        <v>7.76</v>
      </c>
      <c r="D117" s="9">
        <f>VLOOKUP($B117,'extracted peaks no pept LMTK3'!$A:$C,3,FALSE)</f>
        <v>121.82</v>
      </c>
      <c r="E117" s="9">
        <f>VLOOKUP($B117,'extracted peaks LMTK3 peptide'!$A:$C,2,FALSE)</f>
        <v>7.78</v>
      </c>
      <c r="F117" s="9">
        <f>VLOOKUP($B117,'extracted peaks LMTK3 peptide'!$A:$C,3,FALSE)</f>
        <v>121.96</v>
      </c>
      <c r="G117" s="22">
        <f t="shared" si="27"/>
        <v>2.9392266422373917E-2</v>
      </c>
      <c r="H117" s="22" t="b">
        <f t="shared" si="21"/>
        <v>0</v>
      </c>
      <c r="I117" s="22" t="b">
        <f t="shared" si="22"/>
        <v>0</v>
      </c>
      <c r="J117" s="22">
        <f t="shared" si="23"/>
        <v>0</v>
      </c>
      <c r="K117" s="22">
        <f t="shared" si="24"/>
        <v>0</v>
      </c>
      <c r="L117" s="22">
        <f t="shared" si="25"/>
        <v>0</v>
      </c>
      <c r="O117" s="22" t="s">
        <v>77</v>
      </c>
      <c r="P117" s="13">
        <f t="shared" si="26"/>
        <v>2.9392266422373917E-2</v>
      </c>
    </row>
    <row r="118" spans="1:16">
      <c r="A118" s="22">
        <f>VLOOKUP(B118,'sequence (2)'!$C:$D,2,FALSE)</f>
        <v>116</v>
      </c>
      <c r="B118" s="22" t="s">
        <v>103</v>
      </c>
      <c r="C118" s="9">
        <f>VLOOKUP($B118,'extracted peaks no pept LMTK3'!$A:$C,2,FALSE)</f>
        <v>8.1300000000000008</v>
      </c>
      <c r="D118" s="9">
        <f>VLOOKUP($B118,'extracted peaks no pept LMTK3'!$A:$C,3,FALSE)</f>
        <v>124.14</v>
      </c>
      <c r="E118" s="9">
        <f>VLOOKUP($B118,'extracted peaks LMTK3 peptide'!$A:$C,2,FALSE)</f>
        <v>8.1300000000000008</v>
      </c>
      <c r="F118" s="9">
        <f>VLOOKUP($B118,'extracted peaks LMTK3 peptide'!$A:$C,3,FALSE)</f>
        <v>124.12</v>
      </c>
      <c r="G118" s="22">
        <f t="shared" si="27"/>
        <v>3.0769230769224646E-3</v>
      </c>
      <c r="H118" s="22" t="b">
        <f t="shared" si="21"/>
        <v>0</v>
      </c>
      <c r="I118" s="22" t="b">
        <f t="shared" si="22"/>
        <v>0</v>
      </c>
      <c r="J118" s="22">
        <f t="shared" si="23"/>
        <v>0</v>
      </c>
      <c r="K118" s="22">
        <f t="shared" si="24"/>
        <v>0</v>
      </c>
      <c r="L118" s="22">
        <f t="shared" si="25"/>
        <v>0</v>
      </c>
      <c r="O118" s="22" t="s">
        <v>103</v>
      </c>
      <c r="P118" s="13">
        <f t="shared" si="26"/>
        <v>3.0769230769224646E-3</v>
      </c>
    </row>
    <row r="119" spans="1:16">
      <c r="A119" s="22">
        <f>VLOOKUP(B119,'sequence (2)'!$C:$D,2,FALSE)</f>
        <v>117</v>
      </c>
      <c r="B119" s="22" t="s">
        <v>59</v>
      </c>
      <c r="C119" s="9">
        <f>VLOOKUP($B119,'extracted peaks no pept LMTK3'!$A:$C,2,FALSE)</f>
        <v>8.2200000000000006</v>
      </c>
      <c r="D119" s="9">
        <f>VLOOKUP($B119,'extracted peaks no pept LMTK3'!$A:$C,3,FALSE)</f>
        <v>125.6</v>
      </c>
      <c r="E119" s="9">
        <f>VLOOKUP($B119,'extracted peaks LMTK3 peptide'!$A:$C,2,FALSE)</f>
        <v>8.2200000000000006</v>
      </c>
      <c r="F119" s="9">
        <f>VLOOKUP($B119,'extracted peaks LMTK3 peptide'!$A:$C,3,FALSE)</f>
        <v>125.54</v>
      </c>
      <c r="G119" s="22">
        <f t="shared" si="27"/>
        <v>9.2307692307673946E-3</v>
      </c>
      <c r="H119" s="22" t="b">
        <f t="shared" si="21"/>
        <v>0</v>
      </c>
      <c r="I119" s="22" t="b">
        <f t="shared" si="22"/>
        <v>0</v>
      </c>
      <c r="J119" s="22">
        <f t="shared" si="23"/>
        <v>0</v>
      </c>
      <c r="K119" s="22">
        <f t="shared" si="24"/>
        <v>0</v>
      </c>
      <c r="L119" s="22">
        <f t="shared" si="25"/>
        <v>0</v>
      </c>
      <c r="O119" s="22" t="s">
        <v>59</v>
      </c>
      <c r="P119" s="13">
        <f t="shared" si="26"/>
        <v>9.2307692307673946E-3</v>
      </c>
    </row>
    <row r="120" spans="1:16">
      <c r="A120" s="22">
        <f>VLOOKUP(B120,'sequence (2)'!$C:$D,2,FALSE)</f>
        <v>118</v>
      </c>
      <c r="B120" s="22" t="s">
        <v>76</v>
      </c>
      <c r="C120" s="9">
        <f>VLOOKUP($B120,'extracted peaks no pept LMTK3'!$A:$C,2,FALSE)</f>
        <v>7.8</v>
      </c>
      <c r="D120" s="9">
        <f>VLOOKUP($B120,'extracted peaks no pept LMTK3'!$A:$C,3,FALSE)</f>
        <v>126.15</v>
      </c>
      <c r="E120" s="9">
        <f>VLOOKUP($B120,'extracted peaks LMTK3 peptide'!$A:$C,2,FALSE)</f>
        <v>7.79</v>
      </c>
      <c r="F120" s="9">
        <f>VLOOKUP($B120,'extracted peaks LMTK3 peptide'!$A:$C,3,FALSE)</f>
        <v>126.14</v>
      </c>
      <c r="G120" s="22">
        <f t="shared" si="27"/>
        <v>1.0117651106127529E-2</v>
      </c>
      <c r="H120" s="22" t="b">
        <f t="shared" si="21"/>
        <v>0</v>
      </c>
      <c r="I120" s="22" t="b">
        <f t="shared" si="22"/>
        <v>0</v>
      </c>
      <c r="J120" s="22">
        <f t="shared" si="23"/>
        <v>0</v>
      </c>
      <c r="K120" s="22">
        <f t="shared" si="24"/>
        <v>0</v>
      </c>
      <c r="L120" s="22">
        <f t="shared" si="25"/>
        <v>0</v>
      </c>
      <c r="O120" s="22" t="s">
        <v>76</v>
      </c>
      <c r="P120" s="13">
        <f t="shared" si="26"/>
        <v>1.0117651106127529E-2</v>
      </c>
    </row>
    <row r="121" spans="1:16">
      <c r="C121" s="9"/>
      <c r="D121" s="9"/>
      <c r="E121" s="9"/>
      <c r="F121" s="9"/>
    </row>
    <row r="122" spans="1:16">
      <c r="C122" s="9"/>
      <c r="D122" s="9"/>
      <c r="E122" s="9"/>
      <c r="F122" s="9"/>
    </row>
    <row r="123" spans="1:16">
      <c r="C123" s="9"/>
      <c r="D123" s="9"/>
      <c r="E123" s="9"/>
      <c r="F123" s="9"/>
    </row>
    <row r="124" spans="1:16">
      <c r="C124" s="9"/>
      <c r="D124" s="9"/>
      <c r="E124" s="9"/>
      <c r="F124" s="9"/>
    </row>
    <row r="125" spans="1:16">
      <c r="C125" s="9"/>
      <c r="D125" s="9"/>
      <c r="E125" s="9"/>
      <c r="F125" s="9"/>
    </row>
    <row r="126" spans="1:16">
      <c r="C126" s="9"/>
      <c r="D126" s="9"/>
      <c r="E126" s="9"/>
      <c r="F126" s="9"/>
    </row>
    <row r="127" spans="1:16">
      <c r="C127" s="9"/>
      <c r="D127" s="9"/>
      <c r="E127" s="9"/>
      <c r="F127" s="9"/>
    </row>
    <row r="128" spans="1:16">
      <c r="C128" s="9"/>
      <c r="D128" s="9"/>
      <c r="E128" s="9"/>
      <c r="F128" s="9"/>
    </row>
    <row r="129" spans="3:6">
      <c r="C129" s="9"/>
      <c r="D129" s="9"/>
      <c r="E129" s="9"/>
      <c r="F129" s="9"/>
    </row>
    <row r="130" spans="3:6">
      <c r="C130" s="9"/>
      <c r="D130" s="9"/>
      <c r="E130" s="9"/>
      <c r="F130" s="9"/>
    </row>
    <row r="131" spans="3:6">
      <c r="C131" s="9"/>
      <c r="D131" s="9"/>
      <c r="E131" s="9"/>
      <c r="F131" s="9"/>
    </row>
    <row r="132" spans="3:6">
      <c r="C132" s="9"/>
      <c r="D132" s="9"/>
      <c r="E132" s="9"/>
      <c r="F132" s="9"/>
    </row>
    <row r="133" spans="3:6">
      <c r="C133" s="9"/>
      <c r="D133" s="9"/>
      <c r="E133" s="9"/>
      <c r="F133" s="9"/>
    </row>
    <row r="134" spans="3:6">
      <c r="C134" s="9"/>
      <c r="D134" s="9"/>
      <c r="E134" s="9"/>
      <c r="F134" s="9"/>
    </row>
    <row r="135" spans="3:6">
      <c r="C135" s="9"/>
      <c r="D135" s="9"/>
      <c r="E135" s="9"/>
      <c r="F135" s="9"/>
    </row>
    <row r="136" spans="3:6">
      <c r="C136" s="9"/>
      <c r="D136" s="9"/>
      <c r="E136" s="9"/>
      <c r="F136" s="9"/>
    </row>
    <row r="137" spans="3:6">
      <c r="C137" s="9"/>
      <c r="D137" s="9"/>
      <c r="E137" s="9"/>
      <c r="F137" s="9"/>
    </row>
    <row r="138" spans="3:6">
      <c r="C138" s="9"/>
      <c r="D138" s="9"/>
      <c r="E138" s="9"/>
      <c r="F138" s="9"/>
    </row>
    <row r="139" spans="3:6">
      <c r="C139" s="9"/>
      <c r="D139" s="9"/>
      <c r="E139" s="9"/>
      <c r="F139" s="9"/>
    </row>
    <row r="140" spans="3:6">
      <c r="C140" s="9"/>
      <c r="D140" s="9"/>
      <c r="E140" s="9"/>
      <c r="F140" s="9"/>
    </row>
    <row r="141" spans="3:6">
      <c r="C141" s="9"/>
      <c r="D141" s="9"/>
      <c r="E141" s="9"/>
      <c r="F141" s="9"/>
    </row>
    <row r="142" spans="3:6">
      <c r="C142" s="9"/>
      <c r="D142" s="9"/>
      <c r="E142" s="9"/>
      <c r="F142" s="9"/>
    </row>
    <row r="143" spans="3:6">
      <c r="C143" s="9"/>
      <c r="D143" s="9"/>
      <c r="E143" s="9"/>
      <c r="F143" s="9"/>
    </row>
    <row r="144" spans="3:6">
      <c r="C144" s="9"/>
      <c r="D144" s="9"/>
      <c r="E144" s="9"/>
      <c r="F144" s="9"/>
    </row>
    <row r="145" spans="3:6">
      <c r="C145" s="9"/>
      <c r="D145" s="9"/>
      <c r="E145" s="9"/>
      <c r="F145" s="9"/>
    </row>
    <row r="146" spans="3:6">
      <c r="C146" s="9"/>
      <c r="D146" s="9"/>
      <c r="E146" s="9"/>
      <c r="F146" s="9"/>
    </row>
    <row r="147" spans="3:6">
      <c r="C147" s="9"/>
      <c r="D147" s="9"/>
      <c r="E147" s="9"/>
      <c r="F147" s="9"/>
    </row>
    <row r="148" spans="3:6">
      <c r="C148" s="9"/>
      <c r="D148" s="9"/>
      <c r="E148" s="9"/>
      <c r="F148" s="9"/>
    </row>
    <row r="149" spans="3:6">
      <c r="C149" s="9"/>
      <c r="D149" s="9"/>
      <c r="E149" s="9"/>
      <c r="F149" s="9"/>
    </row>
    <row r="150" spans="3:6">
      <c r="C150" s="9"/>
      <c r="D150" s="9"/>
      <c r="E150" s="9"/>
      <c r="F150" s="9"/>
    </row>
  </sheetData>
  <mergeCells count="2">
    <mergeCell ref="C1:D1"/>
    <mergeCell ref="E1:F1"/>
  </mergeCells>
  <conditionalFormatting sqref="G3">
    <cfRule type="cellIs" dxfId="19" priority="1" operator="equal">
      <formula>$C$3</formula>
    </cfRule>
  </conditionalFormatting>
  <conditionalFormatting sqref="P3:P1048576">
    <cfRule type="cellIs" dxfId="18" priority="2" operator="lessThan">
      <formula>$S$5</formula>
    </cfRule>
    <cfRule type="containsText" dxfId="17" priority="4" operator="containsText" text="/">
      <formula>NOT(ISERROR(SEARCH("/",P3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860F3B5C-5197-41F7-A985-19685470AA01}">
            <xm:f>NOT(ISERROR(SEARCH("+",P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P3:P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7F25F-6BF6-4B35-B239-FE44AEB3D7F3}">
  <dimension ref="A1:I118"/>
  <sheetViews>
    <sheetView workbookViewId="0">
      <selection activeCell="C2" sqref="C2"/>
    </sheetView>
  </sheetViews>
  <sheetFormatPr defaultColWidth="11" defaultRowHeight="15.75"/>
  <cols>
    <col min="1" max="4" width="11" style="22"/>
    <col min="5" max="5" width="5.875" style="22" customWidth="1"/>
    <col min="6" max="6" width="4.875" style="22" customWidth="1"/>
    <col min="7" max="16384" width="11" style="22"/>
  </cols>
  <sheetData>
    <row r="1" spans="1:9">
      <c r="A1" s="22">
        <v>-4</v>
      </c>
      <c r="B1" s="1" t="s">
        <v>0</v>
      </c>
      <c r="C1" s="22" t="str">
        <f t="shared" ref="C1:C32" si="0">CONCATENATE(B1,A1)</f>
        <v>G-4</v>
      </c>
      <c r="D1" s="22">
        <v>1</v>
      </c>
      <c r="I1" s="22" t="s">
        <v>115</v>
      </c>
    </row>
    <row r="2" spans="1:9">
      <c r="A2" s="22">
        <v>-3</v>
      </c>
      <c r="B2" s="22" t="s">
        <v>1</v>
      </c>
      <c r="C2" s="22" t="str">
        <f t="shared" si="0"/>
        <v>P-3</v>
      </c>
      <c r="D2" s="22">
        <v>2</v>
      </c>
      <c r="I2" s="22" t="s">
        <v>116</v>
      </c>
    </row>
    <row r="3" spans="1:9">
      <c r="A3" s="22">
        <v>-2</v>
      </c>
      <c r="B3" s="22" t="s">
        <v>2</v>
      </c>
      <c r="C3" s="22" t="str">
        <f t="shared" si="0"/>
        <v>M-2</v>
      </c>
      <c r="D3" s="22">
        <v>3</v>
      </c>
      <c r="I3" s="22" t="s">
        <v>114</v>
      </c>
    </row>
    <row r="4" spans="1:9">
      <c r="A4" s="22">
        <v>-1</v>
      </c>
      <c r="B4" s="22" t="s">
        <v>3</v>
      </c>
      <c r="C4" s="22" t="str">
        <f t="shared" si="0"/>
        <v>D-1</v>
      </c>
      <c r="D4" s="22">
        <v>4</v>
      </c>
      <c r="I4" s="22" t="s">
        <v>117</v>
      </c>
    </row>
    <row r="5" spans="1:9">
      <c r="A5" s="22">
        <v>0</v>
      </c>
      <c r="B5" s="22" t="s">
        <v>0</v>
      </c>
      <c r="C5" s="22" t="str">
        <f t="shared" si="0"/>
        <v>G0</v>
      </c>
      <c r="D5" s="22">
        <v>5</v>
      </c>
      <c r="I5" s="22" t="s">
        <v>61</v>
      </c>
    </row>
    <row r="6" spans="1:9">
      <c r="A6" s="22">
        <v>1</v>
      </c>
      <c r="B6" s="22" t="s">
        <v>4</v>
      </c>
      <c r="C6" s="22" t="str">
        <f t="shared" si="0"/>
        <v>N1</v>
      </c>
      <c r="D6" s="22">
        <v>6</v>
      </c>
      <c r="I6" s="22" t="s">
        <v>63</v>
      </c>
    </row>
    <row r="7" spans="1:9">
      <c r="A7" s="22">
        <v>2</v>
      </c>
      <c r="B7" s="22" t="s">
        <v>4</v>
      </c>
      <c r="C7" s="22" t="str">
        <f t="shared" si="0"/>
        <v>N2</v>
      </c>
      <c r="D7" s="22">
        <v>7</v>
      </c>
      <c r="I7" s="22" t="s">
        <v>118</v>
      </c>
    </row>
    <row r="8" spans="1:9">
      <c r="A8" s="22">
        <v>3</v>
      </c>
      <c r="B8" s="22" t="s">
        <v>5</v>
      </c>
      <c r="C8" s="22" t="str">
        <f t="shared" si="0"/>
        <v>E3</v>
      </c>
      <c r="D8" s="22">
        <v>8</v>
      </c>
      <c r="I8" s="22" t="s">
        <v>62</v>
      </c>
    </row>
    <row r="9" spans="1:9">
      <c r="A9" s="22">
        <v>4</v>
      </c>
      <c r="B9" s="22" t="s">
        <v>6</v>
      </c>
      <c r="C9" s="22" t="str">
        <f t="shared" si="0"/>
        <v>L4</v>
      </c>
      <c r="D9" s="22">
        <v>9</v>
      </c>
      <c r="I9" s="22" t="s">
        <v>69</v>
      </c>
    </row>
    <row r="10" spans="1:9">
      <c r="A10" s="22">
        <v>5</v>
      </c>
      <c r="B10" s="22" t="s">
        <v>7</v>
      </c>
      <c r="C10" s="22" t="str">
        <f t="shared" si="0"/>
        <v>S5</v>
      </c>
      <c r="D10" s="22">
        <v>10</v>
      </c>
      <c r="I10" s="22" t="s">
        <v>119</v>
      </c>
    </row>
    <row r="11" spans="1:9">
      <c r="A11" s="22">
        <v>6</v>
      </c>
      <c r="B11" s="22" t="s">
        <v>1</v>
      </c>
      <c r="C11" s="22" t="str">
        <f t="shared" si="0"/>
        <v>P6</v>
      </c>
      <c r="D11" s="22">
        <v>11</v>
      </c>
      <c r="I11" s="22" t="s">
        <v>120</v>
      </c>
    </row>
    <row r="12" spans="1:9">
      <c r="A12" s="22">
        <v>7</v>
      </c>
      <c r="B12" s="22" t="s">
        <v>8</v>
      </c>
      <c r="C12" s="22" t="str">
        <f t="shared" si="0"/>
        <v>V7</v>
      </c>
      <c r="D12" s="22">
        <v>12</v>
      </c>
      <c r="I12" s="22" t="s">
        <v>121</v>
      </c>
    </row>
    <row r="13" spans="1:9">
      <c r="A13" s="22">
        <v>8</v>
      </c>
      <c r="B13" s="22" t="s">
        <v>9</v>
      </c>
      <c r="C13" s="22" t="str">
        <f t="shared" si="0"/>
        <v>A8</v>
      </c>
      <c r="D13" s="22">
        <v>13</v>
      </c>
      <c r="I13" s="22" t="s">
        <v>122</v>
      </c>
    </row>
    <row r="14" spans="1:9">
      <c r="A14" s="22">
        <v>9</v>
      </c>
      <c r="B14" s="22" t="s">
        <v>6</v>
      </c>
      <c r="C14" s="22" t="str">
        <f t="shared" si="0"/>
        <v>L9</v>
      </c>
      <c r="D14" s="22">
        <v>14</v>
      </c>
      <c r="I14" s="22" t="s">
        <v>123</v>
      </c>
    </row>
    <row r="15" spans="1:9">
      <c r="A15" s="22">
        <v>10</v>
      </c>
      <c r="B15" s="22" t="s">
        <v>10</v>
      </c>
      <c r="C15" s="22" t="str">
        <f t="shared" si="0"/>
        <v>R10</v>
      </c>
      <c r="D15" s="22">
        <v>15</v>
      </c>
      <c r="I15" s="22" t="s">
        <v>102</v>
      </c>
    </row>
    <row r="16" spans="1:9">
      <c r="A16" s="22">
        <v>11</v>
      </c>
      <c r="B16" s="22" t="s">
        <v>11</v>
      </c>
      <c r="C16" s="22" t="str">
        <f t="shared" si="0"/>
        <v>Q11</v>
      </c>
      <c r="D16" s="22">
        <v>16</v>
      </c>
      <c r="I16" s="22" t="s">
        <v>68</v>
      </c>
    </row>
    <row r="17" spans="1:9">
      <c r="A17" s="22">
        <v>12</v>
      </c>
      <c r="B17" s="22" t="s">
        <v>2</v>
      </c>
      <c r="C17" s="22" t="str">
        <f t="shared" si="0"/>
        <v>M12</v>
      </c>
      <c r="D17" s="22">
        <v>17</v>
      </c>
      <c r="I17" s="22" t="s">
        <v>32</v>
      </c>
    </row>
    <row r="18" spans="1:9">
      <c r="A18" s="22">
        <v>13</v>
      </c>
      <c r="B18" s="22" t="s">
        <v>7</v>
      </c>
      <c r="C18" s="22" t="str">
        <f t="shared" si="0"/>
        <v>S13</v>
      </c>
      <c r="D18" s="22">
        <v>18</v>
      </c>
      <c r="I18" s="22" t="s">
        <v>38</v>
      </c>
    </row>
    <row r="19" spans="1:9">
      <c r="A19" s="22">
        <v>14</v>
      </c>
      <c r="B19" s="22" t="s">
        <v>12</v>
      </c>
      <c r="C19" s="22" t="str">
        <f t="shared" si="0"/>
        <v>C14</v>
      </c>
      <c r="D19" s="22">
        <v>19</v>
      </c>
      <c r="I19" s="22" t="s">
        <v>42</v>
      </c>
    </row>
    <row r="20" spans="1:9">
      <c r="A20" s="22">
        <v>15</v>
      </c>
      <c r="B20" s="22" t="s">
        <v>9</v>
      </c>
      <c r="C20" s="22" t="str">
        <f t="shared" si="0"/>
        <v>A15</v>
      </c>
      <c r="D20" s="22">
        <v>20</v>
      </c>
      <c r="I20" s="22" t="s">
        <v>80</v>
      </c>
    </row>
    <row r="21" spans="1:9">
      <c r="A21" s="22">
        <v>16</v>
      </c>
      <c r="B21" s="22" t="s">
        <v>9</v>
      </c>
      <c r="C21" s="22" t="str">
        <f t="shared" si="0"/>
        <v>A16</v>
      </c>
      <c r="D21" s="22">
        <v>21</v>
      </c>
      <c r="I21" s="22" t="s">
        <v>104</v>
      </c>
    </row>
    <row r="22" spans="1:9">
      <c r="A22" s="22">
        <v>17</v>
      </c>
      <c r="B22" s="22" t="s">
        <v>0</v>
      </c>
      <c r="C22" s="22" t="str">
        <f t="shared" si="0"/>
        <v>G17</v>
      </c>
      <c r="D22" s="22">
        <v>22</v>
      </c>
      <c r="I22" s="22" t="s">
        <v>37</v>
      </c>
    </row>
    <row r="23" spans="1:9">
      <c r="A23" s="22">
        <v>18</v>
      </c>
      <c r="B23" s="22" t="s">
        <v>13</v>
      </c>
      <c r="C23" s="22" t="str">
        <f t="shared" si="0"/>
        <v>T18</v>
      </c>
      <c r="D23" s="22">
        <v>23</v>
      </c>
      <c r="I23" s="22" t="s">
        <v>28</v>
      </c>
    </row>
    <row r="24" spans="1:9">
      <c r="A24" s="22">
        <v>19</v>
      </c>
      <c r="B24" s="22" t="s">
        <v>13</v>
      </c>
      <c r="C24" s="22" t="str">
        <f t="shared" si="0"/>
        <v>T19</v>
      </c>
      <c r="D24" s="22">
        <v>24</v>
      </c>
      <c r="I24" s="22" t="s">
        <v>94</v>
      </c>
    </row>
    <row r="25" spans="1:9">
      <c r="A25" s="22">
        <v>20</v>
      </c>
      <c r="B25" s="22" t="s">
        <v>11</v>
      </c>
      <c r="C25" s="22" t="str">
        <f t="shared" si="0"/>
        <v>Q20</v>
      </c>
      <c r="D25" s="22">
        <v>25</v>
      </c>
      <c r="I25" s="22" t="s">
        <v>51</v>
      </c>
    </row>
    <row r="26" spans="1:9">
      <c r="A26" s="22">
        <v>21</v>
      </c>
      <c r="B26" s="22" t="s">
        <v>13</v>
      </c>
      <c r="C26" s="22" t="str">
        <f t="shared" si="0"/>
        <v>T21</v>
      </c>
      <c r="D26" s="22">
        <v>26</v>
      </c>
      <c r="I26" s="22" t="s">
        <v>89</v>
      </c>
    </row>
    <row r="27" spans="1:9">
      <c r="A27" s="22">
        <v>22</v>
      </c>
      <c r="B27" s="22" t="s">
        <v>9</v>
      </c>
      <c r="C27" s="22" t="str">
        <f t="shared" si="0"/>
        <v>A22</v>
      </c>
      <c r="D27" s="22">
        <v>27</v>
      </c>
      <c r="I27" s="22" t="s">
        <v>93</v>
      </c>
    </row>
    <row r="28" spans="1:9">
      <c r="A28" s="22">
        <v>23</v>
      </c>
      <c r="B28" s="22" t="s">
        <v>12</v>
      </c>
      <c r="C28" s="22" t="str">
        <f t="shared" si="0"/>
        <v>C23</v>
      </c>
      <c r="D28" s="22">
        <v>28</v>
      </c>
      <c r="I28" s="22" t="s">
        <v>91</v>
      </c>
    </row>
    <row r="29" spans="1:9">
      <c r="A29" s="22">
        <v>24</v>
      </c>
      <c r="B29" s="22" t="s">
        <v>13</v>
      </c>
      <c r="C29" s="22" t="str">
        <f t="shared" si="0"/>
        <v>T24</v>
      </c>
      <c r="D29" s="22">
        <v>29</v>
      </c>
      <c r="I29" s="22" t="s">
        <v>58</v>
      </c>
    </row>
    <row r="30" spans="1:9">
      <c r="A30" s="22">
        <v>25</v>
      </c>
      <c r="B30" s="22" t="s">
        <v>3</v>
      </c>
      <c r="C30" s="22" t="str">
        <f t="shared" si="0"/>
        <v>D25</v>
      </c>
      <c r="D30" s="22">
        <v>30</v>
      </c>
      <c r="I30" s="22" t="s">
        <v>65</v>
      </c>
    </row>
    <row r="31" spans="1:9">
      <c r="A31" s="22">
        <v>26</v>
      </c>
      <c r="B31" s="22" t="s">
        <v>3</v>
      </c>
      <c r="C31" s="22" t="str">
        <f t="shared" si="0"/>
        <v>D26</v>
      </c>
      <c r="D31" s="22">
        <v>31</v>
      </c>
      <c r="I31" s="22" t="s">
        <v>49</v>
      </c>
    </row>
    <row r="32" spans="1:9">
      <c r="A32" s="22">
        <v>27</v>
      </c>
      <c r="B32" s="22" t="s">
        <v>4</v>
      </c>
      <c r="C32" s="22" t="str">
        <f t="shared" si="0"/>
        <v>N27</v>
      </c>
      <c r="D32" s="22">
        <v>32</v>
      </c>
      <c r="I32" s="22" t="s">
        <v>124</v>
      </c>
    </row>
    <row r="33" spans="1:9">
      <c r="A33" s="22">
        <v>28</v>
      </c>
      <c r="B33" s="22" t="s">
        <v>9</v>
      </c>
      <c r="C33" s="22" t="str">
        <f t="shared" ref="C33:C64" si="1">CONCATENATE(B33,A33)</f>
        <v>A28</v>
      </c>
      <c r="D33" s="22">
        <v>33</v>
      </c>
      <c r="I33" s="22" t="s">
        <v>60</v>
      </c>
    </row>
    <row r="34" spans="1:9">
      <c r="A34" s="22">
        <v>29</v>
      </c>
      <c r="B34" s="22" t="s">
        <v>6</v>
      </c>
      <c r="C34" s="22" t="str">
        <f t="shared" si="1"/>
        <v>L29</v>
      </c>
      <c r="D34" s="22">
        <v>34</v>
      </c>
      <c r="I34" s="22" t="s">
        <v>95</v>
      </c>
    </row>
    <row r="35" spans="1:9">
      <c r="A35" s="22">
        <v>30</v>
      </c>
      <c r="B35" s="22" t="s">
        <v>9</v>
      </c>
      <c r="C35" s="22" t="str">
        <f t="shared" si="1"/>
        <v>A30</v>
      </c>
      <c r="D35" s="22">
        <v>35</v>
      </c>
      <c r="I35" s="22" t="s">
        <v>23</v>
      </c>
    </row>
    <row r="36" spans="1:9">
      <c r="A36" s="22">
        <v>31</v>
      </c>
      <c r="B36" s="22" t="s">
        <v>14</v>
      </c>
      <c r="C36" s="22" t="str">
        <f t="shared" si="1"/>
        <v>Y31</v>
      </c>
      <c r="D36" s="22">
        <v>36</v>
      </c>
      <c r="I36" s="22" t="s">
        <v>31</v>
      </c>
    </row>
    <row r="37" spans="1:9">
      <c r="A37" s="22">
        <v>32</v>
      </c>
      <c r="B37" s="22" t="s">
        <v>14</v>
      </c>
      <c r="C37" s="22" t="str">
        <f t="shared" si="1"/>
        <v>Y32</v>
      </c>
      <c r="D37" s="22">
        <v>37</v>
      </c>
      <c r="I37" s="22" t="s">
        <v>29</v>
      </c>
    </row>
    <row r="38" spans="1:9">
      <c r="A38" s="22">
        <v>33</v>
      </c>
      <c r="B38" s="22" t="s">
        <v>4</v>
      </c>
      <c r="C38" s="22" t="str">
        <f t="shared" si="1"/>
        <v>N33</v>
      </c>
      <c r="D38" s="22">
        <v>38</v>
      </c>
      <c r="I38" s="22" t="s">
        <v>35</v>
      </c>
    </row>
    <row r="39" spans="1:9">
      <c r="A39" s="22">
        <v>34</v>
      </c>
      <c r="B39" s="22" t="s">
        <v>13</v>
      </c>
      <c r="C39" s="22" t="str">
        <f t="shared" si="1"/>
        <v>T34</v>
      </c>
      <c r="D39" s="22">
        <v>39</v>
      </c>
      <c r="I39" s="22" t="s">
        <v>54</v>
      </c>
    </row>
    <row r="40" spans="1:9">
      <c r="A40" s="22">
        <v>35</v>
      </c>
      <c r="B40" s="22" t="s">
        <v>13</v>
      </c>
      <c r="C40" s="22" t="str">
        <f t="shared" si="1"/>
        <v>T35</v>
      </c>
      <c r="D40" s="22">
        <v>40</v>
      </c>
      <c r="I40" s="22" t="s">
        <v>57</v>
      </c>
    </row>
    <row r="41" spans="1:9">
      <c r="A41" s="22">
        <v>36</v>
      </c>
      <c r="B41" s="22" t="s">
        <v>15</v>
      </c>
      <c r="C41" s="22" t="str">
        <f t="shared" si="1"/>
        <v>K36</v>
      </c>
      <c r="D41" s="22">
        <v>41</v>
      </c>
      <c r="I41" s="22" t="s">
        <v>125</v>
      </c>
    </row>
    <row r="42" spans="1:9">
      <c r="A42" s="22">
        <v>37</v>
      </c>
      <c r="B42" s="22" t="s">
        <v>0</v>
      </c>
      <c r="C42" s="22" t="str">
        <f t="shared" si="1"/>
        <v>G37</v>
      </c>
      <c r="D42" s="22">
        <v>42</v>
      </c>
      <c r="I42" s="22" t="s">
        <v>126</v>
      </c>
    </row>
    <row r="43" spans="1:9">
      <c r="A43" s="22">
        <v>38</v>
      </c>
      <c r="B43" s="22" t="s">
        <v>0</v>
      </c>
      <c r="C43" s="22" t="str">
        <f t="shared" si="1"/>
        <v>G38</v>
      </c>
      <c r="D43" s="22">
        <v>43</v>
      </c>
      <c r="I43" s="22" t="s">
        <v>82</v>
      </c>
    </row>
    <row r="44" spans="1:9">
      <c r="A44" s="22">
        <v>39</v>
      </c>
      <c r="B44" s="22" t="s">
        <v>10</v>
      </c>
      <c r="C44" s="22" t="str">
        <f t="shared" si="1"/>
        <v>R39</v>
      </c>
      <c r="D44" s="22">
        <v>44</v>
      </c>
      <c r="I44" s="22" t="s">
        <v>66</v>
      </c>
    </row>
    <row r="45" spans="1:9">
      <c r="A45" s="22">
        <v>40</v>
      </c>
      <c r="B45" s="22" t="s">
        <v>16</v>
      </c>
      <c r="C45" s="22" t="str">
        <f t="shared" si="1"/>
        <v>F40</v>
      </c>
      <c r="D45" s="22">
        <v>45</v>
      </c>
      <c r="I45" s="22" t="s">
        <v>33</v>
      </c>
    </row>
    <row r="46" spans="1:9">
      <c r="A46" s="22">
        <v>41</v>
      </c>
      <c r="B46" s="22" t="s">
        <v>8</v>
      </c>
      <c r="C46" s="22" t="str">
        <f t="shared" si="1"/>
        <v>V41</v>
      </c>
      <c r="D46" s="22">
        <v>46</v>
      </c>
      <c r="I46" s="22" t="s">
        <v>98</v>
      </c>
    </row>
    <row r="47" spans="1:9">
      <c r="A47" s="22">
        <v>42</v>
      </c>
      <c r="B47" s="22" t="s">
        <v>6</v>
      </c>
      <c r="C47" s="22" t="str">
        <f t="shared" si="1"/>
        <v>L42</v>
      </c>
      <c r="D47" s="22">
        <v>47</v>
      </c>
      <c r="I47" s="22" t="s">
        <v>41</v>
      </c>
    </row>
    <row r="48" spans="1:9">
      <c r="A48" s="22">
        <v>43</v>
      </c>
      <c r="B48" s="22" t="s">
        <v>9</v>
      </c>
      <c r="C48" s="22" t="str">
        <f t="shared" si="1"/>
        <v>A43</v>
      </c>
      <c r="D48" s="22">
        <v>48</v>
      </c>
      <c r="I48" s="22" t="s">
        <v>88</v>
      </c>
    </row>
    <row r="49" spans="1:9">
      <c r="A49" s="22">
        <v>44</v>
      </c>
      <c r="B49" s="22" t="s">
        <v>6</v>
      </c>
      <c r="C49" s="22" t="str">
        <f t="shared" si="1"/>
        <v>L44</v>
      </c>
      <c r="D49" s="22">
        <v>49</v>
      </c>
      <c r="I49" s="22" t="s">
        <v>25</v>
      </c>
    </row>
    <row r="50" spans="1:9">
      <c r="A50" s="22">
        <v>45</v>
      </c>
      <c r="B50" s="22" t="s">
        <v>6</v>
      </c>
      <c r="C50" s="22" t="str">
        <f t="shared" si="1"/>
        <v>L45</v>
      </c>
      <c r="D50" s="22">
        <v>50</v>
      </c>
      <c r="I50" s="22" t="s">
        <v>24</v>
      </c>
    </row>
    <row r="51" spans="1:9">
      <c r="A51" s="22">
        <v>46</v>
      </c>
      <c r="B51" s="22" t="s">
        <v>7</v>
      </c>
      <c r="C51" s="22" t="str">
        <f t="shared" si="1"/>
        <v>S46</v>
      </c>
      <c r="D51" s="22">
        <v>51</v>
      </c>
      <c r="I51" s="22" t="s">
        <v>27</v>
      </c>
    </row>
    <row r="52" spans="1:9">
      <c r="A52" s="22">
        <v>47</v>
      </c>
      <c r="B52" s="22" t="s">
        <v>3</v>
      </c>
      <c r="C52" s="22" t="str">
        <f t="shared" si="1"/>
        <v>D47</v>
      </c>
      <c r="D52" s="22">
        <v>52</v>
      </c>
      <c r="I52" s="22" t="s">
        <v>105</v>
      </c>
    </row>
    <row r="53" spans="1:9">
      <c r="A53" s="22">
        <v>48</v>
      </c>
      <c r="B53" s="22" t="s">
        <v>6</v>
      </c>
      <c r="C53" s="22" t="str">
        <f t="shared" si="1"/>
        <v>L48</v>
      </c>
      <c r="D53" s="22">
        <v>53</v>
      </c>
      <c r="I53" s="22" t="s">
        <v>56</v>
      </c>
    </row>
    <row r="54" spans="1:9">
      <c r="A54" s="22">
        <v>49</v>
      </c>
      <c r="B54" s="22" t="s">
        <v>11</v>
      </c>
      <c r="C54" s="22" t="str">
        <f t="shared" si="1"/>
        <v>Q49</v>
      </c>
      <c r="D54" s="22">
        <v>54</v>
      </c>
      <c r="I54" s="22" t="s">
        <v>55</v>
      </c>
    </row>
    <row r="55" spans="1:9">
      <c r="A55" s="22">
        <v>50</v>
      </c>
      <c r="B55" s="22" t="s">
        <v>3</v>
      </c>
      <c r="C55" s="22" t="str">
        <f t="shared" si="1"/>
        <v>D50</v>
      </c>
      <c r="D55" s="22">
        <v>55</v>
      </c>
      <c r="I55" s="22" t="s">
        <v>73</v>
      </c>
    </row>
    <row r="56" spans="1:9">
      <c r="A56" s="22">
        <v>51</v>
      </c>
      <c r="B56" s="22" t="s">
        <v>6</v>
      </c>
      <c r="C56" s="22" t="str">
        <f t="shared" si="1"/>
        <v>L51</v>
      </c>
      <c r="D56" s="22">
        <v>56</v>
      </c>
      <c r="I56" s="22" t="s">
        <v>85</v>
      </c>
    </row>
    <row r="57" spans="1:9">
      <c r="A57" s="22">
        <v>52</v>
      </c>
      <c r="B57" s="22" t="s">
        <v>15</v>
      </c>
      <c r="C57" s="22" t="str">
        <f t="shared" si="1"/>
        <v>K52</v>
      </c>
      <c r="D57" s="22">
        <v>57</v>
      </c>
      <c r="I57" s="22" t="s">
        <v>74</v>
      </c>
    </row>
    <row r="58" spans="1:9">
      <c r="A58" s="22">
        <v>53</v>
      </c>
      <c r="B58" s="22" t="s">
        <v>17</v>
      </c>
      <c r="C58" s="22" t="str">
        <f t="shared" si="1"/>
        <v>W53</v>
      </c>
      <c r="D58" s="22">
        <v>58</v>
      </c>
      <c r="I58" s="22" t="s">
        <v>72</v>
      </c>
    </row>
    <row r="59" spans="1:9">
      <c r="A59" s="22">
        <v>54</v>
      </c>
      <c r="B59" s="22" t="s">
        <v>9</v>
      </c>
      <c r="C59" s="22" t="str">
        <f t="shared" si="1"/>
        <v>A54</v>
      </c>
      <c r="D59" s="22">
        <v>59</v>
      </c>
      <c r="I59" s="22" t="s">
        <v>34</v>
      </c>
    </row>
    <row r="60" spans="1:9">
      <c r="A60" s="22">
        <v>55</v>
      </c>
      <c r="B60" s="22" t="s">
        <v>10</v>
      </c>
      <c r="C60" s="22" t="str">
        <f t="shared" si="1"/>
        <v>R55</v>
      </c>
      <c r="D60" s="22">
        <v>60</v>
      </c>
      <c r="I60" s="22" t="s">
        <v>67</v>
      </c>
    </row>
    <row r="61" spans="1:9">
      <c r="A61" s="22">
        <v>56</v>
      </c>
      <c r="B61" s="22" t="s">
        <v>16</v>
      </c>
      <c r="C61" s="22" t="str">
        <f t="shared" si="1"/>
        <v>F56</v>
      </c>
      <c r="D61" s="22">
        <v>61</v>
      </c>
      <c r="I61" s="22" t="s">
        <v>43</v>
      </c>
    </row>
    <row r="62" spans="1:9">
      <c r="A62" s="22">
        <v>57</v>
      </c>
      <c r="B62" s="22" t="s">
        <v>1</v>
      </c>
      <c r="C62" s="22" t="str">
        <f t="shared" si="1"/>
        <v>P57</v>
      </c>
      <c r="D62" s="22">
        <v>62</v>
      </c>
      <c r="I62" s="22" t="s">
        <v>127</v>
      </c>
    </row>
    <row r="63" spans="1:9">
      <c r="A63" s="22">
        <v>58</v>
      </c>
      <c r="B63" s="22" t="s">
        <v>15</v>
      </c>
      <c r="C63" s="22" t="str">
        <f t="shared" si="1"/>
        <v>K58</v>
      </c>
      <c r="D63" s="22">
        <v>63</v>
      </c>
      <c r="I63" s="22" t="s">
        <v>64</v>
      </c>
    </row>
    <row r="64" spans="1:9">
      <c r="A64" s="22">
        <v>59</v>
      </c>
      <c r="B64" s="22" t="s">
        <v>7</v>
      </c>
      <c r="C64" s="22" t="str">
        <f t="shared" si="1"/>
        <v>S59</v>
      </c>
      <c r="D64" s="22">
        <v>64</v>
      </c>
      <c r="I64" s="22" t="s">
        <v>128</v>
      </c>
    </row>
    <row r="65" spans="1:9">
      <c r="A65" s="22">
        <v>60</v>
      </c>
      <c r="B65" s="22" t="s">
        <v>3</v>
      </c>
      <c r="C65" s="22" t="str">
        <f t="shared" ref="C65:C96" si="2">CONCATENATE(B65,A65)</f>
        <v>D60</v>
      </c>
      <c r="D65" s="22">
        <v>65</v>
      </c>
      <c r="I65" s="22" t="s">
        <v>81</v>
      </c>
    </row>
    <row r="66" spans="1:9">
      <c r="A66" s="22">
        <v>61</v>
      </c>
      <c r="B66" s="22" t="s">
        <v>0</v>
      </c>
      <c r="C66" s="22" t="str">
        <f t="shared" si="2"/>
        <v>G61</v>
      </c>
      <c r="D66" s="22">
        <v>66</v>
      </c>
      <c r="I66" s="22" t="s">
        <v>110</v>
      </c>
    </row>
    <row r="67" spans="1:9">
      <c r="A67" s="22">
        <v>62</v>
      </c>
      <c r="B67" s="22" t="s">
        <v>13</v>
      </c>
      <c r="C67" s="22" t="str">
        <f t="shared" si="2"/>
        <v>T62</v>
      </c>
      <c r="D67" s="22">
        <v>67</v>
      </c>
      <c r="I67" s="22" t="s">
        <v>71</v>
      </c>
    </row>
    <row r="68" spans="1:9">
      <c r="A68" s="22">
        <v>63</v>
      </c>
      <c r="B68" s="22" t="s">
        <v>0</v>
      </c>
      <c r="C68" s="22" t="str">
        <f t="shared" si="2"/>
        <v>G63</v>
      </c>
      <c r="D68" s="22">
        <v>68</v>
      </c>
      <c r="I68" s="22" t="s">
        <v>111</v>
      </c>
    </row>
    <row r="69" spans="1:9">
      <c r="A69" s="22">
        <v>64</v>
      </c>
      <c r="B69" s="22" t="s">
        <v>13</v>
      </c>
      <c r="C69" s="22" t="str">
        <f t="shared" si="2"/>
        <v>T64</v>
      </c>
      <c r="D69" s="22">
        <v>69</v>
      </c>
      <c r="I69" s="22" t="s">
        <v>52</v>
      </c>
    </row>
    <row r="70" spans="1:9">
      <c r="A70" s="22">
        <v>65</v>
      </c>
      <c r="B70" s="22" t="s">
        <v>18</v>
      </c>
      <c r="C70" s="22" t="str">
        <f t="shared" si="2"/>
        <v>I65</v>
      </c>
      <c r="D70" s="22">
        <v>70</v>
      </c>
      <c r="I70" s="22" t="s">
        <v>106</v>
      </c>
    </row>
    <row r="71" spans="1:9">
      <c r="A71" s="22">
        <v>66</v>
      </c>
      <c r="B71" s="22" t="s">
        <v>14</v>
      </c>
      <c r="C71" s="22" t="str">
        <f t="shared" si="2"/>
        <v>Y66</v>
      </c>
      <c r="D71" s="22">
        <v>71</v>
      </c>
      <c r="I71" s="22" t="s">
        <v>53</v>
      </c>
    </row>
    <row r="72" spans="1:9">
      <c r="A72" s="22">
        <v>67</v>
      </c>
      <c r="B72" s="22" t="s">
        <v>13</v>
      </c>
      <c r="C72" s="22" t="str">
        <f t="shared" si="2"/>
        <v>T67</v>
      </c>
      <c r="D72" s="22">
        <v>72</v>
      </c>
      <c r="I72" s="22" t="s">
        <v>26</v>
      </c>
    </row>
    <row r="73" spans="1:9">
      <c r="A73" s="22">
        <v>68</v>
      </c>
      <c r="B73" s="22" t="s">
        <v>5</v>
      </c>
      <c r="C73" s="22" t="str">
        <f t="shared" si="2"/>
        <v>E68</v>
      </c>
      <c r="D73" s="22">
        <v>73</v>
      </c>
      <c r="I73" s="22" t="s">
        <v>39</v>
      </c>
    </row>
    <row r="74" spans="1:9">
      <c r="A74" s="22">
        <v>69</v>
      </c>
      <c r="B74" s="22" t="s">
        <v>6</v>
      </c>
      <c r="C74" s="22" t="str">
        <f t="shared" si="2"/>
        <v>L69</v>
      </c>
      <c r="D74" s="22">
        <v>74</v>
      </c>
      <c r="I74" s="22" t="s">
        <v>92</v>
      </c>
    </row>
    <row r="75" spans="1:9">
      <c r="A75" s="22">
        <v>70</v>
      </c>
      <c r="B75" s="22" t="s">
        <v>5</v>
      </c>
      <c r="C75" s="22" t="str">
        <f t="shared" si="2"/>
        <v>E70</v>
      </c>
      <c r="D75" s="22">
        <v>75</v>
      </c>
      <c r="I75" s="22" t="s">
        <v>46</v>
      </c>
    </row>
    <row r="76" spans="1:9">
      <c r="A76" s="22">
        <v>71</v>
      </c>
      <c r="B76" s="22" t="s">
        <v>1</v>
      </c>
      <c r="C76" s="22" t="str">
        <f t="shared" si="2"/>
        <v>P71</v>
      </c>
      <c r="D76" s="22">
        <v>76</v>
      </c>
      <c r="I76" s="22" t="s">
        <v>129</v>
      </c>
    </row>
    <row r="77" spans="1:9">
      <c r="A77" s="22">
        <v>72</v>
      </c>
      <c r="B77" s="22" t="s">
        <v>1</v>
      </c>
      <c r="C77" s="22" t="str">
        <f t="shared" si="2"/>
        <v>P72</v>
      </c>
      <c r="D77" s="22">
        <v>77</v>
      </c>
      <c r="I77" s="22" t="s">
        <v>130</v>
      </c>
    </row>
    <row r="78" spans="1:9">
      <c r="A78" s="22">
        <v>73</v>
      </c>
      <c r="B78" s="22" t="s">
        <v>12</v>
      </c>
      <c r="C78" s="22" t="str">
        <f t="shared" si="2"/>
        <v>C73</v>
      </c>
      <c r="D78" s="22">
        <v>78</v>
      </c>
      <c r="I78" s="22" t="s">
        <v>108</v>
      </c>
    </row>
    <row r="79" spans="1:9">
      <c r="A79" s="22">
        <v>74</v>
      </c>
      <c r="B79" s="22" t="s">
        <v>10</v>
      </c>
      <c r="C79" s="22" t="str">
        <f t="shared" si="2"/>
        <v>R74</v>
      </c>
      <c r="D79" s="22">
        <v>79</v>
      </c>
      <c r="I79" s="22" t="s">
        <v>45</v>
      </c>
    </row>
    <row r="80" spans="1:9">
      <c r="A80" s="22">
        <v>75</v>
      </c>
      <c r="B80" s="22" t="s">
        <v>16</v>
      </c>
      <c r="C80" s="22" t="str">
        <f t="shared" si="2"/>
        <v>F75</v>
      </c>
      <c r="D80" s="22">
        <v>80</v>
      </c>
      <c r="I80" s="22" t="s">
        <v>100</v>
      </c>
    </row>
    <row r="81" spans="1:9">
      <c r="A81" s="22">
        <v>76</v>
      </c>
      <c r="B81" s="22" t="s">
        <v>8</v>
      </c>
      <c r="C81" s="22" t="str">
        <f t="shared" si="2"/>
        <v>V76</v>
      </c>
      <c r="D81" s="22">
        <v>81</v>
      </c>
      <c r="I81" s="22" t="s">
        <v>97</v>
      </c>
    </row>
    <row r="82" spans="1:9">
      <c r="A82" s="22">
        <v>77</v>
      </c>
      <c r="B82" s="22" t="s">
        <v>13</v>
      </c>
      <c r="C82" s="22" t="str">
        <f t="shared" si="2"/>
        <v>T77</v>
      </c>
      <c r="D82" s="22">
        <v>82</v>
      </c>
      <c r="I82" s="22" t="s">
        <v>48</v>
      </c>
    </row>
    <row r="83" spans="1:9">
      <c r="A83" s="22">
        <v>78</v>
      </c>
      <c r="B83" s="22" t="s">
        <v>3</v>
      </c>
      <c r="C83" s="22" t="str">
        <f t="shared" si="2"/>
        <v>D78</v>
      </c>
      <c r="D83" s="22">
        <v>83</v>
      </c>
      <c r="I83" s="22" t="s">
        <v>50</v>
      </c>
    </row>
    <row r="84" spans="1:9">
      <c r="A84" s="22">
        <v>79</v>
      </c>
      <c r="B84" s="22" t="s">
        <v>13</v>
      </c>
      <c r="C84" s="22" t="str">
        <f t="shared" si="2"/>
        <v>T79</v>
      </c>
      <c r="D84" s="22">
        <v>84</v>
      </c>
      <c r="I84" s="22" t="s">
        <v>87</v>
      </c>
    </row>
    <row r="85" spans="1:9">
      <c r="A85" s="22">
        <v>80</v>
      </c>
      <c r="B85" s="22" t="s">
        <v>1</v>
      </c>
      <c r="C85" s="22" t="str">
        <f t="shared" si="2"/>
        <v>P80</v>
      </c>
      <c r="D85" s="22">
        <v>85</v>
      </c>
      <c r="I85" s="22" t="s">
        <v>131</v>
      </c>
    </row>
    <row r="86" spans="1:9">
      <c r="A86" s="22">
        <v>81</v>
      </c>
      <c r="B86" s="22" t="s">
        <v>15</v>
      </c>
      <c r="C86" s="22" t="str">
        <f t="shared" si="2"/>
        <v>K81</v>
      </c>
      <c r="D86" s="22">
        <v>86</v>
      </c>
      <c r="I86" s="22" t="s">
        <v>86</v>
      </c>
    </row>
    <row r="87" spans="1:9">
      <c r="A87" s="22">
        <v>82</v>
      </c>
      <c r="B87" s="22" t="s">
        <v>0</v>
      </c>
      <c r="C87" s="22" t="str">
        <f t="shared" si="2"/>
        <v>G82</v>
      </c>
      <c r="D87" s="22">
        <v>87</v>
      </c>
      <c r="I87" s="22" t="s">
        <v>83</v>
      </c>
    </row>
    <row r="88" spans="1:9">
      <c r="A88" s="22">
        <v>83</v>
      </c>
      <c r="B88" s="22" t="s">
        <v>1</v>
      </c>
      <c r="C88" s="22" t="str">
        <f t="shared" si="2"/>
        <v>P83</v>
      </c>
      <c r="D88" s="22">
        <v>88</v>
      </c>
      <c r="I88" s="22" t="s">
        <v>132</v>
      </c>
    </row>
    <row r="89" spans="1:9">
      <c r="A89" s="22">
        <v>84</v>
      </c>
      <c r="B89" s="22" t="s">
        <v>15</v>
      </c>
      <c r="C89" s="22" t="str">
        <f t="shared" si="2"/>
        <v>K84</v>
      </c>
      <c r="D89" s="22">
        <v>89</v>
      </c>
      <c r="I89" s="22" t="s">
        <v>36</v>
      </c>
    </row>
    <row r="90" spans="1:9">
      <c r="A90" s="22">
        <v>85</v>
      </c>
      <c r="B90" s="22" t="s">
        <v>8</v>
      </c>
      <c r="C90" s="22" t="str">
        <f t="shared" si="2"/>
        <v>V85</v>
      </c>
      <c r="D90" s="22">
        <v>90</v>
      </c>
      <c r="I90" s="22" t="s">
        <v>44</v>
      </c>
    </row>
    <row r="91" spans="1:9">
      <c r="A91" s="22">
        <v>86</v>
      </c>
      <c r="B91" s="22" t="s">
        <v>15</v>
      </c>
      <c r="C91" s="22" t="str">
        <f t="shared" si="2"/>
        <v>K86</v>
      </c>
      <c r="D91" s="22">
        <v>91</v>
      </c>
      <c r="I91" s="22" t="s">
        <v>47</v>
      </c>
    </row>
    <row r="92" spans="1:9">
      <c r="A92" s="22">
        <v>87</v>
      </c>
      <c r="B92" s="22" t="s">
        <v>14</v>
      </c>
      <c r="C92" s="22" t="str">
        <f t="shared" si="2"/>
        <v>Y87</v>
      </c>
      <c r="D92" s="22">
        <v>92</v>
      </c>
      <c r="I92" s="22" t="s">
        <v>133</v>
      </c>
    </row>
    <row r="93" spans="1:9">
      <c r="A93" s="22">
        <v>88</v>
      </c>
      <c r="B93" s="22" t="s">
        <v>6</v>
      </c>
      <c r="C93" s="22" t="str">
        <f t="shared" si="2"/>
        <v>L88</v>
      </c>
      <c r="D93" s="22">
        <v>93</v>
      </c>
      <c r="I93" s="22" t="s">
        <v>101</v>
      </c>
    </row>
    <row r="94" spans="1:9">
      <c r="A94" s="22">
        <v>89</v>
      </c>
      <c r="B94" s="22" t="s">
        <v>14</v>
      </c>
      <c r="C94" s="22" t="str">
        <f t="shared" si="2"/>
        <v>Y89</v>
      </c>
      <c r="D94" s="22">
        <v>94</v>
      </c>
      <c r="I94" s="22" t="s">
        <v>22</v>
      </c>
    </row>
    <row r="95" spans="1:9">
      <c r="A95" s="22">
        <v>90</v>
      </c>
      <c r="B95" s="22" t="s">
        <v>16</v>
      </c>
      <c r="C95" s="22" t="str">
        <f t="shared" si="2"/>
        <v>F90</v>
      </c>
      <c r="D95" s="22">
        <v>95</v>
      </c>
      <c r="I95" s="22" t="s">
        <v>107</v>
      </c>
    </row>
    <row r="96" spans="1:9">
      <c r="A96" s="22">
        <v>91</v>
      </c>
      <c r="B96" s="22" t="s">
        <v>18</v>
      </c>
      <c r="C96" s="22" t="str">
        <f t="shared" si="2"/>
        <v>I91</v>
      </c>
      <c r="D96" s="22">
        <v>96</v>
      </c>
      <c r="I96" s="22" t="s">
        <v>90</v>
      </c>
    </row>
    <row r="97" spans="1:9">
      <c r="A97" s="22">
        <v>92</v>
      </c>
      <c r="B97" s="22" t="s">
        <v>15</v>
      </c>
      <c r="C97" s="22" t="str">
        <f t="shared" ref="C97:C128" si="3">CONCATENATE(B97,A97)</f>
        <v>K92</v>
      </c>
      <c r="D97" s="22">
        <v>97</v>
      </c>
      <c r="I97" s="22" t="s">
        <v>70</v>
      </c>
    </row>
    <row r="98" spans="1:9">
      <c r="A98" s="22">
        <v>93</v>
      </c>
      <c r="B98" s="22" t="s">
        <v>0</v>
      </c>
      <c r="C98" s="22" t="str">
        <f t="shared" si="3"/>
        <v>G93</v>
      </c>
      <c r="D98" s="22">
        <v>98</v>
      </c>
      <c r="I98" s="22" t="s">
        <v>30</v>
      </c>
    </row>
    <row r="99" spans="1:9">
      <c r="A99" s="22">
        <v>94</v>
      </c>
      <c r="B99" s="22" t="s">
        <v>6</v>
      </c>
      <c r="C99" s="22" t="str">
        <f t="shared" si="3"/>
        <v>L94</v>
      </c>
      <c r="D99" s="22">
        <v>99</v>
      </c>
      <c r="I99" s="22" t="s">
        <v>84</v>
      </c>
    </row>
    <row r="100" spans="1:9">
      <c r="A100" s="22">
        <v>95</v>
      </c>
      <c r="B100" s="22" t="s">
        <v>4</v>
      </c>
      <c r="C100" s="22" t="str">
        <f t="shared" si="3"/>
        <v>N95</v>
      </c>
      <c r="D100" s="22">
        <v>100</v>
      </c>
      <c r="I100" s="22" t="s">
        <v>40</v>
      </c>
    </row>
    <row r="101" spans="1:9">
      <c r="A101" s="22">
        <v>96</v>
      </c>
      <c r="B101" s="22" t="s">
        <v>4</v>
      </c>
      <c r="C101" s="22" t="str">
        <f t="shared" si="3"/>
        <v>N96</v>
      </c>
      <c r="D101" s="22">
        <v>101</v>
      </c>
      <c r="I101" s="22" t="s">
        <v>134</v>
      </c>
    </row>
    <row r="102" spans="1:9">
      <c r="A102" s="22">
        <v>97</v>
      </c>
      <c r="B102" s="22" t="s">
        <v>6</v>
      </c>
      <c r="C102" s="22" t="str">
        <f t="shared" si="3"/>
        <v>L97</v>
      </c>
      <c r="D102" s="22">
        <v>102</v>
      </c>
      <c r="I102" s="22" t="s">
        <v>135</v>
      </c>
    </row>
    <row r="103" spans="1:9">
      <c r="A103" s="22">
        <v>98</v>
      </c>
      <c r="B103" s="22" t="s">
        <v>4</v>
      </c>
      <c r="C103" s="22" t="str">
        <f t="shared" si="3"/>
        <v>N98</v>
      </c>
      <c r="D103" s="22">
        <v>103</v>
      </c>
      <c r="I103" s="22" t="s">
        <v>136</v>
      </c>
    </row>
    <row r="104" spans="1:9">
      <c r="A104" s="22">
        <v>99</v>
      </c>
      <c r="B104" s="22" t="s">
        <v>10</v>
      </c>
      <c r="C104" s="22" t="str">
        <f t="shared" si="3"/>
        <v>R99</v>
      </c>
      <c r="D104" s="22">
        <v>104</v>
      </c>
      <c r="I104" s="22" t="s">
        <v>137</v>
      </c>
    </row>
    <row r="105" spans="1:9">
      <c r="A105" s="22">
        <v>100</v>
      </c>
      <c r="B105" s="22" t="s">
        <v>0</v>
      </c>
      <c r="C105" s="22" t="str">
        <f t="shared" si="3"/>
        <v>G100</v>
      </c>
      <c r="D105" s="22">
        <v>105</v>
      </c>
      <c r="I105" s="22" t="s">
        <v>138</v>
      </c>
    </row>
    <row r="106" spans="1:9">
      <c r="A106" s="22">
        <v>101</v>
      </c>
      <c r="B106" s="22" t="s">
        <v>2</v>
      </c>
      <c r="C106" s="22" t="str">
        <f t="shared" si="3"/>
        <v>M101</v>
      </c>
      <c r="D106" s="22">
        <v>106</v>
      </c>
      <c r="I106" s="22" t="s">
        <v>139</v>
      </c>
    </row>
    <row r="107" spans="1:9">
      <c r="A107" s="22">
        <v>102</v>
      </c>
      <c r="B107" s="22" t="s">
        <v>8</v>
      </c>
      <c r="C107" s="22" t="str">
        <f t="shared" si="3"/>
        <v>V102</v>
      </c>
      <c r="D107" s="22">
        <v>107</v>
      </c>
      <c r="I107" s="22" t="s">
        <v>78</v>
      </c>
    </row>
    <row r="108" spans="1:9">
      <c r="A108" s="22">
        <v>103</v>
      </c>
      <c r="B108" s="22" t="s">
        <v>6</v>
      </c>
      <c r="C108" s="22" t="str">
        <f t="shared" si="3"/>
        <v>L103</v>
      </c>
      <c r="D108" s="22">
        <v>108</v>
      </c>
      <c r="I108" s="22" t="s">
        <v>140</v>
      </c>
    </row>
    <row r="109" spans="1:9">
      <c r="A109" s="22">
        <v>104</v>
      </c>
      <c r="B109" s="22" t="s">
        <v>0</v>
      </c>
      <c r="C109" s="22" t="str">
        <f t="shared" si="3"/>
        <v>G104</v>
      </c>
      <c r="D109" s="22">
        <v>109</v>
      </c>
      <c r="I109" s="22" t="s">
        <v>109</v>
      </c>
    </row>
    <row r="110" spans="1:9">
      <c r="A110" s="22">
        <v>105</v>
      </c>
      <c r="B110" s="22" t="s">
        <v>7</v>
      </c>
      <c r="C110" s="22" t="str">
        <f t="shared" si="3"/>
        <v>S105</v>
      </c>
      <c r="D110" s="22">
        <v>110</v>
      </c>
      <c r="I110" s="22" t="s">
        <v>141</v>
      </c>
    </row>
    <row r="111" spans="1:9">
      <c r="A111" s="22">
        <v>106</v>
      </c>
      <c r="B111" s="22" t="s">
        <v>6</v>
      </c>
      <c r="C111" s="22" t="str">
        <f t="shared" si="3"/>
        <v>L106</v>
      </c>
      <c r="D111" s="22">
        <v>111</v>
      </c>
      <c r="I111" s="22" t="s">
        <v>142</v>
      </c>
    </row>
    <row r="112" spans="1:9">
      <c r="A112" s="22">
        <v>107</v>
      </c>
      <c r="B112" s="22" t="s">
        <v>9</v>
      </c>
      <c r="C112" s="22" t="str">
        <f t="shared" si="3"/>
        <v>A107</v>
      </c>
      <c r="D112" s="22">
        <v>112</v>
      </c>
      <c r="I112" s="22" t="s">
        <v>75</v>
      </c>
    </row>
    <row r="113" spans="1:9">
      <c r="A113" s="22">
        <v>108</v>
      </c>
      <c r="B113" s="22" t="s">
        <v>9</v>
      </c>
      <c r="C113" s="22" t="str">
        <f t="shared" si="3"/>
        <v>A108</v>
      </c>
      <c r="D113" s="22">
        <v>113</v>
      </c>
      <c r="I113" s="22" t="s">
        <v>143</v>
      </c>
    </row>
    <row r="114" spans="1:9">
      <c r="A114" s="22">
        <v>109</v>
      </c>
      <c r="B114" s="22" t="s">
        <v>13</v>
      </c>
      <c r="C114" s="22" t="str">
        <f t="shared" si="3"/>
        <v>T109</v>
      </c>
      <c r="D114" s="22">
        <v>114</v>
      </c>
      <c r="I114" s="22" t="s">
        <v>79</v>
      </c>
    </row>
    <row r="115" spans="1:9">
      <c r="A115" s="22">
        <v>110</v>
      </c>
      <c r="B115" s="22" t="s">
        <v>8</v>
      </c>
      <c r="C115" s="22" t="str">
        <f t="shared" si="3"/>
        <v>V110</v>
      </c>
      <c r="D115" s="22">
        <v>115</v>
      </c>
      <c r="I115" s="22" t="s">
        <v>77</v>
      </c>
    </row>
    <row r="116" spans="1:9">
      <c r="A116" s="22">
        <v>111</v>
      </c>
      <c r="B116" s="22" t="s">
        <v>10</v>
      </c>
      <c r="C116" s="22" t="str">
        <f t="shared" si="3"/>
        <v>R111</v>
      </c>
      <c r="D116" s="22">
        <v>116</v>
      </c>
      <c r="I116" s="22" t="s">
        <v>103</v>
      </c>
    </row>
    <row r="117" spans="1:9">
      <c r="A117" s="22">
        <v>112</v>
      </c>
      <c r="B117" s="22" t="s">
        <v>6</v>
      </c>
      <c r="C117" s="22" t="str">
        <f t="shared" si="3"/>
        <v>L112</v>
      </c>
      <c r="D117" s="22">
        <v>117</v>
      </c>
      <c r="I117" s="22" t="s">
        <v>59</v>
      </c>
    </row>
    <row r="118" spans="1:9">
      <c r="A118" s="22">
        <v>113</v>
      </c>
      <c r="B118" s="22" t="s">
        <v>11</v>
      </c>
      <c r="C118" s="22" t="str">
        <f t="shared" si="3"/>
        <v>Q113</v>
      </c>
      <c r="D118" s="22">
        <v>118</v>
      </c>
      <c r="I118" s="22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equence</vt:lpstr>
      <vt:lpstr>extracted peaks no peptide</vt:lpstr>
      <vt:lpstr>extracted peaks with peptide</vt:lpstr>
      <vt:lpstr>Results</vt:lpstr>
      <vt:lpstr>sequence (2)</vt:lpstr>
      <vt:lpstr>extracted peaks no pept LMTK3</vt:lpstr>
      <vt:lpstr>extracted peaks LMTK3 peptide</vt:lpstr>
      <vt:lpstr>LMTK3 Results</vt:lpstr>
      <vt:lpstr>sequence (3)</vt:lpstr>
      <vt:lpstr>extracted peaks no pept NOTCH4</vt:lpstr>
      <vt:lpstr>extracted peaks NOTCH4 peptide</vt:lpstr>
      <vt:lpstr>NOTCH4 Results</vt:lpstr>
      <vt:lpstr>sequence (4)</vt:lpstr>
      <vt:lpstr>extracted peaks no peptide NKRF</vt:lpstr>
      <vt:lpstr>extracted peaks NKRF peptide</vt:lpstr>
      <vt:lpstr>NKRF Results</vt:lpstr>
      <vt:lpstr>extracted peaks no pept LMT (2)</vt:lpstr>
      <vt:lpstr>extracted peaks LMTK3 pepti (2)</vt:lpstr>
      <vt:lpstr>LMTK3 Results (2)</vt:lpstr>
      <vt:lpstr>extracted peaks no pept NOT (2)</vt:lpstr>
      <vt:lpstr>extracted peaks NOTCH4 pept (2)</vt:lpstr>
      <vt:lpstr>NOTCH4 Result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Mihalic</dc:creator>
  <cp:lastModifiedBy>Adriana Savastano</cp:lastModifiedBy>
  <dcterms:created xsi:type="dcterms:W3CDTF">2022-05-03T12:10:19Z</dcterms:created>
  <dcterms:modified xsi:type="dcterms:W3CDTF">2023-08-30T13:40:58Z</dcterms:modified>
</cp:coreProperties>
</file>